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loutie/Dropbox (University of Michigan)/hESC manuscript Nature Comm Resubmission/Final submission/Source Data/"/>
    </mc:Choice>
  </mc:AlternateContent>
  <xr:revisionPtr revIDLastSave="0" documentId="13_ncr:1_{E475B54E-0147-D24F-AD04-30955154B067}" xr6:coauthVersionLast="47" xr6:coauthVersionMax="47" xr10:uidLastSave="{00000000-0000-0000-0000-000000000000}"/>
  <bookViews>
    <workbookView xWindow="0" yWindow="500" windowWidth="28800" windowHeight="16340" activeTab="11" xr2:uid="{00000000-000D-0000-FFFF-FFFF00000000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9" r:id="rId7"/>
    <sheet name="Figure 8" sheetId="8" r:id="rId8"/>
    <sheet name="Figure 9" sheetId="10" r:id="rId9"/>
    <sheet name="Figure 10" sheetId="11" r:id="rId10"/>
    <sheet name="Supplementary Fig 2" sheetId="1" r:id="rId11"/>
    <sheet name="Supplementary Fig 4" sheetId="13" r:id="rId12"/>
    <sheet name="Differential Expression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10" l="1"/>
  <c r="R10" i="10"/>
  <c r="R11" i="10"/>
  <c r="R15" i="10"/>
  <c r="R16" i="10"/>
  <c r="R5" i="10"/>
  <c r="AB19" i="8"/>
  <c r="AB20" i="8"/>
  <c r="AB21" i="8"/>
  <c r="AB22" i="8"/>
  <c r="AB23" i="8"/>
  <c r="AB24" i="8"/>
  <c r="AB25" i="8"/>
  <c r="AB26" i="8"/>
  <c r="AB27" i="8"/>
  <c r="AB28" i="8"/>
  <c r="AB29" i="8"/>
  <c r="AB34" i="8"/>
  <c r="AB35" i="8"/>
  <c r="AB36" i="8"/>
  <c r="AB37" i="8"/>
  <c r="AB38" i="8"/>
  <c r="AB39" i="8"/>
  <c r="AB40" i="8"/>
  <c r="AB41" i="8"/>
  <c r="AB42" i="8"/>
  <c r="AB43" i="8"/>
  <c r="AB44" i="8"/>
  <c r="AB49" i="8"/>
  <c r="AB50" i="8"/>
  <c r="AB51" i="8"/>
  <c r="AB52" i="8"/>
  <c r="AB53" i="8"/>
  <c r="AB54" i="8"/>
  <c r="AB55" i="8"/>
  <c r="AB56" i="8"/>
  <c r="AB57" i="8"/>
  <c r="AB58" i="8"/>
  <c r="AB59" i="8"/>
  <c r="AB64" i="8"/>
  <c r="AB65" i="8"/>
  <c r="AB66" i="8"/>
  <c r="AB67" i="8"/>
  <c r="AB68" i="8"/>
  <c r="AB69" i="8"/>
  <c r="AB70" i="8"/>
  <c r="AB71" i="8"/>
  <c r="AB72" i="8"/>
  <c r="AB73" i="8"/>
  <c r="AB74" i="8"/>
  <c r="AB79" i="8"/>
  <c r="AB80" i="8"/>
  <c r="AB81" i="8"/>
  <c r="AB82" i="8"/>
  <c r="AB83" i="8"/>
  <c r="AB84" i="8"/>
  <c r="AB85" i="8"/>
  <c r="AB86" i="8"/>
  <c r="AB87" i="8"/>
  <c r="AB88" i="8"/>
  <c r="AB89" i="8"/>
  <c r="AB6" i="8"/>
  <c r="AB7" i="8"/>
  <c r="AB8" i="8"/>
  <c r="AB9" i="8"/>
  <c r="AB10" i="8"/>
  <c r="AB11" i="8"/>
  <c r="AB12" i="8"/>
  <c r="AB13" i="8"/>
  <c r="AB14" i="8"/>
  <c r="AB5" i="8"/>
  <c r="C61" i="11"/>
  <c r="D61" i="11"/>
  <c r="E61" i="11"/>
  <c r="F61" i="11"/>
  <c r="G61" i="11"/>
  <c r="H61" i="11"/>
  <c r="C62" i="11"/>
  <c r="D62" i="11"/>
  <c r="E62" i="11"/>
  <c r="F62" i="11"/>
  <c r="G62" i="11"/>
  <c r="H62" i="11"/>
  <c r="C63" i="11"/>
  <c r="D63" i="11"/>
  <c r="E63" i="11"/>
  <c r="F63" i="11"/>
  <c r="G63" i="11"/>
  <c r="H63" i="11"/>
  <c r="C64" i="11"/>
  <c r="D64" i="11"/>
  <c r="E64" i="11"/>
  <c r="F64" i="11"/>
  <c r="G64" i="11"/>
  <c r="H64" i="11"/>
  <c r="C65" i="11"/>
  <c r="D65" i="11"/>
  <c r="E65" i="11"/>
  <c r="F65" i="11"/>
  <c r="G65" i="11"/>
  <c r="H65" i="11"/>
  <c r="C66" i="11"/>
  <c r="D66" i="11"/>
  <c r="E66" i="11"/>
  <c r="F66" i="11"/>
  <c r="G66" i="11"/>
  <c r="H66" i="11"/>
  <c r="C67" i="11"/>
  <c r="D67" i="11"/>
  <c r="E67" i="11"/>
  <c r="F67" i="11"/>
  <c r="G67" i="11"/>
  <c r="H67" i="11"/>
  <c r="B61" i="11"/>
  <c r="B62" i="11"/>
  <c r="B63" i="11"/>
  <c r="B64" i="11"/>
  <c r="B65" i="11"/>
  <c r="B66" i="11"/>
  <c r="B67" i="11"/>
  <c r="C49" i="11"/>
  <c r="D49" i="11"/>
  <c r="E49" i="11"/>
  <c r="F49" i="11"/>
  <c r="G49" i="11"/>
  <c r="H49" i="11"/>
  <c r="C50" i="11"/>
  <c r="D50" i="11"/>
  <c r="E50" i="11"/>
  <c r="F50" i="11"/>
  <c r="G50" i="11"/>
  <c r="H50" i="11"/>
  <c r="C51" i="11"/>
  <c r="D51" i="11"/>
  <c r="E51" i="11"/>
  <c r="F51" i="11"/>
  <c r="G51" i="11"/>
  <c r="H51" i="11"/>
  <c r="C52" i="11"/>
  <c r="D52" i="11"/>
  <c r="E52" i="11"/>
  <c r="F52" i="11"/>
  <c r="G52" i="11"/>
  <c r="H52" i="11"/>
  <c r="C53" i="11"/>
  <c r="D53" i="11"/>
  <c r="E53" i="11"/>
  <c r="F53" i="11"/>
  <c r="G53" i="11"/>
  <c r="H53" i="11"/>
  <c r="C54" i="11"/>
  <c r="D54" i="11"/>
  <c r="E54" i="11"/>
  <c r="F54" i="11"/>
  <c r="G54" i="11"/>
  <c r="H54" i="11"/>
  <c r="C55" i="11"/>
  <c r="D55" i="11"/>
  <c r="E55" i="11"/>
  <c r="F55" i="11"/>
  <c r="G55" i="11"/>
  <c r="H55" i="11"/>
  <c r="C56" i="11"/>
  <c r="D56" i="11"/>
  <c r="E56" i="11"/>
  <c r="F56" i="11"/>
  <c r="G56" i="11"/>
  <c r="H56" i="11"/>
  <c r="B50" i="11"/>
  <c r="B51" i="11"/>
  <c r="B52" i="11"/>
  <c r="B53" i="11"/>
  <c r="B54" i="11"/>
  <c r="B55" i="11"/>
  <c r="B56" i="11"/>
  <c r="B49" i="11"/>
  <c r="C38" i="11"/>
  <c r="D38" i="11"/>
  <c r="E38" i="11"/>
  <c r="F38" i="11"/>
  <c r="G38" i="11"/>
  <c r="H38" i="11"/>
  <c r="C39" i="11"/>
  <c r="D39" i="11"/>
  <c r="E39" i="11"/>
  <c r="F39" i="11"/>
  <c r="G39" i="11"/>
  <c r="H39" i="11"/>
  <c r="C40" i="11"/>
  <c r="D40" i="11"/>
  <c r="E40" i="11"/>
  <c r="F40" i="11"/>
  <c r="G40" i="11"/>
  <c r="H40" i="11"/>
  <c r="C41" i="11"/>
  <c r="D41" i="11"/>
  <c r="E41" i="11"/>
  <c r="F41" i="11"/>
  <c r="G41" i="11"/>
  <c r="H41" i="11"/>
  <c r="C42" i="11"/>
  <c r="D42" i="11"/>
  <c r="E42" i="11"/>
  <c r="F42" i="11"/>
  <c r="G42" i="11"/>
  <c r="H42" i="11"/>
  <c r="C43" i="11"/>
  <c r="D43" i="11"/>
  <c r="E43" i="11"/>
  <c r="F43" i="11"/>
  <c r="G43" i="11"/>
  <c r="H43" i="11"/>
  <c r="C44" i="11"/>
  <c r="D44" i="11"/>
  <c r="E44" i="11"/>
  <c r="F44" i="11"/>
  <c r="G44" i="11"/>
  <c r="H44" i="11"/>
  <c r="C45" i="11"/>
  <c r="D45" i="11"/>
  <c r="E45" i="11"/>
  <c r="F45" i="11"/>
  <c r="G45" i="11"/>
  <c r="H45" i="11"/>
  <c r="B39" i="11"/>
  <c r="B40" i="11"/>
  <c r="B41" i="11"/>
  <c r="B42" i="11"/>
  <c r="B43" i="11"/>
  <c r="B44" i="11"/>
  <c r="B45" i="11"/>
  <c r="B38" i="11"/>
  <c r="C27" i="11"/>
  <c r="D27" i="11"/>
  <c r="E27" i="11"/>
  <c r="F27" i="11"/>
  <c r="G27" i="11"/>
  <c r="H27" i="11"/>
  <c r="C28" i="11"/>
  <c r="D28" i="11"/>
  <c r="E28" i="11"/>
  <c r="F28" i="11"/>
  <c r="G28" i="11"/>
  <c r="H28" i="11"/>
  <c r="C29" i="11"/>
  <c r="D29" i="11"/>
  <c r="E29" i="11"/>
  <c r="F29" i="11"/>
  <c r="G29" i="11"/>
  <c r="H29" i="11"/>
  <c r="C30" i="11"/>
  <c r="D30" i="11"/>
  <c r="E30" i="11"/>
  <c r="F30" i="11"/>
  <c r="G30" i="11"/>
  <c r="H30" i="11"/>
  <c r="C31" i="11"/>
  <c r="D31" i="11"/>
  <c r="E31" i="11"/>
  <c r="F31" i="11"/>
  <c r="G31" i="11"/>
  <c r="H31" i="11"/>
  <c r="C32" i="11"/>
  <c r="D32" i="11"/>
  <c r="E32" i="11"/>
  <c r="F32" i="11"/>
  <c r="G32" i="11"/>
  <c r="H32" i="11"/>
  <c r="C33" i="11"/>
  <c r="D33" i="11"/>
  <c r="E33" i="11"/>
  <c r="F33" i="11"/>
  <c r="G33" i="11"/>
  <c r="H33" i="11"/>
  <c r="C34" i="11"/>
  <c r="D34" i="11"/>
  <c r="E34" i="11"/>
  <c r="F34" i="11"/>
  <c r="G34" i="11"/>
  <c r="H34" i="11"/>
  <c r="B28" i="11"/>
  <c r="B29" i="11"/>
  <c r="B30" i="11"/>
  <c r="B31" i="11"/>
  <c r="B32" i="11"/>
  <c r="B33" i="11"/>
  <c r="B34" i="11"/>
  <c r="B27" i="11"/>
  <c r="C16" i="11"/>
  <c r="D16" i="11"/>
  <c r="E16" i="11"/>
  <c r="F16" i="11"/>
  <c r="G16" i="11"/>
  <c r="H16" i="11"/>
  <c r="C17" i="11"/>
  <c r="D17" i="11"/>
  <c r="E17" i="11"/>
  <c r="F17" i="11"/>
  <c r="G17" i="11"/>
  <c r="H17" i="11"/>
  <c r="C18" i="11"/>
  <c r="D18" i="11"/>
  <c r="E18" i="11"/>
  <c r="F18" i="11"/>
  <c r="G18" i="11"/>
  <c r="H18" i="11"/>
  <c r="C19" i="11"/>
  <c r="D19" i="11"/>
  <c r="E19" i="11"/>
  <c r="F19" i="11"/>
  <c r="G19" i="11"/>
  <c r="H19" i="11"/>
  <c r="C20" i="11"/>
  <c r="D20" i="11"/>
  <c r="E20" i="11"/>
  <c r="F20" i="11"/>
  <c r="G20" i="11"/>
  <c r="H20" i="11"/>
  <c r="C21" i="11"/>
  <c r="D21" i="11"/>
  <c r="E21" i="11"/>
  <c r="F21" i="11"/>
  <c r="G21" i="11"/>
  <c r="H21" i="11"/>
  <c r="C22" i="11"/>
  <c r="D22" i="11"/>
  <c r="E22" i="11"/>
  <c r="F22" i="11"/>
  <c r="G22" i="11"/>
  <c r="H22" i="11"/>
  <c r="C23" i="11"/>
  <c r="D23" i="11"/>
  <c r="E23" i="11"/>
  <c r="F23" i="11"/>
  <c r="G23" i="11"/>
  <c r="H23" i="11"/>
  <c r="B17" i="11"/>
  <c r="B18" i="11"/>
  <c r="B19" i="11"/>
  <c r="B20" i="11"/>
  <c r="B21" i="11"/>
  <c r="B22" i="11"/>
  <c r="B23" i="11"/>
  <c r="B16" i="11"/>
  <c r="C5" i="11"/>
  <c r="D5" i="11"/>
  <c r="E5" i="11"/>
  <c r="F5" i="11"/>
  <c r="G5" i="11"/>
  <c r="H5" i="11"/>
  <c r="C6" i="11"/>
  <c r="D6" i="11"/>
  <c r="E6" i="11"/>
  <c r="F6" i="11"/>
  <c r="G6" i="11"/>
  <c r="H6" i="11"/>
  <c r="C7" i="11"/>
  <c r="D7" i="11"/>
  <c r="E7" i="11"/>
  <c r="F7" i="11"/>
  <c r="G7" i="11"/>
  <c r="H7" i="11"/>
  <c r="C8" i="11"/>
  <c r="D8" i="11"/>
  <c r="E8" i="11"/>
  <c r="F8" i="11"/>
  <c r="G8" i="11"/>
  <c r="H8" i="11"/>
  <c r="C9" i="11"/>
  <c r="D9" i="11"/>
  <c r="E9" i="11"/>
  <c r="F9" i="11"/>
  <c r="G9" i="11"/>
  <c r="H9" i="11"/>
  <c r="C10" i="11"/>
  <c r="D10" i="11"/>
  <c r="E10" i="11"/>
  <c r="F10" i="11"/>
  <c r="G10" i="11"/>
  <c r="H10" i="11"/>
  <c r="C11" i="11"/>
  <c r="D11" i="11"/>
  <c r="E11" i="11"/>
  <c r="F11" i="11"/>
  <c r="G11" i="11"/>
  <c r="H11" i="11"/>
  <c r="C12" i="11"/>
  <c r="D12" i="11"/>
  <c r="E12" i="11"/>
  <c r="F12" i="11"/>
  <c r="G12" i="11"/>
  <c r="H12" i="11"/>
  <c r="B6" i="11"/>
  <c r="B7" i="11"/>
  <c r="B8" i="11"/>
  <c r="B9" i="11"/>
  <c r="B10" i="11"/>
  <c r="B11" i="11"/>
  <c r="B12" i="11"/>
  <c r="B5" i="11"/>
  <c r="R61" i="11"/>
  <c r="R62" i="11"/>
  <c r="R63" i="11"/>
  <c r="R64" i="11"/>
  <c r="R65" i="11"/>
  <c r="R66" i="11"/>
  <c r="R67" i="11"/>
  <c r="R60" i="11"/>
  <c r="C60" i="11" s="1"/>
  <c r="R50" i="11"/>
  <c r="R51" i="11"/>
  <c r="R52" i="11"/>
  <c r="R53" i="11"/>
  <c r="R54" i="11"/>
  <c r="R55" i="11"/>
  <c r="R56" i="11"/>
  <c r="R49" i="11"/>
  <c r="R39" i="11"/>
  <c r="R40" i="11"/>
  <c r="R41" i="11"/>
  <c r="R42" i="11"/>
  <c r="R43" i="11"/>
  <c r="R44" i="11"/>
  <c r="R45" i="11"/>
  <c r="R38" i="11"/>
  <c r="R28" i="11"/>
  <c r="R29" i="11"/>
  <c r="R30" i="11"/>
  <c r="R31" i="11"/>
  <c r="R32" i="11"/>
  <c r="R33" i="11"/>
  <c r="R34" i="11"/>
  <c r="R27" i="11"/>
  <c r="R17" i="11"/>
  <c r="R18" i="11"/>
  <c r="R19" i="11"/>
  <c r="R20" i="11"/>
  <c r="R21" i="11"/>
  <c r="R22" i="11"/>
  <c r="R23" i="11"/>
  <c r="R16" i="11"/>
  <c r="R6" i="11"/>
  <c r="R7" i="11"/>
  <c r="R8" i="11"/>
  <c r="R9" i="11"/>
  <c r="R10" i="11"/>
  <c r="R11" i="11"/>
  <c r="R12" i="11"/>
  <c r="R5" i="11"/>
  <c r="R59" i="3"/>
  <c r="R58" i="3"/>
  <c r="R57" i="3"/>
  <c r="R56" i="3"/>
  <c r="R55" i="3"/>
  <c r="R54" i="3"/>
  <c r="R53" i="3"/>
  <c r="R52" i="3"/>
  <c r="R51" i="3"/>
  <c r="R50" i="3"/>
  <c r="R44" i="3"/>
  <c r="R43" i="3"/>
  <c r="R42" i="3"/>
  <c r="R41" i="3"/>
  <c r="R40" i="3"/>
  <c r="R39" i="3"/>
  <c r="R38" i="3"/>
  <c r="R37" i="3"/>
  <c r="R36" i="3"/>
  <c r="R35" i="3"/>
  <c r="R29" i="3"/>
  <c r="R28" i="3"/>
  <c r="R27" i="3"/>
  <c r="R26" i="3"/>
  <c r="R25" i="3"/>
  <c r="R24" i="3"/>
  <c r="R23" i="3"/>
  <c r="R22" i="3"/>
  <c r="R21" i="3"/>
  <c r="R20" i="3"/>
  <c r="R14" i="3"/>
  <c r="R13" i="3"/>
  <c r="R12" i="3"/>
  <c r="R11" i="3"/>
  <c r="R10" i="3"/>
  <c r="R9" i="3"/>
  <c r="R8" i="3"/>
  <c r="R7" i="3"/>
  <c r="R6" i="3"/>
  <c r="R5" i="3"/>
  <c r="R49" i="13"/>
  <c r="R48" i="13"/>
  <c r="R47" i="13"/>
  <c r="R46" i="13"/>
  <c r="R45" i="13"/>
  <c r="R44" i="13"/>
  <c r="R43" i="13"/>
  <c r="R37" i="13"/>
  <c r="R36" i="13"/>
  <c r="R35" i="13"/>
  <c r="R34" i="13"/>
  <c r="R33" i="13"/>
  <c r="R32" i="13"/>
  <c r="R31" i="13"/>
  <c r="R25" i="13"/>
  <c r="R24" i="13"/>
  <c r="R23" i="13"/>
  <c r="R22" i="13"/>
  <c r="R21" i="13"/>
  <c r="R20" i="13"/>
  <c r="R19" i="13"/>
  <c r="R18" i="13"/>
  <c r="R12" i="13"/>
  <c r="R11" i="13"/>
  <c r="R10" i="13"/>
  <c r="R9" i="13"/>
  <c r="R8" i="13"/>
  <c r="R7" i="13"/>
  <c r="R6" i="13"/>
  <c r="R5" i="13"/>
  <c r="M89" i="8"/>
  <c r="L89" i="8"/>
  <c r="K89" i="8"/>
  <c r="J89" i="8"/>
  <c r="I89" i="8"/>
  <c r="H89" i="8"/>
  <c r="G89" i="8"/>
  <c r="F89" i="8"/>
  <c r="E89" i="8"/>
  <c r="D89" i="8"/>
  <c r="C89" i="8"/>
  <c r="B89" i="8"/>
  <c r="M88" i="8"/>
  <c r="L88" i="8"/>
  <c r="K88" i="8"/>
  <c r="J88" i="8"/>
  <c r="I88" i="8"/>
  <c r="H88" i="8"/>
  <c r="G88" i="8"/>
  <c r="F88" i="8"/>
  <c r="E88" i="8"/>
  <c r="D88" i="8"/>
  <c r="C88" i="8"/>
  <c r="B88" i="8"/>
  <c r="M87" i="8"/>
  <c r="L87" i="8"/>
  <c r="K87" i="8"/>
  <c r="J87" i="8"/>
  <c r="I87" i="8"/>
  <c r="H87" i="8"/>
  <c r="G87" i="8"/>
  <c r="F87" i="8"/>
  <c r="E87" i="8"/>
  <c r="D87" i="8"/>
  <c r="C87" i="8"/>
  <c r="B87" i="8"/>
  <c r="M86" i="8"/>
  <c r="L86" i="8"/>
  <c r="K86" i="8"/>
  <c r="J86" i="8"/>
  <c r="I86" i="8"/>
  <c r="H86" i="8"/>
  <c r="G86" i="8"/>
  <c r="F86" i="8"/>
  <c r="E86" i="8"/>
  <c r="D86" i="8"/>
  <c r="C86" i="8"/>
  <c r="B86" i="8"/>
  <c r="M85" i="8"/>
  <c r="L85" i="8"/>
  <c r="K85" i="8"/>
  <c r="J85" i="8"/>
  <c r="I85" i="8"/>
  <c r="H85" i="8"/>
  <c r="G85" i="8"/>
  <c r="F85" i="8"/>
  <c r="E85" i="8"/>
  <c r="D85" i="8"/>
  <c r="C85" i="8"/>
  <c r="B85" i="8"/>
  <c r="M84" i="8"/>
  <c r="L84" i="8"/>
  <c r="K84" i="8"/>
  <c r="J84" i="8"/>
  <c r="I84" i="8"/>
  <c r="H84" i="8"/>
  <c r="G84" i="8"/>
  <c r="F84" i="8"/>
  <c r="E84" i="8"/>
  <c r="D84" i="8"/>
  <c r="C84" i="8"/>
  <c r="B84" i="8"/>
  <c r="M83" i="8"/>
  <c r="L83" i="8"/>
  <c r="K83" i="8"/>
  <c r="J83" i="8"/>
  <c r="I83" i="8"/>
  <c r="H83" i="8"/>
  <c r="G83" i="8"/>
  <c r="F83" i="8"/>
  <c r="E83" i="8"/>
  <c r="D83" i="8"/>
  <c r="C83" i="8"/>
  <c r="B83" i="8"/>
  <c r="M82" i="8"/>
  <c r="L82" i="8"/>
  <c r="K82" i="8"/>
  <c r="J82" i="8"/>
  <c r="I82" i="8"/>
  <c r="H82" i="8"/>
  <c r="G82" i="8"/>
  <c r="F82" i="8"/>
  <c r="E82" i="8"/>
  <c r="D82" i="8"/>
  <c r="C82" i="8"/>
  <c r="B82" i="8"/>
  <c r="M81" i="8"/>
  <c r="L81" i="8"/>
  <c r="K81" i="8"/>
  <c r="J81" i="8"/>
  <c r="I81" i="8"/>
  <c r="H81" i="8"/>
  <c r="G81" i="8"/>
  <c r="F81" i="8"/>
  <c r="E81" i="8"/>
  <c r="D81" i="8"/>
  <c r="C81" i="8"/>
  <c r="B81" i="8"/>
  <c r="M80" i="8"/>
  <c r="L80" i="8"/>
  <c r="K80" i="8"/>
  <c r="J80" i="8"/>
  <c r="I80" i="8"/>
  <c r="H80" i="8"/>
  <c r="G80" i="8"/>
  <c r="F80" i="8"/>
  <c r="E80" i="8"/>
  <c r="D80" i="8"/>
  <c r="C80" i="8"/>
  <c r="B80" i="8"/>
  <c r="M74" i="8"/>
  <c r="L74" i="8"/>
  <c r="K74" i="8"/>
  <c r="J74" i="8"/>
  <c r="I74" i="8"/>
  <c r="H74" i="8"/>
  <c r="G74" i="8"/>
  <c r="F74" i="8"/>
  <c r="E74" i="8"/>
  <c r="D74" i="8"/>
  <c r="C74" i="8"/>
  <c r="B74" i="8"/>
  <c r="M73" i="8"/>
  <c r="L73" i="8"/>
  <c r="K73" i="8"/>
  <c r="J73" i="8"/>
  <c r="I73" i="8"/>
  <c r="H73" i="8"/>
  <c r="G73" i="8"/>
  <c r="F73" i="8"/>
  <c r="E73" i="8"/>
  <c r="D73" i="8"/>
  <c r="C73" i="8"/>
  <c r="B73" i="8"/>
  <c r="M72" i="8"/>
  <c r="L72" i="8"/>
  <c r="K72" i="8"/>
  <c r="J72" i="8"/>
  <c r="I72" i="8"/>
  <c r="H72" i="8"/>
  <c r="G72" i="8"/>
  <c r="F72" i="8"/>
  <c r="E72" i="8"/>
  <c r="D72" i="8"/>
  <c r="C72" i="8"/>
  <c r="B72" i="8"/>
  <c r="M71" i="8"/>
  <c r="L71" i="8"/>
  <c r="K71" i="8"/>
  <c r="J71" i="8"/>
  <c r="I71" i="8"/>
  <c r="H71" i="8"/>
  <c r="G71" i="8"/>
  <c r="F71" i="8"/>
  <c r="E71" i="8"/>
  <c r="D71" i="8"/>
  <c r="C71" i="8"/>
  <c r="B71" i="8"/>
  <c r="M70" i="8"/>
  <c r="L70" i="8"/>
  <c r="K70" i="8"/>
  <c r="J70" i="8"/>
  <c r="I70" i="8"/>
  <c r="H70" i="8"/>
  <c r="G70" i="8"/>
  <c r="F70" i="8"/>
  <c r="E70" i="8"/>
  <c r="D70" i="8"/>
  <c r="C70" i="8"/>
  <c r="B70" i="8"/>
  <c r="M69" i="8"/>
  <c r="L69" i="8"/>
  <c r="K69" i="8"/>
  <c r="J69" i="8"/>
  <c r="I69" i="8"/>
  <c r="H69" i="8"/>
  <c r="G69" i="8"/>
  <c r="F69" i="8"/>
  <c r="E69" i="8"/>
  <c r="D69" i="8"/>
  <c r="C69" i="8"/>
  <c r="B69" i="8"/>
  <c r="M68" i="8"/>
  <c r="L68" i="8"/>
  <c r="K68" i="8"/>
  <c r="J68" i="8"/>
  <c r="I68" i="8"/>
  <c r="H68" i="8"/>
  <c r="G68" i="8"/>
  <c r="F68" i="8"/>
  <c r="E68" i="8"/>
  <c r="D68" i="8"/>
  <c r="C68" i="8"/>
  <c r="B68" i="8"/>
  <c r="M67" i="8"/>
  <c r="L67" i="8"/>
  <c r="K67" i="8"/>
  <c r="J67" i="8"/>
  <c r="I67" i="8"/>
  <c r="H67" i="8"/>
  <c r="G67" i="8"/>
  <c r="F67" i="8"/>
  <c r="E67" i="8"/>
  <c r="D67" i="8"/>
  <c r="C67" i="8"/>
  <c r="B67" i="8"/>
  <c r="M66" i="8"/>
  <c r="L66" i="8"/>
  <c r="K66" i="8"/>
  <c r="J66" i="8"/>
  <c r="I66" i="8"/>
  <c r="H66" i="8"/>
  <c r="G66" i="8"/>
  <c r="F66" i="8"/>
  <c r="E66" i="8"/>
  <c r="D66" i="8"/>
  <c r="C66" i="8"/>
  <c r="B66" i="8"/>
  <c r="M65" i="8"/>
  <c r="L65" i="8"/>
  <c r="K65" i="8"/>
  <c r="J65" i="8"/>
  <c r="I65" i="8"/>
  <c r="H65" i="8"/>
  <c r="G65" i="8"/>
  <c r="F65" i="8"/>
  <c r="E65" i="8"/>
  <c r="D65" i="8"/>
  <c r="C65" i="8"/>
  <c r="B65" i="8"/>
  <c r="M59" i="8"/>
  <c r="L59" i="8"/>
  <c r="K59" i="8"/>
  <c r="J59" i="8"/>
  <c r="I59" i="8"/>
  <c r="H59" i="8"/>
  <c r="G59" i="8"/>
  <c r="F59" i="8"/>
  <c r="E59" i="8"/>
  <c r="D59" i="8"/>
  <c r="C59" i="8"/>
  <c r="B59" i="8"/>
  <c r="M58" i="8"/>
  <c r="L58" i="8"/>
  <c r="K58" i="8"/>
  <c r="J58" i="8"/>
  <c r="I58" i="8"/>
  <c r="H58" i="8"/>
  <c r="G58" i="8"/>
  <c r="F58" i="8"/>
  <c r="E58" i="8"/>
  <c r="D58" i="8"/>
  <c r="C58" i="8"/>
  <c r="B58" i="8"/>
  <c r="M57" i="8"/>
  <c r="L57" i="8"/>
  <c r="K57" i="8"/>
  <c r="J57" i="8"/>
  <c r="I57" i="8"/>
  <c r="H57" i="8"/>
  <c r="G57" i="8"/>
  <c r="F57" i="8"/>
  <c r="E57" i="8"/>
  <c r="D57" i="8"/>
  <c r="C57" i="8"/>
  <c r="B57" i="8"/>
  <c r="M56" i="8"/>
  <c r="L56" i="8"/>
  <c r="K56" i="8"/>
  <c r="J56" i="8"/>
  <c r="I56" i="8"/>
  <c r="H56" i="8"/>
  <c r="G56" i="8"/>
  <c r="F56" i="8"/>
  <c r="E56" i="8"/>
  <c r="D56" i="8"/>
  <c r="C56" i="8"/>
  <c r="B56" i="8"/>
  <c r="M55" i="8"/>
  <c r="L55" i="8"/>
  <c r="K55" i="8"/>
  <c r="J55" i="8"/>
  <c r="I55" i="8"/>
  <c r="H55" i="8"/>
  <c r="G55" i="8"/>
  <c r="F55" i="8"/>
  <c r="E55" i="8"/>
  <c r="D55" i="8"/>
  <c r="C55" i="8"/>
  <c r="B55" i="8"/>
  <c r="M54" i="8"/>
  <c r="L54" i="8"/>
  <c r="K54" i="8"/>
  <c r="J54" i="8"/>
  <c r="I54" i="8"/>
  <c r="H54" i="8"/>
  <c r="G54" i="8"/>
  <c r="F54" i="8"/>
  <c r="E54" i="8"/>
  <c r="D54" i="8"/>
  <c r="C54" i="8"/>
  <c r="B54" i="8"/>
  <c r="M53" i="8"/>
  <c r="L53" i="8"/>
  <c r="K53" i="8"/>
  <c r="J53" i="8"/>
  <c r="I53" i="8"/>
  <c r="H53" i="8"/>
  <c r="G53" i="8"/>
  <c r="F53" i="8"/>
  <c r="E53" i="8"/>
  <c r="D53" i="8"/>
  <c r="C53" i="8"/>
  <c r="B53" i="8"/>
  <c r="M52" i="8"/>
  <c r="L52" i="8"/>
  <c r="K52" i="8"/>
  <c r="J52" i="8"/>
  <c r="I52" i="8"/>
  <c r="H52" i="8"/>
  <c r="G52" i="8"/>
  <c r="F52" i="8"/>
  <c r="E52" i="8"/>
  <c r="D52" i="8"/>
  <c r="C52" i="8"/>
  <c r="B52" i="8"/>
  <c r="M51" i="8"/>
  <c r="L51" i="8"/>
  <c r="K51" i="8"/>
  <c r="J51" i="8"/>
  <c r="I51" i="8"/>
  <c r="H51" i="8"/>
  <c r="G51" i="8"/>
  <c r="F51" i="8"/>
  <c r="E51" i="8"/>
  <c r="D51" i="8"/>
  <c r="C51" i="8"/>
  <c r="B51" i="8"/>
  <c r="M50" i="8"/>
  <c r="L50" i="8"/>
  <c r="K50" i="8"/>
  <c r="J50" i="8"/>
  <c r="I50" i="8"/>
  <c r="H50" i="8"/>
  <c r="G50" i="8"/>
  <c r="F50" i="8"/>
  <c r="E50" i="8"/>
  <c r="D50" i="8"/>
  <c r="C50" i="8"/>
  <c r="B50" i="8"/>
  <c r="M44" i="8"/>
  <c r="L44" i="8"/>
  <c r="K44" i="8"/>
  <c r="J44" i="8"/>
  <c r="I44" i="8"/>
  <c r="H44" i="8"/>
  <c r="G44" i="8"/>
  <c r="F44" i="8"/>
  <c r="E44" i="8"/>
  <c r="D44" i="8"/>
  <c r="C44" i="8"/>
  <c r="B44" i="8"/>
  <c r="M43" i="8"/>
  <c r="L43" i="8"/>
  <c r="K43" i="8"/>
  <c r="J43" i="8"/>
  <c r="I43" i="8"/>
  <c r="H43" i="8"/>
  <c r="G43" i="8"/>
  <c r="F43" i="8"/>
  <c r="E43" i="8"/>
  <c r="D43" i="8"/>
  <c r="C43" i="8"/>
  <c r="B43" i="8"/>
  <c r="M42" i="8"/>
  <c r="L42" i="8"/>
  <c r="K42" i="8"/>
  <c r="J42" i="8"/>
  <c r="I42" i="8"/>
  <c r="H42" i="8"/>
  <c r="G42" i="8"/>
  <c r="F42" i="8"/>
  <c r="E42" i="8"/>
  <c r="D42" i="8"/>
  <c r="C42" i="8"/>
  <c r="B42" i="8"/>
  <c r="M41" i="8"/>
  <c r="L41" i="8"/>
  <c r="K41" i="8"/>
  <c r="J41" i="8"/>
  <c r="I41" i="8"/>
  <c r="H41" i="8"/>
  <c r="G41" i="8"/>
  <c r="F41" i="8"/>
  <c r="E41" i="8"/>
  <c r="D41" i="8"/>
  <c r="C41" i="8"/>
  <c r="B41" i="8"/>
  <c r="M40" i="8"/>
  <c r="L40" i="8"/>
  <c r="K40" i="8"/>
  <c r="J40" i="8"/>
  <c r="I40" i="8"/>
  <c r="H40" i="8"/>
  <c r="G40" i="8"/>
  <c r="F40" i="8"/>
  <c r="E40" i="8"/>
  <c r="D40" i="8"/>
  <c r="C40" i="8"/>
  <c r="B40" i="8"/>
  <c r="M39" i="8"/>
  <c r="L39" i="8"/>
  <c r="K39" i="8"/>
  <c r="J39" i="8"/>
  <c r="I39" i="8"/>
  <c r="H39" i="8"/>
  <c r="G39" i="8"/>
  <c r="F39" i="8"/>
  <c r="E39" i="8"/>
  <c r="D39" i="8"/>
  <c r="C39" i="8"/>
  <c r="B39" i="8"/>
  <c r="M38" i="8"/>
  <c r="L38" i="8"/>
  <c r="K38" i="8"/>
  <c r="J38" i="8"/>
  <c r="I38" i="8"/>
  <c r="H38" i="8"/>
  <c r="G38" i="8"/>
  <c r="F38" i="8"/>
  <c r="E38" i="8"/>
  <c r="D38" i="8"/>
  <c r="C38" i="8"/>
  <c r="B38" i="8"/>
  <c r="M37" i="8"/>
  <c r="L37" i="8"/>
  <c r="K37" i="8"/>
  <c r="J37" i="8"/>
  <c r="I37" i="8"/>
  <c r="H37" i="8"/>
  <c r="G37" i="8"/>
  <c r="F37" i="8"/>
  <c r="E37" i="8"/>
  <c r="D37" i="8"/>
  <c r="C37" i="8"/>
  <c r="B37" i="8"/>
  <c r="M36" i="8"/>
  <c r="L36" i="8"/>
  <c r="K36" i="8"/>
  <c r="J36" i="8"/>
  <c r="I36" i="8"/>
  <c r="H36" i="8"/>
  <c r="G36" i="8"/>
  <c r="F36" i="8"/>
  <c r="E36" i="8"/>
  <c r="D36" i="8"/>
  <c r="C36" i="8"/>
  <c r="B36" i="8"/>
  <c r="M35" i="8"/>
  <c r="L35" i="8"/>
  <c r="K35" i="8"/>
  <c r="J35" i="8"/>
  <c r="I35" i="8"/>
  <c r="H35" i="8"/>
  <c r="G35" i="8"/>
  <c r="F35" i="8"/>
  <c r="E35" i="8"/>
  <c r="D35" i="8"/>
  <c r="C35" i="8"/>
  <c r="B35" i="8"/>
  <c r="M29" i="8"/>
  <c r="L29" i="8"/>
  <c r="K29" i="8"/>
  <c r="J29" i="8"/>
  <c r="I29" i="8"/>
  <c r="H29" i="8"/>
  <c r="G29" i="8"/>
  <c r="F29" i="8"/>
  <c r="E29" i="8"/>
  <c r="D29" i="8"/>
  <c r="C29" i="8"/>
  <c r="B29" i="8"/>
  <c r="M28" i="8"/>
  <c r="L28" i="8"/>
  <c r="K28" i="8"/>
  <c r="J28" i="8"/>
  <c r="I28" i="8"/>
  <c r="H28" i="8"/>
  <c r="G28" i="8"/>
  <c r="F28" i="8"/>
  <c r="E28" i="8"/>
  <c r="D28" i="8"/>
  <c r="C28" i="8"/>
  <c r="B28" i="8"/>
  <c r="M27" i="8"/>
  <c r="L27" i="8"/>
  <c r="K27" i="8"/>
  <c r="J27" i="8"/>
  <c r="I27" i="8"/>
  <c r="H27" i="8"/>
  <c r="G27" i="8"/>
  <c r="F27" i="8"/>
  <c r="E27" i="8"/>
  <c r="D27" i="8"/>
  <c r="C27" i="8"/>
  <c r="B27" i="8"/>
  <c r="M26" i="8"/>
  <c r="L26" i="8"/>
  <c r="K26" i="8"/>
  <c r="J26" i="8"/>
  <c r="I26" i="8"/>
  <c r="H26" i="8"/>
  <c r="G26" i="8"/>
  <c r="F26" i="8"/>
  <c r="E26" i="8"/>
  <c r="D26" i="8"/>
  <c r="C26" i="8"/>
  <c r="B26" i="8"/>
  <c r="M25" i="8"/>
  <c r="L25" i="8"/>
  <c r="K25" i="8"/>
  <c r="J25" i="8"/>
  <c r="I25" i="8"/>
  <c r="H25" i="8"/>
  <c r="G25" i="8"/>
  <c r="F25" i="8"/>
  <c r="E25" i="8"/>
  <c r="D25" i="8"/>
  <c r="C25" i="8"/>
  <c r="B25" i="8"/>
  <c r="M24" i="8"/>
  <c r="L24" i="8"/>
  <c r="K24" i="8"/>
  <c r="J24" i="8"/>
  <c r="I24" i="8"/>
  <c r="H24" i="8"/>
  <c r="G24" i="8"/>
  <c r="F24" i="8"/>
  <c r="E24" i="8"/>
  <c r="D24" i="8"/>
  <c r="C24" i="8"/>
  <c r="B24" i="8"/>
  <c r="M23" i="8"/>
  <c r="L23" i="8"/>
  <c r="K23" i="8"/>
  <c r="J23" i="8"/>
  <c r="I23" i="8"/>
  <c r="H23" i="8"/>
  <c r="G23" i="8"/>
  <c r="F23" i="8"/>
  <c r="E23" i="8"/>
  <c r="D23" i="8"/>
  <c r="C23" i="8"/>
  <c r="B23" i="8"/>
  <c r="M22" i="8"/>
  <c r="L22" i="8"/>
  <c r="K22" i="8"/>
  <c r="J22" i="8"/>
  <c r="I22" i="8"/>
  <c r="H22" i="8"/>
  <c r="G22" i="8"/>
  <c r="F22" i="8"/>
  <c r="E22" i="8"/>
  <c r="D22" i="8"/>
  <c r="C22" i="8"/>
  <c r="B22" i="8"/>
  <c r="M21" i="8"/>
  <c r="L21" i="8"/>
  <c r="K21" i="8"/>
  <c r="J21" i="8"/>
  <c r="I21" i="8"/>
  <c r="H21" i="8"/>
  <c r="G21" i="8"/>
  <c r="F21" i="8"/>
  <c r="E21" i="8"/>
  <c r="D21" i="8"/>
  <c r="C21" i="8"/>
  <c r="B21" i="8"/>
  <c r="M20" i="8"/>
  <c r="L20" i="8"/>
  <c r="K20" i="8"/>
  <c r="J20" i="8"/>
  <c r="I20" i="8"/>
  <c r="H20" i="8"/>
  <c r="G20" i="8"/>
  <c r="F20" i="8"/>
  <c r="E20" i="8"/>
  <c r="D20" i="8"/>
  <c r="C20" i="8"/>
  <c r="B20" i="8"/>
  <c r="M14" i="8"/>
  <c r="L14" i="8"/>
  <c r="K14" i="8"/>
  <c r="J14" i="8"/>
  <c r="I14" i="8"/>
  <c r="H14" i="8"/>
  <c r="G14" i="8"/>
  <c r="F14" i="8"/>
  <c r="E14" i="8"/>
  <c r="D14" i="8"/>
  <c r="C14" i="8"/>
  <c r="B14" i="8"/>
  <c r="M13" i="8"/>
  <c r="L13" i="8"/>
  <c r="K13" i="8"/>
  <c r="J13" i="8"/>
  <c r="I13" i="8"/>
  <c r="H13" i="8"/>
  <c r="G13" i="8"/>
  <c r="F13" i="8"/>
  <c r="E13" i="8"/>
  <c r="D13" i="8"/>
  <c r="C13" i="8"/>
  <c r="B13" i="8"/>
  <c r="M12" i="8"/>
  <c r="L12" i="8"/>
  <c r="K12" i="8"/>
  <c r="J12" i="8"/>
  <c r="I12" i="8"/>
  <c r="H12" i="8"/>
  <c r="G12" i="8"/>
  <c r="F12" i="8"/>
  <c r="E12" i="8"/>
  <c r="D12" i="8"/>
  <c r="C12" i="8"/>
  <c r="B12" i="8"/>
  <c r="M11" i="8"/>
  <c r="L11" i="8"/>
  <c r="K11" i="8"/>
  <c r="J11" i="8"/>
  <c r="I11" i="8"/>
  <c r="H11" i="8"/>
  <c r="G11" i="8"/>
  <c r="F11" i="8"/>
  <c r="E11" i="8"/>
  <c r="D11" i="8"/>
  <c r="C11" i="8"/>
  <c r="B11" i="8"/>
  <c r="M10" i="8"/>
  <c r="L10" i="8"/>
  <c r="K10" i="8"/>
  <c r="J10" i="8"/>
  <c r="I10" i="8"/>
  <c r="H10" i="8"/>
  <c r="G10" i="8"/>
  <c r="F10" i="8"/>
  <c r="E10" i="8"/>
  <c r="D10" i="8"/>
  <c r="C10" i="8"/>
  <c r="B10" i="8"/>
  <c r="M9" i="8"/>
  <c r="L9" i="8"/>
  <c r="K9" i="8"/>
  <c r="J9" i="8"/>
  <c r="I9" i="8"/>
  <c r="H9" i="8"/>
  <c r="G9" i="8"/>
  <c r="F9" i="8"/>
  <c r="E9" i="8"/>
  <c r="D9" i="8"/>
  <c r="C9" i="8"/>
  <c r="B9" i="8"/>
  <c r="M8" i="8"/>
  <c r="L8" i="8"/>
  <c r="K8" i="8"/>
  <c r="J8" i="8"/>
  <c r="I8" i="8"/>
  <c r="H8" i="8"/>
  <c r="G8" i="8"/>
  <c r="F8" i="8"/>
  <c r="E8" i="8"/>
  <c r="D8" i="8"/>
  <c r="C8" i="8"/>
  <c r="B8" i="8"/>
  <c r="M7" i="8"/>
  <c r="L7" i="8"/>
  <c r="K7" i="8"/>
  <c r="J7" i="8"/>
  <c r="I7" i="8"/>
  <c r="H7" i="8"/>
  <c r="G7" i="8"/>
  <c r="F7" i="8"/>
  <c r="E7" i="8"/>
  <c r="D7" i="8"/>
  <c r="C7" i="8"/>
  <c r="B7" i="8"/>
  <c r="M6" i="8"/>
  <c r="L6" i="8"/>
  <c r="K6" i="8"/>
  <c r="J6" i="8"/>
  <c r="I6" i="8"/>
  <c r="H6" i="8"/>
  <c r="G6" i="8"/>
  <c r="F6" i="8"/>
  <c r="E6" i="8"/>
  <c r="D6" i="8"/>
  <c r="C6" i="8"/>
  <c r="B6" i="8"/>
  <c r="M5" i="8"/>
  <c r="L5" i="8"/>
  <c r="K5" i="8"/>
  <c r="J5" i="8"/>
  <c r="I5" i="8"/>
  <c r="H5" i="8"/>
  <c r="G5" i="8"/>
  <c r="F5" i="8"/>
  <c r="E5" i="8"/>
  <c r="D5" i="8"/>
  <c r="C5" i="8"/>
  <c r="B5" i="8"/>
  <c r="D65" i="7"/>
  <c r="C65" i="7"/>
  <c r="B65" i="7"/>
  <c r="D64" i="7"/>
  <c r="C64" i="7"/>
  <c r="B64" i="7"/>
  <c r="D63" i="7"/>
  <c r="C63" i="7"/>
  <c r="B63" i="7"/>
  <c r="D61" i="7"/>
  <c r="C61" i="7"/>
  <c r="B61" i="7"/>
  <c r="D60" i="7"/>
  <c r="C60" i="7"/>
  <c r="B60" i="7"/>
  <c r="D59" i="7"/>
  <c r="C59" i="7"/>
  <c r="B59" i="7"/>
  <c r="D58" i="7"/>
  <c r="C58" i="7"/>
  <c r="B58" i="7"/>
  <c r="D57" i="7"/>
  <c r="C57" i="7"/>
  <c r="B57" i="7"/>
  <c r="D56" i="7"/>
  <c r="C56" i="7"/>
  <c r="B56" i="7"/>
  <c r="D55" i="7"/>
  <c r="C55" i="7"/>
  <c r="B55" i="7"/>
  <c r="D54" i="7"/>
  <c r="C54" i="7"/>
  <c r="B54" i="7"/>
  <c r="D53" i="7"/>
  <c r="C53" i="7"/>
  <c r="B53" i="7"/>
  <c r="D52" i="7"/>
  <c r="C52" i="7"/>
  <c r="B52" i="7"/>
  <c r="D50" i="7"/>
  <c r="C50" i="7"/>
  <c r="B50" i="7"/>
  <c r="D49" i="7"/>
  <c r="C49" i="7"/>
  <c r="B49" i="7"/>
  <c r="D43" i="7"/>
  <c r="C43" i="7"/>
  <c r="B43" i="7"/>
  <c r="D42" i="7"/>
  <c r="C42" i="7"/>
  <c r="B42" i="7"/>
  <c r="D41" i="7"/>
  <c r="C41" i="7"/>
  <c r="B41" i="7"/>
  <c r="D40" i="7"/>
  <c r="C40" i="7"/>
  <c r="B40" i="7"/>
  <c r="D39" i="7"/>
  <c r="C39" i="7"/>
  <c r="B39" i="7"/>
  <c r="D38" i="7"/>
  <c r="C38" i="7"/>
  <c r="B38" i="7"/>
  <c r="D37" i="7"/>
  <c r="C37" i="7"/>
  <c r="B37" i="7"/>
  <c r="D36" i="7"/>
  <c r="C36" i="7"/>
  <c r="B36" i="7"/>
  <c r="D35" i="7"/>
  <c r="C35" i="7"/>
  <c r="B35" i="7"/>
  <c r="D34" i="7"/>
  <c r="C34" i="7"/>
  <c r="B34" i="7"/>
  <c r="D33" i="7"/>
  <c r="C33" i="7"/>
  <c r="B33" i="7"/>
  <c r="D32" i="7"/>
  <c r="C32" i="7"/>
  <c r="B32" i="7"/>
  <c r="D31" i="7"/>
  <c r="C31" i="7"/>
  <c r="B31" i="7"/>
  <c r="D30" i="7"/>
  <c r="C30" i="7"/>
  <c r="B30" i="7"/>
  <c r="D29" i="7"/>
  <c r="C29" i="7"/>
  <c r="B29" i="7"/>
  <c r="D28" i="7"/>
  <c r="C28" i="7"/>
  <c r="B28" i="7"/>
  <c r="D27" i="7"/>
  <c r="C27" i="7"/>
  <c r="B27" i="7"/>
  <c r="D21" i="7"/>
  <c r="C21" i="7"/>
  <c r="B21" i="7"/>
  <c r="D20" i="7"/>
  <c r="C20" i="7"/>
  <c r="B20" i="7"/>
  <c r="D19" i="7"/>
  <c r="C19" i="7"/>
  <c r="B19" i="7"/>
  <c r="D18" i="7"/>
  <c r="C18" i="7"/>
  <c r="B18" i="7"/>
  <c r="D17" i="7"/>
  <c r="C17" i="7"/>
  <c r="B17" i="7"/>
  <c r="D16" i="7"/>
  <c r="C16" i="7"/>
  <c r="B16" i="7"/>
  <c r="D15" i="7"/>
  <c r="C15" i="7"/>
  <c r="B15" i="7"/>
  <c r="D14" i="7"/>
  <c r="C14" i="7"/>
  <c r="B14" i="7"/>
  <c r="D13" i="7"/>
  <c r="C13" i="7"/>
  <c r="B13" i="7"/>
  <c r="D12" i="7"/>
  <c r="C12" i="7"/>
  <c r="B12" i="7"/>
  <c r="D11" i="7"/>
  <c r="C11" i="7"/>
  <c r="B11" i="7"/>
  <c r="D10" i="7"/>
  <c r="C10" i="7"/>
  <c r="B10" i="7"/>
  <c r="D9" i="7"/>
  <c r="C9" i="7"/>
  <c r="B9" i="7"/>
  <c r="D8" i="7"/>
  <c r="C8" i="7"/>
  <c r="B8" i="7"/>
  <c r="D7" i="7"/>
  <c r="C7" i="7"/>
  <c r="B7" i="7"/>
  <c r="D5" i="7"/>
  <c r="C5" i="7"/>
  <c r="B5" i="7"/>
  <c r="R49" i="6"/>
  <c r="R48" i="6"/>
  <c r="R47" i="6"/>
  <c r="R46" i="6"/>
  <c r="R45" i="6"/>
  <c r="R44" i="6"/>
  <c r="R43" i="6"/>
  <c r="R37" i="6"/>
  <c r="R36" i="6"/>
  <c r="R35" i="6"/>
  <c r="R34" i="6"/>
  <c r="R33" i="6"/>
  <c r="R32" i="6"/>
  <c r="R31" i="6"/>
  <c r="R25" i="6"/>
  <c r="R24" i="6"/>
  <c r="R23" i="6"/>
  <c r="R22" i="6"/>
  <c r="R21" i="6"/>
  <c r="R20" i="6"/>
  <c r="R19" i="6"/>
  <c r="R18" i="6"/>
  <c r="R12" i="6"/>
  <c r="R11" i="6"/>
  <c r="R10" i="6"/>
  <c r="R9" i="6"/>
  <c r="R8" i="6"/>
  <c r="R7" i="6"/>
  <c r="R6" i="6"/>
  <c r="R5" i="6"/>
  <c r="R42" i="5"/>
  <c r="R41" i="5"/>
  <c r="R40" i="5"/>
  <c r="R39" i="5"/>
  <c r="R38" i="5"/>
  <c r="R32" i="5"/>
  <c r="R31" i="5"/>
  <c r="R30" i="5"/>
  <c r="R29" i="5"/>
  <c r="R28" i="5"/>
  <c r="R27" i="5"/>
  <c r="R26" i="5"/>
  <c r="R20" i="5"/>
  <c r="R19" i="5"/>
  <c r="R18" i="5"/>
  <c r="R17" i="5"/>
  <c r="R16" i="5"/>
  <c r="R11" i="5"/>
  <c r="R10" i="5"/>
  <c r="R9" i="5"/>
  <c r="R8" i="5"/>
  <c r="R7" i="5"/>
  <c r="R6" i="5"/>
  <c r="R5" i="5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B60" i="11" l="1"/>
  <c r="H60" i="11"/>
  <c r="G60" i="11"/>
  <c r="F60" i="11"/>
  <c r="E60" i="11"/>
  <c r="D60" i="11"/>
  <c r="U47" i="1"/>
  <c r="T47" i="1"/>
  <c r="S47" i="1"/>
  <c r="R47" i="1"/>
  <c r="Q47" i="1"/>
  <c r="P47" i="1"/>
  <c r="O47" i="1"/>
  <c r="N47" i="1"/>
  <c r="U46" i="1"/>
  <c r="T46" i="1"/>
  <c r="S46" i="1"/>
  <c r="R46" i="1"/>
  <c r="Q46" i="1"/>
  <c r="P46" i="1"/>
  <c r="O46" i="1"/>
  <c r="N46" i="1"/>
  <c r="U45" i="1"/>
  <c r="T45" i="1"/>
  <c r="S45" i="1"/>
  <c r="R45" i="1"/>
  <c r="Q45" i="1"/>
  <c r="P45" i="1"/>
  <c r="O45" i="1"/>
  <c r="N45" i="1"/>
  <c r="U44" i="1"/>
  <c r="T44" i="1"/>
  <c r="S44" i="1"/>
  <c r="R44" i="1"/>
  <c r="Q44" i="1"/>
  <c r="P44" i="1"/>
  <c r="O44" i="1"/>
  <c r="N44" i="1"/>
  <c r="U43" i="1"/>
  <c r="T43" i="1"/>
  <c r="S43" i="1"/>
  <c r="R43" i="1"/>
  <c r="Q43" i="1"/>
  <c r="P43" i="1"/>
  <c r="O43" i="1"/>
  <c r="N43" i="1"/>
  <c r="U42" i="1"/>
  <c r="T42" i="1"/>
  <c r="S42" i="1"/>
  <c r="R42" i="1"/>
  <c r="Q42" i="1"/>
  <c r="P42" i="1"/>
  <c r="O42" i="1"/>
  <c r="N42" i="1"/>
  <c r="U41" i="1"/>
  <c r="T41" i="1"/>
  <c r="S41" i="1"/>
  <c r="R41" i="1"/>
  <c r="Q41" i="1"/>
  <c r="P41" i="1"/>
  <c r="O41" i="1"/>
  <c r="N41" i="1"/>
  <c r="U40" i="1"/>
  <c r="T40" i="1"/>
  <c r="S40" i="1"/>
  <c r="R40" i="1"/>
  <c r="Q40" i="1"/>
  <c r="P40" i="1"/>
  <c r="O40" i="1"/>
  <c r="N40" i="1"/>
  <c r="U39" i="1"/>
  <c r="T39" i="1"/>
  <c r="S39" i="1"/>
  <c r="R39" i="1"/>
  <c r="Q39" i="1"/>
  <c r="P39" i="1"/>
  <c r="O39" i="1"/>
  <c r="N39" i="1"/>
  <c r="U38" i="1"/>
  <c r="T38" i="1"/>
  <c r="S38" i="1"/>
  <c r="R38" i="1"/>
  <c r="Q38" i="1"/>
  <c r="P38" i="1"/>
  <c r="O38" i="1"/>
  <c r="N38" i="1"/>
  <c r="U36" i="1"/>
  <c r="T36" i="1"/>
  <c r="S36" i="1"/>
  <c r="R36" i="1"/>
  <c r="Q36" i="1"/>
  <c r="P36" i="1"/>
  <c r="O36" i="1"/>
  <c r="N36" i="1"/>
  <c r="U35" i="1"/>
  <c r="T35" i="1"/>
  <c r="S35" i="1"/>
  <c r="R35" i="1"/>
  <c r="Q35" i="1"/>
  <c r="P35" i="1"/>
  <c r="O35" i="1"/>
  <c r="N35" i="1"/>
  <c r="U34" i="1"/>
  <c r="T34" i="1"/>
  <c r="S34" i="1"/>
  <c r="R34" i="1"/>
  <c r="Q34" i="1"/>
  <c r="P34" i="1"/>
  <c r="O34" i="1"/>
  <c r="N34" i="1"/>
  <c r="U33" i="1"/>
  <c r="T33" i="1"/>
  <c r="S33" i="1"/>
  <c r="R33" i="1"/>
  <c r="Q33" i="1"/>
  <c r="P33" i="1"/>
  <c r="O33" i="1"/>
  <c r="N33" i="1"/>
  <c r="U32" i="1"/>
  <c r="T32" i="1"/>
  <c r="S32" i="1"/>
  <c r="R32" i="1"/>
  <c r="Q32" i="1"/>
  <c r="P32" i="1"/>
  <c r="O32" i="1"/>
  <c r="N32" i="1"/>
  <c r="U31" i="1"/>
  <c r="T31" i="1"/>
  <c r="S31" i="1"/>
  <c r="R31" i="1"/>
  <c r="Q31" i="1"/>
  <c r="P31" i="1"/>
  <c r="O31" i="1"/>
  <c r="N31" i="1"/>
  <c r="U30" i="1"/>
  <c r="T30" i="1"/>
  <c r="S30" i="1"/>
  <c r="R30" i="1"/>
  <c r="Q30" i="1"/>
  <c r="P30" i="1"/>
  <c r="O30" i="1"/>
  <c r="N30" i="1"/>
  <c r="U29" i="1"/>
  <c r="T29" i="1"/>
  <c r="S29" i="1"/>
  <c r="R29" i="1"/>
  <c r="Q29" i="1"/>
  <c r="P29" i="1"/>
  <c r="O29" i="1"/>
  <c r="N29" i="1"/>
  <c r="U28" i="1"/>
  <c r="T28" i="1"/>
  <c r="S28" i="1"/>
  <c r="R28" i="1"/>
  <c r="Q28" i="1"/>
  <c r="P28" i="1"/>
  <c r="O28" i="1"/>
  <c r="N28" i="1"/>
  <c r="U27" i="1"/>
  <c r="T27" i="1"/>
  <c r="S27" i="1"/>
  <c r="R27" i="1"/>
  <c r="Q27" i="1"/>
  <c r="P27" i="1"/>
  <c r="O27" i="1"/>
  <c r="N27" i="1"/>
  <c r="U25" i="1"/>
  <c r="T25" i="1"/>
  <c r="S25" i="1"/>
  <c r="R25" i="1"/>
  <c r="Q25" i="1"/>
  <c r="P25" i="1"/>
  <c r="O25" i="1"/>
  <c r="N25" i="1"/>
  <c r="U24" i="1"/>
  <c r="T24" i="1"/>
  <c r="S24" i="1"/>
  <c r="R24" i="1"/>
  <c r="Q24" i="1"/>
  <c r="P24" i="1"/>
  <c r="O24" i="1"/>
  <c r="N24" i="1"/>
  <c r="U23" i="1"/>
  <c r="T23" i="1"/>
  <c r="S23" i="1"/>
  <c r="R23" i="1"/>
  <c r="Q23" i="1"/>
  <c r="P23" i="1"/>
  <c r="O23" i="1"/>
  <c r="N23" i="1"/>
  <c r="U22" i="1"/>
  <c r="T22" i="1"/>
  <c r="S22" i="1"/>
  <c r="R22" i="1"/>
  <c r="Q22" i="1"/>
  <c r="P22" i="1"/>
  <c r="O22" i="1"/>
  <c r="N22" i="1"/>
  <c r="U21" i="1"/>
  <c r="T21" i="1"/>
  <c r="S21" i="1"/>
  <c r="R21" i="1"/>
  <c r="Q21" i="1"/>
  <c r="P21" i="1"/>
  <c r="O21" i="1"/>
  <c r="N21" i="1"/>
  <c r="U20" i="1"/>
  <c r="T20" i="1"/>
  <c r="S20" i="1"/>
  <c r="R20" i="1"/>
  <c r="Q20" i="1"/>
  <c r="P20" i="1"/>
  <c r="O20" i="1"/>
  <c r="N20" i="1"/>
  <c r="U19" i="1"/>
  <c r="T19" i="1"/>
  <c r="S19" i="1"/>
  <c r="R19" i="1"/>
  <c r="Q19" i="1"/>
  <c r="P19" i="1"/>
  <c r="O19" i="1"/>
  <c r="N19" i="1"/>
  <c r="U18" i="1"/>
  <c r="T18" i="1"/>
  <c r="S18" i="1"/>
  <c r="R18" i="1"/>
  <c r="Q18" i="1"/>
  <c r="P18" i="1"/>
  <c r="O18" i="1"/>
  <c r="N18" i="1"/>
  <c r="U17" i="1"/>
  <c r="T17" i="1"/>
  <c r="S17" i="1"/>
  <c r="R17" i="1"/>
  <c r="Q17" i="1"/>
  <c r="P17" i="1"/>
  <c r="O17" i="1"/>
  <c r="N17" i="1"/>
  <c r="U16" i="1"/>
  <c r="T16" i="1"/>
  <c r="S16" i="1"/>
  <c r="R16" i="1"/>
  <c r="Q16" i="1"/>
  <c r="P16" i="1"/>
  <c r="O16" i="1"/>
  <c r="N16" i="1"/>
  <c r="U14" i="1"/>
  <c r="T14" i="1"/>
  <c r="S14" i="1"/>
  <c r="R14" i="1"/>
  <c r="Q14" i="1"/>
  <c r="P14" i="1"/>
  <c r="O14" i="1"/>
  <c r="N14" i="1"/>
  <c r="U13" i="1"/>
  <c r="T13" i="1"/>
  <c r="S13" i="1"/>
  <c r="R13" i="1"/>
  <c r="Q13" i="1"/>
  <c r="P13" i="1"/>
  <c r="O13" i="1"/>
  <c r="N13" i="1"/>
  <c r="U12" i="1"/>
  <c r="T12" i="1"/>
  <c r="S12" i="1"/>
  <c r="R12" i="1"/>
  <c r="Q12" i="1"/>
  <c r="P12" i="1"/>
  <c r="O12" i="1"/>
  <c r="N12" i="1"/>
  <c r="U11" i="1"/>
  <c r="T11" i="1"/>
  <c r="S11" i="1"/>
  <c r="R11" i="1"/>
  <c r="Q11" i="1"/>
  <c r="P11" i="1"/>
  <c r="O11" i="1"/>
  <c r="N11" i="1"/>
  <c r="U10" i="1"/>
  <c r="T10" i="1"/>
  <c r="S10" i="1"/>
  <c r="R10" i="1"/>
  <c r="Q10" i="1"/>
  <c r="P10" i="1"/>
  <c r="O10" i="1"/>
  <c r="N10" i="1"/>
  <c r="U9" i="1"/>
  <c r="T9" i="1"/>
  <c r="S9" i="1"/>
  <c r="R9" i="1"/>
  <c r="Q9" i="1"/>
  <c r="P9" i="1"/>
  <c r="O9" i="1"/>
  <c r="N9" i="1"/>
  <c r="U8" i="1"/>
  <c r="T8" i="1"/>
  <c r="S8" i="1"/>
  <c r="R8" i="1"/>
  <c r="Q8" i="1"/>
  <c r="P8" i="1"/>
  <c r="O8" i="1"/>
  <c r="N8" i="1"/>
  <c r="U7" i="1"/>
  <c r="T7" i="1"/>
  <c r="S7" i="1"/>
  <c r="R7" i="1"/>
  <c r="Q7" i="1"/>
  <c r="P7" i="1"/>
  <c r="O7" i="1"/>
  <c r="N7" i="1"/>
  <c r="U6" i="1"/>
  <c r="T6" i="1"/>
  <c r="S6" i="1"/>
  <c r="R6" i="1"/>
  <c r="Q6" i="1"/>
  <c r="P6" i="1"/>
  <c r="O6" i="1"/>
  <c r="N6" i="1"/>
  <c r="U5" i="1"/>
  <c r="T5" i="1"/>
  <c r="S5" i="1"/>
  <c r="R5" i="1"/>
  <c r="Q5" i="1"/>
  <c r="P5" i="1"/>
  <c r="O5" i="1"/>
  <c r="N5" i="1"/>
</calcChain>
</file>

<file path=xl/sharedStrings.xml><?xml version="1.0" encoding="utf-8"?>
<sst xmlns="http://schemas.openxmlformats.org/spreadsheetml/2006/main" count="5791" uniqueCount="4112">
  <si>
    <t>Cell Line</t>
    <phoneticPr fontId="0" type="noConversion"/>
  </si>
  <si>
    <t>Substrate</t>
    <phoneticPr fontId="0" type="noConversion"/>
  </si>
  <si>
    <t>Passage #</t>
    <phoneticPr fontId="0" type="noConversion"/>
  </si>
  <si>
    <t>Passage</t>
  </si>
  <si>
    <t>Matrigel</t>
  </si>
  <si>
    <t>passage no.</t>
  </si>
  <si>
    <t>Figure 2A</t>
  </si>
  <si>
    <t>Figure 5A</t>
  </si>
  <si>
    <t>Figure 5C</t>
  </si>
  <si>
    <t>Figure 5D</t>
  </si>
  <si>
    <t>Figure 6A</t>
  </si>
  <si>
    <t>Figure 6C</t>
  </si>
  <si>
    <t>Contamination</t>
  </si>
  <si>
    <t>Nothing on c/s</t>
  </si>
  <si>
    <t>Notes</t>
  </si>
  <si>
    <t>Figure 3A</t>
  </si>
  <si>
    <t>Total</t>
  </si>
  <si>
    <t>Figure 3B</t>
  </si>
  <si>
    <t>Figure 4A</t>
  </si>
  <si>
    <t>Figure 4B</t>
  </si>
  <si>
    <t>XIST Positive</t>
  </si>
  <si>
    <t>XIST Negative</t>
  </si>
  <si>
    <t>USP9X</t>
  </si>
  <si>
    <t>ATRX</t>
  </si>
  <si>
    <t>Monoallelic</t>
  </si>
  <si>
    <t>Biallelic</t>
  </si>
  <si>
    <t>UM63-1</t>
  </si>
  <si>
    <t>UM77-2</t>
  </si>
  <si>
    <t>Percentages</t>
  </si>
  <si>
    <t>1-19%</t>
  </si>
  <si>
    <t>20-39%</t>
  </si>
  <si>
    <t>40-59%</t>
  </si>
  <si>
    <t>60-79%</t>
  </si>
  <si>
    <t>80-99%</t>
  </si>
  <si>
    <t>0-19%</t>
  </si>
  <si>
    <t>20-79%</t>
  </si>
  <si>
    <t>80-100%</t>
  </si>
  <si>
    <t>0-9%</t>
  </si>
  <si>
    <t>10-19%</t>
  </si>
  <si>
    <t>20-29%</t>
  </si>
  <si>
    <t>30-39%</t>
  </si>
  <si>
    <t>40-49%</t>
  </si>
  <si>
    <t>50-59%</t>
  </si>
  <si>
    <t>60-69%</t>
  </si>
  <si>
    <t>70-79%</t>
  </si>
  <si>
    <t>80-89%</t>
  </si>
  <si>
    <t>90-99%</t>
  </si>
  <si>
    <t>Figure 2B</t>
  </si>
  <si>
    <t>Figure 2C</t>
  </si>
  <si>
    <t>Figure 2D</t>
  </si>
  <si>
    <t>Total Colonies</t>
  </si>
  <si>
    <t>Figure 4C</t>
  </si>
  <si>
    <t>Figure 4D</t>
  </si>
  <si>
    <t>Fgure 5B</t>
  </si>
  <si>
    <t>Figure 6B</t>
  </si>
  <si>
    <t>c/s = coverslip</t>
  </si>
  <si>
    <t>NA</t>
  </si>
  <si>
    <t>Figure 1D</t>
  </si>
  <si>
    <t>Figure 8A</t>
  </si>
  <si>
    <t>Figure 8B</t>
  </si>
  <si>
    <t>Figure 8C</t>
  </si>
  <si>
    <t>Figure 8D</t>
  </si>
  <si>
    <t>Figure 8E</t>
  </si>
  <si>
    <t>Figure 8F</t>
  </si>
  <si>
    <t>Figure S5A</t>
  </si>
  <si>
    <t>Fgure S5B</t>
  </si>
  <si>
    <t>Figure S5C</t>
  </si>
  <si>
    <t>Figure S5D</t>
  </si>
  <si>
    <t>no CHIR</t>
  </si>
  <si>
    <t>with CHIR</t>
  </si>
  <si>
    <r>
      <t>O</t>
    </r>
    <r>
      <rPr>
        <sz val="10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oncen.</t>
    </r>
  </si>
  <si>
    <t>Figure 9C</t>
  </si>
  <si>
    <t>Figure 10C</t>
  </si>
  <si>
    <t>Figure 7B</t>
  </si>
  <si>
    <t>Pre-EB</t>
  </si>
  <si>
    <t>Day 3 EB</t>
  </si>
  <si>
    <t>Day 6 EB</t>
  </si>
  <si>
    <t>Day 9 EB</t>
  </si>
  <si>
    <t>Number of Colonies</t>
  </si>
  <si>
    <t># average read count &gt; 10</t>
  </si>
  <si>
    <t># p-value &lt; 0.05</t>
  </si>
  <si>
    <t>Id</t>
  </si>
  <si>
    <t>Symbol</t>
  </si>
  <si>
    <t>FoldChange (Log2)</t>
  </si>
  <si>
    <t>p-value</t>
  </si>
  <si>
    <t>p-corrected</t>
  </si>
  <si>
    <t>NM_015356</t>
  </si>
  <si>
    <t>SCRIB</t>
  </si>
  <si>
    <t>NM_001005409</t>
  </si>
  <si>
    <t>SF3A1</t>
  </si>
  <si>
    <t>NM_001025243</t>
  </si>
  <si>
    <t>IRAK1</t>
  </si>
  <si>
    <t>NM_001129</t>
  </si>
  <si>
    <t>AEBP1</t>
  </si>
  <si>
    <t>NM_020410</t>
  </si>
  <si>
    <t>ATP13A1</t>
  </si>
  <si>
    <t>NM_005884</t>
  </si>
  <si>
    <t>PAK4</t>
  </si>
  <si>
    <t>NM_002276</t>
  </si>
  <si>
    <t>KRT19</t>
  </si>
  <si>
    <t>NM_001280800</t>
  </si>
  <si>
    <t>GTF2I</t>
  </si>
  <si>
    <t>NM_014700</t>
  </si>
  <si>
    <t>RAB11FIP3</t>
  </si>
  <si>
    <t>NM_001278685</t>
  </si>
  <si>
    <t>AMOTL2</t>
  </si>
  <si>
    <t>NM_017870</t>
  </si>
  <si>
    <t>TMEM132A</t>
  </si>
  <si>
    <t>NM_006747</t>
  </si>
  <si>
    <t>SIPA1</t>
  </si>
  <si>
    <t>NM_207446</t>
  </si>
  <si>
    <t>FAM174B</t>
  </si>
  <si>
    <t>NR_039983</t>
  </si>
  <si>
    <t>LOC729737</t>
  </si>
  <si>
    <t>NM_017550</t>
  </si>
  <si>
    <t>MIER2</t>
  </si>
  <si>
    <t>NM_032902</t>
  </si>
  <si>
    <t>PPP1R16A</t>
  </si>
  <si>
    <t>STOM</t>
  </si>
  <si>
    <t>SLC6A8</t>
  </si>
  <si>
    <t>NM_001078171</t>
  </si>
  <si>
    <t>FAM127A</t>
  </si>
  <si>
    <t>NM_014292</t>
  </si>
  <si>
    <t>CBX6</t>
  </si>
  <si>
    <t>NM_001100419</t>
  </si>
  <si>
    <t>C19orf60</t>
  </si>
  <si>
    <t>NM_001141973</t>
  </si>
  <si>
    <t>ATP13A2</t>
  </si>
  <si>
    <t>BRSK2</t>
  </si>
  <si>
    <t>NM_004408</t>
  </si>
  <si>
    <t>DNM1</t>
  </si>
  <si>
    <t>NM_139032</t>
  </si>
  <si>
    <t>MAPK7</t>
  </si>
  <si>
    <t>NM_175063</t>
  </si>
  <si>
    <t>EMC10</t>
  </si>
  <si>
    <t>NM_032792</t>
  </si>
  <si>
    <t>ZBTB45</t>
  </si>
  <si>
    <t>NR_109848</t>
  </si>
  <si>
    <t>PQLC2</t>
  </si>
  <si>
    <t>NM_004255</t>
  </si>
  <si>
    <t>COX5A</t>
  </si>
  <si>
    <t>NM_005781</t>
  </si>
  <si>
    <t>TNK2</t>
  </si>
  <si>
    <t>NM_178123</t>
  </si>
  <si>
    <t>SESTD1</t>
  </si>
  <si>
    <t>NM_001146069</t>
  </si>
  <si>
    <t>MFSD10</t>
  </si>
  <si>
    <t>NM_001010866</t>
  </si>
  <si>
    <t>TMEM201</t>
  </si>
  <si>
    <t>NM_033420</t>
  </si>
  <si>
    <t>TMEM259</t>
  </si>
  <si>
    <t>NM_002011</t>
  </si>
  <si>
    <t>FGFR4</t>
  </si>
  <si>
    <t>NM_001328</t>
  </si>
  <si>
    <t>CTBP1</t>
  </si>
  <si>
    <t>NM_001130111</t>
  </si>
  <si>
    <t>ABHD17A</t>
  </si>
  <si>
    <t>NM_015656</t>
  </si>
  <si>
    <t>KIF26A</t>
  </si>
  <si>
    <t>NM_001297556</t>
  </si>
  <si>
    <t>MAP2K7</t>
  </si>
  <si>
    <t>NM_001286968</t>
  </si>
  <si>
    <t>JUND</t>
  </si>
  <si>
    <t>NM_001846</t>
  </si>
  <si>
    <t>COL4A2</t>
  </si>
  <si>
    <t>NM_013253</t>
  </si>
  <si>
    <t>DKK3</t>
  </si>
  <si>
    <t>NM_152833</t>
  </si>
  <si>
    <t>C9orf69</t>
  </si>
  <si>
    <t>NM_001020821</t>
  </si>
  <si>
    <t>MYADM</t>
  </si>
  <si>
    <t>NM_014205</t>
  </si>
  <si>
    <t>ZNHIT2</t>
  </si>
  <si>
    <t>NM_004356</t>
  </si>
  <si>
    <t>CD81</t>
  </si>
  <si>
    <t>RELT</t>
  </si>
  <si>
    <t>NM_025251</t>
  </si>
  <si>
    <t>ARHGAP39</t>
  </si>
  <si>
    <t>NM_024326</t>
  </si>
  <si>
    <t>FBXL15</t>
  </si>
  <si>
    <t>NM_001291860</t>
  </si>
  <si>
    <t>HSPG2</t>
  </si>
  <si>
    <t>NM_181333</t>
  </si>
  <si>
    <t>PRR5</t>
  </si>
  <si>
    <t>NR_104345</t>
  </si>
  <si>
    <t>FLJ22184</t>
  </si>
  <si>
    <t>NM_001190274</t>
  </si>
  <si>
    <t>FBXO11</t>
  </si>
  <si>
    <t>NM_001037335</t>
  </si>
  <si>
    <t>HELZ2</t>
  </si>
  <si>
    <t>NM_152261</t>
  </si>
  <si>
    <t>TMEM263</t>
  </si>
  <si>
    <t>NM_018957</t>
  </si>
  <si>
    <t>SH3BP1</t>
  </si>
  <si>
    <t>NM_004714</t>
  </si>
  <si>
    <t>DYRK1B</t>
  </si>
  <si>
    <t>NR_109778</t>
  </si>
  <si>
    <t>D2HGDH</t>
  </si>
  <si>
    <t>NM_001199417</t>
  </si>
  <si>
    <t>ARHGAP23</t>
  </si>
  <si>
    <t>NM_012401</t>
  </si>
  <si>
    <t>PLXNB2</t>
  </si>
  <si>
    <t>NR_073379</t>
  </si>
  <si>
    <t>JPH3</t>
  </si>
  <si>
    <t>NR_033792</t>
  </si>
  <si>
    <t>TAF6</t>
  </si>
  <si>
    <t>NM_000718</t>
  </si>
  <si>
    <t>CACNA1B</t>
  </si>
  <si>
    <t>NM_178537</t>
  </si>
  <si>
    <t>B4GALNT4</t>
  </si>
  <si>
    <t>NM_032306</t>
  </si>
  <si>
    <t>ALKBH7</t>
  </si>
  <si>
    <t>NM_001082575</t>
  </si>
  <si>
    <t>RBFOX3</t>
  </si>
  <si>
    <t>NM_016030</t>
  </si>
  <si>
    <t>TRAPPC12</t>
  </si>
  <si>
    <t>NM_015321</t>
  </si>
  <si>
    <t>CRTC1</t>
  </si>
  <si>
    <t>NM_003507</t>
  </si>
  <si>
    <t>FZD7</t>
  </si>
  <si>
    <t>NR_123723</t>
  </si>
  <si>
    <t>LOC100507419</t>
  </si>
  <si>
    <t>NM_001500</t>
  </si>
  <si>
    <t>GMDS</t>
  </si>
  <si>
    <t>NM_032862</t>
  </si>
  <si>
    <t>TIGD5</t>
  </si>
  <si>
    <t>NM_001170635</t>
  </si>
  <si>
    <t>LPPR2</t>
  </si>
  <si>
    <t>NM_001405</t>
  </si>
  <si>
    <t>EFNA2</t>
  </si>
  <si>
    <t>NM_138393</t>
  </si>
  <si>
    <t>REEP6</t>
  </si>
  <si>
    <t>NM_032048</t>
  </si>
  <si>
    <t>EMILIN2</t>
  </si>
  <si>
    <t>NM_004995</t>
  </si>
  <si>
    <t>MMP14</t>
  </si>
  <si>
    <t>NM_000428</t>
  </si>
  <si>
    <t>LTBP2</t>
  </si>
  <si>
    <t>NM_138349</t>
  </si>
  <si>
    <t>TP53I13</t>
  </si>
  <si>
    <t>DPM3</t>
  </si>
  <si>
    <t>NM_001288585</t>
  </si>
  <si>
    <t>LACTB</t>
  </si>
  <si>
    <t>NM_031304</t>
  </si>
  <si>
    <t>DOHH</t>
  </si>
  <si>
    <t>PLD3</t>
  </si>
  <si>
    <t>NM_017854</t>
  </si>
  <si>
    <t>TMEM160</t>
  </si>
  <si>
    <t>NM_004335</t>
  </si>
  <si>
    <t>BST2</t>
  </si>
  <si>
    <t>NM_002593</t>
  </si>
  <si>
    <t>PCOLCE</t>
  </si>
  <si>
    <t>NM_001080457</t>
  </si>
  <si>
    <t>LRRC4B</t>
  </si>
  <si>
    <t>NM_001146175</t>
  </si>
  <si>
    <t>ZNF414</t>
  </si>
  <si>
    <t>ERF</t>
  </si>
  <si>
    <t>NM_032317</t>
  </si>
  <si>
    <t>DNAJC30</t>
  </si>
  <si>
    <t>NM_016423</t>
  </si>
  <si>
    <t>ZNF219</t>
  </si>
  <si>
    <t>NM_000088</t>
  </si>
  <si>
    <t>COL1A1</t>
  </si>
  <si>
    <t>NM_001291902</t>
  </si>
  <si>
    <t>LRP5</t>
  </si>
  <si>
    <t>NM_001289130</t>
  </si>
  <si>
    <t>TUBB4A</t>
  </si>
  <si>
    <t>NM_182565</t>
  </si>
  <si>
    <t>UBALD2</t>
  </si>
  <si>
    <t>NM_032777</t>
  </si>
  <si>
    <t>GPR124</t>
  </si>
  <si>
    <t>NR_027391</t>
  </si>
  <si>
    <t>SLC15A3</t>
  </si>
  <si>
    <t>NM_001540</t>
  </si>
  <si>
    <t>HSPB1</t>
  </si>
  <si>
    <t>NM_018584</t>
  </si>
  <si>
    <t>CAMK2N1</t>
  </si>
  <si>
    <t>NM_001142449</t>
  </si>
  <si>
    <t>SPNS1</t>
  </si>
  <si>
    <t>NM_001294342</t>
  </si>
  <si>
    <t>MFSD7</t>
  </si>
  <si>
    <t>NM_213636</t>
  </si>
  <si>
    <t>PDLIM7</t>
  </si>
  <si>
    <t>NM_001456</t>
  </si>
  <si>
    <t>FLNA</t>
  </si>
  <si>
    <t>NM_001242757</t>
  </si>
  <si>
    <t>SLC22A31</t>
  </si>
  <si>
    <t>NM_001040709</t>
  </si>
  <si>
    <t>SYPL2</t>
  </si>
  <si>
    <t>NM_001195605</t>
  </si>
  <si>
    <t>ZNF865</t>
  </si>
  <si>
    <t>NM_001204884</t>
  </si>
  <si>
    <t>RAB43</t>
  </si>
  <si>
    <t>NM_173564</t>
  </si>
  <si>
    <t>NYAP1</t>
  </si>
  <si>
    <t>NM_001288998</t>
  </si>
  <si>
    <t>GMIP</t>
  </si>
  <si>
    <t>NM_005744</t>
  </si>
  <si>
    <t>ARIH1</t>
  </si>
  <si>
    <t>NM_134268</t>
  </si>
  <si>
    <t>CYGB</t>
  </si>
  <si>
    <t>L1CAM</t>
  </si>
  <si>
    <t>NM_001163321</t>
  </si>
  <si>
    <t>CCDC120</t>
  </si>
  <si>
    <t>NM_002507</t>
  </si>
  <si>
    <t>NGFR</t>
  </si>
  <si>
    <t>NM_002856</t>
  </si>
  <si>
    <t>PVRL2</t>
  </si>
  <si>
    <t>NM_017636</t>
  </si>
  <si>
    <t>TRPM4</t>
  </si>
  <si>
    <t>NM_014507</t>
  </si>
  <si>
    <t>MCAT</t>
  </si>
  <si>
    <t>NM_002345</t>
  </si>
  <si>
    <t>LUM</t>
  </si>
  <si>
    <t>NM_005544</t>
  </si>
  <si>
    <t>IRS1</t>
  </si>
  <si>
    <t>NM_001080409</t>
  </si>
  <si>
    <t>ZNF99</t>
  </si>
  <si>
    <t>NM_145253</t>
  </si>
  <si>
    <t>UBALD1</t>
  </si>
  <si>
    <t>NR_109879</t>
  </si>
  <si>
    <t>SEMA6A-AS1</t>
  </si>
  <si>
    <t>NM_002609</t>
  </si>
  <si>
    <t>PDGFRB</t>
  </si>
  <si>
    <t>NM_005953</t>
  </si>
  <si>
    <t>MT2A</t>
  </si>
  <si>
    <t>NM_006302</t>
  </si>
  <si>
    <t>MOGS</t>
  </si>
  <si>
    <t>ZDHHC8</t>
  </si>
  <si>
    <t>NM_005876</t>
  </si>
  <si>
    <t>SPEG</t>
  </si>
  <si>
    <t>NM_032789</t>
  </si>
  <si>
    <t>PARP10</t>
  </si>
  <si>
    <t>NM_017914</t>
  </si>
  <si>
    <t>C19orf24</t>
  </si>
  <si>
    <t>NM_020185</t>
  </si>
  <si>
    <t>DUSP22</t>
  </si>
  <si>
    <t>NM_001282449</t>
  </si>
  <si>
    <t>ACHE</t>
  </si>
  <si>
    <t>NM_001203263</t>
  </si>
  <si>
    <t>IL17RC</t>
  </si>
  <si>
    <t>NM_001305</t>
  </si>
  <si>
    <t>CLDN4</t>
  </si>
  <si>
    <t>NM_001170718</t>
  </si>
  <si>
    <t>BCAR1</t>
  </si>
  <si>
    <t>NM_001173425</t>
  </si>
  <si>
    <t>DFNB31</t>
  </si>
  <si>
    <t>NM_001098515</t>
  </si>
  <si>
    <t>MRGPRF</t>
  </si>
  <si>
    <t>NM_001160305</t>
  </si>
  <si>
    <t>SETD6</t>
  </si>
  <si>
    <t>NM_001033886</t>
  </si>
  <si>
    <t>CXCL12</t>
  </si>
  <si>
    <t>NM_001694</t>
  </si>
  <si>
    <t>ATP6V0C</t>
  </si>
  <si>
    <t>NM_001282350</t>
  </si>
  <si>
    <t>OSCAR</t>
  </si>
  <si>
    <t>NM_001290137</t>
  </si>
  <si>
    <t>HAGHL</t>
  </si>
  <si>
    <t>NM_000683</t>
  </si>
  <si>
    <t>ADRA2C</t>
  </si>
  <si>
    <t>NM_003469</t>
  </si>
  <si>
    <t>SCG2</t>
  </si>
  <si>
    <t>NM_001849</t>
  </si>
  <si>
    <t>COL6A2</t>
  </si>
  <si>
    <t>NR_104331</t>
  </si>
  <si>
    <t>CTBP1-AS</t>
  </si>
  <si>
    <t>NM_033504</t>
  </si>
  <si>
    <t>TMEM54</t>
  </si>
  <si>
    <t>NM_001004354</t>
  </si>
  <si>
    <t>NRARP</t>
  </si>
  <si>
    <t>NM_001146082</t>
  </si>
  <si>
    <t>MBOAT7</t>
  </si>
  <si>
    <t>NM_003486</t>
  </si>
  <si>
    <t>SLC7A5</t>
  </si>
  <si>
    <t>NM_130445</t>
  </si>
  <si>
    <t>COL18A1</t>
  </si>
  <si>
    <t>NM_153481</t>
  </si>
  <si>
    <t>IL17RE</t>
  </si>
  <si>
    <t>NM_000199</t>
  </si>
  <si>
    <t>SGSH</t>
  </si>
  <si>
    <t>NM_001257359</t>
  </si>
  <si>
    <t>SAMD14</t>
  </si>
  <si>
    <t>NM_178314</t>
  </si>
  <si>
    <t>RILPL1</t>
  </si>
  <si>
    <t>NM_002381</t>
  </si>
  <si>
    <t>MATN3</t>
  </si>
  <si>
    <t>NM_002160</t>
  </si>
  <si>
    <t>TNC</t>
  </si>
  <si>
    <t>NM_001271285</t>
  </si>
  <si>
    <t>FAM173A</t>
  </si>
  <si>
    <t>NR_030366</t>
  </si>
  <si>
    <t>MIR636</t>
  </si>
  <si>
    <t>NM_006688</t>
  </si>
  <si>
    <t>C1QL1</t>
  </si>
  <si>
    <t>NM_001130144</t>
  </si>
  <si>
    <t>LTBP3</t>
  </si>
  <si>
    <t>NM_014353</t>
  </si>
  <si>
    <t>RAB26</t>
  </si>
  <si>
    <t>NM_005022</t>
  </si>
  <si>
    <t>PFN1</t>
  </si>
  <si>
    <t>NM_207578</t>
  </si>
  <si>
    <t>PRKACB</t>
  </si>
  <si>
    <t>NM_024536</t>
  </si>
  <si>
    <t>CHPF</t>
  </si>
  <si>
    <t>NFATC1</t>
  </si>
  <si>
    <t>NM_001190860</t>
  </si>
  <si>
    <t>PLEKHA5</t>
  </si>
  <si>
    <t>NM_004886</t>
  </si>
  <si>
    <t>APBA3</t>
  </si>
  <si>
    <t>NM_017957</t>
  </si>
  <si>
    <t>EPN3</t>
  </si>
  <si>
    <t>NR_036504</t>
  </si>
  <si>
    <t>LOC728752</t>
  </si>
  <si>
    <t>NM_020170</t>
  </si>
  <si>
    <t>NCLN</t>
  </si>
  <si>
    <t>NM_001142533</t>
  </si>
  <si>
    <t>SH2D3C</t>
  </si>
  <si>
    <t>NM_170678</t>
  </si>
  <si>
    <t>NMRK2</t>
  </si>
  <si>
    <t>NM_001174101</t>
  </si>
  <si>
    <t>PRR7</t>
  </si>
  <si>
    <t>CHST12</t>
  </si>
  <si>
    <t>NM_001101340</t>
  </si>
  <si>
    <t>ADM5</t>
  </si>
  <si>
    <t>NM_007286</t>
  </si>
  <si>
    <t>SYNPO</t>
  </si>
  <si>
    <t>NM_033120</t>
  </si>
  <si>
    <t>NKD2</t>
  </si>
  <si>
    <t>NM_020376</t>
  </si>
  <si>
    <t>PNPLA2</t>
  </si>
  <si>
    <t>NM_000455</t>
  </si>
  <si>
    <t>STK11</t>
  </si>
  <si>
    <t>NM_005234</t>
  </si>
  <si>
    <t>NR2F6</t>
  </si>
  <si>
    <t>NM_015392</t>
  </si>
  <si>
    <t>NPDC1</t>
  </si>
  <si>
    <t>NM_005597</t>
  </si>
  <si>
    <t>NFIC</t>
  </si>
  <si>
    <t>NM_001958</t>
  </si>
  <si>
    <t>EEF1A2</t>
  </si>
  <si>
    <t>NM_004420</t>
  </si>
  <si>
    <t>DUSP8</t>
  </si>
  <si>
    <t>NM_002135</t>
  </si>
  <si>
    <t>NR4A1</t>
  </si>
  <si>
    <t>NM_016155</t>
  </si>
  <si>
    <t>MMP17</t>
  </si>
  <si>
    <t>NM_004744</t>
  </si>
  <si>
    <t>LRAT</t>
  </si>
  <si>
    <t>NM_006648</t>
  </si>
  <si>
    <t>WNK2</t>
  </si>
  <si>
    <t>NM_145288</t>
  </si>
  <si>
    <t>ZNF296</t>
  </si>
  <si>
    <t>NM_001909</t>
  </si>
  <si>
    <t>CTSD</t>
  </si>
  <si>
    <t>GRHL3</t>
  </si>
  <si>
    <t>NM_001110514</t>
  </si>
  <si>
    <t>EBF4</t>
  </si>
  <si>
    <t>NM_002446</t>
  </si>
  <si>
    <t>MAP3K10</t>
  </si>
  <si>
    <t>ARHGAP22</t>
  </si>
  <si>
    <t>NR_045259</t>
  </si>
  <si>
    <t>NRP1</t>
  </si>
  <si>
    <t>NM_001278563</t>
  </si>
  <si>
    <t>COL26A1</t>
  </si>
  <si>
    <t>NM_002090</t>
  </si>
  <si>
    <t>CXCL3</t>
  </si>
  <si>
    <t>NM_001142602</t>
  </si>
  <si>
    <t>SPHK1</t>
  </si>
  <si>
    <t>TSPO</t>
  </si>
  <si>
    <t>NR_024397</t>
  </si>
  <si>
    <t>NUTM2A-AS1</t>
  </si>
  <si>
    <t>NM_001136215</t>
  </si>
  <si>
    <t>ARTN</t>
  </si>
  <si>
    <t>NM_020873</t>
  </si>
  <si>
    <t>LRRN1</t>
  </si>
  <si>
    <t>NM_005560</t>
  </si>
  <si>
    <t>LAMA5</t>
  </si>
  <si>
    <t>NM_001150</t>
  </si>
  <si>
    <t>ANPEP</t>
  </si>
  <si>
    <t>NM_001080495</t>
  </si>
  <si>
    <t>TNRC18</t>
  </si>
  <si>
    <t>NM_020062</t>
  </si>
  <si>
    <t>SLC2A4RG</t>
  </si>
  <si>
    <t>NM_001098797</t>
  </si>
  <si>
    <t>TOX2</t>
  </si>
  <si>
    <t>NM_006887</t>
  </si>
  <si>
    <t>ZFP36L2</t>
  </si>
  <si>
    <t>LPPR3</t>
  </si>
  <si>
    <t>NM_145030</t>
  </si>
  <si>
    <t>PPP1R35</t>
  </si>
  <si>
    <t>NM_015898</t>
  </si>
  <si>
    <t>ZBTB7A</t>
  </si>
  <si>
    <t>NM_001702</t>
  </si>
  <si>
    <t>BAI1</t>
  </si>
  <si>
    <t>NM_001423</t>
  </si>
  <si>
    <t>EMP1</t>
  </si>
  <si>
    <t>NM_002581</t>
  </si>
  <si>
    <t>PAPPA</t>
  </si>
  <si>
    <t>NM_014010</t>
  </si>
  <si>
    <t>ASTN2</t>
  </si>
  <si>
    <t>NM_013301</t>
  </si>
  <si>
    <t>CCDC106</t>
  </si>
  <si>
    <t>NM_198456</t>
  </si>
  <si>
    <t>FAM120C</t>
  </si>
  <si>
    <t>NM_032456</t>
  </si>
  <si>
    <t>PCDH7</t>
  </si>
  <si>
    <t>NM_033468</t>
  </si>
  <si>
    <t>ZNF257</t>
  </si>
  <si>
    <t>NM_182704</t>
  </si>
  <si>
    <t>SELV</t>
  </si>
  <si>
    <t>NM_052838</t>
  </si>
  <si>
    <t>NM_145232</t>
  </si>
  <si>
    <t>CTU1</t>
  </si>
  <si>
    <t>NM_014417</t>
  </si>
  <si>
    <t>BBC3</t>
  </si>
  <si>
    <t>NM_001002836</t>
  </si>
  <si>
    <t>ZNF787</t>
  </si>
  <si>
    <t>NM_152243</t>
  </si>
  <si>
    <t>CDC42EP1</t>
  </si>
  <si>
    <t>NM_052870</t>
  </si>
  <si>
    <t>SNX18</t>
  </si>
  <si>
    <t>NM_001281437</t>
  </si>
  <si>
    <t>ADRM1</t>
  </si>
  <si>
    <t>NM_001080826</t>
  </si>
  <si>
    <t>SGK223</t>
  </si>
  <si>
    <t>NM_012183</t>
  </si>
  <si>
    <t>FOXD3</t>
  </si>
  <si>
    <t>NM_001204813</t>
  </si>
  <si>
    <t>NT5E</t>
  </si>
  <si>
    <t>NM_000674</t>
  </si>
  <si>
    <t>ADORA1</t>
  </si>
  <si>
    <t>NM_005252</t>
  </si>
  <si>
    <t>FOS</t>
  </si>
  <si>
    <t>NM_001267716</t>
  </si>
  <si>
    <t>ZNF728</t>
  </si>
  <si>
    <t>NM_007046</t>
  </si>
  <si>
    <t>EMILIN1</t>
  </si>
  <si>
    <t>NM_153221</t>
  </si>
  <si>
    <t>CILP2</t>
  </si>
  <si>
    <t>NM_001552</t>
  </si>
  <si>
    <t>IGFBP4</t>
  </si>
  <si>
    <t>NM_133467</t>
  </si>
  <si>
    <t>CITED4</t>
  </si>
  <si>
    <t>MFI2</t>
  </si>
  <si>
    <t>NM_178868</t>
  </si>
  <si>
    <t>CMTM8</t>
  </si>
  <si>
    <t>NM_001006943</t>
  </si>
  <si>
    <t>EPHA8</t>
  </si>
  <si>
    <t>NM_001195733</t>
  </si>
  <si>
    <t>PIP5K1C</t>
  </si>
  <si>
    <t>NM_175630</t>
  </si>
  <si>
    <t>DNMT3A</t>
  </si>
  <si>
    <t>NM_031308</t>
  </si>
  <si>
    <t>EPPK1</t>
  </si>
  <si>
    <t>NR_037661</t>
  </si>
  <si>
    <t>FKBP1A-SDCBP2</t>
  </si>
  <si>
    <t>LTBP4</t>
  </si>
  <si>
    <t>NM_001146289</t>
  </si>
  <si>
    <t>LEPRE1</t>
  </si>
  <si>
    <t>NM_001897</t>
  </si>
  <si>
    <t>CSPG4</t>
  </si>
  <si>
    <t>NM_001161546</t>
  </si>
  <si>
    <t>PROB1</t>
  </si>
  <si>
    <t>NM_016577</t>
  </si>
  <si>
    <t>RAB6B</t>
  </si>
  <si>
    <t>NM_031945</t>
  </si>
  <si>
    <t>TSPAN10</t>
  </si>
  <si>
    <t>NM_000421</t>
  </si>
  <si>
    <t>KRT10</t>
  </si>
  <si>
    <t>NM_173354</t>
  </si>
  <si>
    <t>SIK1</t>
  </si>
  <si>
    <t>NM_001017981</t>
  </si>
  <si>
    <t>RNF215</t>
  </si>
  <si>
    <t>NM_002229</t>
  </si>
  <si>
    <t>JUNB</t>
  </si>
  <si>
    <t>NM_025045</t>
  </si>
  <si>
    <t>BAIAP2L2</t>
  </si>
  <si>
    <t>CTNND2</t>
  </si>
  <si>
    <t>NM_024407</t>
  </si>
  <si>
    <t>NDUFS7</t>
  </si>
  <si>
    <t>NM_025008</t>
  </si>
  <si>
    <t>ADAMTSL4</t>
  </si>
  <si>
    <t>NM_001077261</t>
  </si>
  <si>
    <t>NCOR2</t>
  </si>
  <si>
    <t>NM_001039481</t>
  </si>
  <si>
    <t>ETNK1</t>
  </si>
  <si>
    <t>NM_003013</t>
  </si>
  <si>
    <t>SFRP2</t>
  </si>
  <si>
    <t>NM_018174</t>
  </si>
  <si>
    <t>MAP1S</t>
  </si>
  <si>
    <t>NM_020719</t>
  </si>
  <si>
    <t>PRR12</t>
  </si>
  <si>
    <t>NM_001430</t>
  </si>
  <si>
    <t>EPAS1</t>
  </si>
  <si>
    <t>NM_000660</t>
  </si>
  <si>
    <t>TGFB1</t>
  </si>
  <si>
    <t>NM_021933</t>
  </si>
  <si>
    <t>MIIP</t>
  </si>
  <si>
    <t>NM_000203</t>
  </si>
  <si>
    <t>IDUA</t>
  </si>
  <si>
    <t>NM_198507</t>
  </si>
  <si>
    <t>FAM174A</t>
  </si>
  <si>
    <t>NM_015669</t>
  </si>
  <si>
    <t>PCDHB5</t>
  </si>
  <si>
    <t>NM_183425</t>
  </si>
  <si>
    <t>RBM38</t>
  </si>
  <si>
    <t>GAS6</t>
  </si>
  <si>
    <t>NM_000041</t>
  </si>
  <si>
    <t>APOE</t>
  </si>
  <si>
    <t>NR_046322</t>
  </si>
  <si>
    <t>STARD7-AS1</t>
  </si>
  <si>
    <t>NM_007165</t>
  </si>
  <si>
    <t>SF3A2</t>
  </si>
  <si>
    <t>FAM20A</t>
  </si>
  <si>
    <t>NM_001136179</t>
  </si>
  <si>
    <t>EGR2</t>
  </si>
  <si>
    <t>NM_024509</t>
  </si>
  <si>
    <t>LRFN3</t>
  </si>
  <si>
    <t>NM_000064</t>
  </si>
  <si>
    <t>C3</t>
  </si>
  <si>
    <t>NM_001458</t>
  </si>
  <si>
    <t>FLNC</t>
  </si>
  <si>
    <t>NM_207370</t>
  </si>
  <si>
    <t>GPR153</t>
  </si>
  <si>
    <t>NM_001292046</t>
  </si>
  <si>
    <t>NMU</t>
  </si>
  <si>
    <t>NM_031439</t>
  </si>
  <si>
    <t>SOX7</t>
  </si>
  <si>
    <t>NM_001142641</t>
  </si>
  <si>
    <t>FBRSL1</t>
  </si>
  <si>
    <t>NM_016569</t>
  </si>
  <si>
    <t>TBX3</t>
  </si>
  <si>
    <t>NM_015710</t>
  </si>
  <si>
    <t>GLTSCR2</t>
  </si>
  <si>
    <t>NM_138383</t>
  </si>
  <si>
    <t>MTSS1L</t>
  </si>
  <si>
    <t>NM_052920</t>
  </si>
  <si>
    <t>KLHL29</t>
  </si>
  <si>
    <t>NM_001127895</t>
  </si>
  <si>
    <t>CHST8</t>
  </si>
  <si>
    <t>GREM1</t>
  </si>
  <si>
    <t>NM_016174</t>
  </si>
  <si>
    <t>CERCAM</t>
  </si>
  <si>
    <t>NM_002305</t>
  </si>
  <si>
    <t>LGALS1</t>
  </si>
  <si>
    <t>NM_138568</t>
  </si>
  <si>
    <t>EXOC3L2</t>
  </si>
  <si>
    <t>NM_173465</t>
  </si>
  <si>
    <t>COL23A1</t>
  </si>
  <si>
    <t>NM_001291815</t>
  </si>
  <si>
    <t>HMCN2</t>
  </si>
  <si>
    <t>NM_003407</t>
  </si>
  <si>
    <t>ZFP36</t>
  </si>
  <si>
    <t>NM_005514</t>
  </si>
  <si>
    <t>HLA-B</t>
  </si>
  <si>
    <t>NM_000104</t>
  </si>
  <si>
    <t>CYP1B1</t>
  </si>
  <si>
    <t>NM_015711</t>
  </si>
  <si>
    <t>GLTSCR1</t>
  </si>
  <si>
    <t>NM_001282585</t>
  </si>
  <si>
    <t>MXRA8</t>
  </si>
  <si>
    <t>NM_001207012</t>
  </si>
  <si>
    <t>PGF</t>
  </si>
  <si>
    <t>NM_001080436</t>
  </si>
  <si>
    <t>WTIP</t>
  </si>
  <si>
    <t>NM_001004356</t>
  </si>
  <si>
    <t>FGFRL1</t>
  </si>
  <si>
    <t>NM_031890</t>
  </si>
  <si>
    <t>CECR6</t>
  </si>
  <si>
    <t>NM_001202</t>
  </si>
  <si>
    <t>BMP4</t>
  </si>
  <si>
    <t>NM_018059</t>
  </si>
  <si>
    <t>RADIL</t>
  </si>
  <si>
    <t>NR_120612</t>
  </si>
  <si>
    <t>NUTM2B-AS1</t>
  </si>
  <si>
    <t>NM_001080209</t>
  </si>
  <si>
    <t>TMEM200C</t>
  </si>
  <si>
    <t>NM_014232</t>
  </si>
  <si>
    <t>VAMP2</t>
  </si>
  <si>
    <t>NM_002902</t>
  </si>
  <si>
    <t>RCN2</t>
  </si>
  <si>
    <t>NM_199121</t>
  </si>
  <si>
    <t>VWA1</t>
  </si>
  <si>
    <t>NM_015193</t>
  </si>
  <si>
    <t>ARC</t>
  </si>
  <si>
    <t>NM_032189</t>
  </si>
  <si>
    <t>ATP11A</t>
  </si>
  <si>
    <t>NM_001024598</t>
  </si>
  <si>
    <t>HES3</t>
  </si>
  <si>
    <t>NM_002513</t>
  </si>
  <si>
    <t>NME3</t>
  </si>
  <si>
    <t>NM_024866</t>
  </si>
  <si>
    <t>ADM2</t>
  </si>
  <si>
    <t>MYO6</t>
  </si>
  <si>
    <t>NM_001078173</t>
  </si>
  <si>
    <t>FAM127C</t>
  </si>
  <si>
    <t>NM_004558</t>
  </si>
  <si>
    <t>NRTN</t>
  </si>
  <si>
    <t>NM_198455</t>
  </si>
  <si>
    <t>SSPO</t>
  </si>
  <si>
    <t>NM_001114171</t>
  </si>
  <si>
    <t>FOSB</t>
  </si>
  <si>
    <t>NM_002555</t>
  </si>
  <si>
    <t>SLC22A18</t>
  </si>
  <si>
    <t>NM_001242758</t>
  </si>
  <si>
    <t>HLA-A</t>
  </si>
  <si>
    <t>NM_001142594</t>
  </si>
  <si>
    <t>ITPK1</t>
  </si>
  <si>
    <t>NM_003085</t>
  </si>
  <si>
    <t>SNCB</t>
  </si>
  <si>
    <t>NM_033027</t>
  </si>
  <si>
    <t>CSRNP1</t>
  </si>
  <si>
    <t>NM_001194986</t>
  </si>
  <si>
    <t>TRABD2B</t>
  </si>
  <si>
    <t>TMEM130</t>
  </si>
  <si>
    <t>NM_001220488</t>
  </si>
  <si>
    <t>CDH13</t>
  </si>
  <si>
    <t>TGM2</t>
  </si>
  <si>
    <t>NM_030968</t>
  </si>
  <si>
    <t>C1QTNF1</t>
  </si>
  <si>
    <t>NM_001004431</t>
  </si>
  <si>
    <t>METRNL</t>
  </si>
  <si>
    <t>NM_005663</t>
  </si>
  <si>
    <t>NELFA</t>
  </si>
  <si>
    <t>NM_001077238</t>
  </si>
  <si>
    <t>SPPL2B</t>
  </si>
  <si>
    <t>NM_001178096</t>
  </si>
  <si>
    <t>F3</t>
  </si>
  <si>
    <t>NM_000118</t>
  </si>
  <si>
    <t>ENG</t>
  </si>
  <si>
    <t>NM_001823</t>
  </si>
  <si>
    <t>CKB</t>
  </si>
  <si>
    <t>NM_033513</t>
  </si>
  <si>
    <t>TPGS1</t>
  </si>
  <si>
    <t>NM_006705</t>
  </si>
  <si>
    <t>GADD45G</t>
  </si>
  <si>
    <t>NM_006423</t>
  </si>
  <si>
    <t>RABAC1</t>
  </si>
  <si>
    <t>NM_007153</t>
  </si>
  <si>
    <t>ZNF208</t>
  </si>
  <si>
    <t>NM_001098637</t>
  </si>
  <si>
    <t>PWWP2B</t>
  </si>
  <si>
    <t>NM_198508</t>
  </si>
  <si>
    <t>KLRG2</t>
  </si>
  <si>
    <t>NM_012118</t>
  </si>
  <si>
    <t>CCRN4L</t>
  </si>
  <si>
    <t>NM_001884</t>
  </si>
  <si>
    <t>HAPLN1</t>
  </si>
  <si>
    <t>NM_001080418</t>
  </si>
  <si>
    <t>DLGAP3</t>
  </si>
  <si>
    <t>NM_000014</t>
  </si>
  <si>
    <t>A2M</t>
  </si>
  <si>
    <t>NM_002095</t>
  </si>
  <si>
    <t>GTF2E2</t>
  </si>
  <si>
    <t>NM_033113</t>
  </si>
  <si>
    <t>ZNF628</t>
  </si>
  <si>
    <t>MEMO1</t>
  </si>
  <si>
    <t>NM_021808</t>
  </si>
  <si>
    <t>GALNT9</t>
  </si>
  <si>
    <t>NM_001289133</t>
  </si>
  <si>
    <t>BTBD7</t>
  </si>
  <si>
    <t>NM_174937</t>
  </si>
  <si>
    <t>TCERG1L</t>
  </si>
  <si>
    <t>NM_152600</t>
  </si>
  <si>
    <t>ZNF579</t>
  </si>
  <si>
    <t>NM_130849</t>
  </si>
  <si>
    <t>SLC39A4</t>
  </si>
  <si>
    <t>NM_012250</t>
  </si>
  <si>
    <t>RRAS2</t>
  </si>
  <si>
    <t>NM_053284</t>
  </si>
  <si>
    <t>WFIKKN1</t>
  </si>
  <si>
    <t>NM_001142405</t>
  </si>
  <si>
    <t>SLMO1</t>
  </si>
  <si>
    <t>NM_001288614</t>
  </si>
  <si>
    <t>CST3</t>
  </si>
  <si>
    <t>NM_002353</t>
  </si>
  <si>
    <t>TACSTD2</t>
  </si>
  <si>
    <t>NM_014344</t>
  </si>
  <si>
    <t>FJX1</t>
  </si>
  <si>
    <t>NM_001243186</t>
  </si>
  <si>
    <t>PIM1</t>
  </si>
  <si>
    <t>NM_001164692</t>
  </si>
  <si>
    <t>LTB4R2</t>
  </si>
  <si>
    <t>NR_037458</t>
  </si>
  <si>
    <t>MIR3687-1</t>
  </si>
  <si>
    <t>NM_001243750</t>
  </si>
  <si>
    <t>NUDT8</t>
  </si>
  <si>
    <t>NM_024042</t>
  </si>
  <si>
    <t>METRN</t>
  </si>
  <si>
    <t>NM_001099289</t>
  </si>
  <si>
    <t>SH3RF3</t>
  </si>
  <si>
    <t>NM_001242767</t>
  </si>
  <si>
    <t>MTHFD1L</t>
  </si>
  <si>
    <t>GPSM1</t>
  </si>
  <si>
    <t>NM_001927</t>
  </si>
  <si>
    <t>DES</t>
  </si>
  <si>
    <t>NM_032367</t>
  </si>
  <si>
    <t>ZBED3</t>
  </si>
  <si>
    <t>NM_145214</t>
  </si>
  <si>
    <t>TRIM11</t>
  </si>
  <si>
    <t>NM_152657</t>
  </si>
  <si>
    <t>GGN</t>
  </si>
  <si>
    <t>NR_036515</t>
  </si>
  <si>
    <t>LOC284454</t>
  </si>
  <si>
    <t>NM_022468</t>
  </si>
  <si>
    <t>MMP25</t>
  </si>
  <si>
    <t>NR_104165</t>
  </si>
  <si>
    <t>MDH2</t>
  </si>
  <si>
    <t>NM_006602</t>
  </si>
  <si>
    <t>TCFL5</t>
  </si>
  <si>
    <t>NM_003655</t>
  </si>
  <si>
    <t>CBX4</t>
  </si>
  <si>
    <t>NM_004907</t>
  </si>
  <si>
    <t>IER2</t>
  </si>
  <si>
    <t>NM_001013642</t>
  </si>
  <si>
    <t>TRNP1</t>
  </si>
  <si>
    <t>NM_152326</t>
  </si>
  <si>
    <t>ANKRD9</t>
  </si>
  <si>
    <t>NM_001293298</t>
  </si>
  <si>
    <t>CEMIP</t>
  </si>
  <si>
    <t>NM_080833</t>
  </si>
  <si>
    <t>RBBP8NL</t>
  </si>
  <si>
    <t>NM_004235</t>
  </si>
  <si>
    <t>KLF4</t>
  </si>
  <si>
    <t>NM_003823</t>
  </si>
  <si>
    <t>TNFRSF6B</t>
  </si>
  <si>
    <t>NM_004750</t>
  </si>
  <si>
    <t>CRLF1</t>
  </si>
  <si>
    <t>NM_007197</t>
  </si>
  <si>
    <t>FZD10</t>
  </si>
  <si>
    <t>NR_040084</t>
  </si>
  <si>
    <t>LOC100133286</t>
  </si>
  <si>
    <t>NM_025213</t>
  </si>
  <si>
    <t>SPTBN4</t>
  </si>
  <si>
    <t>FMOD</t>
  </si>
  <si>
    <t>NM_020959</t>
  </si>
  <si>
    <t>ANO8</t>
  </si>
  <si>
    <t>NM_001257989</t>
  </si>
  <si>
    <t>TYMP</t>
  </si>
  <si>
    <t>NR_027155</t>
  </si>
  <si>
    <t>SMG1P3</t>
  </si>
  <si>
    <t>NR_024380</t>
  </si>
  <si>
    <t>LOC441666</t>
  </si>
  <si>
    <t>NM_001964</t>
  </si>
  <si>
    <t>EGR1</t>
  </si>
  <si>
    <t>NM_001258248</t>
  </si>
  <si>
    <t>SP6</t>
  </si>
  <si>
    <t>NM_001167675</t>
  </si>
  <si>
    <t>CADM2</t>
  </si>
  <si>
    <t>NR_027906</t>
  </si>
  <si>
    <t>MLLT4-AS1</t>
  </si>
  <si>
    <t>NM_024832</t>
  </si>
  <si>
    <t>RIN3</t>
  </si>
  <si>
    <t>NM_001242680</t>
  </si>
  <si>
    <t>ZNF729</t>
  </si>
  <si>
    <t>NM_002236</t>
  </si>
  <si>
    <t>KCNF1</t>
  </si>
  <si>
    <t>NM_031866</t>
  </si>
  <si>
    <t>FZD8</t>
  </si>
  <si>
    <t>NM_001528</t>
  </si>
  <si>
    <t>HGFAC</t>
  </si>
  <si>
    <t>NR_024356</t>
  </si>
  <si>
    <t>FBLL1</t>
  </si>
  <si>
    <t>NM_006741</t>
  </si>
  <si>
    <t>PPP1R1A</t>
  </si>
  <si>
    <t>NM_144589</t>
  </si>
  <si>
    <t>COMTD1</t>
  </si>
  <si>
    <t>NM_033452</t>
  </si>
  <si>
    <t>TRIM47</t>
  </si>
  <si>
    <t>NM_001142726</t>
  </si>
  <si>
    <t>C1orf122</t>
  </si>
  <si>
    <t>NM_015649</t>
  </si>
  <si>
    <t>IRF2BP1</t>
  </si>
  <si>
    <t>NM_001170689</t>
  </si>
  <si>
    <t>MIB2</t>
  </si>
  <si>
    <t>NM_001004125</t>
  </si>
  <si>
    <t>TUSC1</t>
  </si>
  <si>
    <t>NM_000101</t>
  </si>
  <si>
    <t>CYBA</t>
  </si>
  <si>
    <t>NM_024640</t>
  </si>
  <si>
    <t>YRDC</t>
  </si>
  <si>
    <t>NM_001009931</t>
  </si>
  <si>
    <t>HRNR</t>
  </si>
  <si>
    <t>NM_207340</t>
  </si>
  <si>
    <t>ZDHHC24</t>
  </si>
  <si>
    <t>NM_145056</t>
  </si>
  <si>
    <t>DACT3</t>
  </si>
  <si>
    <t>NM_001143984</t>
  </si>
  <si>
    <t>PTPMT1</t>
  </si>
  <si>
    <t>NM_001163213</t>
  </si>
  <si>
    <t>FGFR3</t>
  </si>
  <si>
    <t>NM_003380</t>
  </si>
  <si>
    <t>VIM</t>
  </si>
  <si>
    <t>NM_033259</t>
  </si>
  <si>
    <t>CAMK2N2</t>
  </si>
  <si>
    <t>NM_001001411</t>
  </si>
  <si>
    <t>ZNF676</t>
  </si>
  <si>
    <t>NM_003220</t>
  </si>
  <si>
    <t>TFAP2A</t>
  </si>
  <si>
    <t>NM_021920</t>
  </si>
  <si>
    <t>SCT</t>
  </si>
  <si>
    <t>NM_020404</t>
  </si>
  <si>
    <t>CD248</t>
  </si>
  <si>
    <t>NM_153360</t>
  </si>
  <si>
    <t>APCDD1L</t>
  </si>
  <si>
    <t>NM_152353</t>
  </si>
  <si>
    <t>CLDND2</t>
  </si>
  <si>
    <t>NR_024462</t>
  </si>
  <si>
    <t>RAMP2-AS1</t>
  </si>
  <si>
    <t>NM_138422</t>
  </si>
  <si>
    <t>ADAT3</t>
  </si>
  <si>
    <t>NM_002975</t>
  </si>
  <si>
    <t>CLEC11A</t>
  </si>
  <si>
    <t>NM_178493</t>
  </si>
  <si>
    <t>NOTUM</t>
  </si>
  <si>
    <t>NM_020855</t>
  </si>
  <si>
    <t>ZNF492</t>
  </si>
  <si>
    <t>NM_001099456</t>
  </si>
  <si>
    <t>NPW</t>
  </si>
  <si>
    <t>NM_016176</t>
  </si>
  <si>
    <t>SDF4</t>
  </si>
  <si>
    <t>NR_038285</t>
  </si>
  <si>
    <t>MFI2-AS1</t>
  </si>
  <si>
    <t>LDB3</t>
  </si>
  <si>
    <t>NM_001174070</t>
  </si>
  <si>
    <t>FAM53A</t>
  </si>
  <si>
    <t>NM_001253726</t>
  </si>
  <si>
    <t>KREMEN2</t>
  </si>
  <si>
    <t>NM_005576</t>
  </si>
  <si>
    <t>LOXL1</t>
  </si>
  <si>
    <t>NM_001174118</t>
  </si>
  <si>
    <t>MEX3D</t>
  </si>
  <si>
    <t>NM_145807</t>
  </si>
  <si>
    <t>NTN5</t>
  </si>
  <si>
    <t>NM_001142467</t>
  </si>
  <si>
    <t>HES4</t>
  </si>
  <si>
    <t>NM_031424</t>
  </si>
  <si>
    <t>FAM110A</t>
  </si>
  <si>
    <t>NM_004994</t>
  </si>
  <si>
    <t>MMP9</t>
  </si>
  <si>
    <t>NM_001100</t>
  </si>
  <si>
    <t>ACTA1</t>
  </si>
  <si>
    <t>NM_139072</t>
  </si>
  <si>
    <t>DNER</t>
  </si>
  <si>
    <t>NM_003745</t>
  </si>
  <si>
    <t>SOCS1</t>
  </si>
  <si>
    <t>NR_026876</t>
  </si>
  <si>
    <t>RNF217-AS1</t>
  </si>
  <si>
    <t>NM_018013</t>
  </si>
  <si>
    <t>SOBP</t>
  </si>
  <si>
    <t>NM_014587</t>
  </si>
  <si>
    <t>SOX8</t>
  </si>
  <si>
    <t>NM_001164603</t>
  </si>
  <si>
    <t>ASXL1</t>
  </si>
  <si>
    <t>NM_005018</t>
  </si>
  <si>
    <t>PDCD1</t>
  </si>
  <si>
    <t>NM_001010861</t>
  </si>
  <si>
    <t>LPPR5</t>
  </si>
  <si>
    <t>NM_080607</t>
  </si>
  <si>
    <t>VSTM2L</t>
  </si>
  <si>
    <t>NM_178511</t>
  </si>
  <si>
    <t>INAFM1</t>
  </si>
  <si>
    <t>NM_000316</t>
  </si>
  <si>
    <t>PTH1R</t>
  </si>
  <si>
    <t>NM_025250</t>
  </si>
  <si>
    <t>TTYH3</t>
  </si>
  <si>
    <t>NM_001102562</t>
  </si>
  <si>
    <t>NM_203422</t>
  </si>
  <si>
    <t>LRRN4CL</t>
  </si>
  <si>
    <t>NM_001159531</t>
  </si>
  <si>
    <t>BEGAIN</t>
  </si>
  <si>
    <t>NM_005572</t>
  </si>
  <si>
    <t>LMNA</t>
  </si>
  <si>
    <t>NM_000678</t>
  </si>
  <si>
    <t>ADRA1D</t>
  </si>
  <si>
    <t>RASD1</t>
  </si>
  <si>
    <t>NR_027154</t>
  </si>
  <si>
    <t>SMG1P1</t>
  </si>
  <si>
    <t>NM_001166110</t>
  </si>
  <si>
    <t>PALLD</t>
  </si>
  <si>
    <t>NM_194284</t>
  </si>
  <si>
    <t>CLDN23</t>
  </si>
  <si>
    <t>NM_005755</t>
  </si>
  <si>
    <t>EBI3</t>
  </si>
  <si>
    <t>NM_001004439</t>
  </si>
  <si>
    <t>ITGA11</t>
  </si>
  <si>
    <t>NM_001271711</t>
  </si>
  <si>
    <t>SLC2A8</t>
  </si>
  <si>
    <t>NM_007327</t>
  </si>
  <si>
    <t>GRIN1</t>
  </si>
  <si>
    <t>NM_153256</t>
  </si>
  <si>
    <t>PROSER2</t>
  </si>
  <si>
    <t>NM_021599</t>
  </si>
  <si>
    <t>ADAMTS2</t>
  </si>
  <si>
    <t>NM_020979</t>
  </si>
  <si>
    <t>SH2B2</t>
  </si>
  <si>
    <t>NM_001040661</t>
  </si>
  <si>
    <t>SLC29A4</t>
  </si>
  <si>
    <t>NM_001161572</t>
  </si>
  <si>
    <t>MAFF</t>
  </si>
  <si>
    <t>NM_001297713</t>
  </si>
  <si>
    <t>OLFML2B</t>
  </si>
  <si>
    <t>NM_021267</t>
  </si>
  <si>
    <t>CERS1</t>
  </si>
  <si>
    <t>NM_001492</t>
  </si>
  <si>
    <t>GDF1</t>
  </si>
  <si>
    <t>CBFA2T3</t>
  </si>
  <si>
    <t>NR_038390</t>
  </si>
  <si>
    <t>WTAPP1</t>
  </si>
  <si>
    <t>NM_001190764</t>
  </si>
  <si>
    <t>TMEM238</t>
  </si>
  <si>
    <t>NR_046583</t>
  </si>
  <si>
    <t>COL4A2-AS1</t>
  </si>
  <si>
    <t>NM_001754</t>
  </si>
  <si>
    <t>RUNX1</t>
  </si>
  <si>
    <t>NM_001202557</t>
  </si>
  <si>
    <t>CD44</t>
  </si>
  <si>
    <t>NM_003246</t>
  </si>
  <si>
    <t>THBS1</t>
  </si>
  <si>
    <t>NM_052886</t>
  </si>
  <si>
    <t>MAL2</t>
  </si>
  <si>
    <t>NM_021228</t>
  </si>
  <si>
    <t>SCAF1</t>
  </si>
  <si>
    <t>NM_001194</t>
  </si>
  <si>
    <t>HCN2</t>
  </si>
  <si>
    <t>NM_001146273</t>
  </si>
  <si>
    <t>TMEM64</t>
  </si>
  <si>
    <t>NM_017823</t>
  </si>
  <si>
    <t>DUSP23</t>
  </si>
  <si>
    <t>NM_138440</t>
  </si>
  <si>
    <t>VASN</t>
  </si>
  <si>
    <t>NM_002421</t>
  </si>
  <si>
    <t>MMP1</t>
  </si>
  <si>
    <t>NM_001278439</t>
  </si>
  <si>
    <t>CLASRP</t>
  </si>
  <si>
    <t>NM_006042</t>
  </si>
  <si>
    <t>HS3ST3A1</t>
  </si>
  <si>
    <t>NM_032051</t>
  </si>
  <si>
    <t>PATZ1</t>
  </si>
  <si>
    <t>NM_001204285</t>
  </si>
  <si>
    <t>MUC1</t>
  </si>
  <si>
    <t>NM_153813</t>
  </si>
  <si>
    <t>ZFPM1</t>
  </si>
  <si>
    <t>NM_002016</t>
  </si>
  <si>
    <t>FLG</t>
  </si>
  <si>
    <t>NM_006760</t>
  </si>
  <si>
    <t>UPK2</t>
  </si>
  <si>
    <t>NM_001163692</t>
  </si>
  <si>
    <t>UBAP1L</t>
  </si>
  <si>
    <t>NM_001178133</t>
  </si>
  <si>
    <t>SUFU</t>
  </si>
  <si>
    <t>NM_001167676</t>
  </si>
  <si>
    <t>FAM229A</t>
  </si>
  <si>
    <t>NM_022571</t>
  </si>
  <si>
    <t>GPR135</t>
  </si>
  <si>
    <t>NM_004472</t>
  </si>
  <si>
    <t>FOXD1</t>
  </si>
  <si>
    <t>NM_001163724</t>
  </si>
  <si>
    <t>SMIM1</t>
  </si>
  <si>
    <t>NM_001168222</t>
  </si>
  <si>
    <t>TBC1D17</t>
  </si>
  <si>
    <t>NM_173832</t>
  </si>
  <si>
    <t>ZFP41</t>
  </si>
  <si>
    <t>NM_015722</t>
  </si>
  <si>
    <t>CALY</t>
  </si>
  <si>
    <t>NM_000479</t>
  </si>
  <si>
    <t>AMH</t>
  </si>
  <si>
    <t>NM_001278721</t>
  </si>
  <si>
    <t>RHBDL1</t>
  </si>
  <si>
    <t>NM_002089</t>
  </si>
  <si>
    <t>CXCL2</t>
  </si>
  <si>
    <t>NM_001184776</t>
  </si>
  <si>
    <t>SEZ6L</t>
  </si>
  <si>
    <t>NM_004864</t>
  </si>
  <si>
    <t>GDF15</t>
  </si>
  <si>
    <t>NM_001135649</t>
  </si>
  <si>
    <t>FOXI3</t>
  </si>
  <si>
    <t>NR_001434</t>
  </si>
  <si>
    <t>HLA-H</t>
  </si>
  <si>
    <t>NM_000905</t>
  </si>
  <si>
    <t>NPY</t>
  </si>
  <si>
    <t>NM_001432</t>
  </si>
  <si>
    <t>EREG</t>
  </si>
  <si>
    <t>ATP5D</t>
  </si>
  <si>
    <t>NM_000474</t>
  </si>
  <si>
    <t>TWIST1</t>
  </si>
  <si>
    <t>NM_001285878</t>
  </si>
  <si>
    <t>CEBPB</t>
  </si>
  <si>
    <t>NM_001145661</t>
  </si>
  <si>
    <t>GATA2</t>
  </si>
  <si>
    <t>NM_080611</t>
  </si>
  <si>
    <t>DUSP15</t>
  </si>
  <si>
    <t>NR_046368</t>
  </si>
  <si>
    <t>LINC01023</t>
  </si>
  <si>
    <t>NM_153836</t>
  </si>
  <si>
    <t>CREG2</t>
  </si>
  <si>
    <t>NR_045126</t>
  </si>
  <si>
    <t>RAET1E-AS1</t>
  </si>
  <si>
    <t>NM_198576</t>
  </si>
  <si>
    <t>AGRN</t>
  </si>
  <si>
    <t>NM_153334</t>
  </si>
  <si>
    <t>SCARF2</t>
  </si>
  <si>
    <t>NM_199349</t>
  </si>
  <si>
    <t>KCP</t>
  </si>
  <si>
    <t>IGFBP7</t>
  </si>
  <si>
    <t>NM_000955</t>
  </si>
  <si>
    <t>PTGER1</t>
  </si>
  <si>
    <t>NR_120373</t>
  </si>
  <si>
    <t>GALNT2</t>
  </si>
  <si>
    <t>NR_033921</t>
  </si>
  <si>
    <t>LOC643542</t>
  </si>
  <si>
    <t>NM_000361</t>
  </si>
  <si>
    <t>THBD</t>
  </si>
  <si>
    <t>NM_002900</t>
  </si>
  <si>
    <t>RBP3</t>
  </si>
  <si>
    <t>NM_001277075</t>
  </si>
  <si>
    <t>ZNF541</t>
  </si>
  <si>
    <t>NM_001080482</t>
  </si>
  <si>
    <t>C9orf172</t>
  </si>
  <si>
    <t>NM_175918</t>
  </si>
  <si>
    <t>CRIPAK</t>
  </si>
  <si>
    <t>NM_177401</t>
  </si>
  <si>
    <t>MIDN</t>
  </si>
  <si>
    <t>NM_025069</t>
  </si>
  <si>
    <t>ZNF703</t>
  </si>
  <si>
    <t>NM_032411</t>
  </si>
  <si>
    <t>C2orf40</t>
  </si>
  <si>
    <t>NR_108109</t>
  </si>
  <si>
    <t>B4GALT1-AS1</t>
  </si>
  <si>
    <t>NM_000960</t>
  </si>
  <si>
    <t>PTGIR</t>
  </si>
  <si>
    <t>NR_029408</t>
  </si>
  <si>
    <t>LOC439994</t>
  </si>
  <si>
    <t>NM_153828</t>
  </si>
  <si>
    <t>RTN4</t>
  </si>
  <si>
    <t>NM_130760</t>
  </si>
  <si>
    <t>MADCAM1</t>
  </si>
  <si>
    <t>NM_000963</t>
  </si>
  <si>
    <t>PTGS2</t>
  </si>
  <si>
    <t>NR_077061</t>
  </si>
  <si>
    <t>LOC440311</t>
  </si>
  <si>
    <t>NM_005195</t>
  </si>
  <si>
    <t>CEBPD</t>
  </si>
  <si>
    <t>NM_001008712</t>
  </si>
  <si>
    <t>RBPMS</t>
  </si>
  <si>
    <t>NM_001246</t>
  </si>
  <si>
    <t>ENTPD2</t>
  </si>
  <si>
    <t>NM_001002295</t>
  </si>
  <si>
    <t>GATA3</t>
  </si>
  <si>
    <t>NM_023067</t>
  </si>
  <si>
    <t>FOXL2</t>
  </si>
  <si>
    <t>NM_005994</t>
  </si>
  <si>
    <t>TBX2</t>
  </si>
  <si>
    <t>NM_001928</t>
  </si>
  <si>
    <t>CFD</t>
  </si>
  <si>
    <t>NR_033346</t>
  </si>
  <si>
    <t>BOK-AS1</t>
  </si>
  <si>
    <t>NM_133507</t>
  </si>
  <si>
    <t>DCN</t>
  </si>
  <si>
    <t>NM_030943</t>
  </si>
  <si>
    <t>AMN</t>
  </si>
  <si>
    <t>NR_003502</t>
  </si>
  <si>
    <t>ZNRF2P1</t>
  </si>
  <si>
    <t>NM_001135655</t>
  </si>
  <si>
    <t>LY6H</t>
  </si>
  <si>
    <t>NM_001145033</t>
  </si>
  <si>
    <t>C11orf96</t>
  </si>
  <si>
    <t>PLEKHN1</t>
  </si>
  <si>
    <t>NM_206895</t>
  </si>
  <si>
    <t>C2orf82</t>
  </si>
  <si>
    <t>NM_001111101</t>
  </si>
  <si>
    <t>CNRIP1</t>
  </si>
  <si>
    <t>NM_002196</t>
  </si>
  <si>
    <t>INSM1</t>
  </si>
  <si>
    <t>NM_006983</t>
  </si>
  <si>
    <t>MMP23B</t>
  </si>
  <si>
    <t>C5orf38</t>
  </si>
  <si>
    <t>NR_037438</t>
  </si>
  <si>
    <t>MIR3665</t>
  </si>
  <si>
    <t>NM_001101391</t>
  </si>
  <si>
    <t>LINGO3</t>
  </si>
  <si>
    <t>NR_002946</t>
  </si>
  <si>
    <t>MMP23A</t>
  </si>
  <si>
    <t>NM_005066</t>
  </si>
  <si>
    <t>SFPQ</t>
  </si>
  <si>
    <t>NR_030386</t>
  </si>
  <si>
    <t>MIR663A</t>
  </si>
  <si>
    <t>NM_005220</t>
  </si>
  <si>
    <t>DLX3</t>
  </si>
  <si>
    <t>NM_001199880</t>
  </si>
  <si>
    <t>EGR3</t>
  </si>
  <si>
    <t>NR_029193</t>
  </si>
  <si>
    <t>SH3RF3-AS1</t>
  </si>
  <si>
    <t>NM_001164405</t>
  </si>
  <si>
    <t>BHLHA9</t>
  </si>
  <si>
    <t>GZMM</t>
  </si>
  <si>
    <t>NM_001135086</t>
  </si>
  <si>
    <t>PRSS41</t>
  </si>
  <si>
    <t>NM_148901</t>
  </si>
  <si>
    <t>TNFRSF18</t>
  </si>
  <si>
    <t>NM_001143818</t>
  </si>
  <si>
    <t>SERPINB2</t>
  </si>
  <si>
    <t>NM_001146685</t>
  </si>
  <si>
    <t>TMEM88B</t>
  </si>
  <si>
    <t>NR_034081</t>
  </si>
  <si>
    <t>IGFBP7-AS1</t>
  </si>
  <si>
    <t>NR_036055</t>
  </si>
  <si>
    <t>MIR2861</t>
  </si>
  <si>
    <t>NR_047514</t>
  </si>
  <si>
    <t>AIRN</t>
  </si>
  <si>
    <t>NR_039950</t>
  </si>
  <si>
    <t>MIR4787</t>
  </si>
  <si>
    <t>NM_000576</t>
  </si>
  <si>
    <t>IL1B</t>
  </si>
  <si>
    <t>NM_000499</t>
  </si>
  <si>
    <t>CYP1A1</t>
  </si>
  <si>
    <t>NM_002653</t>
  </si>
  <si>
    <t>PITX1</t>
  </si>
  <si>
    <t>NM_080819</t>
  </si>
  <si>
    <t>GPR78</t>
  </si>
  <si>
    <t>NM_000759</t>
  </si>
  <si>
    <t>CSF3</t>
  </si>
  <si>
    <t>NR_046231</t>
  </si>
  <si>
    <t>LINC01168</t>
  </si>
  <si>
    <t>NR_027995</t>
  </si>
  <si>
    <t>ANKRD20A9P</t>
  </si>
  <si>
    <t>NM_001114108</t>
  </si>
  <si>
    <t>TTC22</t>
  </si>
  <si>
    <t>NM_002181</t>
  </si>
  <si>
    <t>IHH</t>
  </si>
  <si>
    <t>NR_104609</t>
  </si>
  <si>
    <t>LOC100505811</t>
  </si>
  <si>
    <t>NM_002115</t>
  </si>
  <si>
    <t>HK3</t>
  </si>
  <si>
    <t>NM_206997</t>
  </si>
  <si>
    <t>GPR152</t>
  </si>
  <si>
    <t>NM_018949</t>
  </si>
  <si>
    <t>UTS2R</t>
  </si>
  <si>
    <t>NR_024035</t>
  </si>
  <si>
    <t>AACSP1</t>
  </si>
  <si>
    <t>NR_121673</t>
  </si>
  <si>
    <t>LINC00824</t>
  </si>
  <si>
    <t>EMX2</t>
  </si>
  <si>
    <t>ZIC4</t>
  </si>
  <si>
    <t>NM_003412</t>
  </si>
  <si>
    <t>ZIC1</t>
  </si>
  <si>
    <t>NM_020142</t>
  </si>
  <si>
    <t>NDUFA4L2</t>
  </si>
  <si>
    <t>NR_001558</t>
  </si>
  <si>
    <t>LINC00261</t>
  </si>
  <si>
    <t>NM_018008</t>
  </si>
  <si>
    <t>FEZF2</t>
  </si>
  <si>
    <t>NM_003867</t>
  </si>
  <si>
    <t>FGF17</t>
  </si>
  <si>
    <t>NR_002791</t>
  </si>
  <si>
    <t>EMX2OS</t>
  </si>
  <si>
    <t>NM_001446</t>
  </si>
  <si>
    <t>FABP7</t>
  </si>
  <si>
    <t>FOXA2</t>
  </si>
  <si>
    <t>EOMES</t>
  </si>
  <si>
    <t>NM_032784</t>
  </si>
  <si>
    <t>RSPO3</t>
  </si>
  <si>
    <t>NM_001145134</t>
  </si>
  <si>
    <t>CPT1B</t>
  </si>
  <si>
    <t>NM_001282402</t>
  </si>
  <si>
    <t>MIXL1</t>
  </si>
  <si>
    <t>NM_001160264</t>
  </si>
  <si>
    <t>FEZF1</t>
  </si>
  <si>
    <t>LMO3</t>
  </si>
  <si>
    <t>NM_005413</t>
  </si>
  <si>
    <t>SIX3</t>
  </si>
  <si>
    <t>NM_001278367</t>
  </si>
  <si>
    <t>RHOH</t>
  </si>
  <si>
    <t>NR_036484</t>
  </si>
  <si>
    <t>FEZF1-AS1</t>
  </si>
  <si>
    <t>NM_005249</t>
  </si>
  <si>
    <t>FOXG1</t>
  </si>
  <si>
    <t>NM_004567</t>
  </si>
  <si>
    <t>PFKFB4</t>
  </si>
  <si>
    <t>NM_058238</t>
  </si>
  <si>
    <t>WNT7B</t>
  </si>
  <si>
    <t>NM_004052</t>
  </si>
  <si>
    <t>BNIP3</t>
  </si>
  <si>
    <t>NM_006472</t>
  </si>
  <si>
    <t>TXNIP</t>
  </si>
  <si>
    <t>PDK1</t>
  </si>
  <si>
    <t>NM_173642</t>
  </si>
  <si>
    <t>RIMKLA</t>
  </si>
  <si>
    <t>NM_001898</t>
  </si>
  <si>
    <t>CST1</t>
  </si>
  <si>
    <t>NR_038262</t>
  </si>
  <si>
    <t>MIR210HG</t>
  </si>
  <si>
    <t>NM_001135239</t>
  </si>
  <si>
    <t>LDHA</t>
  </si>
  <si>
    <t>NM_015053</t>
  </si>
  <si>
    <t>PPFIA4</t>
  </si>
  <si>
    <t>COL2A1</t>
  </si>
  <si>
    <t>AK4</t>
  </si>
  <si>
    <t>ACSS2</t>
  </si>
  <si>
    <t>PFKFB3</t>
  </si>
  <si>
    <t>NM_014367</t>
  </si>
  <si>
    <t>FAM162A</t>
  </si>
  <si>
    <t>NM_022051</t>
  </si>
  <si>
    <t>EGLN1</t>
  </si>
  <si>
    <t>NR_002824</t>
  </si>
  <si>
    <t>HERC2P2</t>
  </si>
  <si>
    <t>NM_001170330</t>
  </si>
  <si>
    <t>C4orf3</t>
  </si>
  <si>
    <t>NM_000291</t>
  </si>
  <si>
    <t>PGK1</t>
  </si>
  <si>
    <t>NM_001172818</t>
  </si>
  <si>
    <t>PGM1</t>
  </si>
  <si>
    <t>NM_000973</t>
  </si>
  <si>
    <t>RPL8</t>
  </si>
  <si>
    <t>NM_000597</t>
  </si>
  <si>
    <t>IGFBP2</t>
  </si>
  <si>
    <t>NM_005176</t>
  </si>
  <si>
    <t>ATP5G2</t>
  </si>
  <si>
    <t>NM_001272082</t>
  </si>
  <si>
    <t>SHISA5</t>
  </si>
  <si>
    <t>NM_000852</t>
  </si>
  <si>
    <t>GSTP1</t>
  </si>
  <si>
    <t>NM_002626</t>
  </si>
  <si>
    <t>PFKL</t>
  </si>
  <si>
    <t>NM_001282351</t>
  </si>
  <si>
    <t>FBXL19</t>
  </si>
  <si>
    <t>NM_019056</t>
  </si>
  <si>
    <t>NDUFB11</t>
  </si>
  <si>
    <t>NM_021103</t>
  </si>
  <si>
    <t>TMSB10</t>
  </si>
  <si>
    <t>NM_032108</t>
  </si>
  <si>
    <t>SEMA6B</t>
  </si>
  <si>
    <t>NM_001287190</t>
  </si>
  <si>
    <t>ODC1</t>
  </si>
  <si>
    <t>NM_001136022</t>
  </si>
  <si>
    <t>NFATC4</t>
  </si>
  <si>
    <t>NM_173618</t>
  </si>
  <si>
    <t>INO80E</t>
  </si>
  <si>
    <t>NM_005864</t>
  </si>
  <si>
    <t>EFS</t>
  </si>
  <si>
    <t>NM_001146688</t>
  </si>
  <si>
    <t>KDM3A</t>
  </si>
  <si>
    <t>NM_001031696</t>
  </si>
  <si>
    <t>NM_005165</t>
  </si>
  <si>
    <t>ALDOC</t>
  </si>
  <si>
    <t>NM_001017962</t>
  </si>
  <si>
    <t>P4HA1</t>
  </si>
  <si>
    <t>NM_152429</t>
  </si>
  <si>
    <t>FGFBP3</t>
  </si>
  <si>
    <t>NR_045494</t>
  </si>
  <si>
    <t>CLU</t>
  </si>
  <si>
    <t>NM_003377</t>
  </si>
  <si>
    <t>VEGFB</t>
  </si>
  <si>
    <t>NM_001124756</t>
  </si>
  <si>
    <t>PABPC1L</t>
  </si>
  <si>
    <t>NM_001166392</t>
  </si>
  <si>
    <t>TPBG</t>
  </si>
  <si>
    <t>NM_004435</t>
  </si>
  <si>
    <t>ENDOG</t>
  </si>
  <si>
    <t>NM_001017369</t>
  </si>
  <si>
    <t>MSMO1</t>
  </si>
  <si>
    <t>NM_001554</t>
  </si>
  <si>
    <t>CYR61</t>
  </si>
  <si>
    <t>NM_001017919</t>
  </si>
  <si>
    <t>RCCD1</t>
  </si>
  <si>
    <t>NR_073484</t>
  </si>
  <si>
    <t>CDK2AP2</t>
  </si>
  <si>
    <t>NR_024281</t>
  </si>
  <si>
    <t>LINC00599</t>
  </si>
  <si>
    <t>NM_001242769</t>
  </si>
  <si>
    <t>NM_001145264</t>
  </si>
  <si>
    <t>LAMTOR2</t>
  </si>
  <si>
    <t>NM_001300848</t>
  </si>
  <si>
    <t>MRPL2</t>
  </si>
  <si>
    <t>NM_000599</t>
  </si>
  <si>
    <t>IGFBP5</t>
  </si>
  <si>
    <t>NM_002824</t>
  </si>
  <si>
    <t>PTMS</t>
  </si>
  <si>
    <t>NM_001078651</t>
  </si>
  <si>
    <t>TMEM134</t>
  </si>
  <si>
    <t>NM_001135635</t>
  </si>
  <si>
    <t>C11orf68</t>
  </si>
  <si>
    <t>NM_080748</t>
  </si>
  <si>
    <t>ROMO1</t>
  </si>
  <si>
    <t>NM_001004333</t>
  </si>
  <si>
    <t>RNASEK</t>
  </si>
  <si>
    <t>NM_006516</t>
  </si>
  <si>
    <t>SLC2A1</t>
  </si>
  <si>
    <t>NM_000089</t>
  </si>
  <si>
    <t>COL1A2</t>
  </si>
  <si>
    <t>NM_001282686</t>
  </si>
  <si>
    <t>KCTD17</t>
  </si>
  <si>
    <t>NM_001009813</t>
  </si>
  <si>
    <t>MEIS3</t>
  </si>
  <si>
    <t>NR_108061</t>
  </si>
  <si>
    <t>VIM-AS1</t>
  </si>
  <si>
    <t>NM_194298</t>
  </si>
  <si>
    <t>SLC16A9</t>
  </si>
  <si>
    <t>NM_001282394</t>
  </si>
  <si>
    <t>NM_001193375</t>
  </si>
  <si>
    <t>NDUFA11</t>
  </si>
  <si>
    <t>NM_016133</t>
  </si>
  <si>
    <t>INSIG2</t>
  </si>
  <si>
    <t>NM_016371</t>
  </si>
  <si>
    <t>HSD17B7</t>
  </si>
  <si>
    <t>NM_001206804</t>
  </si>
  <si>
    <t>MAP2K5</t>
  </si>
  <si>
    <t>NM_001098786</t>
  </si>
  <si>
    <t>HILPDA</t>
  </si>
  <si>
    <t>NM_000090</t>
  </si>
  <si>
    <t>COL3A1</t>
  </si>
  <si>
    <t>NM_178518</t>
  </si>
  <si>
    <t>TMEM102</t>
  </si>
  <si>
    <t>NM_015444</t>
  </si>
  <si>
    <t>TMEM158</t>
  </si>
  <si>
    <t>NM_031478</t>
  </si>
  <si>
    <t>FAM57B</t>
  </si>
  <si>
    <t>NM_170600</t>
  </si>
  <si>
    <t>NM_001278165</t>
  </si>
  <si>
    <t>NBL1</t>
  </si>
  <si>
    <t>NM_003577</t>
  </si>
  <si>
    <t>UTF1</t>
  </si>
  <si>
    <t>NM_001297550</t>
  </si>
  <si>
    <t>APELA</t>
  </si>
  <si>
    <t>NM_001282676</t>
  </si>
  <si>
    <t>PAMR1</t>
  </si>
  <si>
    <t>NM_016938</t>
  </si>
  <si>
    <t>EFEMP2</t>
  </si>
  <si>
    <t>NR_037194</t>
  </si>
  <si>
    <t>LINC00664</t>
  </si>
  <si>
    <t>NM_057166</t>
  </si>
  <si>
    <t>COL6A3</t>
  </si>
  <si>
    <t>NM_017817</t>
  </si>
  <si>
    <t>RAB20</t>
  </si>
  <si>
    <t>NR_037421</t>
  </si>
  <si>
    <t>MIR3648-1</t>
  </si>
  <si>
    <t>NM_001425</t>
  </si>
  <si>
    <t>EMP3</t>
  </si>
  <si>
    <t>NR_108080</t>
  </si>
  <si>
    <t>CD81-AS1</t>
  </si>
  <si>
    <t>NM_003741</t>
  </si>
  <si>
    <t>CHRD</t>
  </si>
  <si>
    <t>NM_001278234</t>
  </si>
  <si>
    <t>LMCD1</t>
  </si>
  <si>
    <t>NM_004823</t>
  </si>
  <si>
    <t>KCNK6</t>
  </si>
  <si>
    <t>NM_022363</t>
  </si>
  <si>
    <t>LHX5</t>
  </si>
  <si>
    <t>NM_001130845</t>
  </si>
  <si>
    <t>BCL6</t>
  </si>
  <si>
    <t>NM_000930</t>
  </si>
  <si>
    <t>PLAT</t>
  </si>
  <si>
    <t>NM_001141936</t>
  </si>
  <si>
    <t>C4orf48</t>
  </si>
  <si>
    <t>NR_015454</t>
  </si>
  <si>
    <t>MAFG-AS1</t>
  </si>
  <si>
    <t>NM_003670</t>
  </si>
  <si>
    <t>BHLHE40</t>
  </si>
  <si>
    <t>NM_181726</t>
  </si>
  <si>
    <t>ANKRD37</t>
  </si>
  <si>
    <t>NM_002729</t>
  </si>
  <si>
    <t>HHEX</t>
  </si>
  <si>
    <t>NM_001002292</t>
  </si>
  <si>
    <t>WLS</t>
  </si>
  <si>
    <t>NR_026956</t>
  </si>
  <si>
    <t>LINC00663</t>
  </si>
  <si>
    <t>NM_145057</t>
  </si>
  <si>
    <t>CDC42EP5</t>
  </si>
  <si>
    <t>NM_001270428</t>
  </si>
  <si>
    <t>LMO1</t>
  </si>
  <si>
    <t>NM_000700</t>
  </si>
  <si>
    <t>ANXA1</t>
  </si>
  <si>
    <t>NM_001145155</t>
  </si>
  <si>
    <t>NR2F2</t>
  </si>
  <si>
    <t>NM_001136103</t>
  </si>
  <si>
    <t>TMEM132C</t>
  </si>
  <si>
    <t>NM_001007139</t>
  </si>
  <si>
    <t>IGF2</t>
  </si>
  <si>
    <t>NR_003512</t>
  </si>
  <si>
    <t>INS-IGF2</t>
  </si>
  <si>
    <t>NM_001541</t>
  </si>
  <si>
    <t>HSPB2</t>
  </si>
  <si>
    <t>NM_001128325</t>
  </si>
  <si>
    <t>SPON2</t>
  </si>
  <si>
    <t>NM_000962</t>
  </si>
  <si>
    <t>PTGS1</t>
  </si>
  <si>
    <t>NR_125345</t>
  </si>
  <si>
    <t>LOC102724105</t>
  </si>
  <si>
    <t>NM_003393</t>
  </si>
  <si>
    <t>WNT8B</t>
  </si>
  <si>
    <t>NM_001242910</t>
  </si>
  <si>
    <t>RSPO1</t>
  </si>
  <si>
    <t>NR_033118</t>
  </si>
  <si>
    <t>NM_133505</t>
  </si>
  <si>
    <t>NR_026867</t>
  </si>
  <si>
    <t>ZNF300P1</t>
  </si>
  <si>
    <t>NM_020064</t>
  </si>
  <si>
    <t>BARHL1</t>
  </si>
  <si>
    <t>NR_034133</t>
  </si>
  <si>
    <t>LOC400655</t>
  </si>
  <si>
    <t>NM_001008</t>
  </si>
  <si>
    <t>RPS4Y1</t>
  </si>
  <si>
    <t>NM_000638</t>
  </si>
  <si>
    <t>VTN</t>
  </si>
  <si>
    <t>NM_001277226</t>
  </si>
  <si>
    <t>LGR5</t>
  </si>
  <si>
    <t>NM_001103176</t>
  </si>
  <si>
    <t>CNPY1</t>
  </si>
  <si>
    <t>NR_037883</t>
  </si>
  <si>
    <t>LINC01158</t>
  </si>
  <si>
    <t>NM_004065</t>
  </si>
  <si>
    <t>CDR1</t>
  </si>
  <si>
    <t>NR_015411</t>
  </si>
  <si>
    <t>LINC00925</t>
  </si>
  <si>
    <t>NM_000457</t>
  </si>
  <si>
    <t>HNF4A</t>
  </si>
  <si>
    <t>NM_002052</t>
  </si>
  <si>
    <t>GATA4</t>
  </si>
  <si>
    <t>NM_005215</t>
  </si>
  <si>
    <t>DCC</t>
  </si>
  <si>
    <t>NM_005598</t>
  </si>
  <si>
    <t>NHLH1</t>
  </si>
  <si>
    <t>NM_001204398</t>
  </si>
  <si>
    <t>PITX2</t>
  </si>
  <si>
    <t>NM_005961</t>
  </si>
  <si>
    <t>MUC6</t>
  </si>
  <si>
    <t>NM_001257273</t>
  </si>
  <si>
    <t>ZNF451</t>
  </si>
  <si>
    <t>NM_001200</t>
  </si>
  <si>
    <t>BMP2</t>
  </si>
  <si>
    <t>NM_001199214</t>
  </si>
  <si>
    <t>STMN2</t>
  </si>
  <si>
    <t>NM_033163</t>
  </si>
  <si>
    <t>FGF8</t>
  </si>
  <si>
    <t>NM_152375</t>
  </si>
  <si>
    <t>KLHDC7A</t>
  </si>
  <si>
    <t>NM_020225</t>
  </si>
  <si>
    <t>STOX2</t>
  </si>
  <si>
    <t>NM_054034</t>
  </si>
  <si>
    <t>FN1</t>
  </si>
  <si>
    <t>NM_021194</t>
  </si>
  <si>
    <t>SLC30A1</t>
  </si>
  <si>
    <t>NM_005454</t>
  </si>
  <si>
    <t>CER1</t>
  </si>
  <si>
    <t>NM_015568</t>
  </si>
  <si>
    <t>PPP1R16B</t>
  </si>
  <si>
    <t>NM_001172425</t>
  </si>
  <si>
    <t>LEFTY2</t>
  </si>
  <si>
    <t>NM_006253</t>
  </si>
  <si>
    <t>PRKAB1</t>
  </si>
  <si>
    <t>NM_021035</t>
  </si>
  <si>
    <t>ZNFX1</t>
  </si>
  <si>
    <t>NM_018055</t>
  </si>
  <si>
    <t>NODAL</t>
  </si>
  <si>
    <t>NM_001252226</t>
  </si>
  <si>
    <t>PLK2</t>
  </si>
  <si>
    <t>NR_026984</t>
  </si>
  <si>
    <t>LOC90784</t>
  </si>
  <si>
    <t>NM_001080485</t>
  </si>
  <si>
    <t>ZNF275</t>
  </si>
  <si>
    <t>NM_001003694</t>
  </si>
  <si>
    <t>BRPF1</t>
  </si>
  <si>
    <t>NM_030624</t>
  </si>
  <si>
    <t>KLHL15</t>
  </si>
  <si>
    <t>NM_171999</t>
  </si>
  <si>
    <t>SALL3</t>
  </si>
  <si>
    <t>NM_005387</t>
  </si>
  <si>
    <t>NUP98</t>
  </si>
  <si>
    <t>NM_001178085</t>
  </si>
  <si>
    <t>ZFX</t>
  </si>
  <si>
    <t>NR_073478</t>
  </si>
  <si>
    <t>IKZF5</t>
  </si>
  <si>
    <t>NM_014851</t>
  </si>
  <si>
    <t>KLHL21</t>
  </si>
  <si>
    <t>NM_015111</t>
  </si>
  <si>
    <t>N4BP3</t>
  </si>
  <si>
    <t>NM_001193369</t>
  </si>
  <si>
    <t>DIDO1</t>
  </si>
  <si>
    <t>NM_145115</t>
  </si>
  <si>
    <t>ZSCAN25</t>
  </si>
  <si>
    <t>NM_001025247</t>
  </si>
  <si>
    <t>TAF5L</t>
  </si>
  <si>
    <t>NM_032160</t>
  </si>
  <si>
    <t>DSEL</t>
  </si>
  <si>
    <t>NM_003804</t>
  </si>
  <si>
    <t>RIPK1</t>
  </si>
  <si>
    <t>NM_000303</t>
  </si>
  <si>
    <t>PMM2</t>
  </si>
  <si>
    <t>NM_024111</t>
  </si>
  <si>
    <t>CHAC1</t>
  </si>
  <si>
    <t>NM_002657</t>
  </si>
  <si>
    <t>PLAGL2</t>
  </si>
  <si>
    <t>NM_001166221</t>
  </si>
  <si>
    <t>UTP14A</t>
  </si>
  <si>
    <t>NM_017782</t>
  </si>
  <si>
    <t>FAM208B</t>
  </si>
  <si>
    <t>NM_006662</t>
  </si>
  <si>
    <t>SRCAP</t>
  </si>
  <si>
    <t>NM_001289003</t>
  </si>
  <si>
    <t>PHLPP2</t>
  </si>
  <si>
    <t>NM_001287441</t>
  </si>
  <si>
    <t>JADE1</t>
  </si>
  <si>
    <t>NM_021215</t>
  </si>
  <si>
    <t>RPRD1B</t>
  </si>
  <si>
    <t>NM_014777</t>
  </si>
  <si>
    <t>URB2</t>
  </si>
  <si>
    <t>NM_024654</t>
  </si>
  <si>
    <t>NOL9</t>
  </si>
  <si>
    <t>NM_001284430</t>
  </si>
  <si>
    <t>UTP15</t>
  </si>
  <si>
    <t>NM_024870</t>
  </si>
  <si>
    <t>PREX2</t>
  </si>
  <si>
    <t>NM_001255976</t>
  </si>
  <si>
    <t>PMEPA1</t>
  </si>
  <si>
    <t>NM_020781</t>
  </si>
  <si>
    <t>ZNF398</t>
  </si>
  <si>
    <t>NM_015075</t>
  </si>
  <si>
    <t>IQSEC2</t>
  </si>
  <si>
    <t>NM_002566</t>
  </si>
  <si>
    <t>P2RY11</t>
  </si>
  <si>
    <t>NM_018708</t>
  </si>
  <si>
    <t>FEM1A</t>
  </si>
  <si>
    <t>NM_001127510</t>
  </si>
  <si>
    <t>APC</t>
  </si>
  <si>
    <t>NM_001282948</t>
  </si>
  <si>
    <t>JMJD1C</t>
  </si>
  <si>
    <t>NM_001184965</t>
  </si>
  <si>
    <t>WDR44</t>
  </si>
  <si>
    <t>NM_001271186</t>
  </si>
  <si>
    <t>RAP2C</t>
  </si>
  <si>
    <t>NM_017990</t>
  </si>
  <si>
    <t>PDPR</t>
  </si>
  <si>
    <t>NM_001144936</t>
  </si>
  <si>
    <t>C11orf95</t>
  </si>
  <si>
    <t>NM_001123385</t>
  </si>
  <si>
    <t>BCOR</t>
  </si>
  <si>
    <t>NM_001025300</t>
  </si>
  <si>
    <t>RAB12</t>
  </si>
  <si>
    <t>NM_001288727</t>
  </si>
  <si>
    <t>PPRC1</t>
  </si>
  <si>
    <t>NM_001281294</t>
  </si>
  <si>
    <t>ZNF281</t>
  </si>
  <si>
    <t>NM_001098624</t>
  </si>
  <si>
    <t>MID1</t>
  </si>
  <si>
    <t>NM_015056</t>
  </si>
  <si>
    <t>RRP1B</t>
  </si>
  <si>
    <t>NM_014712</t>
  </si>
  <si>
    <t>SETD1A</t>
  </si>
  <si>
    <t>NM_019594</t>
  </si>
  <si>
    <t>LRRC8A</t>
  </si>
  <si>
    <t>NM_016507</t>
  </si>
  <si>
    <t>CDK12</t>
  </si>
  <si>
    <t>NM_001173128</t>
  </si>
  <si>
    <t>YTHDF2</t>
  </si>
  <si>
    <t>NM_005857</t>
  </si>
  <si>
    <t>ZMPSTE24</t>
  </si>
  <si>
    <t>NM_022720</t>
  </si>
  <si>
    <t>DGCR8</t>
  </si>
  <si>
    <t>NM_001258309</t>
  </si>
  <si>
    <t>NOP2</t>
  </si>
  <si>
    <t>NM_001256182</t>
  </si>
  <si>
    <t>ANKRD11</t>
  </si>
  <si>
    <t>NM_001286194</t>
  </si>
  <si>
    <t>SCAF8</t>
  </si>
  <si>
    <t>NM_017798</t>
  </si>
  <si>
    <t>YTHDF1</t>
  </si>
  <si>
    <t>NM_000216</t>
  </si>
  <si>
    <t>KAL1</t>
  </si>
  <si>
    <t>NM_020997</t>
  </si>
  <si>
    <t>LEFTY1</t>
  </si>
  <si>
    <t>NM_001024613</t>
  </si>
  <si>
    <t>NM_004098</t>
  </si>
  <si>
    <t>NM_005097</t>
  </si>
  <si>
    <t>LGI1</t>
  </si>
  <si>
    <t>NM_001265</t>
  </si>
  <si>
    <t>CDX2</t>
  </si>
  <si>
    <t>NM_001989</t>
  </si>
  <si>
    <t>EVX1</t>
  </si>
  <si>
    <t>NM_018670</t>
  </si>
  <si>
    <t>MESP1</t>
  </si>
  <si>
    <t>NM_001166175</t>
  </si>
  <si>
    <t>NKX2-5</t>
  </si>
  <si>
    <t>NM_000509</t>
  </si>
  <si>
    <t>FGG</t>
  </si>
  <si>
    <t>NM_005144</t>
  </si>
  <si>
    <t>HR</t>
  </si>
  <si>
    <t>NM_198699</t>
  </si>
  <si>
    <t>KRTAP10-12</t>
  </si>
  <si>
    <t>NM_001142929</t>
  </si>
  <si>
    <t>CHAT</t>
  </si>
  <si>
    <t>NM_030661</t>
  </si>
  <si>
    <t>HOXA3</t>
  </si>
  <si>
    <t>NM_001287444</t>
  </si>
  <si>
    <t>DCDC2C</t>
  </si>
  <si>
    <t>NM_000371</t>
  </si>
  <si>
    <t>TTR</t>
  </si>
  <si>
    <t>NM_002147</t>
  </si>
  <si>
    <t>HOXB5</t>
  </si>
  <si>
    <t>NM_005141</t>
  </si>
  <si>
    <t>FGB</t>
  </si>
  <si>
    <t>NM_004626</t>
  </si>
  <si>
    <t>WNT11</t>
  </si>
  <si>
    <t>NM_002146</t>
  </si>
  <si>
    <t>HOXB3</t>
  </si>
  <si>
    <t>NM_001804</t>
  </si>
  <si>
    <t>CDX1</t>
  </si>
  <si>
    <t>NM_018952</t>
  </si>
  <si>
    <t>HOXB6</t>
  </si>
  <si>
    <t>NM_002145</t>
  </si>
  <si>
    <t>HOXB2</t>
  </si>
  <si>
    <t>NM_000756</t>
  </si>
  <si>
    <t>CRH</t>
  </si>
  <si>
    <t>NR_125351</t>
  </si>
  <si>
    <t>WNT8A</t>
  </si>
  <si>
    <t>NM_022153</t>
  </si>
  <si>
    <t>C10orf54</t>
  </si>
  <si>
    <t>NR_027706</t>
  </si>
  <si>
    <t>EPB41L4A-AS2</t>
  </si>
  <si>
    <t>NM_024016</t>
  </si>
  <si>
    <t>HOXB8</t>
  </si>
  <si>
    <t>NM_001451</t>
  </si>
  <si>
    <t>FOXF1</t>
  </si>
  <si>
    <t>NM_182645</t>
  </si>
  <si>
    <t>VGLL2</t>
  </si>
  <si>
    <t>NM_005251</t>
  </si>
  <si>
    <t>FOXC2</t>
  </si>
  <si>
    <t>NM_003950</t>
  </si>
  <si>
    <t>F2RL3</t>
  </si>
  <si>
    <t>NM_000383</t>
  </si>
  <si>
    <t>AIRE</t>
  </si>
  <si>
    <t>NM_001079530</t>
  </si>
  <si>
    <t>CFC1B</t>
  </si>
  <si>
    <t>NM_207362</t>
  </si>
  <si>
    <t>KIAA1211L</t>
  </si>
  <si>
    <t>NM_178861</t>
  </si>
  <si>
    <t>RNF113B</t>
  </si>
  <si>
    <t>NM_016932</t>
  </si>
  <si>
    <t>SIX2</t>
  </si>
  <si>
    <t>NM_024302</t>
  </si>
  <si>
    <t>MMP28</t>
  </si>
  <si>
    <t>NR_120508</t>
  </si>
  <si>
    <t>ELFN1-AS1</t>
  </si>
  <si>
    <t>NM_001271882</t>
  </si>
  <si>
    <t>LRRC73</t>
  </si>
  <si>
    <t>NM_001195135</t>
  </si>
  <si>
    <t>LOC646862</t>
  </si>
  <si>
    <t>NM_014443</t>
  </si>
  <si>
    <t>IL17B</t>
  </si>
  <si>
    <t>NM_002457</t>
  </si>
  <si>
    <t>MUC2</t>
  </si>
  <si>
    <t>NR_030632</t>
  </si>
  <si>
    <t>MIR935</t>
  </si>
  <si>
    <t>NM_001079</t>
  </si>
  <si>
    <t>ZAP70</t>
  </si>
  <si>
    <t>NM_001253835</t>
  </si>
  <si>
    <t>NM_032949</t>
  </si>
  <si>
    <t>PCDH8</t>
  </si>
  <si>
    <t>NM_001136239</t>
  </si>
  <si>
    <t>PRDM6</t>
  </si>
  <si>
    <t>NR_026974</t>
  </si>
  <si>
    <t>ZNF252P-AS1</t>
  </si>
  <si>
    <t>NR_002453</t>
  </si>
  <si>
    <t>SMG1P5</t>
  </si>
  <si>
    <t>NM_000797</t>
  </si>
  <si>
    <t>DRD4</t>
  </si>
  <si>
    <t>NM_152611</t>
  </si>
  <si>
    <t>LRRN4</t>
  </si>
  <si>
    <t>NM_017708</t>
  </si>
  <si>
    <t>FAM83E</t>
  </si>
  <si>
    <t>NM_001128636</t>
  </si>
  <si>
    <t>ELFN1</t>
  </si>
  <si>
    <t>NM_001098202</t>
  </si>
  <si>
    <t>HIC1</t>
  </si>
  <si>
    <t>NM_003102</t>
  </si>
  <si>
    <t>SOD3</t>
  </si>
  <si>
    <t>NM_001276</t>
  </si>
  <si>
    <t>CHI3L1</t>
  </si>
  <si>
    <t>NM_012109</t>
  </si>
  <si>
    <t>TMEM59L</t>
  </si>
  <si>
    <t>NM_001135914</t>
  </si>
  <si>
    <t>NM_006744</t>
  </si>
  <si>
    <t>RBP4</t>
  </si>
  <si>
    <t>NM_178470</t>
  </si>
  <si>
    <t>DCAF12L1</t>
  </si>
  <si>
    <t>NM_001622</t>
  </si>
  <si>
    <t>AHSG</t>
  </si>
  <si>
    <t>NM_006161</t>
  </si>
  <si>
    <t>NEUROG1</t>
  </si>
  <si>
    <t>NM_138462</t>
  </si>
  <si>
    <t>ZMYND19</t>
  </si>
  <si>
    <t>NM_005996</t>
  </si>
  <si>
    <t>NM_003181</t>
  </si>
  <si>
    <t>T</t>
  </si>
  <si>
    <t>NM_003311</t>
  </si>
  <si>
    <t>PHLDA2</t>
  </si>
  <si>
    <t>NM_133468</t>
  </si>
  <si>
    <t>BMPER</t>
  </si>
  <si>
    <t>NM_002256</t>
  </si>
  <si>
    <t>KISS1</t>
  </si>
  <si>
    <t>NM_032545</t>
  </si>
  <si>
    <t>CFC1</t>
  </si>
  <si>
    <t>NR_033183</t>
  </si>
  <si>
    <t>NR_110596</t>
  </si>
  <si>
    <t>NM_012445</t>
  </si>
  <si>
    <t>NM_001293171</t>
  </si>
  <si>
    <t>HOTS</t>
  </si>
  <si>
    <t>NM_003749</t>
  </si>
  <si>
    <t>IRS2</t>
  </si>
  <si>
    <t>NM_052947</t>
  </si>
  <si>
    <t>ALPK2</t>
  </si>
  <si>
    <t>NM_021958</t>
  </si>
  <si>
    <t>HLX</t>
  </si>
  <si>
    <t>NM_003378</t>
  </si>
  <si>
    <t>VGF</t>
  </si>
  <si>
    <t>NR_110008</t>
  </si>
  <si>
    <t>LOC101927631</t>
  </si>
  <si>
    <t>NR_110009</t>
  </si>
  <si>
    <t>ADNP-AS1</t>
  </si>
  <si>
    <t>NM_005929</t>
  </si>
  <si>
    <t>NM_001001557</t>
  </si>
  <si>
    <t>GDF6</t>
  </si>
  <si>
    <t>NR_036207</t>
  </si>
  <si>
    <t>MIR4321</t>
  </si>
  <si>
    <t>NM_178570</t>
  </si>
  <si>
    <t>RTN4RL2</t>
  </si>
  <si>
    <t>NM_022055</t>
  </si>
  <si>
    <t>KCNK12</t>
  </si>
  <si>
    <t>NM_080473</t>
  </si>
  <si>
    <t>GATA5</t>
  </si>
  <si>
    <t>NM_013982</t>
  </si>
  <si>
    <t>NRG2</t>
  </si>
  <si>
    <t>NM_000360</t>
  </si>
  <si>
    <t>TH</t>
  </si>
  <si>
    <t>NM_001291824</t>
  </si>
  <si>
    <t>GRAP2</t>
  </si>
  <si>
    <t>NM_031264</t>
  </si>
  <si>
    <t>CDHR5</t>
  </si>
  <si>
    <t>NR_002196</t>
  </si>
  <si>
    <t>H19</t>
  </si>
  <si>
    <t>NM_148959</t>
  </si>
  <si>
    <t>HUS1B</t>
  </si>
  <si>
    <t>NM_001142462</t>
  </si>
  <si>
    <t>OSR2</t>
  </si>
  <si>
    <t>NR_038931</t>
  </si>
  <si>
    <t>LOC339975</t>
  </si>
  <si>
    <t>NM_203347</t>
  </si>
  <si>
    <t>LCN15</t>
  </si>
  <si>
    <t>NR_125739</t>
  </si>
  <si>
    <t>LOC101927559</t>
  </si>
  <si>
    <t>NM_001165967</t>
  </si>
  <si>
    <t>HES7</t>
  </si>
  <si>
    <t>NR_026901</t>
  </si>
  <si>
    <t>LOC644172</t>
  </si>
  <si>
    <t>NM_031310</t>
  </si>
  <si>
    <t>PLVAP</t>
  </si>
  <si>
    <t>NM_002458</t>
  </si>
  <si>
    <t>MUC5B</t>
  </si>
  <si>
    <t>NR_030533</t>
  </si>
  <si>
    <t>MIR675</t>
  </si>
  <si>
    <t>NM_001643</t>
  </si>
  <si>
    <t>APOA2</t>
  </si>
  <si>
    <t>NM_002448</t>
  </si>
  <si>
    <t>MSX1</t>
  </si>
  <si>
    <t>NM_001882</t>
  </si>
  <si>
    <t>CRHBP</t>
  </si>
  <si>
    <t>NM_174945</t>
  </si>
  <si>
    <t>ZNF575</t>
  </si>
  <si>
    <t>NM_016084</t>
  </si>
  <si>
    <t>NM_017565</t>
  </si>
  <si>
    <t>NM_001306</t>
  </si>
  <si>
    <t>CLDN3</t>
  </si>
  <si>
    <t>NM_022454</t>
  </si>
  <si>
    <t>SOX17</t>
  </si>
  <si>
    <t>NM_001161707</t>
  </si>
  <si>
    <t>KIRREL3</t>
  </si>
  <si>
    <t>NM_000039</t>
  </si>
  <si>
    <t>APOA1</t>
  </si>
  <si>
    <t>NM_001294337</t>
  </si>
  <si>
    <t>NM_033260</t>
  </si>
  <si>
    <t>FOXQ1</t>
  </si>
  <si>
    <t>NM_012335</t>
  </si>
  <si>
    <t>MYO1F</t>
  </si>
  <si>
    <t>NM_001137602</t>
  </si>
  <si>
    <t>NM_001015508</t>
  </si>
  <si>
    <t>PURG</t>
  </si>
  <si>
    <t>NM_015597</t>
  </si>
  <si>
    <t>NM_004933</t>
  </si>
  <si>
    <t>CDH15</t>
  </si>
  <si>
    <t>NM_001123066</t>
  </si>
  <si>
    <t>MAPT</t>
  </si>
  <si>
    <t>NM_003068</t>
  </si>
  <si>
    <t>SNAI2</t>
  </si>
  <si>
    <t>NM_001130049</t>
  </si>
  <si>
    <t>DOCK9</t>
  </si>
  <si>
    <t>NM_004443</t>
  </si>
  <si>
    <t>EPHB3</t>
  </si>
  <si>
    <t>NM_002422</t>
  </si>
  <si>
    <t>MMP3</t>
  </si>
  <si>
    <t>NM_001172828</t>
  </si>
  <si>
    <t>NM_001258017</t>
  </si>
  <si>
    <t>IL4I1</t>
  </si>
  <si>
    <t>NR_002934</t>
  </si>
  <si>
    <t>SCART1</t>
  </si>
  <si>
    <t>NM_001134</t>
  </si>
  <si>
    <t>AFP</t>
  </si>
  <si>
    <t>NM_147193</t>
  </si>
  <si>
    <t>GLIS1</t>
  </si>
  <si>
    <t>NM_002501</t>
  </si>
  <si>
    <t>NFIX</t>
  </si>
  <si>
    <t>NM_001014985</t>
  </si>
  <si>
    <t>GLTPD2</t>
  </si>
  <si>
    <t>NM_203486</t>
  </si>
  <si>
    <t>DLL3</t>
  </si>
  <si>
    <t>NM_032642</t>
  </si>
  <si>
    <t>WNT5B</t>
  </si>
  <si>
    <t>NM_000584</t>
  </si>
  <si>
    <t>CXCL8</t>
  </si>
  <si>
    <t>NM_001039958</t>
  </si>
  <si>
    <t>MESP2</t>
  </si>
  <si>
    <t>NM_001014999</t>
  </si>
  <si>
    <t>SLX1A</t>
  </si>
  <si>
    <t>NM_024044</t>
  </si>
  <si>
    <t>SLX1B</t>
  </si>
  <si>
    <t>NM_001011718</t>
  </si>
  <si>
    <t>XKR7</t>
  </si>
  <si>
    <t>NM_001256809</t>
  </si>
  <si>
    <t>GRM4</t>
  </si>
  <si>
    <t>NM_005604</t>
  </si>
  <si>
    <t>POU3F2</t>
  </si>
  <si>
    <t>NR_103777</t>
  </si>
  <si>
    <t>LOC100996251</t>
  </si>
  <si>
    <t>NM_001362</t>
  </si>
  <si>
    <t>DIO3</t>
  </si>
  <si>
    <t>NM_003974</t>
  </si>
  <si>
    <t>DOK2</t>
  </si>
  <si>
    <t>NM_001288715</t>
  </si>
  <si>
    <t>NR_002594</t>
  </si>
  <si>
    <t>SLC7A5P2</t>
  </si>
  <si>
    <t>NM_001136001</t>
  </si>
  <si>
    <t>ABL2</t>
  </si>
  <si>
    <t>NM_181724</t>
  </si>
  <si>
    <t>TMEM119</t>
  </si>
  <si>
    <t>NM_000820</t>
  </si>
  <si>
    <t>NM_024812</t>
  </si>
  <si>
    <t>BAALC</t>
  </si>
  <si>
    <t>NM_001053</t>
  </si>
  <si>
    <t>SSTR5</t>
  </si>
  <si>
    <t>NR_104472</t>
  </si>
  <si>
    <t>EVA1C</t>
  </si>
  <si>
    <t>NR_026837</t>
  </si>
  <si>
    <t>TRHDE-AS1</t>
  </si>
  <si>
    <t>NM_001015072</t>
  </si>
  <si>
    <t>UFSP1</t>
  </si>
  <si>
    <t>NM_001242790</t>
  </si>
  <si>
    <t>BRF1</t>
  </si>
  <si>
    <t>NM_178839</t>
  </si>
  <si>
    <t>LRRTM1</t>
  </si>
  <si>
    <t>NR_045675</t>
  </si>
  <si>
    <t>NM_178507</t>
  </si>
  <si>
    <t>OAF</t>
  </si>
  <si>
    <t>NM_001136021</t>
  </si>
  <si>
    <t>NFATC2</t>
  </si>
  <si>
    <t>NM_198552</t>
  </si>
  <si>
    <t>FAM89A</t>
  </si>
  <si>
    <t>NM_001278632</t>
  </si>
  <si>
    <t>IRX4</t>
  </si>
  <si>
    <t>NM_025179</t>
  </si>
  <si>
    <t>PLXNA2</t>
  </si>
  <si>
    <t>NM_198951</t>
  </si>
  <si>
    <t>NM_000228</t>
  </si>
  <si>
    <t>LAMB3</t>
  </si>
  <si>
    <t>NM_203434</t>
  </si>
  <si>
    <t>IER5L</t>
  </si>
  <si>
    <t>NM_001013628</t>
  </si>
  <si>
    <t>DCAF12L2</t>
  </si>
  <si>
    <t>NM_002449</t>
  </si>
  <si>
    <t>MSX2</t>
  </si>
  <si>
    <t>NM_005630</t>
  </si>
  <si>
    <t>SLCO2A1</t>
  </si>
  <si>
    <t>NM_001042545</t>
  </si>
  <si>
    <t>NM_005257</t>
  </si>
  <si>
    <t>GATA6</t>
  </si>
  <si>
    <t>NM_184041</t>
  </si>
  <si>
    <t>ALDOA</t>
  </si>
  <si>
    <t>NM_152384</t>
  </si>
  <si>
    <t>BBS5</t>
  </si>
  <si>
    <t>NM_002023</t>
  </si>
  <si>
    <t>NM_032772</t>
  </si>
  <si>
    <t>ZNF503</t>
  </si>
  <si>
    <t>NM_032511</t>
  </si>
  <si>
    <t>FAXC</t>
  </si>
  <si>
    <t>NM_203400</t>
  </si>
  <si>
    <t>RPRML</t>
  </si>
  <si>
    <t>NM_001146340</t>
  </si>
  <si>
    <t>NKX1-2</t>
  </si>
  <si>
    <t>NM_030570</t>
  </si>
  <si>
    <t>UPK3B</t>
  </si>
  <si>
    <t>NM_005512</t>
  </si>
  <si>
    <t>LRRC32</t>
  </si>
  <si>
    <t>NM_006478</t>
  </si>
  <si>
    <t>GAS2L1</t>
  </si>
  <si>
    <t>NM_172390</t>
  </si>
  <si>
    <t>NM_001270366</t>
  </si>
  <si>
    <t>NM_032090</t>
  </si>
  <si>
    <t>PCDHGA10</t>
  </si>
  <si>
    <t>NM_023928</t>
  </si>
  <si>
    <t>AACS</t>
  </si>
  <si>
    <t>NM_013373</t>
  </si>
  <si>
    <t>NM_001282352</t>
  </si>
  <si>
    <t>ADAMTS10</t>
  </si>
  <si>
    <t>NM_004999</t>
  </si>
  <si>
    <t>NM_004395</t>
  </si>
  <si>
    <t>DBN1</t>
  </si>
  <si>
    <t>NM_013299</t>
  </si>
  <si>
    <t>SAC3D1</t>
  </si>
  <si>
    <t>NR_046308</t>
  </si>
  <si>
    <t>NM_003392</t>
  </si>
  <si>
    <t>WNT5A</t>
  </si>
  <si>
    <t>NM_001271944</t>
  </si>
  <si>
    <t>TFEB</t>
  </si>
  <si>
    <t>NM_018166</t>
  </si>
  <si>
    <t>EVA1B</t>
  </si>
  <si>
    <t>NM_005461</t>
  </si>
  <si>
    <t>MAFB</t>
  </si>
  <si>
    <t>NM_145109</t>
  </si>
  <si>
    <t>MAP2K3</t>
  </si>
  <si>
    <t>NM_001282218</t>
  </si>
  <si>
    <t>NM_015557</t>
  </si>
  <si>
    <t>CHD5</t>
  </si>
  <si>
    <t>NM_001276290</t>
  </si>
  <si>
    <t>PRKAR1A</t>
  </si>
  <si>
    <t>NR_026873</t>
  </si>
  <si>
    <t>LINC00174</t>
  </si>
  <si>
    <t>NM_001080464</t>
  </si>
  <si>
    <t>ASPG</t>
  </si>
  <si>
    <t>NM_002105</t>
  </si>
  <si>
    <t>H2AFX</t>
  </si>
  <si>
    <t>NM_001271440</t>
  </si>
  <si>
    <t>C21orf2</t>
  </si>
  <si>
    <t>NM_144617</t>
  </si>
  <si>
    <t>HSPB6</t>
  </si>
  <si>
    <t>NM_025202</t>
  </si>
  <si>
    <t>EFHD1</t>
  </si>
  <si>
    <t>NM_152293</t>
  </si>
  <si>
    <t>TADA2B</t>
  </si>
  <si>
    <t>NM_130386</t>
  </si>
  <si>
    <t>COLEC12</t>
  </si>
  <si>
    <t>NM_001193646</t>
  </si>
  <si>
    <t>ATF5</t>
  </si>
  <si>
    <t>NM_001007024</t>
  </si>
  <si>
    <t>GOSR1</t>
  </si>
  <si>
    <t>NM_052925</t>
  </si>
  <si>
    <t>LENG8</t>
  </si>
  <si>
    <t>NM_001134451</t>
  </si>
  <si>
    <t>NM_001301035</t>
  </si>
  <si>
    <t>NM_015229</t>
  </si>
  <si>
    <t>CLUH</t>
  </si>
  <si>
    <t>NM_001271367</t>
  </si>
  <si>
    <t>NM_003955</t>
  </si>
  <si>
    <t>SOCS3</t>
  </si>
  <si>
    <t>NM_152307</t>
  </si>
  <si>
    <t>TRMT61A</t>
  </si>
  <si>
    <t>NM_004608</t>
  </si>
  <si>
    <t>TBX6</t>
  </si>
  <si>
    <t>NM_006206</t>
  </si>
  <si>
    <t>PDGFRA</t>
  </si>
  <si>
    <t>NM_004218</t>
  </si>
  <si>
    <t>RAB11B</t>
  </si>
  <si>
    <t>NM_004425</t>
  </si>
  <si>
    <t>ECM1</t>
  </si>
  <si>
    <t>NM_001105247</t>
  </si>
  <si>
    <t>ARMC5</t>
  </si>
  <si>
    <t>NM_018641</t>
  </si>
  <si>
    <t>NM_000093</t>
  </si>
  <si>
    <t>COL5A1</t>
  </si>
  <si>
    <t>NM_024872</t>
  </si>
  <si>
    <t>DOK3</t>
  </si>
  <si>
    <t>NM_004157</t>
  </si>
  <si>
    <t>PRKAR2A</t>
  </si>
  <si>
    <t>NM_004281</t>
  </si>
  <si>
    <t>BAG3</t>
  </si>
  <si>
    <t>NM_201567</t>
  </si>
  <si>
    <t>CDC25A</t>
  </si>
  <si>
    <t>NM_001134316</t>
  </si>
  <si>
    <t>PRR22</t>
  </si>
  <si>
    <t>NM_030662</t>
  </si>
  <si>
    <t>MAP2K2</t>
  </si>
  <si>
    <t>NM_031918</t>
  </si>
  <si>
    <t>KLF16</t>
  </si>
  <si>
    <t>NM_001267033</t>
  </si>
  <si>
    <t>MZF1</t>
  </si>
  <si>
    <t>NM_002032</t>
  </si>
  <si>
    <t>FTH1</t>
  </si>
  <si>
    <t>NM_005985</t>
  </si>
  <si>
    <t>SNAI1</t>
  </si>
  <si>
    <t>NM_006029</t>
  </si>
  <si>
    <t>PNMA1</t>
  </si>
  <si>
    <t>NM_138973</t>
  </si>
  <si>
    <t>BACE1</t>
  </si>
  <si>
    <t>NM_032871</t>
  </si>
  <si>
    <t>NM_001130848</t>
  </si>
  <si>
    <t>PITPNM1</t>
  </si>
  <si>
    <t>NM_194460</t>
  </si>
  <si>
    <t>RNF126</t>
  </si>
  <si>
    <t>NM_032836</t>
  </si>
  <si>
    <t>FIZ1</t>
  </si>
  <si>
    <t>NM_206833</t>
  </si>
  <si>
    <t>CTXN1</t>
  </si>
  <si>
    <t>NM_020764</t>
  </si>
  <si>
    <t>CASKIN1</t>
  </si>
  <si>
    <t>NM_173633</t>
  </si>
  <si>
    <t>TMEM145</t>
  </si>
  <si>
    <t>NM_020695</t>
  </si>
  <si>
    <t>REXO1</t>
  </si>
  <si>
    <t>NM_018265</t>
  </si>
  <si>
    <t>C1orf106</t>
  </si>
  <si>
    <t>NR_045600</t>
  </si>
  <si>
    <t>SLC52A2</t>
  </si>
  <si>
    <t>NM_017621</t>
  </si>
  <si>
    <t>ALKBH4</t>
  </si>
  <si>
    <t>NM_001101</t>
  </si>
  <si>
    <t>ACTB</t>
  </si>
  <si>
    <t>NM_175875</t>
  </si>
  <si>
    <t>SIX5</t>
  </si>
  <si>
    <t>NM_001197030</t>
  </si>
  <si>
    <t>ANKHD1</t>
  </si>
  <si>
    <t>NM_024329</t>
  </si>
  <si>
    <t>EFHD2</t>
  </si>
  <si>
    <t>NM_174983</t>
  </si>
  <si>
    <t>MFSD12</t>
  </si>
  <si>
    <t>NM_001260490</t>
  </si>
  <si>
    <t>LSR</t>
  </si>
  <si>
    <t>NM_058219</t>
  </si>
  <si>
    <t>EXOSC6</t>
  </si>
  <si>
    <t>NM_001134655</t>
  </si>
  <si>
    <t>ZNF213</t>
  </si>
  <si>
    <t>NM_198867</t>
  </si>
  <si>
    <t>ALKBH6</t>
  </si>
  <si>
    <t>NM_004943</t>
  </si>
  <si>
    <t>DMWD</t>
  </si>
  <si>
    <t>NM_004040</t>
  </si>
  <si>
    <t>RHOB</t>
  </si>
  <si>
    <t>NM_001286585</t>
  </si>
  <si>
    <t>CDIPT</t>
  </si>
  <si>
    <t>NM_147164</t>
  </si>
  <si>
    <t>CNTFR</t>
  </si>
  <si>
    <t>NM_003403</t>
  </si>
  <si>
    <t>YY1</t>
  </si>
  <si>
    <t>NM_022488</t>
  </si>
  <si>
    <t>ATG3</t>
  </si>
  <si>
    <t>NM_006558</t>
  </si>
  <si>
    <t>KHDRBS3</t>
  </si>
  <si>
    <t>NM_002503</t>
  </si>
  <si>
    <t>NFKBIB</t>
  </si>
  <si>
    <t>NM_002699</t>
  </si>
  <si>
    <t>POU3F1</t>
  </si>
  <si>
    <t>NM_001079846</t>
  </si>
  <si>
    <t>CREBBP</t>
  </si>
  <si>
    <t>NM_030818</t>
  </si>
  <si>
    <t>CCDC130</t>
  </si>
  <si>
    <t>NM_001288765</t>
  </si>
  <si>
    <t>DMPK</t>
  </si>
  <si>
    <t>NM_001143963</t>
  </si>
  <si>
    <t>NM_004104</t>
  </si>
  <si>
    <t>FASN</t>
  </si>
  <si>
    <t>NM_001173533</t>
  </si>
  <si>
    <t>DGCR2</t>
  </si>
  <si>
    <t>NM_054014</t>
  </si>
  <si>
    <t>FKBP1A</t>
  </si>
  <si>
    <t>NM_013286</t>
  </si>
  <si>
    <t>RBM15B</t>
  </si>
  <si>
    <t>NM_006848</t>
  </si>
  <si>
    <t>CCDC85B</t>
  </si>
  <si>
    <t>NM_001098633</t>
  </si>
  <si>
    <t>AKT1S1</t>
  </si>
  <si>
    <t>NR_046206</t>
  </si>
  <si>
    <t>ZBTB7B</t>
  </si>
  <si>
    <t>NM_005629</t>
  </si>
  <si>
    <t>NM_001284335</t>
  </si>
  <si>
    <t>EIF3J</t>
  </si>
  <si>
    <t>NM_001035254</t>
  </si>
  <si>
    <t>FAM102A</t>
  </si>
  <si>
    <t>NM_001256947</t>
  </si>
  <si>
    <t>C1orf86</t>
  </si>
  <si>
    <t>NM_030928</t>
  </si>
  <si>
    <t>CDT1</t>
  </si>
  <si>
    <t>NM_013291</t>
  </si>
  <si>
    <t>CPSF1</t>
  </si>
  <si>
    <t>NM_005526</t>
  </si>
  <si>
    <t>HSF1</t>
  </si>
  <si>
    <t>LiCl p28 vs. XF p28 downregulated genes</t>
  </si>
  <si>
    <t>LiCl p28 vs. XF p28 upregulated genes</t>
  </si>
  <si>
    <t>NR_026712</t>
  </si>
  <si>
    <t>RPL13AP5</t>
  </si>
  <si>
    <t>NM_000998</t>
  </si>
  <si>
    <t>RPL37A</t>
  </si>
  <si>
    <t>NM_201397</t>
  </si>
  <si>
    <t>GPX1</t>
  </si>
  <si>
    <t>NM_005809</t>
  </si>
  <si>
    <t>PRDX2</t>
  </si>
  <si>
    <t>NR_073022</t>
  </si>
  <si>
    <t>RPL18</t>
  </si>
  <si>
    <t>NM_001997</t>
  </si>
  <si>
    <t>FAU</t>
  </si>
  <si>
    <t>NM_001004</t>
  </si>
  <si>
    <t>RPLP2</t>
  </si>
  <si>
    <t>NM_032118</t>
  </si>
  <si>
    <t>WDR54</t>
  </si>
  <si>
    <t>NM_170746</t>
  </si>
  <si>
    <t>C11orf31</t>
  </si>
  <si>
    <t>NM_000993</t>
  </si>
  <si>
    <t>RPL31</t>
  </si>
  <si>
    <t>NM_001199174</t>
  </si>
  <si>
    <t>MLST8</t>
  </si>
  <si>
    <t>NM_001256577</t>
  </si>
  <si>
    <t>RPL10</t>
  </si>
  <si>
    <t>NM_001284379</t>
  </si>
  <si>
    <t>COMMD4</t>
  </si>
  <si>
    <t>NM_018083</t>
  </si>
  <si>
    <t>ZNF358</t>
  </si>
  <si>
    <t>NM_145886</t>
  </si>
  <si>
    <t>PIDD1</t>
  </si>
  <si>
    <t>NM_001198682</t>
  </si>
  <si>
    <t>NME2</t>
  </si>
  <si>
    <t>NR_033743</t>
  </si>
  <si>
    <t>ATP5I</t>
  </si>
  <si>
    <t>NM_015950</t>
  </si>
  <si>
    <t>NM_001142798</t>
  </si>
  <si>
    <t>C17orf49</t>
  </si>
  <si>
    <t>NM_001286084</t>
  </si>
  <si>
    <t>TRMT112</t>
  </si>
  <si>
    <t>NM_001039847</t>
  </si>
  <si>
    <t>GPX4</t>
  </si>
  <si>
    <t>NM_033251</t>
  </si>
  <si>
    <t>RPL13</t>
  </si>
  <si>
    <t>NM_001282684</t>
  </si>
  <si>
    <t>NM_018049</t>
  </si>
  <si>
    <t>PLEKHJ1</t>
  </si>
  <si>
    <t>NM_012458</t>
  </si>
  <si>
    <t>TIMM13</t>
  </si>
  <si>
    <t>NM_138431</t>
  </si>
  <si>
    <t>MFSD3</t>
  </si>
  <si>
    <t>NR_037427</t>
  </si>
  <si>
    <t>MIR3654</t>
  </si>
  <si>
    <t>NM_021128</t>
  </si>
  <si>
    <t>POLR2L</t>
  </si>
  <si>
    <t>NM_016199</t>
  </si>
  <si>
    <t>LSM7</t>
  </si>
  <si>
    <t>NM_019059</t>
  </si>
  <si>
    <t>TOMM7</t>
  </si>
  <si>
    <t>NM_001013</t>
  </si>
  <si>
    <t>RPS9</t>
  </si>
  <si>
    <t>NM_002528</t>
  </si>
  <si>
    <t>NTHL1</t>
  </si>
  <si>
    <t>NM_004597</t>
  </si>
  <si>
    <t>SNRPD2</t>
  </si>
  <si>
    <t>NM_033301</t>
  </si>
  <si>
    <t>NR_003662</t>
  </si>
  <si>
    <t>RPSAP58</t>
  </si>
  <si>
    <t>NM_001143993</t>
  </si>
  <si>
    <t>RASSF7</t>
  </si>
  <si>
    <t>NM_001159390</t>
  </si>
  <si>
    <t>GUK1</t>
  </si>
  <si>
    <t>NM_001008395</t>
  </si>
  <si>
    <t>LAMTOR4</t>
  </si>
  <si>
    <t>NM_001199745</t>
  </si>
  <si>
    <t>ARL2</t>
  </si>
  <si>
    <t>NM_005528</t>
  </si>
  <si>
    <t>DNAJC4</t>
  </si>
  <si>
    <t>NM_001015052</t>
  </si>
  <si>
    <t>MPG</t>
  </si>
  <si>
    <t>NM_015311</t>
  </si>
  <si>
    <t>OBSL1</t>
  </si>
  <si>
    <t>NM_004546</t>
  </si>
  <si>
    <t>NDUFB2</t>
  </si>
  <si>
    <t>NM_001204091</t>
  </si>
  <si>
    <t>RPS10</t>
  </si>
  <si>
    <t>NM_000485</t>
  </si>
  <si>
    <t>APRT</t>
  </si>
  <si>
    <t>NM_001085372</t>
  </si>
  <si>
    <t>UQCC3</t>
  </si>
  <si>
    <t>NM_001243961</t>
  </si>
  <si>
    <t>HLA-DQB1</t>
  </si>
  <si>
    <t>NM_001291429</t>
  </si>
  <si>
    <t>BAX</t>
  </si>
  <si>
    <t>NM_020387</t>
  </si>
  <si>
    <t>RAB25</t>
  </si>
  <si>
    <t>NM_001288799</t>
  </si>
  <si>
    <t>FAM195B</t>
  </si>
  <si>
    <t>NM_001242659</t>
  </si>
  <si>
    <t>C1orf233</t>
  </si>
  <si>
    <t>NM_001048241</t>
  </si>
  <si>
    <t>UBL5</t>
  </si>
  <si>
    <t>NM_001076552</t>
  </si>
  <si>
    <t>NM_016494</t>
  </si>
  <si>
    <t>RNF181</t>
  </si>
  <si>
    <t>NM_001001975</t>
  </si>
  <si>
    <t>NM_002461</t>
  </si>
  <si>
    <t>MVD</t>
  </si>
  <si>
    <t>NM_001260507</t>
  </si>
  <si>
    <t>RPS3</t>
  </si>
  <si>
    <t>NM_001256443</t>
  </si>
  <si>
    <t>PRRT2</t>
  </si>
  <si>
    <t>NM_032477</t>
  </si>
  <si>
    <t>MRPL41</t>
  </si>
  <si>
    <t>NM_033257</t>
  </si>
  <si>
    <t>DGCR6L</t>
  </si>
  <si>
    <t>NM_031472</t>
  </si>
  <si>
    <t>TRPT1</t>
  </si>
  <si>
    <t>NM_001039140</t>
  </si>
  <si>
    <t>C20orf27</t>
  </si>
  <si>
    <t>NM_004146</t>
  </si>
  <si>
    <t>NDUFB7</t>
  </si>
  <si>
    <t>NM_213725</t>
  </si>
  <si>
    <t>RPLP1</t>
  </si>
  <si>
    <t>NM_001022</t>
  </si>
  <si>
    <t>RPS19</t>
  </si>
  <si>
    <t>NM_001288668</t>
  </si>
  <si>
    <t>HCFC1R1</t>
  </si>
  <si>
    <t>NM_152766</t>
  </si>
  <si>
    <t>TMEM256</t>
  </si>
  <si>
    <t>NM_016535</t>
  </si>
  <si>
    <t>ZNF581</t>
  </si>
  <si>
    <t>NM_000783</t>
  </si>
  <si>
    <t>CYP26A1</t>
  </si>
  <si>
    <t>NM_001016</t>
  </si>
  <si>
    <t>RPS12</t>
  </si>
  <si>
    <t>NM_004322</t>
  </si>
  <si>
    <t>BAD</t>
  </si>
  <si>
    <t>NR_039872</t>
  </si>
  <si>
    <t>MIR4721</t>
  </si>
  <si>
    <t>NM_002801</t>
  </si>
  <si>
    <t>PSMB10</t>
  </si>
  <si>
    <t>NR_039624</t>
  </si>
  <si>
    <t>MIR4426</t>
  </si>
  <si>
    <t>NM_006014</t>
  </si>
  <si>
    <t>LAGE3</t>
  </si>
  <si>
    <t>NM_003312</t>
  </si>
  <si>
    <t>TST</t>
  </si>
  <si>
    <t>NM_001253792</t>
  </si>
  <si>
    <t>ZNF444</t>
  </si>
  <si>
    <t>NM_022044</t>
  </si>
  <si>
    <t>SDF2L1</t>
  </si>
  <si>
    <t>NM_001136044</t>
  </si>
  <si>
    <t>TMUB1</t>
  </si>
  <si>
    <t>NM_181689</t>
  </si>
  <si>
    <t>NNAT</t>
  </si>
  <si>
    <t>NM_006396</t>
  </si>
  <si>
    <t>SSSCA1</t>
  </si>
  <si>
    <t>NM_018640</t>
  </si>
  <si>
    <t>NR_028443</t>
  </si>
  <si>
    <t>SLC25A5-AS1</t>
  </si>
  <si>
    <t>NM_148179</t>
  </si>
  <si>
    <t>RPP25L</t>
  </si>
  <si>
    <t>NM_021109</t>
  </si>
  <si>
    <t>TMSB4X</t>
  </si>
  <si>
    <t>NM_207013</t>
  </si>
  <si>
    <t>TCEB2</t>
  </si>
  <si>
    <t>NM_005319</t>
  </si>
  <si>
    <t>HIST1H1C</t>
  </si>
  <si>
    <t>NM_001002246</t>
  </si>
  <si>
    <t>ANAPC11</t>
  </si>
  <si>
    <t>NM_033625</t>
  </si>
  <si>
    <t>RPL34</t>
  </si>
  <si>
    <t>NM_002151</t>
  </si>
  <si>
    <t>HPN</t>
  </si>
  <si>
    <t>NM_001100418</t>
  </si>
  <si>
    <t>NM_138336</t>
  </si>
  <si>
    <t>MYEOV2</t>
  </si>
  <si>
    <t>NM_001257134</t>
  </si>
  <si>
    <t>COX14</t>
  </si>
  <si>
    <t>NM_053004</t>
  </si>
  <si>
    <t>GNB1L</t>
  </si>
  <si>
    <t>NM_014501</t>
  </si>
  <si>
    <t>UBE2S</t>
  </si>
  <si>
    <t>NM_212481</t>
  </si>
  <si>
    <t>ARID5A</t>
  </si>
  <si>
    <t>NM_001085365</t>
  </si>
  <si>
    <t>MZT2A</t>
  </si>
  <si>
    <t>NR_033531</t>
  </si>
  <si>
    <t>IFT27</t>
  </si>
  <si>
    <t>NM_001080424</t>
  </si>
  <si>
    <t>KDM6B</t>
  </si>
  <si>
    <t>NM_032370</t>
  </si>
  <si>
    <t>NM_020201</t>
  </si>
  <si>
    <t>NT5M</t>
  </si>
  <si>
    <t>NM_001042353</t>
  </si>
  <si>
    <t>NM_001466</t>
  </si>
  <si>
    <t>FZD2</t>
  </si>
  <si>
    <t>NM_004041</t>
  </si>
  <si>
    <t>ARRB1</t>
  </si>
  <si>
    <t>NM_198446</t>
  </si>
  <si>
    <t>NM_001136136</t>
  </si>
  <si>
    <t>RPL28</t>
  </si>
  <si>
    <t>NM_138418</t>
  </si>
  <si>
    <t>FAM195A</t>
  </si>
  <si>
    <t>NM_001300804</t>
  </si>
  <si>
    <t>MDFI</t>
  </si>
  <si>
    <t>NM_012254</t>
  </si>
  <si>
    <t>SLC27A5</t>
  </si>
  <si>
    <t>NM_177533</t>
  </si>
  <si>
    <t>NUDT14</t>
  </si>
  <si>
    <t>NM_001035267</t>
  </si>
  <si>
    <t>RPL41</t>
  </si>
  <si>
    <t>NM_019058</t>
  </si>
  <si>
    <t>DDIT4</t>
  </si>
  <si>
    <t>NM_032036</t>
  </si>
  <si>
    <t>IFI27L2</t>
  </si>
  <si>
    <t>NR_120517</t>
  </si>
  <si>
    <t>LOC102723885</t>
  </si>
  <si>
    <t>NR_040671</t>
  </si>
  <si>
    <t>HMGN3-AS1</t>
  </si>
  <si>
    <t>NM_031300</t>
  </si>
  <si>
    <t>MXD3</t>
  </si>
  <si>
    <t>NM_018973</t>
  </si>
  <si>
    <t>NM_001844</t>
  </si>
  <si>
    <t>NM_001290139</t>
  </si>
  <si>
    <t>NR_024454</t>
  </si>
  <si>
    <t>NDUFB2-AS1</t>
  </si>
  <si>
    <t>NM_020160</t>
  </si>
  <si>
    <t>NM_001042461</t>
  </si>
  <si>
    <t>TRAPPC5</t>
  </si>
  <si>
    <t>NM_015973</t>
  </si>
  <si>
    <t>GAL</t>
  </si>
  <si>
    <t>NM_001267699</t>
  </si>
  <si>
    <t>RPS3A</t>
  </si>
  <si>
    <t>NM_001024</t>
  </si>
  <si>
    <t>RPS21</t>
  </si>
  <si>
    <t>NR_110558</t>
  </si>
  <si>
    <t>LOC101926975</t>
  </si>
  <si>
    <t>NM_012191</t>
  </si>
  <si>
    <t>NAT6</t>
  </si>
  <si>
    <t>NM_006142</t>
  </si>
  <si>
    <t>SFN</t>
  </si>
  <si>
    <t>NM_001282628</t>
  </si>
  <si>
    <t>ARSE</t>
  </si>
  <si>
    <t>NM_032356</t>
  </si>
  <si>
    <t>NAA38</t>
  </si>
  <si>
    <t>NM_024296</t>
  </si>
  <si>
    <t>CCDC28B</t>
  </si>
  <si>
    <t>NM_012151</t>
  </si>
  <si>
    <t>F8A1</t>
  </si>
  <si>
    <t>NM_182533</t>
  </si>
  <si>
    <t>NM_001177996</t>
  </si>
  <si>
    <t>FAM109A</t>
  </si>
  <si>
    <t>NM_001285829</t>
  </si>
  <si>
    <t>CEBPA</t>
  </si>
  <si>
    <t>NM_001284260</t>
  </si>
  <si>
    <t>WDR86</t>
  </si>
  <si>
    <t>NM_016498</t>
  </si>
  <si>
    <t>MTFP1</t>
  </si>
  <si>
    <t>NM_021630</t>
  </si>
  <si>
    <t>PDLIM2</t>
  </si>
  <si>
    <t>NM_182498</t>
  </si>
  <si>
    <t>ZNF428</t>
  </si>
  <si>
    <t>NM_025029</t>
  </si>
  <si>
    <t>MZT2B</t>
  </si>
  <si>
    <t>NM_001270891</t>
  </si>
  <si>
    <t>TRAPPC6A</t>
  </si>
  <si>
    <t>NM_006119</t>
  </si>
  <si>
    <t>NM_001129758</t>
  </si>
  <si>
    <t>DPEP3</t>
  </si>
  <si>
    <t>NM_001034852</t>
  </si>
  <si>
    <t>SMOC1</t>
  </si>
  <si>
    <t>NM_001206952</t>
  </si>
  <si>
    <t>SLC16A3</t>
  </si>
  <si>
    <t>NM_001142853</t>
  </si>
  <si>
    <t>HES6</t>
  </si>
  <si>
    <t>NM_031475</t>
  </si>
  <si>
    <t>ESPN</t>
  </si>
  <si>
    <t>NR_073409</t>
  </si>
  <si>
    <t>NM_033630</t>
  </si>
  <si>
    <t>SCAND1</t>
  </si>
  <si>
    <t>NM_198573</t>
  </si>
  <si>
    <t>ENHO</t>
  </si>
  <si>
    <t>NM_013271</t>
  </si>
  <si>
    <t>PCSK1N</t>
  </si>
  <si>
    <t>NR_038911</t>
  </si>
  <si>
    <t>LOC284889</t>
  </si>
  <si>
    <t>NM_002415</t>
  </si>
  <si>
    <t>MIF</t>
  </si>
  <si>
    <t>NM_001281443</t>
  </si>
  <si>
    <t>UPK1A</t>
  </si>
  <si>
    <t>NM_006365</t>
  </si>
  <si>
    <t>C1orf61</t>
  </si>
  <si>
    <t>NM_001785</t>
  </si>
  <si>
    <t>CDA</t>
  </si>
  <si>
    <t>NR_106847</t>
  </si>
  <si>
    <t>MIR6789</t>
  </si>
  <si>
    <t>NM_005258</t>
  </si>
  <si>
    <t>GCHFR</t>
  </si>
  <si>
    <t>NM_016139</t>
  </si>
  <si>
    <t>CHCHD2</t>
  </si>
  <si>
    <t>NM_152762</t>
  </si>
  <si>
    <t>TSGA10IP</t>
  </si>
  <si>
    <t>NM_001008540</t>
  </si>
  <si>
    <t>CXCR4</t>
  </si>
  <si>
    <t>NR_109873</t>
  </si>
  <si>
    <t>CTB-113P19.1</t>
  </si>
  <si>
    <t>NM_001288824</t>
  </si>
  <si>
    <t>GDF9</t>
  </si>
  <si>
    <t>NR_031592</t>
  </si>
  <si>
    <t>MIR1181</t>
  </si>
  <si>
    <t>NM_153219</t>
  </si>
  <si>
    <t>ZNF524</t>
  </si>
  <si>
    <t>NM_001145641</t>
  </si>
  <si>
    <t>SRRM5</t>
  </si>
  <si>
    <t>NM_001278182</t>
  </si>
  <si>
    <t>NM_001080466</t>
  </si>
  <si>
    <t>BTBD17</t>
  </si>
  <si>
    <t>NM_001270841</t>
  </si>
  <si>
    <t>CRIP2</t>
  </si>
  <si>
    <t>NM_003307</t>
  </si>
  <si>
    <t>TRPM2</t>
  </si>
  <si>
    <t>NM_001145136</t>
  </si>
  <si>
    <t>NM_001207011</t>
  </si>
  <si>
    <t>NM_000505</t>
  </si>
  <si>
    <t>F12</t>
  </si>
  <si>
    <t>NR_046326</t>
  </si>
  <si>
    <t>PCAT6</t>
  </si>
  <si>
    <t>NM_031946</t>
  </si>
  <si>
    <t>AGAP3</t>
  </si>
  <si>
    <t>NR_103746</t>
  </si>
  <si>
    <t>LINC01356</t>
  </si>
  <si>
    <t>NM_001030001</t>
  </si>
  <si>
    <t>RPS29</t>
  </si>
  <si>
    <t>NM_173573</t>
  </si>
  <si>
    <t>LMNTD2</t>
  </si>
  <si>
    <t>NM_005320</t>
  </si>
  <si>
    <t>HIST1H1D</t>
  </si>
  <si>
    <t>NM_005654</t>
  </si>
  <si>
    <t>NR2F1</t>
  </si>
  <si>
    <t>NM_003116</t>
  </si>
  <si>
    <t>SPAG4</t>
  </si>
  <si>
    <t>NR_030342</t>
  </si>
  <si>
    <t>MIR611</t>
  </si>
  <si>
    <t>NR_108062</t>
  </si>
  <si>
    <t>LINC00458</t>
  </si>
  <si>
    <t>NM_013445</t>
  </si>
  <si>
    <t>GAD1</t>
  </si>
  <si>
    <t>NR_036440</t>
  </si>
  <si>
    <t>POU5F1P3</t>
  </si>
  <si>
    <t>NM_012182</t>
  </si>
  <si>
    <t>FOXB1</t>
  </si>
  <si>
    <t>NR_002312</t>
  </si>
  <si>
    <t>RPPH1</t>
  </si>
  <si>
    <t>NM_001134876</t>
  </si>
  <si>
    <t>C14orf80</t>
  </si>
  <si>
    <t>NM_001485</t>
  </si>
  <si>
    <t>GBX2</t>
  </si>
  <si>
    <t>NM_001270484</t>
  </si>
  <si>
    <t>NM_030762</t>
  </si>
  <si>
    <t>BHLHE41</t>
  </si>
  <si>
    <t>NM_001021</t>
  </si>
  <si>
    <t>RPS17</t>
  </si>
  <si>
    <t>NM_003836</t>
  </si>
  <si>
    <t>DLK1</t>
  </si>
  <si>
    <t>NR_102762</t>
  </si>
  <si>
    <t>TRIM52-AS1</t>
  </si>
  <si>
    <t>NR_046420</t>
  </si>
  <si>
    <t>UPK1A-AS1</t>
  </si>
  <si>
    <t>NM_001195076</t>
  </si>
  <si>
    <t>C19orf81</t>
  </si>
  <si>
    <t>NR_110240</t>
  </si>
  <si>
    <t>LOC101929231</t>
  </si>
  <si>
    <t>NR_003051</t>
  </si>
  <si>
    <t>RMRP</t>
  </si>
  <si>
    <t>NM_001003845</t>
  </si>
  <si>
    <t>SP5</t>
  </si>
  <si>
    <t>NR_026815</t>
  </si>
  <si>
    <t>TMEM191A</t>
  </si>
  <si>
    <t>NM_021784</t>
  </si>
  <si>
    <t>NM_001168378</t>
  </si>
  <si>
    <t>NM_173849</t>
  </si>
  <si>
    <t>GSC</t>
  </si>
  <si>
    <t>NM_001098800</t>
  </si>
  <si>
    <t>MAGED4</t>
  </si>
  <si>
    <t>NM_001242362</t>
  </si>
  <si>
    <t>MAGED4B</t>
  </si>
  <si>
    <t>NR_028325</t>
  </si>
  <si>
    <t>LOC100132062</t>
  </si>
  <si>
    <t>NR_028322</t>
  </si>
  <si>
    <t>LOC100132287</t>
  </si>
  <si>
    <t>NM_001038633</t>
  </si>
  <si>
    <t>NM_005986</t>
  </si>
  <si>
    <t>SOX1</t>
  </si>
  <si>
    <t>NM_005664</t>
  </si>
  <si>
    <t>MKRN3</t>
  </si>
  <si>
    <t>NM_007261</t>
  </si>
  <si>
    <t>CD300A</t>
  </si>
  <si>
    <t>NM_013435</t>
  </si>
  <si>
    <t>RAX</t>
  </si>
  <si>
    <t>NM_203411</t>
  </si>
  <si>
    <t>TMEM88</t>
  </si>
  <si>
    <t>NM_003527</t>
  </si>
  <si>
    <t>HIST1H2BO</t>
  </si>
  <si>
    <t>NR_125346</t>
  </si>
  <si>
    <t>CCNO</t>
  </si>
  <si>
    <t>NM_007351</t>
  </si>
  <si>
    <t>MMRN1</t>
  </si>
  <si>
    <t>NM_152901</t>
  </si>
  <si>
    <t>PYDC1</t>
  </si>
  <si>
    <t>NR_027272</t>
  </si>
  <si>
    <t>LINC00479</t>
  </si>
  <si>
    <t>NM_006236</t>
  </si>
  <si>
    <t>POU3F3</t>
  </si>
  <si>
    <t>BIO p28 vs. XF p28 downregulated genes</t>
  </si>
  <si>
    <t>BIO p28 vs. XF p28 upregulated genes</t>
  </si>
  <si>
    <t>NM_000217</t>
  </si>
  <si>
    <t>KCNA1</t>
  </si>
  <si>
    <t>NR_045385</t>
  </si>
  <si>
    <t>ASAP1-IT2</t>
  </si>
  <si>
    <t>NM_001146705</t>
  </si>
  <si>
    <t>KDM5D</t>
  </si>
  <si>
    <t>NM_004464</t>
  </si>
  <si>
    <t>FGF5</t>
  </si>
  <si>
    <t>NM_000640</t>
  </si>
  <si>
    <t>IL13RA2</t>
  </si>
  <si>
    <t>NR_103711</t>
  </si>
  <si>
    <t>PAPPA-AS1</t>
  </si>
  <si>
    <t>NM_004654</t>
  </si>
  <si>
    <t>USP9Y</t>
  </si>
  <si>
    <t>NR_038380</t>
  </si>
  <si>
    <t>SLC7A11-AS1</t>
  </si>
  <si>
    <t>NM_014695</t>
  </si>
  <si>
    <t>CCDC144A</t>
  </si>
  <si>
    <t>NM_001014796</t>
  </si>
  <si>
    <t>DDR2</t>
  </si>
  <si>
    <t>NM_213633</t>
  </si>
  <si>
    <t>PSG4</t>
  </si>
  <si>
    <t>NM_002192</t>
  </si>
  <si>
    <t>INHBA</t>
  </si>
  <si>
    <t>NM_016591</t>
  </si>
  <si>
    <t>GCNT4</t>
  </si>
  <si>
    <t>NM_004370</t>
  </si>
  <si>
    <t>COL12A1</t>
  </si>
  <si>
    <t>NM_001098626</t>
  </si>
  <si>
    <t>ZNF98</t>
  </si>
  <si>
    <t>NM_173215</t>
  </si>
  <si>
    <t>NFAT5</t>
  </si>
  <si>
    <t>NM_001080391</t>
  </si>
  <si>
    <t>SP100</t>
  </si>
  <si>
    <t>NM_057165</t>
  </si>
  <si>
    <t>NR_044999</t>
  </si>
  <si>
    <t>OR7E12P</t>
  </si>
  <si>
    <t>NM_001024628</t>
  </si>
  <si>
    <t>NM_001200001</t>
  </si>
  <si>
    <t>NOTCH2</t>
  </si>
  <si>
    <t>NM_001037343</t>
  </si>
  <si>
    <t>CDKL5</t>
  </si>
  <si>
    <t>NM_001005502</t>
  </si>
  <si>
    <t>CPM</t>
  </si>
  <si>
    <t>NM_031848</t>
  </si>
  <si>
    <t>PCDHA6</t>
  </si>
  <si>
    <t>NR_024149</t>
  </si>
  <si>
    <t>MEG8</t>
  </si>
  <si>
    <t>NR_001292</t>
  </si>
  <si>
    <t>SNORD108</t>
  </si>
  <si>
    <t>NM_001271043</t>
  </si>
  <si>
    <t>NM_001114132</t>
  </si>
  <si>
    <t>NBEAL1</t>
  </si>
  <si>
    <t>NM_001168355</t>
  </si>
  <si>
    <t>OSMR</t>
  </si>
  <si>
    <t>NR_022008</t>
  </si>
  <si>
    <t>PWAR5</t>
  </si>
  <si>
    <t>NM_006902</t>
  </si>
  <si>
    <t>PRRX1</t>
  </si>
  <si>
    <t>NM_001166133</t>
  </si>
  <si>
    <t>FRAS1</t>
  </si>
  <si>
    <t>NM_001003794</t>
  </si>
  <si>
    <t>MGLL</t>
  </si>
  <si>
    <t>NM_001204265</t>
  </si>
  <si>
    <t>NR3C1</t>
  </si>
  <si>
    <t>NM_013359</t>
  </si>
  <si>
    <t>ZNF221</t>
  </si>
  <si>
    <t>NM_001277971</t>
  </si>
  <si>
    <t>POMK</t>
  </si>
  <si>
    <t>NM_018440</t>
  </si>
  <si>
    <t>PAG1</t>
  </si>
  <si>
    <t>NM_017770</t>
  </si>
  <si>
    <t>ELOVL2</t>
  </si>
  <si>
    <t>NM_001278390</t>
  </si>
  <si>
    <t>SLC38A1</t>
  </si>
  <si>
    <t>NM_000855</t>
  </si>
  <si>
    <t>GUCY1A2</t>
  </si>
  <si>
    <t>NM_175920</t>
  </si>
  <si>
    <t>LNPEP</t>
  </si>
  <si>
    <t>NM_001040450</t>
  </si>
  <si>
    <t>FAM63B</t>
  </si>
  <si>
    <t>NM_152412</t>
  </si>
  <si>
    <t>ZNF572</t>
  </si>
  <si>
    <t>NM_017628</t>
  </si>
  <si>
    <t>TET2</t>
  </si>
  <si>
    <t>NM_001105206</t>
  </si>
  <si>
    <t>LAMA4</t>
  </si>
  <si>
    <t>NM_001647</t>
  </si>
  <si>
    <t>APOD</t>
  </si>
  <si>
    <t>NR_001294</t>
  </si>
  <si>
    <t>SNORD64</t>
  </si>
  <si>
    <t>NM_001128176</t>
  </si>
  <si>
    <t>THRB</t>
  </si>
  <si>
    <t>NM_001202556</t>
  </si>
  <si>
    <t>NM_014568</t>
  </si>
  <si>
    <t>GALNT5</t>
  </si>
  <si>
    <t>NR_073056</t>
  </si>
  <si>
    <t>SLC16A7</t>
  </si>
  <si>
    <t>NM_001037293</t>
  </si>
  <si>
    <t>PALM2</t>
  </si>
  <si>
    <t>NM_001244638</t>
  </si>
  <si>
    <t>ARID5B</t>
  </si>
  <si>
    <t>NM_001256566</t>
  </si>
  <si>
    <t>F2RL2</t>
  </si>
  <si>
    <t>NM_001166252</t>
  </si>
  <si>
    <t>LPPR4</t>
  </si>
  <si>
    <t>NM_001204056</t>
  </si>
  <si>
    <t>ANKRD12</t>
  </si>
  <si>
    <t>NM_001191322</t>
  </si>
  <si>
    <t>NM_201284</t>
  </si>
  <si>
    <t>EGFR</t>
  </si>
  <si>
    <t>NM_207330</t>
  </si>
  <si>
    <t>NIPAL1</t>
  </si>
  <si>
    <t>NR_027135</t>
  </si>
  <si>
    <t>ZSCAN18</t>
  </si>
  <si>
    <t>NM_181501</t>
  </si>
  <si>
    <t>ITGA1</t>
  </si>
  <si>
    <t>NM_001136258</t>
  </si>
  <si>
    <t>SGMS2</t>
  </si>
  <si>
    <t>NM_001142679</t>
  </si>
  <si>
    <t>ANO6</t>
  </si>
  <si>
    <t>NM_001172651</t>
  </si>
  <si>
    <t>ZNF177</t>
  </si>
  <si>
    <t>NM_001190438</t>
  </si>
  <si>
    <t>NCOR1</t>
  </si>
  <si>
    <t>NR_002819</t>
  </si>
  <si>
    <t>MALAT1</t>
  </si>
  <si>
    <t>NM_001135726</t>
  </si>
  <si>
    <t>HMBOX1</t>
  </si>
  <si>
    <t>NM_015038</t>
  </si>
  <si>
    <t>KIAA0754</t>
  </si>
  <si>
    <t>NM_198992</t>
  </si>
  <si>
    <t>SYT10</t>
  </si>
  <si>
    <t>NM_004543</t>
  </si>
  <si>
    <t>NEB</t>
  </si>
  <si>
    <t>NM_033026</t>
  </si>
  <si>
    <t>PCLO</t>
  </si>
  <si>
    <t>NM_001039111</t>
  </si>
  <si>
    <t>TRIM71</t>
  </si>
  <si>
    <t>NM_001202425</t>
  </si>
  <si>
    <t>ZNF559-ZNF177</t>
  </si>
  <si>
    <t>NM_001039770</t>
  </si>
  <si>
    <t>TMPPE</t>
  </si>
  <si>
    <t>NM_001282787</t>
  </si>
  <si>
    <t>NFIB</t>
  </si>
  <si>
    <t>NM_022475</t>
  </si>
  <si>
    <t>HHIP</t>
  </si>
  <si>
    <t>NM_001146326</t>
  </si>
  <si>
    <t>ZIM2</t>
  </si>
  <si>
    <t>NM_133464</t>
  </si>
  <si>
    <t>ZNF483</t>
  </si>
  <si>
    <t>NM_198465</t>
  </si>
  <si>
    <t>NRK</t>
  </si>
  <si>
    <t>NM_001013627</t>
  </si>
  <si>
    <t>NHSL2</t>
  </si>
  <si>
    <t>NM_016206</t>
  </si>
  <si>
    <t>VGLL3</t>
  </si>
  <si>
    <t>NM_001253775</t>
  </si>
  <si>
    <t>CREB3L2</t>
  </si>
  <si>
    <t>NM_006699</t>
  </si>
  <si>
    <t>MAN1A2</t>
  </si>
  <si>
    <t>NR_117086</t>
  </si>
  <si>
    <t>ZNF714</t>
  </si>
  <si>
    <t>NM_005578</t>
  </si>
  <si>
    <t>LPP</t>
  </si>
  <si>
    <t>NM_001018088</t>
  </si>
  <si>
    <t>VPS13C</t>
  </si>
  <si>
    <t>NM_001014797</t>
  </si>
  <si>
    <t>KCNMA1</t>
  </si>
  <si>
    <t>NR_002728</t>
  </si>
  <si>
    <t>KCNQ1OT1</t>
  </si>
  <si>
    <t>NM_001146261</t>
  </si>
  <si>
    <t>SYT14</t>
  </si>
  <si>
    <t>NM_013381</t>
  </si>
  <si>
    <t>TRHDE</t>
  </si>
  <si>
    <t>NM_147152</t>
  </si>
  <si>
    <t>ITSN2</t>
  </si>
  <si>
    <t>NM_001164390</t>
  </si>
  <si>
    <t>RAPGEF6</t>
  </si>
  <si>
    <t>NM_001282666</t>
  </si>
  <si>
    <t>MICAL2</t>
  </si>
  <si>
    <t>NR_073104</t>
  </si>
  <si>
    <t>ITGA2</t>
  </si>
  <si>
    <t>NM_001105515</t>
  </si>
  <si>
    <t>ABCC4</t>
  </si>
  <si>
    <t>NM_001291746</t>
  </si>
  <si>
    <t>REL</t>
  </si>
  <si>
    <t>NM_001031847</t>
  </si>
  <si>
    <t>CPT1A</t>
  </si>
  <si>
    <t>NM_015243</t>
  </si>
  <si>
    <t>VPS13B</t>
  </si>
  <si>
    <t>NM_139245</t>
  </si>
  <si>
    <t>PPM1L</t>
  </si>
  <si>
    <t>NM_005245</t>
  </si>
  <si>
    <t>FAT1</t>
  </si>
  <si>
    <t>NR_022011</t>
  </si>
  <si>
    <t>PWARSN</t>
  </si>
  <si>
    <t>NM_032423</t>
  </si>
  <si>
    <t>ZNF528</t>
  </si>
  <si>
    <t>NM_006057</t>
  </si>
  <si>
    <t>B3GALT5</t>
  </si>
  <si>
    <t>NM_001164346</t>
  </si>
  <si>
    <t>ZBTB20</t>
  </si>
  <si>
    <t>NM_001080463</t>
  </si>
  <si>
    <t>DYNC2H1</t>
  </si>
  <si>
    <t>NM_001083592</t>
  </si>
  <si>
    <t>ROR1</t>
  </si>
  <si>
    <t>NM_138420</t>
  </si>
  <si>
    <t>AHNAK2</t>
  </si>
  <si>
    <t>NM_001284271</t>
  </si>
  <si>
    <t>ASCC3</t>
  </si>
  <si>
    <t>NM_001256105</t>
  </si>
  <si>
    <t>NM_002207</t>
  </si>
  <si>
    <t>ITGA9</t>
  </si>
  <si>
    <t>NM_014331</t>
  </si>
  <si>
    <t>SLC7A11</t>
  </si>
  <si>
    <t>NM_033655</t>
  </si>
  <si>
    <t>CNTNAP3</t>
  </si>
  <si>
    <t>NM_001178000</t>
  </si>
  <si>
    <t>PIKFYVE</t>
  </si>
  <si>
    <t>NM_000059</t>
  </si>
  <si>
    <t>BRCA2</t>
  </si>
  <si>
    <t>NM_032497</t>
  </si>
  <si>
    <t>ZNF559</t>
  </si>
  <si>
    <t>NM_031271</t>
  </si>
  <si>
    <t>TEX15</t>
  </si>
  <si>
    <t>NM_178181</t>
  </si>
  <si>
    <t>CDCP1</t>
  </si>
  <si>
    <t>NM_001620</t>
  </si>
  <si>
    <t>AHNAK</t>
  </si>
  <si>
    <t>NR_026844</t>
  </si>
  <si>
    <t>ANKRD36BP1</t>
  </si>
  <si>
    <t>NM_014721</t>
  </si>
  <si>
    <t>PHACTR2</t>
  </si>
  <si>
    <t>NM_001178102</t>
  </si>
  <si>
    <t>LOX</t>
  </si>
  <si>
    <t>NM_001159587</t>
  </si>
  <si>
    <t>CD109</t>
  </si>
  <si>
    <t>NM_001174108</t>
  </si>
  <si>
    <t>ZBED6</t>
  </si>
  <si>
    <t>NM_001135652</t>
  </si>
  <si>
    <t>EIF2AK2</t>
  </si>
  <si>
    <t>NM_017633</t>
  </si>
  <si>
    <t>FAM46A</t>
  </si>
  <si>
    <t>NM_000722</t>
  </si>
  <si>
    <t>CACNA2D1</t>
  </si>
  <si>
    <t>NM_000362</t>
  </si>
  <si>
    <t>TIMP3</t>
  </si>
  <si>
    <t>NM_080872</t>
  </si>
  <si>
    <t>UNC5D</t>
  </si>
  <si>
    <t>NM_001723</t>
  </si>
  <si>
    <t>DST</t>
  </si>
  <si>
    <t>NM_006901</t>
  </si>
  <si>
    <t>MYO9A</t>
  </si>
  <si>
    <t>NM_001164440</t>
  </si>
  <si>
    <t>ANKRD33B</t>
  </si>
  <si>
    <t>NM_004852</t>
  </si>
  <si>
    <t>ONECUT2</t>
  </si>
  <si>
    <t>NM_001256503</t>
  </si>
  <si>
    <t>NM_001007527</t>
  </si>
  <si>
    <t>LMBRD2</t>
  </si>
  <si>
    <t>NM_002184</t>
  </si>
  <si>
    <t>IL6ST</t>
  </si>
  <si>
    <t>NM_020954</t>
  </si>
  <si>
    <t>RNF213</t>
  </si>
  <si>
    <t>NM_001935</t>
  </si>
  <si>
    <t>DPP4</t>
  </si>
  <si>
    <t>NM_013451</t>
  </si>
  <si>
    <t>MYOF</t>
  </si>
  <si>
    <t>NM_001256064</t>
  </si>
  <si>
    <t>CNTN1</t>
  </si>
  <si>
    <t>NM_005763</t>
  </si>
  <si>
    <t>AASS</t>
  </si>
  <si>
    <t>NM_001034173</t>
  </si>
  <si>
    <t>ALDH1L2</t>
  </si>
  <si>
    <t>NM_020981</t>
  </si>
  <si>
    <t>B3GALT1</t>
  </si>
  <si>
    <t>NM_001144882</t>
  </si>
  <si>
    <t>PRICKLE1</t>
  </si>
  <si>
    <t>NM_001243281</t>
  </si>
  <si>
    <t>ALCAM</t>
  </si>
  <si>
    <t>NM_015562</t>
  </si>
  <si>
    <t>UBXN7</t>
  </si>
  <si>
    <t>NM_001005340</t>
  </si>
  <si>
    <t>GPNMB</t>
  </si>
  <si>
    <t>NR_037873</t>
  </si>
  <si>
    <t>ZHX1</t>
  </si>
  <si>
    <t>NM_015106</t>
  </si>
  <si>
    <t>RAD54L2</t>
  </si>
  <si>
    <t>NM_001038603</t>
  </si>
  <si>
    <t>MARVELD2</t>
  </si>
  <si>
    <t>NM_002373</t>
  </si>
  <si>
    <t>MAP1A</t>
  </si>
  <si>
    <t>NM_017516</t>
  </si>
  <si>
    <t>RAB39A</t>
  </si>
  <si>
    <t>NM_001109977</t>
  </si>
  <si>
    <t>FAM160A1</t>
  </si>
  <si>
    <t>NM_001284338</t>
  </si>
  <si>
    <t>NEDD4</t>
  </si>
  <si>
    <t>NM_032211</t>
  </si>
  <si>
    <t>LOXL4</t>
  </si>
  <si>
    <t>NM_032341</t>
  </si>
  <si>
    <t>DDI2</t>
  </si>
  <si>
    <t>NM_005401</t>
  </si>
  <si>
    <t>PTPN14</t>
  </si>
  <si>
    <t>NM_001283044</t>
  </si>
  <si>
    <t>RALGAPA1</t>
  </si>
  <si>
    <t>NM_004385</t>
  </si>
  <si>
    <t>VCAN</t>
  </si>
  <si>
    <t>NM_003441</t>
  </si>
  <si>
    <t>ZNF141</t>
  </si>
  <si>
    <t>NM_015652</t>
  </si>
  <si>
    <t>C10orf12</t>
  </si>
  <si>
    <t>NM_006540</t>
  </si>
  <si>
    <t>NCOA2</t>
  </si>
  <si>
    <t>NM_004155</t>
  </si>
  <si>
    <t>SERPINB9</t>
  </si>
  <si>
    <t>NM_018263</t>
  </si>
  <si>
    <t>ASXL2</t>
  </si>
  <si>
    <t>NM_005296</t>
  </si>
  <si>
    <t>LPAR4</t>
  </si>
  <si>
    <t>NM_001178101</t>
  </si>
  <si>
    <t>ZNF37A</t>
  </si>
  <si>
    <t>NM_206999</t>
  </si>
  <si>
    <t>CNOT1</t>
  </si>
  <si>
    <t>NM_001271166</t>
  </si>
  <si>
    <t>NM_001290260</t>
  </si>
  <si>
    <t>PHF3</t>
  </si>
  <si>
    <t>NM_148894</t>
  </si>
  <si>
    <t>BOD1L1</t>
  </si>
  <si>
    <t>NM_001160031</t>
  </si>
  <si>
    <t>FLT1</t>
  </si>
  <si>
    <t>NM_152696</t>
  </si>
  <si>
    <t>HIPK1</t>
  </si>
  <si>
    <t>NM_022740</t>
  </si>
  <si>
    <t>HIPK2</t>
  </si>
  <si>
    <t>NM_173500</t>
  </si>
  <si>
    <t>TTBK2</t>
  </si>
  <si>
    <t>NM_001289124</t>
  </si>
  <si>
    <t>LIMCH1</t>
  </si>
  <si>
    <t>NM_015419</t>
  </si>
  <si>
    <t>MXRA5</t>
  </si>
  <si>
    <t>NM_001300828</t>
  </si>
  <si>
    <t>PCDH18</t>
  </si>
  <si>
    <t>NM_001270519</t>
  </si>
  <si>
    <t>LATS1</t>
  </si>
  <si>
    <t>NM_001008727</t>
  </si>
  <si>
    <t>ZNF121</t>
  </si>
  <si>
    <t>NM_153358</t>
  </si>
  <si>
    <t>ZNF791</t>
  </si>
  <si>
    <t>NM_001291982</t>
  </si>
  <si>
    <t>PTPRK</t>
  </si>
  <si>
    <t>NM_016220</t>
  </si>
  <si>
    <t>ZNF107</t>
  </si>
  <si>
    <t>NM_001145938</t>
  </si>
  <si>
    <t>NM_001018038</t>
  </si>
  <si>
    <t>VPS13A</t>
  </si>
  <si>
    <t>NM_015589</t>
  </si>
  <si>
    <t>SAMD4A</t>
  </si>
  <si>
    <t>NM_001164623</t>
  </si>
  <si>
    <t>AGO2</t>
  </si>
  <si>
    <t>NM_001008539</t>
  </si>
  <si>
    <t>SLC7A2</t>
  </si>
  <si>
    <t>NM_001297625</t>
  </si>
  <si>
    <t>ZNF480</t>
  </si>
  <si>
    <t>NM_080601</t>
  </si>
  <si>
    <t>PTPN11</t>
  </si>
  <si>
    <t>NM_024940</t>
  </si>
  <si>
    <t>DOCK5</t>
  </si>
  <si>
    <t>NM_005751</t>
  </si>
  <si>
    <t>AKAP9</t>
  </si>
  <si>
    <t>NM_003922</t>
  </si>
  <si>
    <t>HERC1</t>
  </si>
  <si>
    <t>NM_007289</t>
  </si>
  <si>
    <t>MME</t>
  </si>
  <si>
    <t>NM_178313</t>
  </si>
  <si>
    <t>SPTBN1</t>
  </si>
  <si>
    <t>NM_001162501</t>
  </si>
  <si>
    <t>TNRC6B</t>
  </si>
  <si>
    <t>NM_144508</t>
  </si>
  <si>
    <t>CASC5</t>
  </si>
  <si>
    <t>NM_024312</t>
  </si>
  <si>
    <t>GNPTAB</t>
  </si>
  <si>
    <t>NM_003319</t>
  </si>
  <si>
    <t>TTN</t>
  </si>
  <si>
    <t>NM_001172897</t>
  </si>
  <si>
    <t>CAV1</t>
  </si>
  <si>
    <t>NM_001207066</t>
  </si>
  <si>
    <t>CXADR</t>
  </si>
  <si>
    <t>NM_018429</t>
  </si>
  <si>
    <t>BDP1</t>
  </si>
  <si>
    <t>NM_005909</t>
  </si>
  <si>
    <t>MAP1B</t>
  </si>
  <si>
    <t>NM_001080477</t>
  </si>
  <si>
    <t>TENM3</t>
  </si>
  <si>
    <t>NM_002867</t>
  </si>
  <si>
    <t>RAB3B</t>
  </si>
  <si>
    <t>NR_001564</t>
  </si>
  <si>
    <t>XIST</t>
  </si>
  <si>
    <t>Ly209 p28 vs. XF p28 downregulated genes</t>
  </si>
  <si>
    <t>NM_001018136</t>
  </si>
  <si>
    <t>NME1-NME2</t>
  </si>
  <si>
    <t>NM_001018137</t>
  </si>
  <si>
    <t>NM_000986</t>
  </si>
  <si>
    <t>RPL24</t>
  </si>
  <si>
    <t>NR_045021</t>
  </si>
  <si>
    <t>LRRC75A-AS1</t>
  </si>
  <si>
    <t>NM_002952</t>
  </si>
  <si>
    <t>RPS2</t>
  </si>
  <si>
    <t>NM_001867</t>
  </si>
  <si>
    <t>COX7C</t>
  </si>
  <si>
    <t>NM_007129</t>
  </si>
  <si>
    <t>ZIC2</t>
  </si>
  <si>
    <t>NM_001017</t>
  </si>
  <si>
    <t>RPS13</t>
  </si>
  <si>
    <t>NM_001146227</t>
  </si>
  <si>
    <t>RPS20</t>
  </si>
  <si>
    <t>NM_004378</t>
  </si>
  <si>
    <t>CRABP1</t>
  </si>
  <si>
    <t>NM_001297566</t>
  </si>
  <si>
    <t>UQCRH</t>
  </si>
  <si>
    <t>NM_000990</t>
  </si>
  <si>
    <t>RPL27A</t>
  </si>
  <si>
    <t>NM_015965</t>
  </si>
  <si>
    <t>NDUFA13</t>
  </si>
  <si>
    <t>NM_000581</t>
  </si>
  <si>
    <t>NM_079423</t>
  </si>
  <si>
    <t>MYL6</t>
  </si>
  <si>
    <t>NM_003009</t>
  </si>
  <si>
    <t>SEPW1</t>
  </si>
  <si>
    <t>NM_001030</t>
  </si>
  <si>
    <t>RPS27</t>
  </si>
  <si>
    <t>NM_203464</t>
  </si>
  <si>
    <t>NM_001202470</t>
  </si>
  <si>
    <t>RPS10-NUDT3</t>
  </si>
  <si>
    <t>NM_033132</t>
  </si>
  <si>
    <t>ZIC5</t>
  </si>
  <si>
    <t>NM_001012321</t>
  </si>
  <si>
    <t>RPSA</t>
  </si>
  <si>
    <t>NM_001300965</t>
  </si>
  <si>
    <t>CSRP2</t>
  </si>
  <si>
    <t>NM_001270491</t>
  </si>
  <si>
    <t>RPL13A</t>
  </si>
  <si>
    <t>NM_005440</t>
  </si>
  <si>
    <t>RND2</t>
  </si>
  <si>
    <t>NM_198901</t>
  </si>
  <si>
    <t>SRI</t>
  </si>
  <si>
    <t>NM_001006</t>
  </si>
  <si>
    <t>NM_181716</t>
  </si>
  <si>
    <t>CENPV</t>
  </si>
  <si>
    <t>NM_007209</t>
  </si>
  <si>
    <t>RPL35</t>
  </si>
  <si>
    <t>NM_001201483</t>
  </si>
  <si>
    <t>ENO1</t>
  </si>
  <si>
    <t>NM_001282630</t>
  </si>
  <si>
    <t>NM_001030018</t>
  </si>
  <si>
    <t>NM_001242825</t>
  </si>
  <si>
    <t>FDPS</t>
  </si>
  <si>
    <t>NM_005891</t>
  </si>
  <si>
    <t>ACAT2</t>
  </si>
  <si>
    <t>NM_003096</t>
  </si>
  <si>
    <t>SNRPG</t>
  </si>
  <si>
    <t>NM_001289416</t>
  </si>
  <si>
    <t>NM_001032</t>
  </si>
  <si>
    <t>NM_001079863</t>
  </si>
  <si>
    <t>DBI</t>
  </si>
  <si>
    <t>NM_001206426</t>
  </si>
  <si>
    <t>USMG5</t>
  </si>
  <si>
    <t>NM_002475</t>
  </si>
  <si>
    <t>MYL6B</t>
  </si>
  <si>
    <t>NM_006993</t>
  </si>
  <si>
    <t>NPM3</t>
  </si>
  <si>
    <t>NR_003038</t>
  </si>
  <si>
    <t>SNHG5</t>
  </si>
  <si>
    <t>NM_032731</t>
  </si>
  <si>
    <t>TXNDC17</t>
  </si>
  <si>
    <t>NM_032947</t>
  </si>
  <si>
    <t>SMIM3</t>
  </si>
  <si>
    <t>NM_001258026</t>
  </si>
  <si>
    <t>TPI1</t>
  </si>
  <si>
    <t>NM_001039517</t>
  </si>
  <si>
    <t>RUSC1-AS1</t>
  </si>
  <si>
    <t>NR_121635</t>
  </si>
  <si>
    <t>FOXD3-AS1</t>
  </si>
  <si>
    <t>NM_000661</t>
  </si>
  <si>
    <t>RPL9</t>
  </si>
  <si>
    <t>NR_036263</t>
  </si>
  <si>
    <t>MIR1244-3</t>
  </si>
  <si>
    <t>NR_036262</t>
  </si>
  <si>
    <t>MIR1244-2</t>
  </si>
  <si>
    <t>NR_036052</t>
  </si>
  <si>
    <t>MIR1244-1</t>
  </si>
  <si>
    <t>NM_000995</t>
  </si>
  <si>
    <t>NM_003864</t>
  </si>
  <si>
    <t>SAP30</t>
  </si>
  <si>
    <t>NM_001003704</t>
  </si>
  <si>
    <t>NM_000409</t>
  </si>
  <si>
    <t>GUCA1A</t>
  </si>
  <si>
    <t>NR_103729</t>
  </si>
  <si>
    <t>NM_006072</t>
  </si>
  <si>
    <t>CCL26</t>
  </si>
  <si>
    <t>Ly209 p28 vs. XF p28 upregulated genes</t>
  </si>
  <si>
    <t>NM_001012331</t>
  </si>
  <si>
    <t>NTRK1</t>
  </si>
  <si>
    <t>NM_198687</t>
  </si>
  <si>
    <t>KRTAP10-4</t>
  </si>
  <si>
    <t>NM_001195129</t>
  </si>
  <si>
    <t>PRSS56</t>
  </si>
  <si>
    <t>NM_012315</t>
  </si>
  <si>
    <t>KLK9</t>
  </si>
  <si>
    <t>NM_001040002</t>
  </si>
  <si>
    <t>MEOX1</t>
  </si>
  <si>
    <t>NM_177998</t>
  </si>
  <si>
    <t>OTOP1</t>
  </si>
  <si>
    <t>NM_001289922</t>
  </si>
  <si>
    <t>C22orf34</t>
  </si>
  <si>
    <t>NM_001159387</t>
  </si>
  <si>
    <t>B4GALNT2</t>
  </si>
  <si>
    <t>NM_153631</t>
  </si>
  <si>
    <t>NM_022819</t>
  </si>
  <si>
    <t>PLA2G2F</t>
  </si>
  <si>
    <t>NM_018945</t>
  </si>
  <si>
    <t>PDE7B</t>
  </si>
  <si>
    <t>NM_198696</t>
  </si>
  <si>
    <t>KRTAP10-3</t>
  </si>
  <si>
    <t>NM_032109</t>
  </si>
  <si>
    <t>OTP</t>
  </si>
  <si>
    <t>NR_003143</t>
  </si>
  <si>
    <t>MYADML</t>
  </si>
  <si>
    <t>NM_003882</t>
  </si>
  <si>
    <t>WISP1</t>
  </si>
  <si>
    <t>NM_021192</t>
  </si>
  <si>
    <t>HOXD11</t>
  </si>
  <si>
    <t>NM_153693</t>
  </si>
  <si>
    <t>HOXC6</t>
  </si>
  <si>
    <t>NM_198695</t>
  </si>
  <si>
    <t>KRTAP10-8</t>
  </si>
  <si>
    <t>NM_015166</t>
  </si>
  <si>
    <t>MLC1</t>
  </si>
  <si>
    <t>NM_012188</t>
  </si>
  <si>
    <t>FOXI1</t>
  </si>
  <si>
    <t>NM_004479</t>
  </si>
  <si>
    <t>FUT7</t>
  </si>
  <si>
    <t>NM_138433</t>
  </si>
  <si>
    <t>KLHDC7B</t>
  </si>
  <si>
    <t>NM_005353</t>
  </si>
  <si>
    <t>ITGAD</t>
  </si>
  <si>
    <t>NM_002148</t>
  </si>
  <si>
    <t>HOXD10</t>
  </si>
  <si>
    <t>NR_033840</t>
  </si>
  <si>
    <t>LINC00163</t>
  </si>
  <si>
    <t>NM_175078</t>
  </si>
  <si>
    <t>KRT77</t>
  </si>
  <si>
    <t>NM_144585</t>
  </si>
  <si>
    <t>SLC22A12</t>
  </si>
  <si>
    <t>NR_039775</t>
  </si>
  <si>
    <t>MIR4632</t>
  </si>
  <si>
    <t>NM_019102</t>
  </si>
  <si>
    <t>HOXA5</t>
  </si>
  <si>
    <t>NM_153330</t>
  </si>
  <si>
    <t>DNAJB8</t>
  </si>
  <si>
    <t>NM_182632</t>
  </si>
  <si>
    <t>SLC6A18</t>
  </si>
  <si>
    <t>NM_018687</t>
  </si>
  <si>
    <t>C19orf80</t>
  </si>
  <si>
    <t>NR_038831</t>
  </si>
  <si>
    <t>HOXA-AS3</t>
  </si>
  <si>
    <t>NM_006898</t>
  </si>
  <si>
    <t>HOXD3</t>
  </si>
  <si>
    <t>NR_026828</t>
  </si>
  <si>
    <t>LINC00661</t>
  </si>
  <si>
    <t>NM_001080116</t>
  </si>
  <si>
    <t>NM_004474</t>
  </si>
  <si>
    <t>FOXD2</t>
  </si>
  <si>
    <t>NM_173821</t>
  </si>
  <si>
    <t>RTP5</t>
  </si>
  <si>
    <t>NM_021871</t>
  </si>
  <si>
    <t>FGA</t>
  </si>
  <si>
    <t>NM_000395</t>
  </si>
  <si>
    <t>CSF2RB</t>
  </si>
  <si>
    <t>NM_172367</t>
  </si>
  <si>
    <t>TUSC5</t>
  </si>
  <si>
    <t>NM_001025231</t>
  </si>
  <si>
    <t>KPRP</t>
  </si>
  <si>
    <t>NM_000523</t>
  </si>
  <si>
    <t>HOXD13</t>
  </si>
  <si>
    <t>NR_002795</t>
  </si>
  <si>
    <t>HOXA11-AS</t>
  </si>
  <si>
    <t>NM_001142459</t>
  </si>
  <si>
    <t>ASB10</t>
  </si>
  <si>
    <t>NM_004473</t>
  </si>
  <si>
    <t>FOXE1</t>
  </si>
  <si>
    <t>NM_016585</t>
  </si>
  <si>
    <t>THEG</t>
  </si>
  <si>
    <t>NM_001009606</t>
  </si>
  <si>
    <t>HS3ST6</t>
  </si>
  <si>
    <t>NM_212556</t>
  </si>
  <si>
    <t>ASB18</t>
  </si>
  <si>
    <t>NM_138706</t>
  </si>
  <si>
    <t>B3GNT6</t>
  </si>
  <si>
    <t>NM_001145346</t>
  </si>
  <si>
    <t>RBMXL3</t>
  </si>
  <si>
    <t>NR_028064</t>
  </si>
  <si>
    <t>LINC00552</t>
  </si>
  <si>
    <t>NM_198688</t>
  </si>
  <si>
    <t>KRTAP10-6</t>
  </si>
  <si>
    <t>NM_001013736</t>
  </si>
  <si>
    <t>FAM47C</t>
  </si>
  <si>
    <t>NR_109916</t>
  </si>
  <si>
    <t>LOC729296</t>
  </si>
  <si>
    <t>NM_001278694</t>
  </si>
  <si>
    <t>GPR132</t>
  </si>
  <si>
    <t>NM_021232</t>
  </si>
  <si>
    <t>PRODH2</t>
  </si>
  <si>
    <t>NM_181710</t>
  </si>
  <si>
    <t>ZNRF4</t>
  </si>
  <si>
    <t>NM_014620</t>
  </si>
  <si>
    <t>HOXC4</t>
  </si>
  <si>
    <t>NM_001195517</t>
  </si>
  <si>
    <t>TLX1</t>
  </si>
  <si>
    <t>NM_001205252</t>
  </si>
  <si>
    <t>RNF223</t>
  </si>
  <si>
    <t>NM_182532</t>
  </si>
  <si>
    <t>TMEM61</t>
  </si>
  <si>
    <t>NR_027084</t>
  </si>
  <si>
    <t>FLJ36000</t>
  </si>
  <si>
    <t>NM_152343</t>
  </si>
  <si>
    <t>SPATA32</t>
  </si>
  <si>
    <t>NM_001039029</t>
  </si>
  <si>
    <t>LRTM2</t>
  </si>
  <si>
    <t>NR_027240</t>
  </si>
  <si>
    <t>LOC730668</t>
  </si>
  <si>
    <t>NM_001290079</t>
  </si>
  <si>
    <t>NKX1-1</t>
  </si>
  <si>
    <t>NM_001025200</t>
  </si>
  <si>
    <t>CTRB2</t>
  </si>
  <si>
    <t>NM_006757</t>
  </si>
  <si>
    <t>TNNT3</t>
  </si>
  <si>
    <t>NM_006686</t>
  </si>
  <si>
    <t>ACTL7B</t>
  </si>
  <si>
    <t>NM_205545</t>
  </si>
  <si>
    <t>LYPD2</t>
  </si>
  <si>
    <t>NM_001185101</t>
  </si>
  <si>
    <t>CD22</t>
  </si>
  <si>
    <t>NM_001142946</t>
  </si>
  <si>
    <t>C11orf21</t>
  </si>
  <si>
    <t>NM_018690</t>
  </si>
  <si>
    <t>APOBR</t>
  </si>
  <si>
    <t>NM_000596</t>
  </si>
  <si>
    <t>IGFBP1</t>
  </si>
  <si>
    <t>NM_003052</t>
  </si>
  <si>
    <t>SLC34A1</t>
  </si>
  <si>
    <t>NM_001013658</t>
  </si>
  <si>
    <t>PTX4</t>
  </si>
  <si>
    <t>NM_032899</t>
  </si>
  <si>
    <t>FAM83A</t>
  </si>
  <si>
    <t>NM_019062</t>
  </si>
  <si>
    <t>RNF186</t>
  </si>
  <si>
    <t>NM_019612</t>
  </si>
  <si>
    <t>IRGC</t>
  </si>
  <si>
    <t>NM_173509</t>
  </si>
  <si>
    <t>FAM163A</t>
  </si>
  <si>
    <t>NR_037872</t>
  </si>
  <si>
    <t>LOC100233156</t>
  </si>
  <si>
    <t>NM_178543</t>
  </si>
  <si>
    <t>ENPP7</t>
  </si>
  <si>
    <t>NM_052890</t>
  </si>
  <si>
    <t>PGLYRP2</t>
  </si>
  <si>
    <t>NM_001013254</t>
  </si>
  <si>
    <t>LSP1</t>
  </si>
  <si>
    <t>NM_000209</t>
  </si>
  <si>
    <t>PDX1</t>
  </si>
  <si>
    <t>NM_000226</t>
  </si>
  <si>
    <t>KRT9</t>
  </si>
  <si>
    <t>NM_001277205</t>
  </si>
  <si>
    <t>P2RY6</t>
  </si>
  <si>
    <t>NM_001080835</t>
  </si>
  <si>
    <t>PRR21</t>
  </si>
  <si>
    <t>NM_001134657</t>
  </si>
  <si>
    <t>PRR23C</t>
  </si>
  <si>
    <t>NM_014212</t>
  </si>
  <si>
    <t>HOXC11</t>
  </si>
  <si>
    <t>NM_001080468</t>
  </si>
  <si>
    <t>SYCN</t>
  </si>
  <si>
    <t>NR_120509</t>
  </si>
  <si>
    <t>NM_175881</t>
  </si>
  <si>
    <t>ODF3L1</t>
  </si>
  <si>
    <t>NM_080606</t>
  </si>
  <si>
    <t>BHLHE23</t>
  </si>
  <si>
    <t>NR_046200</t>
  </si>
  <si>
    <t>LOC400558</t>
  </si>
  <si>
    <t>NM_001052</t>
  </si>
  <si>
    <t>SSTR4</t>
  </si>
  <si>
    <t>NM_001099780</t>
  </si>
  <si>
    <t>PSMB11</t>
  </si>
  <si>
    <t>NM_002141</t>
  </si>
  <si>
    <t>HOXA4</t>
  </si>
  <si>
    <t>NM_001142797</t>
  </si>
  <si>
    <t>CXCR3</t>
  </si>
  <si>
    <t>NR_034140</t>
  </si>
  <si>
    <t>LINC00612</t>
  </si>
  <si>
    <t>NM_173506</t>
  </si>
  <si>
    <t>LYPD4</t>
  </si>
  <si>
    <t>NM_001030015</t>
  </si>
  <si>
    <t>OPN4</t>
  </si>
  <si>
    <t>NM_003014</t>
  </si>
  <si>
    <t>SFRP4</t>
  </si>
  <si>
    <t>NR_024569</t>
  </si>
  <si>
    <t>LOC100130872</t>
  </si>
  <si>
    <t>NM_001145718</t>
  </si>
  <si>
    <t>CT47B1</t>
  </si>
  <si>
    <t>NR_103545</t>
  </si>
  <si>
    <t>BLACE</t>
  </si>
  <si>
    <t>NM_001135196</t>
  </si>
  <si>
    <t>C10orf71</t>
  </si>
  <si>
    <t>NM_172139</t>
  </si>
  <si>
    <t>IFNL3</t>
  </si>
  <si>
    <t>NM_002034</t>
  </si>
  <si>
    <t>FUT5</t>
  </si>
  <si>
    <t>NM_002215</t>
  </si>
  <si>
    <t>ITIH1</t>
  </si>
  <si>
    <t>NM_006896</t>
  </si>
  <si>
    <t>HOXA7</t>
  </si>
  <si>
    <t>NM_004790</t>
  </si>
  <si>
    <t>SLC22A6</t>
  </si>
  <si>
    <t>NM_004465</t>
  </si>
  <si>
    <t>FGF10</t>
  </si>
  <si>
    <t>NM_006897</t>
  </si>
  <si>
    <t>HOXC9</t>
  </si>
  <si>
    <t>NM_001293189</t>
  </si>
  <si>
    <t>OBP2A</t>
  </si>
  <si>
    <t>NM_005185</t>
  </si>
  <si>
    <t>CALML3</t>
  </si>
  <si>
    <t>NM_000079</t>
  </si>
  <si>
    <t>CHRNA1</t>
  </si>
  <si>
    <t>NM_017521</t>
  </si>
  <si>
    <t>FEV</t>
  </si>
  <si>
    <t>NR_110795</t>
  </si>
  <si>
    <t>LOC102723376</t>
  </si>
  <si>
    <t>NM_152722</t>
  </si>
  <si>
    <t>HEPACAM</t>
  </si>
  <si>
    <t>NM_182595</t>
  </si>
  <si>
    <t>POM121L12</t>
  </si>
  <si>
    <t>NM_080658</t>
  </si>
  <si>
    <t>ACY3</t>
  </si>
  <si>
    <t>NM_178510</t>
  </si>
  <si>
    <t>ANKK1</t>
  </si>
  <si>
    <t>NM_002379</t>
  </si>
  <si>
    <t>MATN1</t>
  </si>
  <si>
    <t>NM_173860</t>
  </si>
  <si>
    <t>HOXC12</t>
  </si>
  <si>
    <t>NR_002314</t>
  </si>
  <si>
    <t>SLC25A3P1</t>
  </si>
  <si>
    <t>NM_001079668</t>
  </si>
  <si>
    <t>NKX2-1</t>
  </si>
  <si>
    <t>NM_018378</t>
  </si>
  <si>
    <t>FBXL8</t>
  </si>
  <si>
    <t>NR_036481</t>
  </si>
  <si>
    <t>FGD5P1</t>
  </si>
  <si>
    <t>NR_045387</t>
  </si>
  <si>
    <t>LOC100507472</t>
  </si>
  <si>
    <t>NM_002700</t>
  </si>
  <si>
    <t>POU4F3</t>
  </si>
  <si>
    <t>NM_152610</t>
  </si>
  <si>
    <t>CCDC185</t>
  </si>
  <si>
    <t>NR_125749</t>
  </si>
  <si>
    <t>TBX2-AS1</t>
  </si>
  <si>
    <t>NM_138790</t>
  </si>
  <si>
    <t>PLD4</t>
  </si>
  <si>
    <t>NM_001199746</t>
  </si>
  <si>
    <t>HOXD8</t>
  </si>
  <si>
    <t>NM_139278</t>
  </si>
  <si>
    <t>LGI3</t>
  </si>
  <si>
    <t>NM_020693</t>
  </si>
  <si>
    <t>DSCAML1</t>
  </si>
  <si>
    <t>NR_033913</t>
  </si>
  <si>
    <t>LOC100128593</t>
  </si>
  <si>
    <t>NM_152739</t>
  </si>
  <si>
    <t>HOXA9</t>
  </si>
  <si>
    <t>NM_000342</t>
  </si>
  <si>
    <t>SLC4A1</t>
  </si>
  <si>
    <t>NR_026800</t>
  </si>
  <si>
    <t>KIAA0125</t>
  </si>
  <si>
    <t>NM_001080527</t>
  </si>
  <si>
    <t>MYO7B</t>
  </si>
  <si>
    <t>NR_037940</t>
  </si>
  <si>
    <t>HOXA10-HOXA9</t>
  </si>
  <si>
    <t>NM_000256</t>
  </si>
  <si>
    <t>MYBPC3</t>
  </si>
  <si>
    <t>NM_017409</t>
  </si>
  <si>
    <t>HOXC10</t>
  </si>
  <si>
    <t>NR_038368</t>
  </si>
  <si>
    <t>LINC00273</t>
  </si>
  <si>
    <t>NM_057088</t>
  </si>
  <si>
    <t>KRT3</t>
  </si>
  <si>
    <t>NM_017781</t>
  </si>
  <si>
    <t>CYP2W1</t>
  </si>
  <si>
    <t>NM_001161625</t>
  </si>
  <si>
    <t>NXNL2</t>
  </si>
  <si>
    <t>NR_031608</t>
  </si>
  <si>
    <t>MIR663B</t>
  </si>
  <si>
    <t>NM_017442</t>
  </si>
  <si>
    <t>TLR9</t>
  </si>
  <si>
    <t>NM_018951</t>
  </si>
  <si>
    <t>HOXA10</t>
  </si>
  <si>
    <t>NR_034088</t>
  </si>
  <si>
    <t>LINC00885</t>
  </si>
  <si>
    <t>NR_103486</t>
  </si>
  <si>
    <t>DNM3OS</t>
  </si>
  <si>
    <t>NM_000204</t>
  </si>
  <si>
    <t>CFI</t>
  </si>
  <si>
    <t>NM_024501</t>
  </si>
  <si>
    <t>HOXD1</t>
  </si>
  <si>
    <t>NM_001631</t>
  </si>
  <si>
    <t>ALPI</t>
  </si>
  <si>
    <t>NM_001004342</t>
  </si>
  <si>
    <t>TRIM67</t>
  </si>
  <si>
    <t>NM_053054</t>
  </si>
  <si>
    <t>CATSPER1</t>
  </si>
  <si>
    <t>NM_198479</t>
  </si>
  <si>
    <t>TPRX1</t>
  </si>
  <si>
    <t>NM_006522</t>
  </si>
  <si>
    <t>WNT6</t>
  </si>
  <si>
    <t>NM_001080426</t>
  </si>
  <si>
    <t>DUSP27</t>
  </si>
  <si>
    <t>NM_000695</t>
  </si>
  <si>
    <t>ALDH3B2</t>
  </si>
  <si>
    <t>NM_032753</t>
  </si>
  <si>
    <t>RAX2</t>
  </si>
  <si>
    <t>NR_033841</t>
  </si>
  <si>
    <t>LOC200772</t>
  </si>
  <si>
    <t>NM_003593</t>
  </si>
  <si>
    <t>FOXN1</t>
  </si>
  <si>
    <t>NM_002777</t>
  </si>
  <si>
    <t>PRTN3</t>
  </si>
  <si>
    <t>NM_144499</t>
  </si>
  <si>
    <t>GNAT1</t>
  </si>
  <si>
    <t>NM_001163678</t>
  </si>
  <si>
    <t>SHOX2</t>
  </si>
  <si>
    <t>NM_020822</t>
  </si>
  <si>
    <t>KCNT1</t>
  </si>
  <si>
    <t>NR_046609</t>
  </si>
  <si>
    <t>HOXA10-AS</t>
  </si>
  <si>
    <t>NM_000339</t>
  </si>
  <si>
    <t>SLC12A3</t>
  </si>
  <si>
    <t>NM_001165974</t>
  </si>
  <si>
    <t>UROC1</t>
  </si>
  <si>
    <t>NM_019089</t>
  </si>
  <si>
    <t>HES2</t>
  </si>
  <si>
    <t>NM_000908</t>
  </si>
  <si>
    <t>NPR3</t>
  </si>
  <si>
    <t>NR_033789</t>
  </si>
  <si>
    <t>SPRNP1</t>
  </si>
  <si>
    <t>NM_002344</t>
  </si>
  <si>
    <t>LTK</t>
  </si>
  <si>
    <t>NM_001652</t>
  </si>
  <si>
    <t>AQP6</t>
  </si>
  <si>
    <t>NM_001207019</t>
  </si>
  <si>
    <t>FCER2</t>
  </si>
  <si>
    <t>NM_001288974</t>
  </si>
  <si>
    <t>ADAM12</t>
  </si>
  <si>
    <t>NM_198582</t>
  </si>
  <si>
    <t>KLHL30</t>
  </si>
  <si>
    <t>NM_001172684</t>
  </si>
  <si>
    <t>CELF6</t>
  </si>
  <si>
    <t>NM_198546</t>
  </si>
  <si>
    <t>SPATA21</t>
  </si>
  <si>
    <t>NM_030785</t>
  </si>
  <si>
    <t>RSPH6A</t>
  </si>
  <si>
    <t>NM_203293</t>
  </si>
  <si>
    <t>TRIM7</t>
  </si>
  <si>
    <t>NM_198694</t>
  </si>
  <si>
    <t>KRTAP10-5</t>
  </si>
  <si>
    <t>NM_001146684</t>
  </si>
  <si>
    <t>RNF222</t>
  </si>
  <si>
    <t>NM_005317</t>
  </si>
  <si>
    <t>NM_003578</t>
  </si>
  <si>
    <t>SOAT2</t>
  </si>
  <si>
    <t>NM_152625</t>
  </si>
  <si>
    <t>ZNF366</t>
  </si>
  <si>
    <t>NM_018484</t>
  </si>
  <si>
    <t>SLC22A11</t>
  </si>
  <si>
    <t>NM_016366</t>
  </si>
  <si>
    <t>CABP2</t>
  </si>
  <si>
    <t>NM_001286130</t>
  </si>
  <si>
    <t>CNGB1</t>
  </si>
  <si>
    <t>NR_027765</t>
  </si>
  <si>
    <t>SBF1P1</t>
  </si>
  <si>
    <t>NM_181688</t>
  </si>
  <si>
    <t>KRTAP10-10</t>
  </si>
  <si>
    <t>NM_001453</t>
  </si>
  <si>
    <t>FOXC1</t>
  </si>
  <si>
    <t>NM_001083909</t>
  </si>
  <si>
    <t>GPR123</t>
  </si>
  <si>
    <t>NM_207117</t>
  </si>
  <si>
    <t>SLC25A47</t>
  </si>
  <si>
    <t>NM_021248</t>
  </si>
  <si>
    <t>CDH22</t>
  </si>
  <si>
    <t>NR_027908</t>
  </si>
  <si>
    <t>LINC00336</t>
  </si>
  <si>
    <t>NM_198691</t>
  </si>
  <si>
    <t>KRTAP10-1</t>
  </si>
  <si>
    <t>NM_001083619</t>
  </si>
  <si>
    <t>GRIA2</t>
  </si>
  <si>
    <t>NM_001164377</t>
  </si>
  <si>
    <t>MRGPRG</t>
  </si>
  <si>
    <t>NM_001078</t>
  </si>
  <si>
    <t>VCAM1</t>
  </si>
  <si>
    <t>NR_033979</t>
  </si>
  <si>
    <t>HAGLR</t>
  </si>
  <si>
    <t>NM_198946</t>
  </si>
  <si>
    <t>LCN6</t>
  </si>
  <si>
    <t>NM_001164586</t>
  </si>
  <si>
    <t>IGFN1</t>
  </si>
  <si>
    <t>NM_001099733</t>
  </si>
  <si>
    <t>ADCYAP1</t>
  </si>
  <si>
    <t>NM_178857</t>
  </si>
  <si>
    <t>RP1L1</t>
  </si>
  <si>
    <t>NM_001008223</t>
  </si>
  <si>
    <t>C1QL4</t>
  </si>
  <si>
    <t>NR_026960</t>
  </si>
  <si>
    <t>LINC00319</t>
  </si>
  <si>
    <t>NM_001010898</t>
  </si>
  <si>
    <t>SLC6A17</t>
  </si>
  <si>
    <t>NM_032950</t>
  </si>
  <si>
    <t>NR_110850</t>
  </si>
  <si>
    <t>LOC101928766</t>
  </si>
  <si>
    <t>NM_080646</t>
  </si>
  <si>
    <t>TBX1</t>
  </si>
  <si>
    <t>NM_001122890</t>
  </si>
  <si>
    <t>GGT6</t>
  </si>
  <si>
    <t>NM_001281450</t>
  </si>
  <si>
    <t>TRIM50</t>
  </si>
  <si>
    <t>NR_037844</t>
  </si>
  <si>
    <t>LOC115110</t>
  </si>
  <si>
    <t>NM_001083116</t>
  </si>
  <si>
    <t>PRF1</t>
  </si>
  <si>
    <t>NM_006181</t>
  </si>
  <si>
    <t>NTN3</t>
  </si>
  <si>
    <t>NM_001271010</t>
  </si>
  <si>
    <t>FLI1</t>
  </si>
  <si>
    <t>NM_001257357</t>
  </si>
  <si>
    <t>RAB44</t>
  </si>
  <si>
    <t>NM_004256</t>
  </si>
  <si>
    <t>SLC22A13</t>
  </si>
  <si>
    <t>NM_178034</t>
  </si>
  <si>
    <t>PLA2G4D</t>
  </si>
  <si>
    <t>NM_198532</t>
  </si>
  <si>
    <t>C19orf35</t>
  </si>
  <si>
    <t>NM_021926</t>
  </si>
  <si>
    <t>ALX4</t>
  </si>
  <si>
    <t>NM_153270</t>
  </si>
  <si>
    <t>KLHL34</t>
  </si>
  <si>
    <t>NM_178120</t>
  </si>
  <si>
    <t>DLX1</t>
  </si>
  <si>
    <t>NM_001291494</t>
  </si>
  <si>
    <t>ITGA8</t>
  </si>
  <si>
    <t>NM_023068</t>
  </si>
  <si>
    <t>SIGLEC1</t>
  </si>
  <si>
    <t>NM_024503</t>
  </si>
  <si>
    <t>HIVEP3</t>
  </si>
  <si>
    <t>NM_001452</t>
  </si>
  <si>
    <t>FOXF2</t>
  </si>
  <si>
    <t>NR_033662</t>
  </si>
  <si>
    <t>NM_152380</t>
  </si>
  <si>
    <t>TBX15</t>
  </si>
  <si>
    <t>NM_005523</t>
  </si>
  <si>
    <t>HOXA11</t>
  </si>
  <si>
    <t>NM_033067</t>
  </si>
  <si>
    <t>DMRTB1</t>
  </si>
  <si>
    <t>NM_005924</t>
  </si>
  <si>
    <t>MEOX2</t>
  </si>
  <si>
    <t>NM_001127491</t>
  </si>
  <si>
    <t>ITGB2</t>
  </si>
  <si>
    <t>NM_054031</t>
  </si>
  <si>
    <t>MRGPRX3</t>
  </si>
  <si>
    <t>NM_001198950</t>
  </si>
  <si>
    <t>MYO16</t>
  </si>
  <si>
    <t>NM_002193</t>
  </si>
  <si>
    <t>INHBB</t>
  </si>
  <si>
    <t>NM_001001923</t>
  </si>
  <si>
    <t>OR5C1</t>
  </si>
  <si>
    <t>NM_001098834</t>
  </si>
  <si>
    <t>GBX1</t>
  </si>
  <si>
    <t>NR_046439</t>
  </si>
  <si>
    <t>MAFIP</t>
  </si>
  <si>
    <t>NM_173059</t>
  </si>
  <si>
    <t>ZAN</t>
  </si>
  <si>
    <t>NM_001271664</t>
  </si>
  <si>
    <t>GOLGA6L22</t>
  </si>
  <si>
    <t>NM_004962</t>
  </si>
  <si>
    <t>GDF10</t>
  </si>
  <si>
    <t>NM_000782</t>
  </si>
  <si>
    <t>CYP24A1</t>
  </si>
  <si>
    <t>NM_020469</t>
  </si>
  <si>
    <t>ABO</t>
  </si>
  <si>
    <t>NM_001003841</t>
  </si>
  <si>
    <t>SLC6A19</t>
  </si>
  <si>
    <t>NM_001031700</t>
  </si>
  <si>
    <t>FAM198B</t>
  </si>
  <si>
    <t>NM_006820</t>
  </si>
  <si>
    <t>IFI44L</t>
  </si>
  <si>
    <t>NM_001001344</t>
  </si>
  <si>
    <t>ATP2B3</t>
  </si>
  <si>
    <t>NM_033326</t>
  </si>
  <si>
    <t>SOX6</t>
  </si>
  <si>
    <t>NM_024875</t>
  </si>
  <si>
    <t>SYNPO2L</t>
  </si>
  <si>
    <t>NM_001001694</t>
  </si>
  <si>
    <t>IL17REL</t>
  </si>
  <si>
    <t>NM_004976</t>
  </si>
  <si>
    <t>KCNC1</t>
  </si>
  <si>
    <t>NM_182832</t>
  </si>
  <si>
    <t>PLAC4</t>
  </si>
  <si>
    <t>NR_037401</t>
  </si>
  <si>
    <t>MIR3606</t>
  </si>
  <si>
    <t>NM_000751</t>
  </si>
  <si>
    <t>CHRND</t>
  </si>
  <si>
    <t>NM_001507</t>
  </si>
  <si>
    <t>MLNR</t>
  </si>
  <si>
    <t>NM_014717</t>
  </si>
  <si>
    <t>ZNF536</t>
  </si>
  <si>
    <t>NM_000054</t>
  </si>
  <si>
    <t>AVPR2</t>
  </si>
  <si>
    <t>NM_001278553</t>
  </si>
  <si>
    <t>GRIN2C</t>
  </si>
  <si>
    <t>NM_207419</t>
  </si>
  <si>
    <t>C1QTNF8</t>
  </si>
  <si>
    <t>NM_014215</t>
  </si>
  <si>
    <t>INSRR</t>
  </si>
  <si>
    <t>NM_005786</t>
  </si>
  <si>
    <t>TSHZ1</t>
  </si>
  <si>
    <t>NM_001012974</t>
  </si>
  <si>
    <t>NM_033054</t>
  </si>
  <si>
    <t>MYO1G</t>
  </si>
  <si>
    <t>NM_207032</t>
  </si>
  <si>
    <t>EDN3</t>
  </si>
  <si>
    <t>NM_006497</t>
  </si>
  <si>
    <t>NM_199292</t>
  </si>
  <si>
    <t>NM_004821</t>
  </si>
  <si>
    <t>HAND1</t>
  </si>
  <si>
    <t>NM_004061</t>
  </si>
  <si>
    <t>CDH12</t>
  </si>
  <si>
    <t>NM_006439</t>
  </si>
  <si>
    <t>MAB21L2</t>
  </si>
  <si>
    <t>NM_001632</t>
  </si>
  <si>
    <t>ALPP</t>
  </si>
  <si>
    <t>NM_001030060</t>
  </si>
  <si>
    <t>SAMD5</t>
  </si>
  <si>
    <t>NM_016270</t>
  </si>
  <si>
    <t>KLF2</t>
  </si>
  <si>
    <t>NM_001080484</t>
  </si>
  <si>
    <t>KIAA1751</t>
  </si>
  <si>
    <t>NR_024561</t>
  </si>
  <si>
    <t>HPN-AS1</t>
  </si>
  <si>
    <t>NM_000095</t>
  </si>
  <si>
    <t>COMP</t>
  </si>
  <si>
    <t>NM_020663</t>
  </si>
  <si>
    <t>RHOJ</t>
  </si>
  <si>
    <t>NM_001099781</t>
  </si>
  <si>
    <t>GGT5</t>
  </si>
  <si>
    <t>NM_080877</t>
  </si>
  <si>
    <t>SLC34A3</t>
  </si>
  <si>
    <t>NR_026964</t>
  </si>
  <si>
    <t>DKFZP434A062</t>
  </si>
  <si>
    <t>NM_001017536</t>
  </si>
  <si>
    <t>VDR</t>
  </si>
  <si>
    <t>NM_003266</t>
  </si>
  <si>
    <t>TLR4</t>
  </si>
  <si>
    <t>NR_102364</t>
  </si>
  <si>
    <t>MROH5</t>
  </si>
  <si>
    <t>NM_001105533</t>
  </si>
  <si>
    <t>CPED1</t>
  </si>
  <si>
    <t>NM_181712</t>
  </si>
  <si>
    <t>KANK4</t>
  </si>
  <si>
    <t>NM_002234</t>
  </si>
  <si>
    <t>KCNA5</t>
  </si>
  <si>
    <t>NM_001033113</t>
  </si>
  <si>
    <t>ENTPD8</t>
  </si>
  <si>
    <t>NM_024409</t>
  </si>
  <si>
    <t>NPPC</t>
  </si>
  <si>
    <t>NM_013404</t>
  </si>
  <si>
    <t>MSLN</t>
  </si>
  <si>
    <t>NM_001080472</t>
  </si>
  <si>
    <t>FITM2</t>
  </si>
  <si>
    <t>NM_001164673</t>
  </si>
  <si>
    <t>DOK7</t>
  </si>
  <si>
    <t>NM_001010917</t>
  </si>
  <si>
    <t>GOLGA7B</t>
  </si>
  <si>
    <t>NM_001013638</t>
  </si>
  <si>
    <t>PRR25</t>
  </si>
  <si>
    <t>NR_015401</t>
  </si>
  <si>
    <t>LINC00957</t>
  </si>
  <si>
    <t>NM_001258024</t>
  </si>
  <si>
    <t>SKOR1</t>
  </si>
  <si>
    <t>NM_001220</t>
  </si>
  <si>
    <t>CAMK2B</t>
  </si>
  <si>
    <t>NM_018012</t>
  </si>
  <si>
    <t>KIF26B</t>
  </si>
  <si>
    <t>NM_080600</t>
  </si>
  <si>
    <t>MAG</t>
  </si>
  <si>
    <t>NM_014555</t>
  </si>
  <si>
    <t>TRPM5</t>
  </si>
  <si>
    <t>NM_018419</t>
  </si>
  <si>
    <t>SOX18</t>
  </si>
  <si>
    <t>NM_170699</t>
  </si>
  <si>
    <t>GPBAR1</t>
  </si>
  <si>
    <t>NM_173485</t>
  </si>
  <si>
    <t>TSHZ2</t>
  </si>
  <si>
    <t>NM_001136537</t>
  </si>
  <si>
    <t>BTBD19</t>
  </si>
  <si>
    <t>NM_001291977</t>
  </si>
  <si>
    <t>SPARCL1</t>
  </si>
  <si>
    <t>NR_026961</t>
  </si>
  <si>
    <t>LOC284837</t>
  </si>
  <si>
    <t>NM_183377</t>
  </si>
  <si>
    <t>ASIC2</t>
  </si>
  <si>
    <t>NM_014638</t>
  </si>
  <si>
    <t>PLCH2</t>
  </si>
  <si>
    <t>NM_001128850</t>
  </si>
  <si>
    <t>RRAD</t>
  </si>
  <si>
    <t>NM_145811</t>
  </si>
  <si>
    <t>CACNG5</t>
  </si>
  <si>
    <t>NM_199046</t>
  </si>
  <si>
    <t>TEPP</t>
  </si>
  <si>
    <t>NM_021073</t>
  </si>
  <si>
    <t>BMP5</t>
  </si>
  <si>
    <t>NM_057164</t>
  </si>
  <si>
    <t>NM_182526</t>
  </si>
  <si>
    <t>TMEM229B</t>
  </si>
  <si>
    <t>NM_207313</t>
  </si>
  <si>
    <t>TMEM132E</t>
  </si>
  <si>
    <t>NM_005161</t>
  </si>
  <si>
    <t>APLNR</t>
  </si>
  <si>
    <t>NM_018986</t>
  </si>
  <si>
    <t>SH3TC1</t>
  </si>
  <si>
    <t>NM_001256704</t>
  </si>
  <si>
    <t>GABRR1</t>
  </si>
  <si>
    <t>NM_000160</t>
  </si>
  <si>
    <t>GCGR</t>
  </si>
  <si>
    <t>NM_001290360</t>
  </si>
  <si>
    <t>EBF1</t>
  </si>
  <si>
    <t>NR_110695</t>
  </si>
  <si>
    <t>LOC101928372</t>
  </si>
  <si>
    <t>NR_027255</t>
  </si>
  <si>
    <t>AATK-AS1</t>
  </si>
  <si>
    <t>NM_001004334</t>
  </si>
  <si>
    <t>GPR179</t>
  </si>
  <si>
    <t>NM_001113756</t>
  </si>
  <si>
    <t>NM_004405</t>
  </si>
  <si>
    <t>DLX2</t>
  </si>
  <si>
    <t>NM_001040260</t>
  </si>
  <si>
    <t>DCLK2</t>
  </si>
  <si>
    <t>NM_019043</t>
  </si>
  <si>
    <t>APBB1IP</t>
  </si>
  <si>
    <t>NM_001001890</t>
  </si>
  <si>
    <t>NM_001199082</t>
  </si>
  <si>
    <t>PODN</t>
  </si>
  <si>
    <t>NM_201526</t>
  </si>
  <si>
    <t>ISLR</t>
  </si>
  <si>
    <t>NM_005282</t>
  </si>
  <si>
    <t>GPR4</t>
  </si>
  <si>
    <t>NM_000384</t>
  </si>
  <si>
    <t>APOB</t>
  </si>
  <si>
    <t>NM_012452</t>
  </si>
  <si>
    <t>TNFRSF13B</t>
  </si>
  <si>
    <t>NM_001130045</t>
  </si>
  <si>
    <t>TTLL10</t>
  </si>
  <si>
    <t>NR_046035</t>
  </si>
  <si>
    <t>CXCL1</t>
  </si>
  <si>
    <t>NM_001167602</t>
  </si>
  <si>
    <t>NEU4</t>
  </si>
  <si>
    <t>NM_001277269</t>
  </si>
  <si>
    <t>OTOG</t>
  </si>
  <si>
    <t>NM_194248</t>
  </si>
  <si>
    <t>OTOF</t>
  </si>
  <si>
    <t>NM_001172657</t>
  </si>
  <si>
    <t>ZFYVE28</t>
  </si>
  <si>
    <t>NM_001271995</t>
  </si>
  <si>
    <t>CREB3L3</t>
  </si>
  <si>
    <t>NM_032532</t>
  </si>
  <si>
    <t>FNDC1</t>
  </si>
  <si>
    <t>NR_024207</t>
  </si>
  <si>
    <t>KIAA1875</t>
  </si>
  <si>
    <t>NM_024690</t>
  </si>
  <si>
    <t>MUC16</t>
  </si>
  <si>
    <t>NM_003728</t>
  </si>
  <si>
    <t>UNC5C</t>
  </si>
  <si>
    <t>NM_001039846</t>
  </si>
  <si>
    <t>IZUMO4</t>
  </si>
  <si>
    <t>NM_001122841</t>
  </si>
  <si>
    <t>FRMD1</t>
  </si>
  <si>
    <t>NM_001080471</t>
  </si>
  <si>
    <t>PEAR1</t>
  </si>
  <si>
    <t>NM_000358</t>
  </si>
  <si>
    <t>TGFBI</t>
  </si>
  <si>
    <t>NM_020882</t>
  </si>
  <si>
    <t>COL20A1</t>
  </si>
  <si>
    <t>NM_032199</t>
  </si>
  <si>
    <t>NM_032387</t>
  </si>
  <si>
    <t>WNK4</t>
  </si>
  <si>
    <t>NM_003637</t>
  </si>
  <si>
    <t>ITGA10</t>
  </si>
  <si>
    <t>NM_003061</t>
  </si>
  <si>
    <t>SLIT1</t>
  </si>
  <si>
    <t>NM_001427</t>
  </si>
  <si>
    <t>EN2</t>
  </si>
  <si>
    <t>NM_003654</t>
  </si>
  <si>
    <t>CHST1</t>
  </si>
  <si>
    <t>NM_005045</t>
  </si>
  <si>
    <t>RELN</t>
  </si>
  <si>
    <t>NR_027412</t>
  </si>
  <si>
    <t>LINC00910</t>
  </si>
  <si>
    <t>NM_001271946</t>
  </si>
  <si>
    <t>SLIT3</t>
  </si>
  <si>
    <t>NM_003786</t>
  </si>
  <si>
    <t>ABCC3</t>
  </si>
  <si>
    <t>NM_000299</t>
  </si>
  <si>
    <t>PKP1</t>
  </si>
  <si>
    <t>NM_001243212</t>
  </si>
  <si>
    <t>CCER2</t>
  </si>
  <si>
    <t>NM_213613</t>
  </si>
  <si>
    <t>SLC26A1</t>
  </si>
  <si>
    <t>NR_033408</t>
  </si>
  <si>
    <t>FBXW4P1</t>
  </si>
  <si>
    <t>NM_001024675</t>
  </si>
  <si>
    <t>ACTL10</t>
  </si>
  <si>
    <t>NM_000744</t>
  </si>
  <si>
    <t>CHRNA4</t>
  </si>
  <si>
    <t>NM_001253387</t>
  </si>
  <si>
    <t>CHL1</t>
  </si>
  <si>
    <t>NM_005187</t>
  </si>
  <si>
    <t>NM_145912</t>
  </si>
  <si>
    <t>NFAM1</t>
  </si>
  <si>
    <t>NM_182920</t>
  </si>
  <si>
    <t>ADAMTS9</t>
  </si>
  <si>
    <t>NM_021185</t>
  </si>
  <si>
    <t>CATSPERG</t>
  </si>
  <si>
    <t>NM_001252404</t>
  </si>
  <si>
    <t>TMEM249</t>
  </si>
  <si>
    <t>NM_019605</t>
  </si>
  <si>
    <t>SERTAD4</t>
  </si>
  <si>
    <t>NM_020433</t>
  </si>
  <si>
    <t>JPH2</t>
  </si>
  <si>
    <t>NM_021012</t>
  </si>
  <si>
    <t>KCNJ12</t>
  </si>
  <si>
    <t>NM_022648</t>
  </si>
  <si>
    <t>TNS1</t>
  </si>
  <si>
    <t>NM_001130136</t>
  </si>
  <si>
    <t>ISLR2</t>
  </si>
  <si>
    <t>NM_001145304</t>
  </si>
  <si>
    <t>KIAA1683</t>
  </si>
  <si>
    <t>NM_001005210</t>
  </si>
  <si>
    <t>LRRC55</t>
  </si>
  <si>
    <t>NM_012285</t>
  </si>
  <si>
    <t>KCNH4</t>
  </si>
  <si>
    <t>NM_176071</t>
  </si>
  <si>
    <t>P2RY2</t>
  </si>
  <si>
    <t>NM_001166292</t>
  </si>
  <si>
    <t>PTCH2</t>
  </si>
  <si>
    <t>NM_024336</t>
  </si>
  <si>
    <t>IRX3</t>
  </si>
  <si>
    <t>NM_153835</t>
  </si>
  <si>
    <t>GPR113</t>
  </si>
  <si>
    <t>NM_017434</t>
  </si>
  <si>
    <t>DUOX1</t>
  </si>
  <si>
    <t>NM_018406</t>
  </si>
  <si>
    <t>MUC4</t>
  </si>
  <si>
    <t>NM_020884</t>
  </si>
  <si>
    <t>MYH7B</t>
  </si>
  <si>
    <t>NR_073405</t>
  </si>
  <si>
    <t>PRKXP1</t>
  </si>
  <si>
    <t>NM_018962</t>
  </si>
  <si>
    <t>RIPPLY3</t>
  </si>
  <si>
    <t>NM_001243746</t>
  </si>
  <si>
    <t>NM_032129</t>
  </si>
  <si>
    <t>NM_001195267</t>
  </si>
  <si>
    <t>SSC5D</t>
  </si>
  <si>
    <t>NM_053277</t>
  </si>
  <si>
    <t>CLIC6</t>
  </si>
  <si>
    <t>NM_144966</t>
  </si>
  <si>
    <t>FREM1</t>
  </si>
  <si>
    <t>NM_001401</t>
  </si>
  <si>
    <t>LPAR1</t>
  </si>
  <si>
    <t>NM_014817</t>
  </si>
  <si>
    <t>TRIL</t>
  </si>
  <si>
    <t>NM_130762</t>
  </si>
  <si>
    <t>NM_198174</t>
  </si>
  <si>
    <t>NM_021005</t>
  </si>
  <si>
    <t>NM_001193522</t>
  </si>
  <si>
    <t>FAM65A</t>
  </si>
  <si>
    <t>NM_016148</t>
  </si>
  <si>
    <t>SHANK1</t>
  </si>
  <si>
    <t>NM_001270507</t>
  </si>
  <si>
    <t>TNFAIP3</t>
  </si>
  <si>
    <t>NM_001988</t>
  </si>
  <si>
    <t>EVPL</t>
  </si>
  <si>
    <t>NM_001025108</t>
  </si>
  <si>
    <t>AFF3</t>
  </si>
  <si>
    <t>NM_199454</t>
  </si>
  <si>
    <t>PRDM16</t>
  </si>
  <si>
    <t>NM_005178</t>
  </si>
  <si>
    <t>BCL3</t>
  </si>
  <si>
    <t>NM_032829</t>
  </si>
  <si>
    <t>FAM222A</t>
  </si>
  <si>
    <t>NM_001242901</t>
  </si>
  <si>
    <t>DPP9-AS1</t>
  </si>
  <si>
    <t>NM_001199021</t>
  </si>
  <si>
    <t>NR_002774</t>
  </si>
  <si>
    <t>HTR7P1</t>
  </si>
  <si>
    <t>NM_019885</t>
  </si>
  <si>
    <t>CYP26B1</t>
  </si>
  <si>
    <t>NM_020848</t>
  </si>
  <si>
    <t>KIAA1462</t>
  </si>
  <si>
    <t>NR_045597</t>
  </si>
  <si>
    <t>PDE10A</t>
  </si>
  <si>
    <t>NM_006094</t>
  </si>
  <si>
    <t>DLC1</t>
  </si>
  <si>
    <t>NM_003458</t>
  </si>
  <si>
    <t>BSN</t>
  </si>
  <si>
    <t>NM_001191323</t>
  </si>
  <si>
    <t>NM_001032394</t>
  </si>
  <si>
    <t>GPR126</t>
  </si>
  <si>
    <t>NM_001174095</t>
  </si>
  <si>
    <t>ZEB1</t>
  </si>
  <si>
    <t>NM_002982</t>
  </si>
  <si>
    <t>CCL2</t>
  </si>
  <si>
    <t>NM_001711</t>
  </si>
  <si>
    <t>BGN</t>
  </si>
  <si>
    <t>NM_001163257</t>
  </si>
  <si>
    <t>PLXNB3</t>
  </si>
  <si>
    <t>NM_004646</t>
  </si>
  <si>
    <t>NPHS1</t>
  </si>
  <si>
    <t>NM_016239</t>
  </si>
  <si>
    <t>MYO15A</t>
  </si>
  <si>
    <t>NM_000346</t>
  </si>
  <si>
    <t>SOX9</t>
  </si>
  <si>
    <t>NM_001291324</t>
  </si>
  <si>
    <t>BAHCC1</t>
  </si>
  <si>
    <t>NM_007361</t>
  </si>
  <si>
    <t>NID2</t>
  </si>
  <si>
    <t>NM_001122772</t>
  </si>
  <si>
    <t>AGAP2</t>
  </si>
  <si>
    <t>NM_032538</t>
  </si>
  <si>
    <t>TTBK1</t>
  </si>
  <si>
    <t>NM_030665</t>
  </si>
  <si>
    <t>RAI1</t>
  </si>
  <si>
    <t>NM_001164462</t>
  </si>
  <si>
    <t>MUC12</t>
  </si>
  <si>
    <t>NM_006076</t>
  </si>
  <si>
    <t>AGFG2</t>
  </si>
  <si>
    <t>NM_152753</t>
  </si>
  <si>
    <t>SCUBE3</t>
  </si>
  <si>
    <t>NM_001080437</t>
  </si>
  <si>
    <t>SNED1</t>
  </si>
  <si>
    <t>NM_001797</t>
  </si>
  <si>
    <t>CDH11</t>
  </si>
  <si>
    <t>NM_198721</t>
  </si>
  <si>
    <t>COL25A1</t>
  </si>
  <si>
    <t>NM_001034841</t>
  </si>
  <si>
    <t>ITPRIPL2</t>
  </si>
  <si>
    <t>NM_001278204</t>
  </si>
  <si>
    <t>KCNN2</t>
  </si>
  <si>
    <t>NM_001177997</t>
  </si>
  <si>
    <t>NM_199512</t>
  </si>
  <si>
    <t>CCDC80</t>
  </si>
  <si>
    <t>NM_001037553</t>
  </si>
  <si>
    <t>AGPAT3</t>
  </si>
  <si>
    <t>NR_027293</t>
  </si>
  <si>
    <t>BMS1P20</t>
  </si>
  <si>
    <t>NM_014726</t>
  </si>
  <si>
    <t>TBKBP1</t>
  </si>
  <si>
    <t>NM_198376</t>
  </si>
  <si>
    <t>CACNA1G</t>
  </si>
  <si>
    <t>NM_080591</t>
  </si>
  <si>
    <t>NM_001300919</t>
  </si>
  <si>
    <t>HMGA2</t>
  </si>
  <si>
    <t>NM_000201</t>
  </si>
  <si>
    <t>ICAM1</t>
  </si>
  <si>
    <t>NR_038958</t>
  </si>
  <si>
    <t>LOC100507412</t>
  </si>
  <si>
    <t>NM_031935</t>
  </si>
  <si>
    <t>HMCN1</t>
  </si>
  <si>
    <t>NM_015393</t>
  </si>
  <si>
    <t>PARM1</t>
  </si>
  <si>
    <t>NM_000393</t>
  </si>
  <si>
    <t>COL5A2</t>
  </si>
  <si>
    <t>NM_018167</t>
  </si>
  <si>
    <t>NM_017767</t>
  </si>
  <si>
    <t>NM_014244</t>
  </si>
  <si>
    <t>NM_173050</t>
  </si>
  <si>
    <t>SCUBE1</t>
  </si>
  <si>
    <t>NM_000213</t>
  </si>
  <si>
    <t>ITGB4</t>
  </si>
  <si>
    <t>NM_000138</t>
  </si>
  <si>
    <t>FBN1</t>
  </si>
  <si>
    <t>NM_014899</t>
  </si>
  <si>
    <t>RHOBTB3</t>
  </si>
  <si>
    <t>NM_001300849</t>
  </si>
  <si>
    <t>NM_001127392</t>
  </si>
  <si>
    <t>MYRF</t>
  </si>
  <si>
    <t>NM_005892</t>
  </si>
  <si>
    <t>FMNL1</t>
  </si>
  <si>
    <t>NM_002508</t>
  </si>
  <si>
    <t>NID1</t>
  </si>
  <si>
    <t>NM_004099</t>
  </si>
  <si>
    <t>NR_028272</t>
  </si>
  <si>
    <t>NEAT1</t>
  </si>
  <si>
    <t>NM_001999</t>
  </si>
  <si>
    <t>FBN2</t>
  </si>
  <si>
    <t>NM_002775</t>
  </si>
  <si>
    <t>HTRA1</t>
  </si>
  <si>
    <t>NM_005382</t>
  </si>
  <si>
    <t>NEFM</t>
  </si>
  <si>
    <t>NM_000937</t>
  </si>
  <si>
    <t>POLR2A</t>
  </si>
  <si>
    <t>NM_003737</t>
  </si>
  <si>
    <t>DCHS1</t>
  </si>
  <si>
    <t>Proportion of colonies, XF</t>
  </si>
  <si>
    <t>Number of colonies, LiCl</t>
  </si>
  <si>
    <t>mTeSR1 p28 vs. XF p28 downregulated genes</t>
  </si>
  <si>
    <t>mTeSR1 p28 vs. XF p28 upregulated genes</t>
  </si>
  <si>
    <t>hESC Line UM33-4 % XIST RNA expression (Percentages)</t>
  </si>
  <si>
    <t>hESC Line UM33-4 % XIST RNA expression (Number of Colonies)</t>
  </si>
  <si>
    <t>hESC Line UM63-1 % XIST RNA expression (Percentages), Matrigel, 20% O2</t>
  </si>
  <si>
    <t>hESC Line UM63-1 % XIST RNA expression (Number of Colonies), Matrigel, 20% O2</t>
  </si>
  <si>
    <t>hESC Line UM77-2 % XIST RNA expression (Percentages), Matrigel, 20% O2</t>
  </si>
  <si>
    <t>hESC Line UM77-2 % XIST RNA expression (Number of Colonies), Matrigel, 20% O2</t>
  </si>
  <si>
    <t>hESC Line UM63-1 % XIST RNA expression (Number of Colonies), Matrigel, 5% O2</t>
  </si>
  <si>
    <t>hESC Line UM63-1 % XIST RNA expression (Percentages), Matrigel, 5% O2</t>
  </si>
  <si>
    <t>hESC Line UM77-2 % XIST RNA expression (Percentages), Matrigel, 5% O2</t>
  </si>
  <si>
    <t>hESC Line UM77-2 % XIST RNA expression (Number of Colonies), Matrigel, 5% O2</t>
  </si>
  <si>
    <t>% XIST RNA expression (Percentages)  in UM63-1, HFF, 5% O2</t>
  </si>
  <si>
    <t>% XIST RNA expression (Actual Numbers) in UM63-1, HFF, 5% O2</t>
  </si>
  <si>
    <t>% XIST RNA expression (Percentages)  in UM77-2, HFF, 5% O2</t>
  </si>
  <si>
    <t>% XIST RNA expression (Actual Numbers) in UM77-2, HFF, 5% O2</t>
  </si>
  <si>
    <t>% XIST RNA expression (Percentages) in UM63-1, HFF, XF, 5% O2</t>
  </si>
  <si>
    <t>% XIST RNA expression (Actual Numbers) in UM63-1, HFF, XF, 5% O2</t>
  </si>
  <si>
    <t>% XIST RNA expression (Actual Numbers) in UM77-2, HFF, XF, 5% O2</t>
  </si>
  <si>
    <t>% XIST RNA expression (Percentages) in UM77-2, HFF, XF, 5% O2</t>
  </si>
  <si>
    <t>% XIST RNA expression (Percentages) in UM63-1, HFF, mTeSR, 5% O2</t>
  </si>
  <si>
    <t>% XIST RNA expression (Actual Numbers) in UM63-1, HFF, mTeSR, 5% O2</t>
  </si>
  <si>
    <t>% XIST RNA expression (Percentages) in UM77-2, HFF, mTeSR, 5% O2</t>
  </si>
  <si>
    <t>% XIST RNA expression (Actual Numbers) in UM77-2, HFF, mTeSR, 5% O2</t>
  </si>
  <si>
    <t>% XIST RNA expression (Actual Numbers) in UM63-1, HFF, 5% O2, Xenofree to mTeSR switch</t>
  </si>
  <si>
    <t>% XIST RNA expression (Percentages) in UM63-1, HFF, 5% O2, Xenofree to mTeSR switch</t>
  </si>
  <si>
    <t>% XIST RNA expression in hESC line UM63-1 (Percentages), HFF, 5% O2, mTeSR</t>
  </si>
  <si>
    <t>% XIST RNA expression in hESC line UM63-1 (Actual Numbers), HFF, 5% O2, mTeSR</t>
  </si>
  <si>
    <t>% XIST RNA expression in hESC line UM63-1 (Actual Numbers), HFF, 5% O2, mTeSR to Xenofree Switch</t>
  </si>
  <si>
    <t>% XIST RNA expression in hESC line UM63-1 (Percentages), HFF, 5% O2, mTeSR to Xenofree Switch</t>
  </si>
  <si>
    <t xml:space="preserve">% XIST RNA expression, hESC UM 90-14, XF on HFFs (number of colonies) </t>
  </si>
  <si>
    <t xml:space="preserve">% XIST RNA expression, hESC UM 90-14, XF on HFFs + LiCl (number of colonies) </t>
  </si>
  <si>
    <t xml:space="preserve">% XIST RNA expression, hESC UM 90-14, mTeSR on HFFs (number of colonies) </t>
  </si>
  <si>
    <t>% XIST RNA expression, hESC UM 90-14, mTeSR on HFFs (proportion of colonies)</t>
  </si>
  <si>
    <t>% XIST RNA expression, hESC UM 90-14, XF on HFFs + LiCl (proportion of colonies)</t>
  </si>
  <si>
    <t xml:space="preserve">% XIST RNA expression, hESC UM 90-14, XF on HFFs (proportion of colonies) </t>
  </si>
  <si>
    <t>% XIST RNA Expression (Percentage), hESC Line UM 63-1, Aggrewell Medium</t>
  </si>
  <si>
    <t>% XIST RNA Expression (actual numbers), hESC Line UM 63-1, Aggrewell Medium</t>
  </si>
  <si>
    <t>% XIST RNA Expression (Percentage), hESC Line UM 77-2, Aggrewell Medium</t>
  </si>
  <si>
    <t>% XIST RNA Expression (actual numbers), hESC Line UM 77-2, Aggrewell Medium</t>
  </si>
  <si>
    <t>% XIST RNA Expression (actual numbers), hESC Line UM 63-1, XF Medium without bFGF</t>
  </si>
  <si>
    <t>% XIST RNA Expression (Percentage), hESC Line UM 63-1, XF Medium without bFGF</t>
  </si>
  <si>
    <t>% XIST RNA Expression (Percentage), hESC Line UM 77-2, XF Medium without bFGF</t>
  </si>
  <si>
    <t>% XIST RNA Expression (actual numbers), hESC Line UM 77-2, XF Medium without bFGF</t>
  </si>
  <si>
    <t>% XIST RNA Expression (actual numbers), hESC Line UM 63-1, XF Medium without bFGF with LiCl</t>
  </si>
  <si>
    <t>% XIST RNA Expression (Percentage), hESC Line UM 63-1, XF Medium without bFGF with LiCl</t>
  </si>
  <si>
    <t>% XIST RNA Expression (Percentage), hESC Line UM 77-2, XF Medium without bFGF with LiCl</t>
  </si>
  <si>
    <t>% XIST RNA Expression (actual numbers), hESC Line UM 77-2, XF Medium without bFGF with LiCl</t>
  </si>
  <si>
    <t>% XIST RNA expression, Proportion of colonies, Ly209</t>
  </si>
  <si>
    <t>% XIST RNA expression, Proportion of colonies, LiCl</t>
  </si>
  <si>
    <t>% XIST RNA expression, Proportion of colonies, Als</t>
  </si>
  <si>
    <t>% XIST RNA expression, Proportion of colonies, mTeSR1</t>
  </si>
  <si>
    <t>% XIST RNA expression, Proportion of colonies, Bio</t>
  </si>
  <si>
    <t>% XIST RNA expression, Number of colonies, Bio</t>
  </si>
  <si>
    <t>% XIST RNA expression, Number of colonies, mTeSR1</t>
  </si>
  <si>
    <t>% XIST RNA expression, Number of colonies, Als</t>
  </si>
  <si>
    <t>% XIST RNA expression, passage no.</t>
  </si>
  <si>
    <t>% XIST RNA expression, Number of colonies, Ly209</t>
  </si>
  <si>
    <t>% XIST RNA expression, Number of colonies, XF</t>
  </si>
  <si>
    <t>% Xist RNA Expression (percentages), EpiLC Line 1</t>
  </si>
  <si>
    <t>% Xist RNA Expression (percentages), EpiLC Line 2</t>
  </si>
  <si>
    <t>% Xist RNA Expression (percentages), EpiLC Line 3</t>
  </si>
  <si>
    <t>% Xist RNA Expression (actual numbers), EpiLC Line 1</t>
  </si>
  <si>
    <t>% Xist RNA Expression (actual numbers), EpiLC Line 2</t>
  </si>
  <si>
    <t>% Xist RNA Expression (actual numbers), EpiLC Line 3</t>
  </si>
  <si>
    <t>% Xist RNA Expression (percentages), EpiSC Line 1, with CHIR</t>
  </si>
  <si>
    <t>% Xist RNA Expression (percentages), EpiSC Line 2, no CHIR</t>
  </si>
  <si>
    <t>% Xist RNA Expression (percentages), EpiSC Line 2, with CHIR</t>
  </si>
  <si>
    <t>% Xist RNA Expression (percentages), EpiSC Line 3, no CHIR</t>
  </si>
  <si>
    <t>% Xist RNA Expression (percentages), EpiSC Line 3, with CHIR</t>
  </si>
  <si>
    <t>% Xist RNA Expression (percentages), EpiSC Line 1, no CHIR</t>
  </si>
  <si>
    <t>% Xist RNA Expression (actual numbers), EpiSC Line 1, no CHIR</t>
  </si>
  <si>
    <t>% Xist RNA Expression (actual numbers), EpiSC Line 1, with CHIR</t>
  </si>
  <si>
    <t>% Xist RNA Expression (actual numbers), EpiSC Line 2, no CHIR</t>
  </si>
  <si>
    <t>% Xist RNA Expression (actual numbers), EpiSC Line 2, with CHIR</t>
  </si>
  <si>
    <t>% Xist RNA Expression (actual numbers), EpiSC Line 3, no CHIR</t>
  </si>
  <si>
    <t>% Xist RNA Expression (actual numbers), EpiSC Line 3, with CHIR</t>
  </si>
  <si>
    <t>UM63-1 % XIST RNA Expression (Actual Numbers), HFF, 5% O2, mTeSR to Xenofree Switch</t>
  </si>
  <si>
    <t>UM63-1 % XIST RNA Expression (Actual Numbers), HFF, 5% O2, mTeSR</t>
  </si>
  <si>
    <t>% Xist RNA expression (Actual Numbers) in UM63-1, HFF, 5% O2, Xenofree to mTeSR switch</t>
  </si>
  <si>
    <t>% XIST RNA expression (Percentage of colonies), UM63-1, HFF, 5% O2, Xenofree to mTeSR switch</t>
  </si>
  <si>
    <t>% XIST RNA expression (Percentage of colonies), UM63-1, HFF, 5% O2, mTeSR</t>
  </si>
  <si>
    <t>% XIST RNA expression (Percentage of colonies), UM63-1, HFF, 5% O2, mTeSR to Xenofree Swi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/>
    <xf numFmtId="9" fontId="0" fillId="0" borderId="1" xfId="0" applyNumberFormat="1" applyBorder="1"/>
    <xf numFmtId="0" fontId="0" fillId="0" borderId="0" xfId="0"/>
    <xf numFmtId="0" fontId="0" fillId="0" borderId="1" xfId="0" applyFill="1" applyBorder="1" applyAlignment="1">
      <alignment horizontal="center"/>
    </xf>
    <xf numFmtId="164" fontId="0" fillId="0" borderId="1" xfId="0" applyNumberFormat="1" applyBorder="1"/>
    <xf numFmtId="164" fontId="1" fillId="0" borderId="1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/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/>
    <xf numFmtId="0" fontId="0" fillId="0" borderId="1" xfId="0" applyBorder="1" applyAlignment="1">
      <alignment horizontal="right"/>
    </xf>
    <xf numFmtId="9" fontId="0" fillId="0" borderId="1" xfId="0" applyNumberForma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/>
    <xf numFmtId="9" fontId="0" fillId="0" borderId="0" xfId="0" applyNumberFormat="1" applyBorder="1"/>
    <xf numFmtId="164" fontId="0" fillId="0" borderId="0" xfId="0" applyNumberFormat="1" applyBorder="1"/>
    <xf numFmtId="164" fontId="1" fillId="0" borderId="0" xfId="0" applyNumberFormat="1" applyFont="1" applyBorder="1"/>
    <xf numFmtId="0" fontId="1" fillId="0" borderId="0" xfId="0" applyFont="1" applyBorder="1"/>
    <xf numFmtId="0" fontId="0" fillId="0" borderId="1" xfId="0" applyFill="1" applyBorder="1"/>
    <xf numFmtId="164" fontId="0" fillId="0" borderId="1" xfId="0" applyNumberFormat="1" applyFill="1" applyBorder="1"/>
    <xf numFmtId="9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9" fontId="0" fillId="0" borderId="1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right"/>
    </xf>
    <xf numFmtId="0" fontId="3" fillId="0" borderId="0" xfId="0" applyFont="1"/>
    <xf numFmtId="0" fontId="3" fillId="0" borderId="1" xfId="0" applyFont="1" applyBorder="1"/>
    <xf numFmtId="9" fontId="3" fillId="0" borderId="3" xfId="0" applyNumberFormat="1" applyFont="1" applyBorder="1" applyAlignment="1">
      <alignment horizontal="left"/>
    </xf>
    <xf numFmtId="0" fontId="3" fillId="0" borderId="3" xfId="0" applyFont="1" applyBorder="1"/>
    <xf numFmtId="9" fontId="3" fillId="0" borderId="3" xfId="0" applyNumberFormat="1" applyFont="1" applyBorder="1"/>
    <xf numFmtId="0" fontId="3" fillId="0" borderId="4" xfId="0" applyFont="1" applyBorder="1"/>
    <xf numFmtId="0" fontId="3" fillId="0" borderId="5" xfId="0" applyFont="1" applyBorder="1"/>
    <xf numFmtId="0" fontId="0" fillId="0" borderId="1" xfId="0" applyBorder="1" applyAlignment="1">
      <alignment horizontal="left"/>
    </xf>
    <xf numFmtId="0" fontId="3" fillId="0" borderId="2" xfId="0" applyFont="1" applyFill="1" applyBorder="1"/>
    <xf numFmtId="0" fontId="0" fillId="0" borderId="0" xfId="0"/>
    <xf numFmtId="0" fontId="0" fillId="0" borderId="0" xfId="0"/>
    <xf numFmtId="16" fontId="0" fillId="0" borderId="0" xfId="0" applyNumberFormat="1"/>
    <xf numFmtId="0" fontId="0" fillId="0" borderId="6" xfId="0" applyFill="1" applyBorder="1"/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5"/>
  <sheetViews>
    <sheetView workbookViewId="0">
      <selection activeCell="L7" sqref="L7"/>
    </sheetView>
  </sheetViews>
  <sheetFormatPr baseColWidth="10" defaultColWidth="11" defaultRowHeight="16" x14ac:dyDescent="0.2"/>
  <cols>
    <col min="2" max="2" width="5.6640625" bestFit="1" customWidth="1"/>
    <col min="3" max="3" width="6.33203125" bestFit="1" customWidth="1"/>
    <col min="4" max="7" width="7.33203125" bestFit="1" customWidth="1"/>
    <col min="8" max="8" width="5.6640625" bestFit="1" customWidth="1"/>
    <col min="9" max="9" width="5.5" customWidth="1"/>
    <col min="10" max="10" width="12.5" customWidth="1"/>
    <col min="11" max="11" width="3.6640625" bestFit="1" customWidth="1"/>
    <col min="12" max="12" width="6.33203125" bestFit="1" customWidth="1"/>
    <col min="13" max="16" width="7.33203125" bestFit="1" customWidth="1"/>
    <col min="17" max="17" width="5.6640625" bestFit="1" customWidth="1"/>
    <col min="18" max="18" width="12.6640625" bestFit="1" customWidth="1"/>
    <col min="19" max="19" width="6.6640625" customWidth="1"/>
  </cols>
  <sheetData>
    <row r="1" spans="1:24" x14ac:dyDescent="0.2">
      <c r="A1" s="1" t="s">
        <v>57</v>
      </c>
      <c r="B1" s="1"/>
      <c r="C1" s="1"/>
      <c r="E1" s="25"/>
      <c r="J1" s="37" t="s">
        <v>57</v>
      </c>
      <c r="T1" s="12"/>
      <c r="U1" s="18"/>
      <c r="V1" s="18"/>
      <c r="W1" s="18"/>
      <c r="X1" s="18"/>
    </row>
    <row r="2" spans="1:24" s="2" customFormat="1" x14ac:dyDescent="0.2">
      <c r="A2" s="1"/>
      <c r="B2" s="1"/>
      <c r="C2" s="1"/>
      <c r="T2" s="12"/>
      <c r="U2" s="18"/>
      <c r="V2" s="18"/>
      <c r="W2" s="18"/>
      <c r="X2" s="18"/>
    </row>
    <row r="3" spans="1:24" x14ac:dyDescent="0.2">
      <c r="A3" s="22" t="s">
        <v>4031</v>
      </c>
      <c r="B3" s="22"/>
      <c r="C3" s="22"/>
      <c r="D3" s="22"/>
      <c r="E3" s="22"/>
      <c r="F3" s="22"/>
      <c r="G3" s="22"/>
      <c r="H3" s="22"/>
      <c r="I3" s="22"/>
      <c r="J3" s="22" t="s">
        <v>4032</v>
      </c>
      <c r="K3" s="22"/>
      <c r="L3" s="22"/>
      <c r="M3" s="22"/>
      <c r="N3" s="22"/>
      <c r="O3" s="22"/>
      <c r="P3" s="22"/>
      <c r="Q3" s="22"/>
      <c r="R3" s="22"/>
      <c r="T3" s="18"/>
      <c r="U3" s="18"/>
      <c r="V3" s="18"/>
      <c r="W3" s="18"/>
      <c r="X3" s="18"/>
    </row>
    <row r="4" spans="1:24" x14ac:dyDescent="0.2">
      <c r="A4" s="24" t="s">
        <v>5</v>
      </c>
      <c r="B4" s="20">
        <v>0</v>
      </c>
      <c r="C4" s="21" t="s">
        <v>29</v>
      </c>
      <c r="D4" s="24" t="s">
        <v>30</v>
      </c>
      <c r="E4" s="24" t="s">
        <v>31</v>
      </c>
      <c r="F4" s="24" t="s">
        <v>32</v>
      </c>
      <c r="G4" s="24" t="s">
        <v>33</v>
      </c>
      <c r="H4" s="20">
        <v>1</v>
      </c>
      <c r="I4" s="22"/>
      <c r="J4" s="38" t="s">
        <v>5</v>
      </c>
      <c r="K4" s="20">
        <v>0</v>
      </c>
      <c r="L4" s="21" t="s">
        <v>29</v>
      </c>
      <c r="M4" s="24" t="s">
        <v>30</v>
      </c>
      <c r="N4" s="24" t="s">
        <v>31</v>
      </c>
      <c r="O4" s="24" t="s">
        <v>32</v>
      </c>
      <c r="P4" s="24" t="s">
        <v>33</v>
      </c>
      <c r="Q4" s="20">
        <v>1</v>
      </c>
      <c r="R4" s="24" t="s">
        <v>50</v>
      </c>
      <c r="T4" s="12"/>
      <c r="U4" s="11"/>
      <c r="V4" s="11"/>
      <c r="W4" s="18"/>
      <c r="X4" s="18"/>
    </row>
    <row r="5" spans="1:24" x14ac:dyDescent="0.2">
      <c r="A5" s="42">
        <v>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1</v>
      </c>
      <c r="I5" s="22"/>
      <c r="J5" s="24">
        <v>1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2</v>
      </c>
      <c r="R5" s="24">
        <v>2</v>
      </c>
      <c r="T5" s="12"/>
      <c r="U5" s="18"/>
      <c r="V5" s="18"/>
      <c r="W5" s="18"/>
      <c r="X5" s="18"/>
    </row>
    <row r="6" spans="1:24" x14ac:dyDescent="0.2">
      <c r="A6" s="42">
        <v>2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1</v>
      </c>
      <c r="I6" s="22"/>
      <c r="J6" s="24">
        <v>2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4</v>
      </c>
      <c r="R6" s="24">
        <v>4</v>
      </c>
      <c r="T6" s="12"/>
      <c r="U6" s="18"/>
      <c r="V6" s="18"/>
      <c r="W6" s="18"/>
      <c r="X6" s="18"/>
    </row>
    <row r="7" spans="1:24" x14ac:dyDescent="0.2">
      <c r="A7" s="42">
        <v>3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1</v>
      </c>
      <c r="I7" s="22"/>
      <c r="J7" s="24">
        <v>3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7</v>
      </c>
      <c r="R7" s="24">
        <v>7</v>
      </c>
      <c r="T7" s="12"/>
      <c r="U7" s="18"/>
      <c r="V7" s="18"/>
      <c r="W7" s="18"/>
      <c r="X7" s="18"/>
    </row>
    <row r="8" spans="1:24" x14ac:dyDescent="0.2">
      <c r="A8" s="42">
        <v>4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1</v>
      </c>
      <c r="I8" s="22"/>
      <c r="J8" s="24">
        <v>4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9</v>
      </c>
      <c r="R8" s="24">
        <v>9</v>
      </c>
      <c r="T8" s="12"/>
      <c r="U8" s="18"/>
      <c r="V8" s="18"/>
      <c r="W8" s="18"/>
      <c r="X8" s="18"/>
    </row>
    <row r="9" spans="1:24" x14ac:dyDescent="0.2">
      <c r="A9" s="42">
        <v>5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1</v>
      </c>
      <c r="I9" s="22"/>
      <c r="J9" s="24">
        <v>5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39</v>
      </c>
      <c r="R9" s="24">
        <v>39</v>
      </c>
      <c r="T9" s="12"/>
      <c r="U9" s="18"/>
      <c r="V9" s="18"/>
      <c r="W9" s="18"/>
      <c r="X9" s="18"/>
    </row>
    <row r="10" spans="1:24" x14ac:dyDescent="0.2">
      <c r="A10" s="42">
        <v>6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1</v>
      </c>
      <c r="I10" s="22"/>
      <c r="J10" s="24">
        <v>6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32</v>
      </c>
      <c r="R10" s="24">
        <v>32</v>
      </c>
      <c r="T10" s="12"/>
      <c r="U10" s="18"/>
      <c r="V10" s="18"/>
      <c r="W10" s="18"/>
      <c r="X10" s="18"/>
    </row>
    <row r="11" spans="1:24" x14ac:dyDescent="0.2">
      <c r="A11" s="42">
        <v>7</v>
      </c>
      <c r="B11" s="16">
        <v>0</v>
      </c>
      <c r="C11" s="16">
        <v>0</v>
      </c>
      <c r="D11" s="16">
        <v>2.3800000000000002E-2</v>
      </c>
      <c r="E11" s="16">
        <v>7.1400000000000005E-2</v>
      </c>
      <c r="F11" s="16">
        <v>2.3800000000000002E-2</v>
      </c>
      <c r="G11" s="16">
        <v>7.1400000000000005E-2</v>
      </c>
      <c r="H11" s="16">
        <v>0.8095</v>
      </c>
      <c r="I11" s="22"/>
      <c r="J11" s="24">
        <v>7</v>
      </c>
      <c r="K11" s="24">
        <v>0</v>
      </c>
      <c r="L11" s="24">
        <v>0</v>
      </c>
      <c r="M11" s="24">
        <v>1</v>
      </c>
      <c r="N11" s="24">
        <v>3</v>
      </c>
      <c r="O11" s="24">
        <v>1</v>
      </c>
      <c r="P11" s="24">
        <v>3</v>
      </c>
      <c r="Q11" s="24">
        <v>34</v>
      </c>
      <c r="R11" s="24">
        <v>42</v>
      </c>
      <c r="T11" s="12"/>
      <c r="U11" s="18"/>
      <c r="V11" s="18"/>
      <c r="W11" s="18"/>
      <c r="X11" s="18"/>
    </row>
    <row r="12" spans="1:24" x14ac:dyDescent="0.2">
      <c r="A12" s="42">
        <v>8</v>
      </c>
      <c r="B12" s="16">
        <v>0</v>
      </c>
      <c r="C12" s="16">
        <v>0</v>
      </c>
      <c r="D12" s="16">
        <v>0</v>
      </c>
      <c r="E12" s="16">
        <v>0</v>
      </c>
      <c r="F12" s="16">
        <v>3.125E-2</v>
      </c>
      <c r="G12" s="16">
        <v>6.25E-2</v>
      </c>
      <c r="H12" s="16">
        <v>0.90625</v>
      </c>
      <c r="I12" s="22"/>
      <c r="J12" s="24">
        <v>8</v>
      </c>
      <c r="K12" s="24">
        <v>0</v>
      </c>
      <c r="L12" s="24">
        <v>0</v>
      </c>
      <c r="M12" s="24">
        <v>0</v>
      </c>
      <c r="N12" s="24">
        <v>0</v>
      </c>
      <c r="O12" s="24">
        <v>1</v>
      </c>
      <c r="P12" s="24">
        <v>2</v>
      </c>
      <c r="Q12" s="24">
        <v>29</v>
      </c>
      <c r="R12" s="24">
        <v>32</v>
      </c>
      <c r="T12" s="12"/>
      <c r="U12" s="18"/>
      <c r="V12" s="18"/>
      <c r="W12" s="18"/>
      <c r="X12" s="18"/>
    </row>
    <row r="13" spans="1:24" x14ac:dyDescent="0.2">
      <c r="A13" s="42">
        <v>9</v>
      </c>
      <c r="B13" s="16">
        <v>0</v>
      </c>
      <c r="C13" s="16">
        <v>0</v>
      </c>
      <c r="D13" s="16">
        <v>1.8181818181818181E-2</v>
      </c>
      <c r="E13" s="16">
        <v>0.10909090909090909</v>
      </c>
      <c r="F13" s="16">
        <v>0.23636363636363636</v>
      </c>
      <c r="G13" s="16">
        <v>0.41818181818181815</v>
      </c>
      <c r="H13" s="16">
        <v>0.21818181818181817</v>
      </c>
      <c r="I13" s="22"/>
      <c r="J13" s="24">
        <v>9</v>
      </c>
      <c r="K13" s="24">
        <v>0</v>
      </c>
      <c r="L13" s="24">
        <v>0</v>
      </c>
      <c r="M13" s="24">
        <v>1</v>
      </c>
      <c r="N13" s="24">
        <v>6</v>
      </c>
      <c r="O13" s="24">
        <v>13</v>
      </c>
      <c r="P13" s="24">
        <v>23</v>
      </c>
      <c r="Q13" s="24">
        <v>12</v>
      </c>
      <c r="R13" s="24">
        <v>55</v>
      </c>
      <c r="T13" s="12"/>
      <c r="U13" s="18"/>
      <c r="V13" s="18"/>
      <c r="W13" s="18"/>
      <c r="X13" s="18"/>
    </row>
    <row r="14" spans="1:24" x14ac:dyDescent="0.2">
      <c r="A14" s="42">
        <v>10</v>
      </c>
      <c r="B14" s="16">
        <v>0</v>
      </c>
      <c r="C14" s="16">
        <v>0</v>
      </c>
      <c r="D14" s="16">
        <v>1.8181818181818198E-2</v>
      </c>
      <c r="E14" s="16">
        <v>0.109090909090909</v>
      </c>
      <c r="F14" s="16">
        <v>0.236363636363636</v>
      </c>
      <c r="G14" s="16">
        <v>0.41818181818181799</v>
      </c>
      <c r="H14" s="16">
        <v>0.218181818181818</v>
      </c>
      <c r="I14" s="22"/>
      <c r="J14" s="24">
        <v>10</v>
      </c>
      <c r="K14" s="24">
        <v>0</v>
      </c>
      <c r="L14" s="24">
        <v>4</v>
      </c>
      <c r="M14" s="24">
        <v>6</v>
      </c>
      <c r="N14" s="24">
        <v>8</v>
      </c>
      <c r="O14" s="24">
        <v>13</v>
      </c>
      <c r="P14" s="24">
        <v>12</v>
      </c>
      <c r="Q14" s="24">
        <v>9</v>
      </c>
      <c r="R14" s="24">
        <v>52</v>
      </c>
      <c r="T14" s="12"/>
      <c r="U14" s="18"/>
      <c r="V14" s="18"/>
      <c r="W14" s="18"/>
      <c r="X14" s="18"/>
    </row>
    <row r="15" spans="1:24" x14ac:dyDescent="0.2">
      <c r="A15" s="42">
        <v>11</v>
      </c>
      <c r="B15" s="16">
        <v>0</v>
      </c>
      <c r="C15" s="16">
        <v>0.13513513513513514</v>
      </c>
      <c r="D15" s="16">
        <v>0.1891891891891892</v>
      </c>
      <c r="E15" s="16">
        <v>0.10810810810810811</v>
      </c>
      <c r="F15" s="16">
        <v>0.29729729729729731</v>
      </c>
      <c r="G15" s="16">
        <v>0.27027027027027029</v>
      </c>
      <c r="H15" s="16">
        <v>0</v>
      </c>
      <c r="I15" s="22"/>
      <c r="J15" s="24">
        <v>11</v>
      </c>
      <c r="K15" s="24">
        <v>0</v>
      </c>
      <c r="L15" s="24">
        <v>5</v>
      </c>
      <c r="M15" s="24">
        <v>7</v>
      </c>
      <c r="N15" s="24">
        <v>4</v>
      </c>
      <c r="O15" s="24">
        <v>11</v>
      </c>
      <c r="P15" s="24">
        <v>10</v>
      </c>
      <c r="Q15" s="24">
        <v>0</v>
      </c>
      <c r="R15" s="24">
        <v>37</v>
      </c>
      <c r="T15" s="12"/>
      <c r="U15" s="18"/>
      <c r="V15" s="18"/>
      <c r="W15" s="18"/>
      <c r="X15" s="18"/>
    </row>
    <row r="16" spans="1:24" x14ac:dyDescent="0.2">
      <c r="A16" s="42">
        <v>12</v>
      </c>
      <c r="B16" s="16">
        <v>0</v>
      </c>
      <c r="C16" s="16">
        <v>0.13461538461538461</v>
      </c>
      <c r="D16" s="16">
        <v>0.21153846153846154</v>
      </c>
      <c r="E16" s="16">
        <v>0.17307692307692307</v>
      </c>
      <c r="F16" s="16">
        <v>0.25</v>
      </c>
      <c r="G16" s="16">
        <v>0.23076923076923078</v>
      </c>
      <c r="H16" s="16">
        <v>0</v>
      </c>
      <c r="I16" s="22"/>
      <c r="J16" s="24">
        <v>12</v>
      </c>
      <c r="K16" s="24">
        <v>0</v>
      </c>
      <c r="L16" s="24">
        <v>7</v>
      </c>
      <c r="M16" s="24">
        <v>11</v>
      </c>
      <c r="N16" s="24">
        <v>9</v>
      </c>
      <c r="O16" s="24">
        <v>13</v>
      </c>
      <c r="P16" s="24">
        <v>12</v>
      </c>
      <c r="Q16" s="24">
        <v>0</v>
      </c>
      <c r="R16" s="24">
        <v>52</v>
      </c>
      <c r="T16" s="12"/>
      <c r="U16" s="18"/>
      <c r="V16" s="18"/>
      <c r="W16" s="18"/>
      <c r="X16" s="18"/>
    </row>
    <row r="17" spans="1:24" x14ac:dyDescent="0.2">
      <c r="A17" s="42">
        <v>13</v>
      </c>
      <c r="B17" s="16">
        <v>1.52E-2</v>
      </c>
      <c r="C17" s="16">
        <v>0.19696969696969696</v>
      </c>
      <c r="D17" s="16">
        <v>0.13636363636363635</v>
      </c>
      <c r="E17" s="16">
        <v>0.25757575757575757</v>
      </c>
      <c r="F17" s="16">
        <v>0.16666666666666666</v>
      </c>
      <c r="G17" s="16">
        <v>0.22727272727272727</v>
      </c>
      <c r="H17" s="16">
        <v>0</v>
      </c>
      <c r="I17" s="22"/>
      <c r="J17" s="24">
        <v>13</v>
      </c>
      <c r="K17" s="24">
        <v>1</v>
      </c>
      <c r="L17" s="24">
        <v>13</v>
      </c>
      <c r="M17" s="24">
        <v>9</v>
      </c>
      <c r="N17" s="24">
        <v>17</v>
      </c>
      <c r="O17" s="24">
        <v>11</v>
      </c>
      <c r="P17" s="24">
        <v>15</v>
      </c>
      <c r="Q17" s="24">
        <v>0</v>
      </c>
      <c r="R17" s="24">
        <v>66</v>
      </c>
      <c r="T17" s="12"/>
      <c r="U17" s="44"/>
      <c r="V17" s="44"/>
      <c r="W17" s="18"/>
      <c r="X17" s="18"/>
    </row>
    <row r="18" spans="1:24" x14ac:dyDescent="0.2">
      <c r="A18" s="42">
        <v>14</v>
      </c>
      <c r="B18" s="16">
        <v>0.10344827586206896</v>
      </c>
      <c r="C18" s="16">
        <v>0.39655172413793105</v>
      </c>
      <c r="D18" s="16">
        <v>0.18965517241379309</v>
      </c>
      <c r="E18" s="16">
        <v>0.13793103448275862</v>
      </c>
      <c r="F18" s="16">
        <v>0.13793103448275862</v>
      </c>
      <c r="G18" s="16">
        <v>3.4482758620689655E-2</v>
      </c>
      <c r="H18" s="16">
        <v>0</v>
      </c>
      <c r="I18" s="22"/>
      <c r="J18" s="24">
        <v>14</v>
      </c>
      <c r="K18" s="24">
        <v>6</v>
      </c>
      <c r="L18" s="24">
        <v>23</v>
      </c>
      <c r="M18" s="24">
        <v>11</v>
      </c>
      <c r="N18" s="24">
        <v>8</v>
      </c>
      <c r="O18" s="24">
        <v>8</v>
      </c>
      <c r="P18" s="24">
        <v>2</v>
      </c>
      <c r="Q18" s="24">
        <v>0</v>
      </c>
      <c r="R18" s="24">
        <v>58</v>
      </c>
      <c r="T18" s="12"/>
      <c r="U18" s="44"/>
      <c r="V18" s="44"/>
      <c r="W18" s="18"/>
      <c r="X18" s="18"/>
    </row>
    <row r="19" spans="1:24" x14ac:dyDescent="0.2">
      <c r="A19" s="42">
        <v>15</v>
      </c>
      <c r="B19" s="16">
        <v>0.1</v>
      </c>
      <c r="C19" s="16">
        <v>0.42499999999999999</v>
      </c>
      <c r="D19" s="16">
        <v>0.15</v>
      </c>
      <c r="E19" s="16">
        <v>0.21249999999999999</v>
      </c>
      <c r="F19" s="16">
        <v>0.05</v>
      </c>
      <c r="G19" s="16">
        <v>6.25E-2</v>
      </c>
      <c r="H19" s="16">
        <v>0</v>
      </c>
      <c r="I19" s="22"/>
      <c r="J19" s="24">
        <v>15</v>
      </c>
      <c r="K19" s="24">
        <v>8</v>
      </c>
      <c r="L19" s="24">
        <v>34</v>
      </c>
      <c r="M19" s="24">
        <v>12</v>
      </c>
      <c r="N19" s="24">
        <v>17</v>
      </c>
      <c r="O19" s="24">
        <v>4</v>
      </c>
      <c r="P19" s="24">
        <v>5</v>
      </c>
      <c r="Q19" s="24">
        <v>0</v>
      </c>
      <c r="R19" s="24">
        <v>80</v>
      </c>
      <c r="T19" s="12"/>
      <c r="U19" s="44"/>
      <c r="V19" s="44"/>
      <c r="W19" s="18"/>
      <c r="X19" s="18"/>
    </row>
    <row r="20" spans="1:24" x14ac:dyDescent="0.2">
      <c r="A20" s="42">
        <v>16</v>
      </c>
      <c r="B20" s="16">
        <v>0.45833333333333331</v>
      </c>
      <c r="C20" s="16">
        <v>0.25</v>
      </c>
      <c r="D20" s="16">
        <v>8.3333333333333329E-2</v>
      </c>
      <c r="E20" s="16">
        <v>0.14583333333333334</v>
      </c>
      <c r="F20" s="16">
        <v>6.25E-2</v>
      </c>
      <c r="G20" s="16">
        <v>0</v>
      </c>
      <c r="H20" s="16">
        <v>0</v>
      </c>
      <c r="I20" s="22"/>
      <c r="J20" s="24">
        <v>16</v>
      </c>
      <c r="K20" s="24">
        <v>22</v>
      </c>
      <c r="L20" s="24">
        <v>12</v>
      </c>
      <c r="M20" s="24">
        <v>4</v>
      </c>
      <c r="N20" s="24">
        <v>7</v>
      </c>
      <c r="O20" s="24">
        <v>3</v>
      </c>
      <c r="P20" s="24">
        <v>0</v>
      </c>
      <c r="Q20" s="24">
        <v>0</v>
      </c>
      <c r="R20" s="24">
        <v>48</v>
      </c>
      <c r="T20" s="12"/>
      <c r="U20" s="44"/>
      <c r="V20" s="44"/>
      <c r="W20" s="18"/>
      <c r="X20" s="18"/>
    </row>
    <row r="21" spans="1:24" x14ac:dyDescent="0.2">
      <c r="A21" s="42">
        <v>17</v>
      </c>
      <c r="B21" s="16">
        <v>0.52873563218390807</v>
      </c>
      <c r="C21" s="16">
        <v>0.31034482758620691</v>
      </c>
      <c r="D21" s="16">
        <v>0.10344827586206896</v>
      </c>
      <c r="E21" s="16">
        <v>4.5977011494252873E-2</v>
      </c>
      <c r="F21" s="16">
        <v>1.1494252873563218E-2</v>
      </c>
      <c r="G21" s="16">
        <v>0</v>
      </c>
      <c r="H21" s="16">
        <v>0</v>
      </c>
      <c r="I21" s="22"/>
      <c r="J21" s="24">
        <v>17</v>
      </c>
      <c r="K21" s="24">
        <v>46</v>
      </c>
      <c r="L21" s="24">
        <v>27</v>
      </c>
      <c r="M21" s="24">
        <v>9</v>
      </c>
      <c r="N21" s="24">
        <v>4</v>
      </c>
      <c r="O21" s="24">
        <v>1</v>
      </c>
      <c r="P21" s="24">
        <v>0</v>
      </c>
      <c r="Q21" s="24">
        <v>0</v>
      </c>
      <c r="R21" s="24">
        <v>87</v>
      </c>
      <c r="T21" s="12"/>
      <c r="U21" s="44"/>
      <c r="V21" s="44"/>
      <c r="W21" s="18"/>
      <c r="X21" s="18"/>
    </row>
    <row r="22" spans="1:24" x14ac:dyDescent="0.2">
      <c r="A22" s="42">
        <v>18</v>
      </c>
      <c r="B22" s="16">
        <v>0.55294117647058827</v>
      </c>
      <c r="C22" s="16">
        <v>0.35294117647058826</v>
      </c>
      <c r="D22" s="16">
        <v>3.5294117647058823E-2</v>
      </c>
      <c r="E22" s="16">
        <v>4.7058823529411764E-2</v>
      </c>
      <c r="F22" s="16">
        <v>1.1764705882352941E-2</v>
      </c>
      <c r="G22" s="16">
        <v>0</v>
      </c>
      <c r="H22" s="16">
        <v>0</v>
      </c>
      <c r="I22" s="22"/>
      <c r="J22" s="24">
        <v>18</v>
      </c>
      <c r="K22" s="24">
        <v>47</v>
      </c>
      <c r="L22" s="24">
        <v>30</v>
      </c>
      <c r="M22" s="24">
        <v>3</v>
      </c>
      <c r="N22" s="24">
        <v>4</v>
      </c>
      <c r="O22" s="24">
        <v>1</v>
      </c>
      <c r="P22" s="24">
        <v>0</v>
      </c>
      <c r="Q22" s="24">
        <v>0</v>
      </c>
      <c r="R22" s="24">
        <v>85</v>
      </c>
      <c r="T22" s="12"/>
      <c r="U22" s="44"/>
      <c r="V22" s="44"/>
      <c r="W22" s="18"/>
      <c r="X22" s="18"/>
    </row>
    <row r="23" spans="1:24" x14ac:dyDescent="0.2">
      <c r="A23" s="42">
        <v>19</v>
      </c>
      <c r="B23" s="16">
        <v>0.50632911392405067</v>
      </c>
      <c r="C23" s="16">
        <v>0.27848101265822783</v>
      </c>
      <c r="D23" s="16">
        <v>0.11392405063291139</v>
      </c>
      <c r="E23" s="16">
        <v>5.0632911392405063E-2</v>
      </c>
      <c r="F23" s="16">
        <v>2.5316455696202531E-2</v>
      </c>
      <c r="G23" s="16">
        <v>2.5316455696202531E-2</v>
      </c>
      <c r="H23" s="16">
        <v>0</v>
      </c>
      <c r="I23" s="22"/>
      <c r="J23" s="24">
        <v>19</v>
      </c>
      <c r="K23" s="24">
        <v>40</v>
      </c>
      <c r="L23" s="24">
        <v>22</v>
      </c>
      <c r="M23" s="24">
        <v>9</v>
      </c>
      <c r="N23" s="24">
        <v>4</v>
      </c>
      <c r="O23" s="24">
        <v>2</v>
      </c>
      <c r="P23" s="24">
        <v>2</v>
      </c>
      <c r="Q23" s="24">
        <v>0</v>
      </c>
      <c r="R23" s="24">
        <v>79</v>
      </c>
      <c r="T23" s="12"/>
      <c r="U23" s="44"/>
      <c r="V23" s="44"/>
      <c r="W23" s="18"/>
      <c r="X23" s="18"/>
    </row>
    <row r="24" spans="1:24" x14ac:dyDescent="0.2">
      <c r="A24" s="42">
        <v>20</v>
      </c>
      <c r="B24" s="16">
        <v>0.64102564102564108</v>
      </c>
      <c r="C24" s="16">
        <v>0.23076923076923078</v>
      </c>
      <c r="D24" s="16">
        <v>0.10256410256410256</v>
      </c>
      <c r="E24" s="16">
        <v>8.5470085470085479E-3</v>
      </c>
      <c r="F24" s="16">
        <v>8.5470085470085479E-3</v>
      </c>
      <c r="G24" s="16">
        <v>8.5470085470085479E-3</v>
      </c>
      <c r="H24" s="16">
        <v>0</v>
      </c>
      <c r="I24" s="22"/>
      <c r="J24" s="24">
        <v>20</v>
      </c>
      <c r="K24" s="24">
        <v>75</v>
      </c>
      <c r="L24" s="24">
        <v>27</v>
      </c>
      <c r="M24" s="24">
        <v>12</v>
      </c>
      <c r="N24" s="24">
        <v>1</v>
      </c>
      <c r="O24" s="24">
        <v>1</v>
      </c>
      <c r="P24" s="24">
        <v>1</v>
      </c>
      <c r="Q24" s="24">
        <v>0</v>
      </c>
      <c r="R24" s="24">
        <v>117</v>
      </c>
      <c r="T24" s="12"/>
      <c r="U24" s="44"/>
      <c r="V24" s="44"/>
      <c r="W24" s="18"/>
      <c r="X24" s="18"/>
    </row>
    <row r="25" spans="1:24" x14ac:dyDescent="0.2">
      <c r="A25" s="42">
        <v>21</v>
      </c>
      <c r="B25" s="16">
        <v>0.58914728682170547</v>
      </c>
      <c r="C25" s="16">
        <v>0.31782945736434109</v>
      </c>
      <c r="D25" s="16">
        <v>4.6511627906976744E-2</v>
      </c>
      <c r="E25" s="16">
        <v>3.1007751937984496E-2</v>
      </c>
      <c r="F25" s="16">
        <v>0</v>
      </c>
      <c r="G25" s="16">
        <v>1.5503875968992248E-2</v>
      </c>
      <c r="H25" s="16">
        <v>0</v>
      </c>
      <c r="I25" s="22"/>
      <c r="J25" s="24">
        <v>21</v>
      </c>
      <c r="K25" s="24">
        <v>76</v>
      </c>
      <c r="L25" s="24">
        <v>41</v>
      </c>
      <c r="M25" s="24">
        <v>6</v>
      </c>
      <c r="N25" s="24">
        <v>4</v>
      </c>
      <c r="O25" s="24">
        <v>0</v>
      </c>
      <c r="P25" s="24">
        <v>2</v>
      </c>
      <c r="Q25" s="24">
        <v>0</v>
      </c>
      <c r="R25" s="24">
        <v>129</v>
      </c>
      <c r="T25" s="12"/>
      <c r="U25" s="44"/>
      <c r="V25" s="44"/>
      <c r="W25" s="18"/>
      <c r="X25" s="18"/>
    </row>
    <row r="26" spans="1:24" x14ac:dyDescent="0.2">
      <c r="A26" s="42">
        <v>22</v>
      </c>
      <c r="B26" s="16">
        <v>0.62318840579710144</v>
      </c>
      <c r="C26" s="16">
        <v>0.3188405797101449</v>
      </c>
      <c r="D26" s="16">
        <v>4.3478260869565216E-2</v>
      </c>
      <c r="E26" s="16">
        <v>0</v>
      </c>
      <c r="F26" s="16">
        <v>1.4492753623188406E-2</v>
      </c>
      <c r="G26" s="16">
        <v>0</v>
      </c>
      <c r="H26" s="16">
        <v>0</v>
      </c>
      <c r="I26" s="22"/>
      <c r="J26" s="24">
        <v>22</v>
      </c>
      <c r="K26" s="24">
        <v>86</v>
      </c>
      <c r="L26" s="24">
        <v>44</v>
      </c>
      <c r="M26" s="24">
        <v>6</v>
      </c>
      <c r="N26" s="24">
        <v>0</v>
      </c>
      <c r="O26" s="24">
        <v>2</v>
      </c>
      <c r="P26" s="24">
        <v>0</v>
      </c>
      <c r="Q26" s="24">
        <v>0</v>
      </c>
      <c r="R26" s="24">
        <v>138</v>
      </c>
      <c r="T26" s="12"/>
      <c r="U26" s="44"/>
      <c r="V26" s="44"/>
      <c r="W26" s="18"/>
      <c r="X26" s="18"/>
    </row>
    <row r="27" spans="1:24" x14ac:dyDescent="0.2">
      <c r="A27" s="42">
        <v>23</v>
      </c>
      <c r="B27" s="16">
        <v>0.6964285714285714</v>
      </c>
      <c r="C27" s="16">
        <v>0.19642857142857142</v>
      </c>
      <c r="D27" s="16">
        <v>0.10714285714285714</v>
      </c>
      <c r="E27" s="16">
        <v>0</v>
      </c>
      <c r="F27" s="16">
        <v>0</v>
      </c>
      <c r="G27" s="16">
        <v>0</v>
      </c>
      <c r="H27" s="16">
        <v>0</v>
      </c>
      <c r="I27" s="22"/>
      <c r="J27" s="24">
        <v>23</v>
      </c>
      <c r="K27" s="24">
        <v>39</v>
      </c>
      <c r="L27" s="24">
        <v>11</v>
      </c>
      <c r="M27" s="24">
        <v>6</v>
      </c>
      <c r="N27" s="24">
        <v>0</v>
      </c>
      <c r="O27" s="24">
        <v>0</v>
      </c>
      <c r="P27" s="24">
        <v>0</v>
      </c>
      <c r="Q27" s="24">
        <v>0</v>
      </c>
      <c r="R27" s="24">
        <v>56</v>
      </c>
      <c r="T27" s="12"/>
      <c r="U27" s="44"/>
      <c r="V27" s="44"/>
      <c r="W27" s="18"/>
      <c r="X27" s="18"/>
    </row>
    <row r="28" spans="1:24" x14ac:dyDescent="0.2">
      <c r="A28" s="42">
        <v>25</v>
      </c>
      <c r="B28" s="16">
        <v>0.87209300000000001</v>
      </c>
      <c r="C28" s="16">
        <v>0.1163</v>
      </c>
      <c r="D28" s="16">
        <v>1.1599999999999999E-2</v>
      </c>
      <c r="E28" s="16">
        <v>0</v>
      </c>
      <c r="F28" s="16">
        <v>0</v>
      </c>
      <c r="G28" s="16">
        <v>0</v>
      </c>
      <c r="H28" s="16">
        <v>0</v>
      </c>
      <c r="I28" s="22"/>
      <c r="J28" s="24">
        <v>25</v>
      </c>
      <c r="K28" s="24">
        <v>75</v>
      </c>
      <c r="L28" s="24">
        <v>10</v>
      </c>
      <c r="M28" s="24">
        <v>1</v>
      </c>
      <c r="N28" s="24">
        <v>0</v>
      </c>
      <c r="O28" s="24">
        <v>0</v>
      </c>
      <c r="P28" s="24">
        <v>0</v>
      </c>
      <c r="Q28" s="24">
        <v>0</v>
      </c>
      <c r="R28" s="24">
        <v>86</v>
      </c>
      <c r="T28" s="12"/>
      <c r="U28" s="44"/>
      <c r="V28" s="44"/>
      <c r="W28" s="18"/>
      <c r="X28" s="18"/>
    </row>
    <row r="29" spans="1:24" x14ac:dyDescent="0.2">
      <c r="A29" s="42">
        <v>26</v>
      </c>
      <c r="B29" s="16">
        <v>0.95959595959596</v>
      </c>
      <c r="C29" s="16">
        <v>3.03030303030303E-2</v>
      </c>
      <c r="D29" s="16">
        <v>1.01010101010101E-2</v>
      </c>
      <c r="E29" s="16">
        <v>0</v>
      </c>
      <c r="F29" s="16">
        <v>0</v>
      </c>
      <c r="G29" s="16">
        <v>0</v>
      </c>
      <c r="H29" s="16">
        <v>0</v>
      </c>
      <c r="I29" s="22"/>
      <c r="J29" s="24">
        <v>26</v>
      </c>
      <c r="K29" s="24">
        <v>95</v>
      </c>
      <c r="L29" s="24">
        <v>3</v>
      </c>
      <c r="M29" s="24">
        <v>1</v>
      </c>
      <c r="N29" s="24">
        <v>0</v>
      </c>
      <c r="O29" s="24">
        <v>0</v>
      </c>
      <c r="P29" s="24">
        <v>0</v>
      </c>
      <c r="Q29" s="24">
        <v>0</v>
      </c>
      <c r="R29" s="24">
        <v>99</v>
      </c>
      <c r="T29" s="12"/>
      <c r="U29" s="44"/>
      <c r="V29" s="44"/>
      <c r="W29" s="18"/>
      <c r="X29" s="18"/>
    </row>
    <row r="30" spans="1:24" x14ac:dyDescent="0.2">
      <c r="A30" s="42">
        <v>27</v>
      </c>
      <c r="B30" s="16">
        <v>1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22"/>
      <c r="J30" s="24">
        <v>27</v>
      </c>
      <c r="K30" s="24">
        <v>71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71</v>
      </c>
      <c r="T30" s="12"/>
      <c r="U30" s="44"/>
      <c r="V30" s="44"/>
      <c r="W30" s="18"/>
      <c r="X30" s="18"/>
    </row>
    <row r="31" spans="1:24" x14ac:dyDescent="0.2">
      <c r="A31" s="42">
        <v>28</v>
      </c>
      <c r="B31" s="16">
        <v>1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22"/>
      <c r="J31" s="24">
        <v>28</v>
      </c>
      <c r="K31" s="24">
        <v>6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60</v>
      </c>
      <c r="T31" s="12"/>
      <c r="U31" s="44"/>
      <c r="V31" s="44"/>
      <c r="W31" s="18"/>
      <c r="X31" s="18"/>
    </row>
    <row r="32" spans="1:24" x14ac:dyDescent="0.2">
      <c r="A32" s="42">
        <v>29</v>
      </c>
      <c r="B32" s="16">
        <v>1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22"/>
      <c r="J32" s="24">
        <v>29</v>
      </c>
      <c r="K32" s="24">
        <v>68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68</v>
      </c>
      <c r="T32" s="12"/>
      <c r="U32" s="44"/>
      <c r="V32" s="44"/>
      <c r="W32" s="18"/>
      <c r="X32" s="18"/>
    </row>
    <row r="33" spans="1:24" x14ac:dyDescent="0.2">
      <c r="A33" s="12"/>
      <c r="B33" s="26"/>
      <c r="C33" s="26"/>
      <c r="D33" s="18"/>
      <c r="E33" s="12"/>
      <c r="F33" s="12"/>
      <c r="G33" s="12"/>
      <c r="H33" s="12"/>
      <c r="I33" s="12"/>
      <c r="J33" s="12"/>
      <c r="K33" s="12"/>
      <c r="L33" s="12"/>
      <c r="T33" s="18"/>
      <c r="U33" s="18"/>
      <c r="V33" s="18"/>
      <c r="W33" s="18"/>
      <c r="X33" s="18"/>
    </row>
    <row r="34" spans="1:24" x14ac:dyDescent="0.2">
      <c r="A34" s="12"/>
      <c r="B34" s="26"/>
      <c r="C34" s="26"/>
      <c r="D34" s="18"/>
      <c r="E34" s="12"/>
      <c r="F34" s="12"/>
      <c r="G34" s="12"/>
      <c r="H34" s="12"/>
      <c r="I34" s="12"/>
      <c r="J34" s="12"/>
      <c r="K34" s="12"/>
      <c r="L34" s="12"/>
    </row>
    <row r="35" spans="1:24" x14ac:dyDescent="0.2">
      <c r="A35" s="12"/>
      <c r="B35" s="26"/>
      <c r="C35" s="26"/>
      <c r="D35" s="18"/>
      <c r="E35" s="12"/>
      <c r="F35" s="12"/>
      <c r="G35" s="12"/>
      <c r="H35" s="12"/>
      <c r="I35" s="12"/>
      <c r="J35" s="12"/>
      <c r="K35" s="12"/>
      <c r="L35" s="12"/>
    </row>
    <row r="36" spans="1:24" x14ac:dyDescent="0.2">
      <c r="A36" s="12"/>
      <c r="B36" s="26"/>
      <c r="C36" s="26"/>
      <c r="D36" s="18"/>
      <c r="E36" s="12"/>
      <c r="F36" s="12"/>
      <c r="G36" s="12"/>
      <c r="H36" s="12"/>
      <c r="I36" s="12"/>
      <c r="J36" s="12"/>
      <c r="K36" s="12"/>
      <c r="L36" s="12"/>
    </row>
    <row r="37" spans="1:24" x14ac:dyDescent="0.2">
      <c r="A37" s="12"/>
      <c r="B37" s="26"/>
      <c r="C37" s="26"/>
      <c r="D37" s="18"/>
      <c r="E37" s="12"/>
      <c r="F37" s="12"/>
      <c r="G37" s="12"/>
      <c r="H37" s="12"/>
      <c r="I37" s="12"/>
      <c r="J37" s="12"/>
      <c r="K37" s="12"/>
      <c r="L37" s="12"/>
    </row>
    <row r="38" spans="1:24" x14ac:dyDescent="0.2">
      <c r="A38" s="12"/>
      <c r="B38" s="26"/>
      <c r="C38" s="26"/>
      <c r="D38" s="18"/>
      <c r="E38" s="12"/>
      <c r="F38" s="12"/>
      <c r="G38" s="12"/>
      <c r="H38" s="12"/>
      <c r="I38" s="12"/>
      <c r="J38" s="12"/>
      <c r="K38" s="12"/>
      <c r="L38" s="12"/>
    </row>
    <row r="39" spans="1:24" x14ac:dyDescent="0.2">
      <c r="A39" s="12"/>
      <c r="B39" s="26"/>
      <c r="C39" s="26"/>
      <c r="D39" s="18"/>
      <c r="E39" s="12"/>
      <c r="F39" s="12"/>
      <c r="G39" s="12"/>
      <c r="H39" s="12"/>
      <c r="I39" s="12"/>
      <c r="J39" s="12"/>
      <c r="K39" s="12"/>
      <c r="L39" s="12"/>
    </row>
    <row r="40" spans="1:24" x14ac:dyDescent="0.2">
      <c r="A40" s="12"/>
      <c r="B40" s="26"/>
      <c r="C40" s="26"/>
      <c r="D40" s="18"/>
      <c r="E40" s="12"/>
      <c r="F40" s="12"/>
      <c r="G40" s="12"/>
      <c r="H40" s="12"/>
      <c r="I40" s="12"/>
      <c r="J40" s="12"/>
      <c r="K40" s="12"/>
      <c r="L40" s="12"/>
    </row>
    <row r="41" spans="1:24" x14ac:dyDescent="0.2">
      <c r="A41" s="12"/>
      <c r="B41" s="26"/>
      <c r="C41" s="26"/>
      <c r="D41" s="18"/>
      <c r="E41" s="12"/>
      <c r="F41" s="12"/>
      <c r="G41" s="12"/>
      <c r="H41" s="12"/>
      <c r="I41" s="12"/>
      <c r="J41" s="12"/>
      <c r="K41" s="12"/>
      <c r="L41" s="12"/>
    </row>
    <row r="42" spans="1:24" x14ac:dyDescent="0.2">
      <c r="A42" s="12"/>
      <c r="B42" s="26"/>
      <c r="C42" s="26"/>
      <c r="D42" s="18"/>
      <c r="E42" s="12"/>
      <c r="F42" s="12"/>
      <c r="G42" s="12"/>
      <c r="H42" s="12"/>
      <c r="I42" s="12"/>
      <c r="J42" s="12"/>
      <c r="K42" s="12"/>
      <c r="L42" s="12"/>
    </row>
    <row r="43" spans="1:24" x14ac:dyDescent="0.2">
      <c r="A43" s="12"/>
      <c r="B43" s="26"/>
      <c r="C43" s="26"/>
      <c r="D43" s="18"/>
      <c r="E43" s="12"/>
      <c r="F43" s="12"/>
      <c r="G43" s="12"/>
      <c r="H43" s="12"/>
      <c r="I43" s="12"/>
      <c r="J43" s="12"/>
      <c r="K43" s="12"/>
      <c r="L43" s="12"/>
    </row>
    <row r="44" spans="1:24" x14ac:dyDescent="0.2">
      <c r="A44" s="12"/>
      <c r="B44" s="26"/>
      <c r="C44" s="26"/>
      <c r="D44" s="18"/>
      <c r="E44" s="12"/>
      <c r="F44" s="12"/>
      <c r="G44" s="12"/>
      <c r="H44" s="12"/>
      <c r="I44" s="12"/>
      <c r="J44" s="12"/>
      <c r="K44" s="12"/>
      <c r="L44" s="12"/>
    </row>
    <row r="45" spans="1:24" x14ac:dyDescent="0.2">
      <c r="A45" s="12"/>
      <c r="B45" s="26"/>
      <c r="C45" s="26"/>
      <c r="D45" s="18"/>
      <c r="E45" s="12"/>
      <c r="F45" s="12"/>
      <c r="G45" s="12"/>
      <c r="H45" s="12"/>
      <c r="I45" s="12"/>
      <c r="J45" s="12"/>
      <c r="K45" s="12"/>
      <c r="L45" s="12"/>
    </row>
    <row r="46" spans="1:24" x14ac:dyDescent="0.2">
      <c r="A46" s="12"/>
      <c r="B46" s="26"/>
      <c r="C46" s="26"/>
      <c r="D46" s="18"/>
      <c r="E46" s="12"/>
      <c r="F46" s="12"/>
      <c r="G46" s="12"/>
      <c r="H46" s="12"/>
      <c r="I46" s="12"/>
      <c r="J46" s="12"/>
      <c r="K46" s="12"/>
      <c r="L46" s="12"/>
    </row>
    <row r="47" spans="1:24" x14ac:dyDescent="0.2">
      <c r="A47" s="12"/>
      <c r="B47" s="26"/>
      <c r="C47" s="26"/>
      <c r="D47" s="18"/>
      <c r="E47" s="12"/>
      <c r="F47" s="12"/>
      <c r="G47" s="12"/>
      <c r="H47" s="12"/>
      <c r="I47" s="12"/>
      <c r="J47" s="12"/>
      <c r="K47" s="12"/>
      <c r="L47" s="12"/>
    </row>
    <row r="48" spans="1:24" x14ac:dyDescent="0.2">
      <c r="A48" s="12"/>
      <c r="B48" s="26"/>
      <c r="C48" s="26"/>
      <c r="D48" s="18"/>
      <c r="E48" s="12"/>
      <c r="F48" s="12"/>
      <c r="G48" s="12"/>
      <c r="H48" s="12"/>
      <c r="I48" s="12"/>
      <c r="J48" s="12"/>
      <c r="K48" s="12"/>
      <c r="L48" s="12"/>
    </row>
    <row r="49" spans="1:12" x14ac:dyDescent="0.2">
      <c r="A49" s="12"/>
      <c r="B49" s="26"/>
      <c r="C49" s="26"/>
      <c r="D49" s="18"/>
      <c r="E49" s="12"/>
      <c r="F49" s="12"/>
      <c r="G49" s="12"/>
      <c r="H49" s="12"/>
      <c r="I49" s="12"/>
      <c r="J49" s="12"/>
      <c r="K49" s="12"/>
      <c r="L49" s="12"/>
    </row>
    <row r="50" spans="1:12" x14ac:dyDescent="0.2">
      <c r="A50" s="12"/>
      <c r="B50" s="26"/>
      <c r="C50" s="26"/>
      <c r="D50" s="18"/>
      <c r="E50" s="12"/>
      <c r="F50" s="12"/>
      <c r="G50" s="12"/>
      <c r="H50" s="12"/>
      <c r="I50" s="18"/>
      <c r="J50" s="18"/>
      <c r="K50" s="18"/>
      <c r="L50" s="18"/>
    </row>
    <row r="51" spans="1:12" x14ac:dyDescent="0.2">
      <c r="A51" s="18"/>
      <c r="B51" s="18"/>
      <c r="C51" s="18"/>
      <c r="D51" s="18"/>
      <c r="E51" s="18"/>
      <c r="F51" s="18"/>
      <c r="G51" s="18"/>
      <c r="H51" s="18"/>
      <c r="I51" s="17"/>
      <c r="J51" s="18"/>
      <c r="K51" s="18"/>
      <c r="L51" s="18"/>
    </row>
    <row r="52" spans="1:12" x14ac:dyDescent="0.2">
      <c r="A52" s="17"/>
      <c r="B52" s="18"/>
      <c r="C52" s="18"/>
      <c r="D52" s="18"/>
      <c r="E52" s="17"/>
      <c r="F52" s="18"/>
      <c r="G52" s="18"/>
      <c r="H52" s="18"/>
      <c r="I52" s="18"/>
      <c r="J52" s="18"/>
      <c r="K52" s="18"/>
      <c r="L52" s="18"/>
    </row>
    <row r="53" spans="1:12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</row>
    <row r="54" spans="1:12" x14ac:dyDescent="0.2">
      <c r="A54" s="18"/>
      <c r="B54" s="18"/>
      <c r="C54" s="18"/>
      <c r="D54" s="18"/>
      <c r="E54" s="18"/>
      <c r="F54" s="18"/>
      <c r="G54" s="18"/>
      <c r="H54" s="18"/>
      <c r="I54" s="12"/>
      <c r="J54" s="12"/>
      <c r="K54" s="12"/>
      <c r="L54" s="11"/>
    </row>
    <row r="55" spans="1:12" x14ac:dyDescent="0.2">
      <c r="A55" s="12"/>
      <c r="B55" s="12"/>
      <c r="C55" s="12"/>
      <c r="D55" s="18"/>
      <c r="E55" s="12"/>
      <c r="F55" s="12"/>
      <c r="G55" s="12"/>
      <c r="H55" s="11"/>
      <c r="I55" s="12"/>
      <c r="J55" s="12"/>
      <c r="K55" s="12"/>
      <c r="L55" s="18"/>
    </row>
    <row r="56" spans="1:12" x14ac:dyDescent="0.2">
      <c r="A56" s="12"/>
      <c r="B56" s="12"/>
      <c r="C56" s="12"/>
      <c r="D56" s="18"/>
      <c r="E56" s="12"/>
      <c r="F56" s="12"/>
      <c r="G56" s="12"/>
      <c r="H56" s="12"/>
      <c r="I56" s="12"/>
      <c r="J56" s="12"/>
      <c r="K56" s="12"/>
      <c r="L56" s="18"/>
    </row>
    <row r="57" spans="1:12" x14ac:dyDescent="0.2">
      <c r="A57" s="12"/>
      <c r="B57" s="12"/>
      <c r="C57" s="12"/>
      <c r="D57" s="18"/>
      <c r="E57" s="12"/>
      <c r="F57" s="12"/>
      <c r="G57" s="12"/>
      <c r="H57" s="12"/>
      <c r="I57" s="12"/>
      <c r="J57" s="12"/>
      <c r="K57" s="12"/>
      <c r="L57" s="18"/>
    </row>
    <row r="58" spans="1:12" x14ac:dyDescent="0.2">
      <c r="A58" s="12"/>
      <c r="B58" s="12"/>
      <c r="C58" s="12"/>
      <c r="D58" s="18"/>
      <c r="E58" s="12"/>
      <c r="F58" s="12"/>
      <c r="G58" s="12"/>
      <c r="H58" s="12"/>
      <c r="I58" s="12"/>
      <c r="J58" s="12"/>
      <c r="K58" s="12"/>
      <c r="L58" s="18"/>
    </row>
    <row r="59" spans="1:12" x14ac:dyDescent="0.2">
      <c r="A59" s="12"/>
      <c r="B59" s="12"/>
      <c r="C59" s="12"/>
      <c r="D59" s="18"/>
      <c r="E59" s="12"/>
      <c r="F59" s="12"/>
      <c r="G59" s="12"/>
      <c r="H59" s="12"/>
      <c r="I59" s="12"/>
      <c r="J59" s="12"/>
      <c r="K59" s="12"/>
      <c r="L59" s="18"/>
    </row>
    <row r="60" spans="1:12" x14ac:dyDescent="0.2">
      <c r="A60" s="12"/>
      <c r="B60" s="12"/>
      <c r="C60" s="12"/>
      <c r="D60" s="18"/>
      <c r="E60" s="12"/>
      <c r="F60" s="12"/>
      <c r="G60" s="12"/>
      <c r="H60" s="12"/>
      <c r="I60" s="12"/>
      <c r="J60" s="12"/>
      <c r="K60" s="12"/>
      <c r="L60" s="18"/>
    </row>
    <row r="61" spans="1:12" x14ac:dyDescent="0.2">
      <c r="A61" s="12"/>
      <c r="B61" s="12"/>
      <c r="C61" s="12"/>
      <c r="D61" s="18"/>
      <c r="E61" s="12"/>
      <c r="F61" s="12"/>
      <c r="G61" s="12"/>
      <c r="H61" s="12"/>
      <c r="I61" s="12"/>
      <c r="J61" s="12"/>
      <c r="K61" s="12"/>
      <c r="L61" s="18"/>
    </row>
    <row r="62" spans="1:12" x14ac:dyDescent="0.2">
      <c r="A62" s="12"/>
      <c r="B62" s="12"/>
      <c r="C62" s="12"/>
      <c r="D62" s="18"/>
      <c r="E62" s="12"/>
      <c r="F62" s="12"/>
      <c r="G62" s="12"/>
      <c r="H62" s="12"/>
      <c r="I62" s="12"/>
      <c r="J62" s="12"/>
      <c r="K62" s="12"/>
      <c r="L62" s="18"/>
    </row>
    <row r="63" spans="1:12" x14ac:dyDescent="0.2">
      <c r="A63" s="12"/>
      <c r="B63" s="12"/>
      <c r="C63" s="12"/>
      <c r="D63" s="18"/>
      <c r="E63" s="12"/>
      <c r="F63" s="12"/>
      <c r="G63" s="12"/>
      <c r="H63" s="12"/>
      <c r="I63" s="12"/>
      <c r="J63" s="12"/>
      <c r="K63" s="12"/>
      <c r="L63" s="18"/>
    </row>
    <row r="64" spans="1:12" x14ac:dyDescent="0.2">
      <c r="A64" s="12"/>
      <c r="B64" s="12"/>
      <c r="C64" s="12"/>
      <c r="D64" s="18"/>
      <c r="E64" s="12"/>
      <c r="F64" s="12"/>
      <c r="G64" s="12"/>
      <c r="H64" s="12"/>
      <c r="I64" s="12"/>
      <c r="J64" s="12"/>
      <c r="K64" s="12"/>
      <c r="L64" s="18"/>
    </row>
    <row r="65" spans="1:12" x14ac:dyDescent="0.2">
      <c r="A65" s="12"/>
      <c r="B65" s="12"/>
      <c r="C65" s="12"/>
      <c r="D65" s="18"/>
      <c r="E65" s="12"/>
      <c r="F65" s="12"/>
      <c r="G65" s="12"/>
      <c r="H65" s="12"/>
      <c r="I65" s="12"/>
      <c r="J65" s="12"/>
      <c r="K65" s="12"/>
      <c r="L65" s="18"/>
    </row>
    <row r="66" spans="1:12" x14ac:dyDescent="0.2">
      <c r="A66" s="12"/>
      <c r="B66" s="12"/>
      <c r="C66" s="12"/>
      <c r="D66" s="18"/>
      <c r="E66" s="12"/>
      <c r="F66" s="12"/>
      <c r="G66" s="12"/>
      <c r="H66" s="12"/>
      <c r="I66" s="12"/>
      <c r="J66" s="12"/>
      <c r="K66" s="12"/>
      <c r="L66" s="18"/>
    </row>
    <row r="67" spans="1:12" x14ac:dyDescent="0.2">
      <c r="A67" s="12"/>
      <c r="B67" s="12"/>
      <c r="C67" s="12"/>
      <c r="D67" s="18"/>
      <c r="E67" s="12"/>
      <c r="F67" s="12"/>
      <c r="G67" s="12"/>
      <c r="H67" s="12"/>
      <c r="I67" s="12"/>
      <c r="J67" s="12"/>
      <c r="K67" s="12"/>
      <c r="L67" s="18"/>
    </row>
    <row r="68" spans="1:12" x14ac:dyDescent="0.2">
      <c r="A68" s="12"/>
      <c r="B68" s="12"/>
      <c r="C68" s="12"/>
      <c r="D68" s="18"/>
      <c r="E68" s="12"/>
      <c r="F68" s="12"/>
      <c r="G68" s="12"/>
      <c r="H68" s="12"/>
      <c r="I68" s="12"/>
      <c r="J68" s="12"/>
      <c r="K68" s="12"/>
      <c r="L68" s="18"/>
    </row>
    <row r="69" spans="1:12" x14ac:dyDescent="0.2">
      <c r="A69" s="12"/>
      <c r="B69" s="12"/>
      <c r="C69" s="12"/>
      <c r="D69" s="18"/>
      <c r="E69" s="12"/>
      <c r="F69" s="12"/>
      <c r="G69" s="12"/>
      <c r="H69" s="12"/>
      <c r="I69" s="12"/>
      <c r="J69" s="12"/>
      <c r="K69" s="12"/>
      <c r="L69" s="18"/>
    </row>
    <row r="70" spans="1:12" x14ac:dyDescent="0.2">
      <c r="A70" s="12"/>
      <c r="B70" s="12"/>
      <c r="C70" s="12"/>
      <c r="D70" s="18"/>
      <c r="E70" s="12"/>
      <c r="F70" s="12"/>
      <c r="G70" s="12"/>
      <c r="H70" s="12"/>
      <c r="I70" s="12"/>
      <c r="J70" s="12"/>
      <c r="K70" s="12"/>
      <c r="L70" s="18"/>
    </row>
    <row r="71" spans="1:12" x14ac:dyDescent="0.2">
      <c r="A71" s="12"/>
      <c r="B71" s="12"/>
      <c r="C71" s="12"/>
      <c r="D71" s="18"/>
      <c r="E71" s="12"/>
      <c r="F71" s="12"/>
      <c r="G71" s="12"/>
      <c r="H71" s="12"/>
      <c r="I71" s="12"/>
      <c r="J71" s="12"/>
      <c r="K71" s="12"/>
      <c r="L71" s="18"/>
    </row>
    <row r="72" spans="1:12" x14ac:dyDescent="0.2">
      <c r="A72" s="12"/>
      <c r="B72" s="12"/>
      <c r="C72" s="12"/>
      <c r="D72" s="18"/>
      <c r="E72" s="12"/>
      <c r="F72" s="12"/>
      <c r="G72" s="12"/>
      <c r="H72" s="12"/>
      <c r="I72" s="12"/>
      <c r="J72" s="12"/>
      <c r="K72" s="12"/>
      <c r="L72" s="18"/>
    </row>
    <row r="73" spans="1:12" x14ac:dyDescent="0.2">
      <c r="A73" s="12"/>
      <c r="B73" s="12"/>
      <c r="C73" s="12"/>
      <c r="D73" s="18"/>
      <c r="E73" s="12"/>
      <c r="F73" s="12"/>
      <c r="G73" s="12"/>
      <c r="H73" s="12"/>
      <c r="I73" s="12"/>
      <c r="J73" s="12"/>
      <c r="K73" s="12"/>
      <c r="L73" s="18"/>
    </row>
    <row r="74" spans="1:12" x14ac:dyDescent="0.2">
      <c r="A74" s="12"/>
      <c r="B74" s="12"/>
      <c r="C74" s="12"/>
      <c r="D74" s="18"/>
      <c r="E74" s="12"/>
      <c r="F74" s="12"/>
      <c r="G74" s="12"/>
      <c r="H74" s="12"/>
      <c r="I74" s="12"/>
      <c r="J74" s="12"/>
      <c r="K74" s="12"/>
      <c r="L74" s="18"/>
    </row>
    <row r="75" spans="1:12" x14ac:dyDescent="0.2">
      <c r="A75" s="12"/>
      <c r="B75" s="12"/>
      <c r="C75" s="12"/>
      <c r="D75" s="18"/>
      <c r="E75" s="12"/>
      <c r="F75" s="12"/>
      <c r="G75" s="12"/>
      <c r="H75" s="12"/>
      <c r="I75" s="18"/>
      <c r="J75" s="18"/>
      <c r="K75" s="18"/>
      <c r="L75" s="18"/>
    </row>
    <row r="76" spans="1:12" x14ac:dyDescent="0.2">
      <c r="A76" s="18"/>
      <c r="B76" s="18"/>
      <c r="C76" s="18"/>
      <c r="D76" s="18"/>
      <c r="E76" s="18"/>
      <c r="F76" s="18"/>
      <c r="G76" s="18"/>
      <c r="H76" s="18"/>
      <c r="I76" s="17"/>
      <c r="J76" s="18"/>
      <c r="K76" s="18"/>
      <c r="L76" s="18"/>
    </row>
    <row r="77" spans="1:12" x14ac:dyDescent="0.2">
      <c r="A77" s="17"/>
      <c r="B77" s="18"/>
      <c r="C77" s="18"/>
      <c r="D77" s="18"/>
      <c r="E77" s="17"/>
      <c r="F77" s="18"/>
      <c r="G77" s="18"/>
      <c r="H77" s="18"/>
      <c r="I77" s="18"/>
      <c r="J77" s="18"/>
      <c r="K77" s="18"/>
      <c r="L77" s="18"/>
    </row>
    <row r="78" spans="1:12" x14ac:dyDescent="0.2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</row>
    <row r="79" spans="1:12" x14ac:dyDescent="0.2">
      <c r="A79" s="18"/>
      <c r="B79" s="18"/>
      <c r="C79" s="18"/>
      <c r="D79" s="18"/>
      <c r="E79" s="18"/>
      <c r="F79" s="18"/>
      <c r="G79" s="18"/>
      <c r="H79" s="18"/>
      <c r="I79" s="12"/>
      <c r="J79" s="12"/>
      <c r="K79" s="12"/>
      <c r="L79" s="11"/>
    </row>
    <row r="80" spans="1:12" x14ac:dyDescent="0.2">
      <c r="A80" s="12"/>
      <c r="B80" s="12"/>
      <c r="C80" s="12"/>
      <c r="D80" s="18"/>
      <c r="E80" s="12"/>
      <c r="F80" s="12"/>
      <c r="G80" s="12"/>
      <c r="H80" s="11"/>
      <c r="I80" s="12"/>
      <c r="J80" s="12"/>
      <c r="K80" s="12"/>
      <c r="L80" s="18"/>
    </row>
    <row r="81" spans="1:12" x14ac:dyDescent="0.2">
      <c r="A81" s="12"/>
      <c r="B81" s="12"/>
      <c r="C81" s="12"/>
      <c r="D81" s="18"/>
      <c r="E81" s="12"/>
      <c r="F81" s="12"/>
      <c r="G81" s="12"/>
      <c r="H81" s="12"/>
      <c r="I81" s="12"/>
      <c r="J81" s="12"/>
      <c r="K81" s="12"/>
      <c r="L81" s="18"/>
    </row>
    <row r="82" spans="1:12" x14ac:dyDescent="0.2">
      <c r="A82" s="12"/>
      <c r="B82" s="12"/>
      <c r="C82" s="12"/>
      <c r="D82" s="18"/>
      <c r="E82" s="12"/>
      <c r="F82" s="12"/>
      <c r="G82" s="12"/>
      <c r="H82" s="12"/>
      <c r="I82" s="12"/>
      <c r="J82" s="12"/>
      <c r="K82" s="12"/>
      <c r="L82" s="18"/>
    </row>
    <row r="83" spans="1:12" x14ac:dyDescent="0.2">
      <c r="A83" s="12"/>
      <c r="B83" s="12"/>
      <c r="C83" s="12"/>
      <c r="D83" s="18"/>
      <c r="E83" s="12"/>
      <c r="F83" s="12"/>
      <c r="G83" s="12"/>
      <c r="H83" s="12"/>
      <c r="I83" s="12"/>
      <c r="J83" s="12"/>
      <c r="K83" s="12"/>
      <c r="L83" s="18"/>
    </row>
    <row r="84" spans="1:12" x14ac:dyDescent="0.2">
      <c r="A84" s="12"/>
      <c r="B84" s="12"/>
      <c r="C84" s="12"/>
      <c r="D84" s="18"/>
      <c r="E84" s="12"/>
      <c r="F84" s="12"/>
      <c r="G84" s="12"/>
      <c r="H84" s="12"/>
      <c r="I84" s="12"/>
      <c r="J84" s="12"/>
      <c r="K84" s="12"/>
      <c r="L84" s="18"/>
    </row>
    <row r="85" spans="1:12" x14ac:dyDescent="0.2">
      <c r="A85" s="12"/>
      <c r="B85" s="12"/>
      <c r="C85" s="12"/>
      <c r="D85" s="18"/>
      <c r="E85" s="12"/>
      <c r="F85" s="12"/>
      <c r="G85" s="12"/>
      <c r="H85" s="12"/>
      <c r="I85" s="12"/>
      <c r="J85" s="12"/>
      <c r="K85" s="12"/>
      <c r="L85" s="18"/>
    </row>
    <row r="86" spans="1:12" x14ac:dyDescent="0.2">
      <c r="A86" s="12"/>
      <c r="B86" s="12"/>
      <c r="C86" s="12"/>
      <c r="D86" s="18"/>
      <c r="E86" s="12"/>
      <c r="F86" s="12"/>
      <c r="G86" s="12"/>
      <c r="H86" s="12"/>
      <c r="I86" s="12"/>
      <c r="J86" s="12"/>
      <c r="K86" s="12"/>
      <c r="L86" s="18"/>
    </row>
    <row r="87" spans="1:12" x14ac:dyDescent="0.2">
      <c r="A87" s="12"/>
      <c r="B87" s="12"/>
      <c r="C87" s="12"/>
      <c r="D87" s="18"/>
      <c r="E87" s="12"/>
      <c r="F87" s="12"/>
      <c r="G87" s="12"/>
      <c r="H87" s="12"/>
      <c r="I87" s="12"/>
      <c r="J87" s="12"/>
      <c r="K87" s="12"/>
      <c r="L87" s="18"/>
    </row>
    <row r="88" spans="1:12" x14ac:dyDescent="0.2">
      <c r="A88" s="12"/>
      <c r="B88" s="12"/>
      <c r="C88" s="12"/>
      <c r="D88" s="18"/>
      <c r="E88" s="12"/>
      <c r="F88" s="12"/>
      <c r="G88" s="12"/>
      <c r="H88" s="12"/>
      <c r="I88" s="12"/>
      <c r="J88" s="12"/>
      <c r="K88" s="12"/>
      <c r="L88" s="18"/>
    </row>
    <row r="89" spans="1:12" x14ac:dyDescent="0.2">
      <c r="A89" s="12"/>
      <c r="B89" s="12"/>
      <c r="C89" s="12"/>
      <c r="D89" s="18"/>
      <c r="E89" s="12"/>
      <c r="F89" s="12"/>
      <c r="G89" s="12"/>
      <c r="H89" s="12"/>
      <c r="I89" s="12"/>
      <c r="J89" s="12"/>
      <c r="K89" s="12"/>
      <c r="L89" s="18"/>
    </row>
    <row r="90" spans="1:12" x14ac:dyDescent="0.2">
      <c r="A90" s="12"/>
      <c r="B90" s="12"/>
      <c r="C90" s="12"/>
      <c r="D90" s="18"/>
      <c r="E90" s="12"/>
      <c r="F90" s="12"/>
      <c r="G90" s="12"/>
      <c r="H90" s="12"/>
      <c r="I90" s="12"/>
      <c r="J90" s="12"/>
      <c r="K90" s="12"/>
      <c r="L90" s="18"/>
    </row>
    <row r="91" spans="1:12" x14ac:dyDescent="0.2">
      <c r="A91" s="12"/>
      <c r="B91" s="12"/>
      <c r="C91" s="12"/>
      <c r="D91" s="18"/>
      <c r="E91" s="12"/>
      <c r="F91" s="12"/>
      <c r="G91" s="12"/>
      <c r="H91" s="12"/>
      <c r="I91" s="12"/>
      <c r="J91" s="12"/>
      <c r="K91" s="12"/>
      <c r="L91" s="18"/>
    </row>
    <row r="92" spans="1:12" x14ac:dyDescent="0.2">
      <c r="A92" s="12"/>
      <c r="B92" s="12"/>
      <c r="C92" s="12"/>
      <c r="D92" s="18"/>
      <c r="E92" s="12"/>
      <c r="F92" s="12"/>
      <c r="G92" s="12"/>
      <c r="H92" s="12"/>
      <c r="I92" s="12"/>
      <c r="J92" s="12"/>
      <c r="K92" s="12"/>
      <c r="L92" s="18"/>
    </row>
    <row r="93" spans="1:12" x14ac:dyDescent="0.2">
      <c r="A93" s="12"/>
      <c r="B93" s="12"/>
      <c r="C93" s="12"/>
      <c r="D93" s="18"/>
      <c r="E93" s="12"/>
      <c r="F93" s="12"/>
      <c r="G93" s="12"/>
      <c r="H93" s="12"/>
      <c r="I93" s="12"/>
      <c r="J93" s="12"/>
      <c r="K93" s="12"/>
      <c r="L93" s="18"/>
    </row>
    <row r="94" spans="1:12" x14ac:dyDescent="0.2">
      <c r="A94" s="12"/>
      <c r="B94" s="12"/>
      <c r="C94" s="12"/>
      <c r="D94" s="18"/>
      <c r="E94" s="12"/>
      <c r="F94" s="12"/>
      <c r="G94" s="12"/>
      <c r="H94" s="12"/>
      <c r="I94" s="12"/>
      <c r="J94" s="12"/>
      <c r="K94" s="12"/>
      <c r="L94" s="18"/>
    </row>
    <row r="95" spans="1:12" x14ac:dyDescent="0.2">
      <c r="A95" s="12"/>
      <c r="B95" s="12"/>
      <c r="C95" s="12"/>
      <c r="D95" s="18"/>
      <c r="E95" s="12"/>
      <c r="F95" s="12"/>
      <c r="G95" s="12"/>
      <c r="H95" s="12"/>
      <c r="I95" s="12"/>
      <c r="J95" s="12"/>
      <c r="K95" s="12"/>
      <c r="L95" s="18"/>
    </row>
    <row r="96" spans="1:12" x14ac:dyDescent="0.2">
      <c r="A96" s="12"/>
      <c r="B96" s="12"/>
      <c r="C96" s="12"/>
      <c r="D96" s="18"/>
      <c r="E96" s="12"/>
      <c r="F96" s="12"/>
      <c r="G96" s="12"/>
      <c r="H96" s="12"/>
      <c r="I96" s="12"/>
      <c r="J96" s="12"/>
      <c r="K96" s="12"/>
      <c r="L96" s="18"/>
    </row>
    <row r="97" spans="1:12" x14ac:dyDescent="0.2">
      <c r="A97" s="12"/>
      <c r="B97" s="12"/>
      <c r="C97" s="12"/>
      <c r="D97" s="18"/>
      <c r="E97" s="12"/>
      <c r="F97" s="12"/>
      <c r="G97" s="12"/>
      <c r="H97" s="12"/>
      <c r="I97" s="12"/>
      <c r="J97" s="12"/>
      <c r="K97" s="12"/>
      <c r="L97" s="18"/>
    </row>
    <row r="98" spans="1:12" x14ac:dyDescent="0.2">
      <c r="A98" s="12"/>
      <c r="B98" s="12"/>
      <c r="C98" s="12"/>
      <c r="D98" s="18"/>
      <c r="E98" s="12"/>
      <c r="F98" s="12"/>
      <c r="G98" s="12"/>
      <c r="H98" s="12"/>
      <c r="I98" s="12"/>
      <c r="J98" s="12"/>
      <c r="K98" s="12"/>
      <c r="L98" s="18"/>
    </row>
    <row r="99" spans="1:12" x14ac:dyDescent="0.2">
      <c r="A99" s="12"/>
      <c r="B99" s="12"/>
      <c r="C99" s="12"/>
      <c r="D99" s="18"/>
      <c r="E99" s="12"/>
      <c r="F99" s="12"/>
      <c r="G99" s="12"/>
      <c r="H99" s="12"/>
      <c r="I99" s="12"/>
      <c r="J99" s="12"/>
      <c r="K99" s="12"/>
      <c r="L99" s="18"/>
    </row>
    <row r="100" spans="1:12" x14ac:dyDescent="0.2">
      <c r="A100" s="12"/>
      <c r="B100" s="12"/>
      <c r="C100" s="12"/>
      <c r="D100" s="18"/>
      <c r="E100" s="12"/>
      <c r="F100" s="12"/>
      <c r="G100" s="12"/>
      <c r="H100" s="12"/>
      <c r="I100" s="18"/>
      <c r="J100" s="18"/>
      <c r="K100" s="18"/>
      <c r="L100" s="18"/>
    </row>
    <row r="101" spans="1:12" x14ac:dyDescent="0.2">
      <c r="I101" s="18"/>
      <c r="J101" s="18"/>
      <c r="K101" s="18"/>
      <c r="L101" s="18"/>
    </row>
    <row r="102" spans="1:12" x14ac:dyDescent="0.2">
      <c r="I102" s="18"/>
      <c r="J102" s="18"/>
      <c r="K102" s="18"/>
      <c r="L102" s="18"/>
    </row>
    <row r="103" spans="1:12" x14ac:dyDescent="0.2">
      <c r="I103" s="18"/>
      <c r="J103" s="18"/>
      <c r="K103" s="18"/>
      <c r="L103" s="18"/>
    </row>
    <row r="104" spans="1:12" x14ac:dyDescent="0.2">
      <c r="I104" s="18"/>
      <c r="J104" s="18"/>
      <c r="K104" s="18"/>
      <c r="L104" s="18"/>
    </row>
    <row r="105" spans="1:12" x14ac:dyDescent="0.2">
      <c r="I105" s="18"/>
      <c r="J105" s="18"/>
      <c r="K105" s="18"/>
      <c r="L105" s="18"/>
    </row>
    <row r="106" spans="1:12" x14ac:dyDescent="0.2">
      <c r="I106" s="18"/>
      <c r="J106" s="18"/>
      <c r="K106" s="18"/>
      <c r="L106" s="18"/>
    </row>
    <row r="107" spans="1:12" x14ac:dyDescent="0.2">
      <c r="I107" s="18"/>
      <c r="J107" s="18"/>
      <c r="K107" s="18"/>
      <c r="L107" s="18"/>
    </row>
    <row r="108" spans="1:12" x14ac:dyDescent="0.2">
      <c r="I108" s="18"/>
      <c r="J108" s="18"/>
      <c r="K108" s="18"/>
      <c r="L108" s="18"/>
    </row>
    <row r="109" spans="1:12" x14ac:dyDescent="0.2">
      <c r="I109" s="18"/>
      <c r="J109" s="18"/>
      <c r="K109" s="18"/>
      <c r="L109" s="18"/>
    </row>
    <row r="110" spans="1:12" x14ac:dyDescent="0.2">
      <c r="I110" s="18"/>
      <c r="J110" s="18"/>
      <c r="K110" s="18"/>
      <c r="L110" s="18"/>
    </row>
    <row r="111" spans="1:12" x14ac:dyDescent="0.2">
      <c r="I111" s="18"/>
      <c r="J111" s="18"/>
      <c r="K111" s="18"/>
      <c r="L111" s="18"/>
    </row>
    <row r="112" spans="1:12" x14ac:dyDescent="0.2">
      <c r="I112" s="18"/>
      <c r="J112" s="18"/>
      <c r="K112" s="18"/>
      <c r="L112" s="18"/>
    </row>
    <row r="113" spans="9:12" x14ac:dyDescent="0.2">
      <c r="I113" s="18"/>
      <c r="J113" s="18"/>
      <c r="K113" s="18"/>
      <c r="L113" s="18"/>
    </row>
    <row r="114" spans="9:12" x14ac:dyDescent="0.2">
      <c r="I114" s="18"/>
      <c r="J114" s="18"/>
      <c r="K114" s="18"/>
      <c r="L114" s="18"/>
    </row>
    <row r="115" spans="9:12" x14ac:dyDescent="0.2">
      <c r="I115" s="18"/>
      <c r="J115" s="18"/>
      <c r="K115" s="18"/>
      <c r="L115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035CD-0576-5E42-A4FC-59F8D6E85A6E}">
  <dimension ref="A1:R67"/>
  <sheetViews>
    <sheetView workbookViewId="0">
      <selection activeCell="G56" sqref="G56"/>
    </sheetView>
  </sheetViews>
  <sheetFormatPr baseColWidth="10" defaultRowHeight="16" x14ac:dyDescent="0.2"/>
  <cols>
    <col min="9" max="9" width="5.83203125" customWidth="1"/>
  </cols>
  <sheetData>
    <row r="1" spans="1:18" x14ac:dyDescent="0.2">
      <c r="A1" s="45" t="s">
        <v>7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18" x14ac:dyDescent="0.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</row>
    <row r="3" spans="1:18" x14ac:dyDescent="0.2">
      <c r="A3" s="45" t="s">
        <v>4099</v>
      </c>
      <c r="B3" s="45"/>
      <c r="C3" s="45"/>
      <c r="D3" s="45"/>
      <c r="E3" s="45"/>
      <c r="F3" s="45"/>
      <c r="G3" s="45"/>
      <c r="H3" s="45"/>
      <c r="I3" s="45"/>
      <c r="J3" s="45" t="s">
        <v>4100</v>
      </c>
      <c r="K3" s="45"/>
      <c r="L3" s="45"/>
      <c r="M3" s="45"/>
      <c r="N3" s="45"/>
      <c r="O3" s="45"/>
      <c r="P3" s="45"/>
      <c r="Q3" s="45"/>
    </row>
    <row r="4" spans="1:18" x14ac:dyDescent="0.2">
      <c r="A4" s="46" t="s">
        <v>5</v>
      </c>
      <c r="B4" s="47">
        <v>0</v>
      </c>
      <c r="C4" s="48" t="s">
        <v>34</v>
      </c>
      <c r="D4" s="48" t="s">
        <v>30</v>
      </c>
      <c r="E4" s="48" t="s">
        <v>31</v>
      </c>
      <c r="F4" s="48" t="s">
        <v>32</v>
      </c>
      <c r="G4" s="48" t="s">
        <v>33</v>
      </c>
      <c r="H4" s="49">
        <v>1</v>
      </c>
      <c r="I4" s="45"/>
      <c r="J4" s="46" t="s">
        <v>5</v>
      </c>
      <c r="K4" s="47">
        <v>0</v>
      </c>
      <c r="L4" s="48" t="s">
        <v>34</v>
      </c>
      <c r="M4" s="48" t="s">
        <v>30</v>
      </c>
      <c r="N4" s="48" t="s">
        <v>31</v>
      </c>
      <c r="O4" s="48" t="s">
        <v>32</v>
      </c>
      <c r="P4" s="48" t="s">
        <v>33</v>
      </c>
      <c r="Q4" s="49">
        <v>1</v>
      </c>
    </row>
    <row r="5" spans="1:18" x14ac:dyDescent="0.2">
      <c r="A5" s="50">
        <v>1</v>
      </c>
      <c r="B5" s="51">
        <f>K5/$R5</f>
        <v>0</v>
      </c>
      <c r="C5" s="51">
        <f t="shared" ref="C5:H12" si="0">L5/$R5</f>
        <v>0</v>
      </c>
      <c r="D5" s="51">
        <f t="shared" si="0"/>
        <v>0</v>
      </c>
      <c r="E5" s="51">
        <f t="shared" si="0"/>
        <v>0</v>
      </c>
      <c r="F5" s="51">
        <f t="shared" si="0"/>
        <v>0</v>
      </c>
      <c r="G5" s="51">
        <f t="shared" si="0"/>
        <v>0.25925925925925924</v>
      </c>
      <c r="H5" s="51">
        <f t="shared" si="0"/>
        <v>0.7407407407407407</v>
      </c>
      <c r="I5" s="45"/>
      <c r="J5" s="50">
        <v>1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7</v>
      </c>
      <c r="Q5" s="51">
        <v>20</v>
      </c>
      <c r="R5">
        <f>SUM(K5:Q5)</f>
        <v>27</v>
      </c>
    </row>
    <row r="6" spans="1:18" x14ac:dyDescent="0.2">
      <c r="A6" s="50">
        <v>2</v>
      </c>
      <c r="B6" s="51">
        <f t="shared" ref="B6:B12" si="1">K6/$R6</f>
        <v>0</v>
      </c>
      <c r="C6" s="51">
        <f t="shared" si="0"/>
        <v>0</v>
      </c>
      <c r="D6" s="51">
        <f t="shared" si="0"/>
        <v>0</v>
      </c>
      <c r="E6" s="51">
        <f t="shared" si="0"/>
        <v>0</v>
      </c>
      <c r="F6" s="51">
        <f t="shared" si="0"/>
        <v>0.05</v>
      </c>
      <c r="G6" s="51">
        <f t="shared" si="0"/>
        <v>0.35</v>
      </c>
      <c r="H6" s="51">
        <f t="shared" si="0"/>
        <v>0.6</v>
      </c>
      <c r="I6" s="45"/>
      <c r="J6" s="50">
        <v>2</v>
      </c>
      <c r="K6" s="51">
        <v>0</v>
      </c>
      <c r="L6" s="51">
        <v>0</v>
      </c>
      <c r="M6" s="51">
        <v>0</v>
      </c>
      <c r="N6" s="51">
        <v>0</v>
      </c>
      <c r="O6" s="51">
        <v>1</v>
      </c>
      <c r="P6" s="51">
        <v>7</v>
      </c>
      <c r="Q6" s="51">
        <v>12</v>
      </c>
      <c r="R6" s="43">
        <f t="shared" ref="R6:R12" si="2">SUM(K6:Q6)</f>
        <v>20</v>
      </c>
    </row>
    <row r="7" spans="1:18" x14ac:dyDescent="0.2">
      <c r="A7" s="50">
        <v>3</v>
      </c>
      <c r="B7" s="51">
        <f t="shared" si="1"/>
        <v>0</v>
      </c>
      <c r="C7" s="51">
        <f t="shared" si="0"/>
        <v>0</v>
      </c>
      <c r="D7" s="51">
        <f t="shared" si="0"/>
        <v>0</v>
      </c>
      <c r="E7" s="51">
        <f t="shared" si="0"/>
        <v>0</v>
      </c>
      <c r="F7" s="51">
        <f t="shared" si="0"/>
        <v>0.59090909090909094</v>
      </c>
      <c r="G7" s="51">
        <f t="shared" si="0"/>
        <v>0.18181818181818182</v>
      </c>
      <c r="H7" s="51">
        <f t="shared" si="0"/>
        <v>0.22727272727272727</v>
      </c>
      <c r="J7" s="50">
        <v>3</v>
      </c>
      <c r="K7" s="3">
        <v>0</v>
      </c>
      <c r="L7" s="3">
        <v>0</v>
      </c>
      <c r="M7" s="3">
        <v>0</v>
      </c>
      <c r="N7" s="3">
        <v>0</v>
      </c>
      <c r="O7" s="3">
        <v>13</v>
      </c>
      <c r="P7" s="3">
        <v>4</v>
      </c>
      <c r="Q7" s="3">
        <v>5</v>
      </c>
      <c r="R7" s="43">
        <f t="shared" si="2"/>
        <v>22</v>
      </c>
    </row>
    <row r="8" spans="1:18" x14ac:dyDescent="0.2">
      <c r="A8" s="50">
        <v>4</v>
      </c>
      <c r="B8" s="51">
        <f t="shared" si="1"/>
        <v>0</v>
      </c>
      <c r="C8" s="51">
        <f t="shared" si="0"/>
        <v>0</v>
      </c>
      <c r="D8" s="51">
        <f t="shared" si="0"/>
        <v>0</v>
      </c>
      <c r="E8" s="51">
        <f t="shared" si="0"/>
        <v>0</v>
      </c>
      <c r="F8" s="51">
        <f t="shared" si="0"/>
        <v>8.6956521739130432E-2</v>
      </c>
      <c r="G8" s="51">
        <f t="shared" si="0"/>
        <v>0.73913043478260865</v>
      </c>
      <c r="H8" s="51">
        <f t="shared" si="0"/>
        <v>0.17391304347826086</v>
      </c>
      <c r="J8" s="50">
        <v>4</v>
      </c>
      <c r="K8" s="3">
        <v>0</v>
      </c>
      <c r="L8" s="3">
        <v>0</v>
      </c>
      <c r="M8" s="3">
        <v>0</v>
      </c>
      <c r="N8" s="3">
        <v>0</v>
      </c>
      <c r="O8" s="3">
        <v>2</v>
      </c>
      <c r="P8" s="3">
        <v>17</v>
      </c>
      <c r="Q8" s="3">
        <v>4</v>
      </c>
      <c r="R8" s="43">
        <f t="shared" si="2"/>
        <v>23</v>
      </c>
    </row>
    <row r="9" spans="1:18" x14ac:dyDescent="0.2">
      <c r="A9" s="50">
        <v>5</v>
      </c>
      <c r="B9" s="51">
        <f t="shared" si="1"/>
        <v>0</v>
      </c>
      <c r="C9" s="51">
        <f t="shared" si="0"/>
        <v>0</v>
      </c>
      <c r="D9" s="51">
        <f t="shared" si="0"/>
        <v>0</v>
      </c>
      <c r="E9" s="51">
        <f t="shared" si="0"/>
        <v>0</v>
      </c>
      <c r="F9" s="51">
        <f t="shared" si="0"/>
        <v>0.58333333333333337</v>
      </c>
      <c r="G9" s="51">
        <f t="shared" si="0"/>
        <v>0.20833333333333334</v>
      </c>
      <c r="H9" s="51">
        <f t="shared" si="0"/>
        <v>0.20833333333333334</v>
      </c>
      <c r="J9" s="50">
        <v>5</v>
      </c>
      <c r="K9" s="3">
        <v>0</v>
      </c>
      <c r="L9" s="3">
        <v>0</v>
      </c>
      <c r="M9" s="3">
        <v>0</v>
      </c>
      <c r="N9" s="3">
        <v>0</v>
      </c>
      <c r="O9" s="3">
        <v>14</v>
      </c>
      <c r="P9" s="3">
        <v>5</v>
      </c>
      <c r="Q9" s="3">
        <v>5</v>
      </c>
      <c r="R9" s="43">
        <f t="shared" si="2"/>
        <v>24</v>
      </c>
    </row>
    <row r="10" spans="1:18" x14ac:dyDescent="0.2">
      <c r="A10" s="50">
        <v>6</v>
      </c>
      <c r="B10" s="51">
        <f t="shared" si="1"/>
        <v>0</v>
      </c>
      <c r="C10" s="51">
        <f t="shared" si="0"/>
        <v>0</v>
      </c>
      <c r="D10" s="51">
        <f t="shared" si="0"/>
        <v>0</v>
      </c>
      <c r="E10" s="51">
        <f t="shared" si="0"/>
        <v>0.10526315789473684</v>
      </c>
      <c r="F10" s="51">
        <f t="shared" si="0"/>
        <v>0.31578947368421051</v>
      </c>
      <c r="G10" s="51">
        <f t="shared" si="0"/>
        <v>0.47368421052631576</v>
      </c>
      <c r="H10" s="51">
        <f t="shared" si="0"/>
        <v>0.10526315789473684</v>
      </c>
      <c r="J10" s="50">
        <v>6</v>
      </c>
      <c r="K10" s="3">
        <v>0</v>
      </c>
      <c r="L10" s="3">
        <v>0</v>
      </c>
      <c r="M10" s="3">
        <v>0</v>
      </c>
      <c r="N10" s="3">
        <v>2</v>
      </c>
      <c r="O10" s="3">
        <v>6</v>
      </c>
      <c r="P10" s="3">
        <v>9</v>
      </c>
      <c r="Q10" s="3">
        <v>2</v>
      </c>
      <c r="R10" s="43">
        <f t="shared" si="2"/>
        <v>19</v>
      </c>
    </row>
    <row r="11" spans="1:18" x14ac:dyDescent="0.2">
      <c r="A11" s="50">
        <v>7</v>
      </c>
      <c r="B11" s="51">
        <f t="shared" si="1"/>
        <v>0</v>
      </c>
      <c r="C11" s="51">
        <f t="shared" si="0"/>
        <v>0</v>
      </c>
      <c r="D11" s="51">
        <f t="shared" si="0"/>
        <v>0</v>
      </c>
      <c r="E11" s="51">
        <f t="shared" si="0"/>
        <v>0</v>
      </c>
      <c r="F11" s="51">
        <f t="shared" si="0"/>
        <v>0.21052631578947367</v>
      </c>
      <c r="G11" s="51">
        <f t="shared" si="0"/>
        <v>0.57894736842105265</v>
      </c>
      <c r="H11" s="51">
        <f t="shared" si="0"/>
        <v>0.21052631578947367</v>
      </c>
      <c r="J11" s="50">
        <v>7</v>
      </c>
      <c r="K11" s="3">
        <v>0</v>
      </c>
      <c r="L11" s="3">
        <v>0</v>
      </c>
      <c r="M11" s="3">
        <v>0</v>
      </c>
      <c r="N11" s="3">
        <v>0</v>
      </c>
      <c r="O11" s="3">
        <v>4</v>
      </c>
      <c r="P11" s="3">
        <v>11</v>
      </c>
      <c r="Q11" s="3">
        <v>4</v>
      </c>
      <c r="R11" s="43">
        <f t="shared" si="2"/>
        <v>19</v>
      </c>
    </row>
    <row r="12" spans="1:18" x14ac:dyDescent="0.2">
      <c r="A12" s="50">
        <v>8</v>
      </c>
      <c r="B12" s="51">
        <f t="shared" si="1"/>
        <v>0</v>
      </c>
      <c r="C12" s="51">
        <f t="shared" si="0"/>
        <v>0</v>
      </c>
      <c r="D12" s="51">
        <f t="shared" si="0"/>
        <v>0</v>
      </c>
      <c r="E12" s="51">
        <f t="shared" si="0"/>
        <v>0</v>
      </c>
      <c r="F12" s="51">
        <f t="shared" si="0"/>
        <v>0.43478260869565216</v>
      </c>
      <c r="G12" s="51">
        <f t="shared" si="0"/>
        <v>0.56521739130434778</v>
      </c>
      <c r="H12" s="51">
        <f t="shared" si="0"/>
        <v>0</v>
      </c>
      <c r="J12" s="50">
        <v>8</v>
      </c>
      <c r="K12" s="3">
        <v>0</v>
      </c>
      <c r="L12" s="3">
        <v>0</v>
      </c>
      <c r="M12" s="3">
        <v>0</v>
      </c>
      <c r="N12" s="3">
        <v>0</v>
      </c>
      <c r="O12" s="3">
        <v>10</v>
      </c>
      <c r="P12" s="3">
        <v>13</v>
      </c>
      <c r="Q12" s="3">
        <v>0</v>
      </c>
      <c r="R12" s="43">
        <f t="shared" si="2"/>
        <v>23</v>
      </c>
    </row>
    <row r="14" spans="1:18" x14ac:dyDescent="0.2">
      <c r="A14" s="45" t="s">
        <v>4094</v>
      </c>
      <c r="B14" s="45"/>
      <c r="C14" s="45"/>
      <c r="D14" s="45"/>
      <c r="E14" s="45"/>
      <c r="F14" s="45"/>
      <c r="G14" s="45"/>
      <c r="H14" s="45"/>
      <c r="I14" s="45"/>
      <c r="J14" s="45" t="s">
        <v>4101</v>
      </c>
      <c r="K14" s="45"/>
      <c r="L14" s="45"/>
      <c r="M14" s="45"/>
      <c r="N14" s="45"/>
      <c r="O14" s="45"/>
      <c r="P14" s="45"/>
      <c r="Q14" s="45"/>
    </row>
    <row r="15" spans="1:18" x14ac:dyDescent="0.2">
      <c r="A15" s="46" t="s">
        <v>5</v>
      </c>
      <c r="B15" s="47">
        <v>0</v>
      </c>
      <c r="C15" s="48" t="s">
        <v>34</v>
      </c>
      <c r="D15" s="48" t="s">
        <v>30</v>
      </c>
      <c r="E15" s="48" t="s">
        <v>31</v>
      </c>
      <c r="F15" s="48" t="s">
        <v>32</v>
      </c>
      <c r="G15" s="48" t="s">
        <v>33</v>
      </c>
      <c r="H15" s="49">
        <v>1</v>
      </c>
      <c r="I15" s="45"/>
      <c r="J15" s="46" t="s">
        <v>5</v>
      </c>
      <c r="K15" s="47">
        <v>0</v>
      </c>
      <c r="L15" s="48" t="s">
        <v>34</v>
      </c>
      <c r="M15" s="48" t="s">
        <v>30</v>
      </c>
      <c r="N15" s="48" t="s">
        <v>31</v>
      </c>
      <c r="O15" s="48" t="s">
        <v>32</v>
      </c>
      <c r="P15" s="48" t="s">
        <v>33</v>
      </c>
      <c r="Q15" s="49">
        <v>1</v>
      </c>
    </row>
    <row r="16" spans="1:18" x14ac:dyDescent="0.2">
      <c r="A16" s="50">
        <v>1</v>
      </c>
      <c r="B16" s="51">
        <f>K16/$R16</f>
        <v>0</v>
      </c>
      <c r="C16" s="51">
        <f t="shared" ref="C16:H23" si="3">L16/$R16</f>
        <v>0</v>
      </c>
      <c r="D16" s="51">
        <f t="shared" si="3"/>
        <v>0</v>
      </c>
      <c r="E16" s="51">
        <f t="shared" si="3"/>
        <v>0</v>
      </c>
      <c r="F16" s="51">
        <f t="shared" si="3"/>
        <v>0</v>
      </c>
      <c r="G16" s="51">
        <f t="shared" si="3"/>
        <v>0.4</v>
      </c>
      <c r="H16" s="51">
        <f t="shared" si="3"/>
        <v>0.6</v>
      </c>
      <c r="I16" s="45"/>
      <c r="J16" s="50">
        <v>1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8</v>
      </c>
      <c r="Q16" s="51">
        <v>12</v>
      </c>
      <c r="R16">
        <f>SUM(K16:Q16)</f>
        <v>20</v>
      </c>
    </row>
    <row r="17" spans="1:18" x14ac:dyDescent="0.2">
      <c r="A17" s="50">
        <v>2</v>
      </c>
      <c r="B17" s="51">
        <f t="shared" ref="B17:B23" si="4">K17/$R17</f>
        <v>0</v>
      </c>
      <c r="C17" s="51">
        <f t="shared" si="3"/>
        <v>0</v>
      </c>
      <c r="D17" s="51">
        <f t="shared" si="3"/>
        <v>0</v>
      </c>
      <c r="E17" s="51">
        <f t="shared" si="3"/>
        <v>0</v>
      </c>
      <c r="F17" s="51">
        <f t="shared" si="3"/>
        <v>0.15</v>
      </c>
      <c r="G17" s="51">
        <f t="shared" si="3"/>
        <v>0.35</v>
      </c>
      <c r="H17" s="51">
        <f t="shared" si="3"/>
        <v>0.5</v>
      </c>
      <c r="I17" s="45"/>
      <c r="J17" s="50">
        <v>2</v>
      </c>
      <c r="K17" s="51">
        <v>0</v>
      </c>
      <c r="L17" s="51">
        <v>0</v>
      </c>
      <c r="M17" s="51">
        <v>0</v>
      </c>
      <c r="N17" s="51">
        <v>0</v>
      </c>
      <c r="O17" s="51">
        <v>3</v>
      </c>
      <c r="P17" s="51">
        <v>7</v>
      </c>
      <c r="Q17" s="51">
        <v>10</v>
      </c>
      <c r="R17" s="43">
        <f t="shared" ref="R17:R23" si="5">SUM(K17:Q17)</f>
        <v>20</v>
      </c>
    </row>
    <row r="18" spans="1:18" x14ac:dyDescent="0.2">
      <c r="A18" s="50">
        <v>3</v>
      </c>
      <c r="B18" s="51">
        <f t="shared" si="4"/>
        <v>0.48</v>
      </c>
      <c r="C18" s="51">
        <f t="shared" si="3"/>
        <v>0.28000000000000003</v>
      </c>
      <c r="D18" s="51">
        <f t="shared" si="3"/>
        <v>0.16</v>
      </c>
      <c r="E18" s="51">
        <f t="shared" si="3"/>
        <v>0.08</v>
      </c>
      <c r="F18" s="51">
        <f t="shared" si="3"/>
        <v>0</v>
      </c>
      <c r="G18" s="51">
        <f t="shared" si="3"/>
        <v>0</v>
      </c>
      <c r="H18" s="51">
        <f t="shared" si="3"/>
        <v>0</v>
      </c>
      <c r="I18" s="41"/>
      <c r="J18" s="50">
        <v>3</v>
      </c>
      <c r="K18" s="3">
        <v>12</v>
      </c>
      <c r="L18" s="3">
        <v>7</v>
      </c>
      <c r="M18" s="3">
        <v>4</v>
      </c>
      <c r="N18" s="3">
        <v>2</v>
      </c>
      <c r="O18" s="3">
        <v>0</v>
      </c>
      <c r="P18" s="3">
        <v>0</v>
      </c>
      <c r="Q18" s="3">
        <v>0</v>
      </c>
      <c r="R18" s="43">
        <f t="shared" si="5"/>
        <v>25</v>
      </c>
    </row>
    <row r="19" spans="1:18" x14ac:dyDescent="0.2">
      <c r="A19" s="50">
        <v>4</v>
      </c>
      <c r="B19" s="51">
        <f t="shared" si="4"/>
        <v>0.2857142857142857</v>
      </c>
      <c r="C19" s="51">
        <f t="shared" si="3"/>
        <v>0.2857142857142857</v>
      </c>
      <c r="D19" s="51">
        <f t="shared" si="3"/>
        <v>0.23809523809523808</v>
      </c>
      <c r="E19" s="51">
        <f t="shared" si="3"/>
        <v>0.14285714285714285</v>
      </c>
      <c r="F19" s="51">
        <f t="shared" si="3"/>
        <v>4.7619047619047616E-2</v>
      </c>
      <c r="G19" s="51">
        <f t="shared" si="3"/>
        <v>0</v>
      </c>
      <c r="H19" s="51">
        <f t="shared" si="3"/>
        <v>0</v>
      </c>
      <c r="I19" s="41"/>
      <c r="J19" s="50">
        <v>4</v>
      </c>
      <c r="K19" s="3">
        <v>6</v>
      </c>
      <c r="L19" s="3">
        <v>6</v>
      </c>
      <c r="M19" s="3">
        <v>5</v>
      </c>
      <c r="N19" s="3">
        <v>3</v>
      </c>
      <c r="O19" s="3">
        <v>1</v>
      </c>
      <c r="P19" s="3">
        <v>0</v>
      </c>
      <c r="Q19" s="3">
        <v>0</v>
      </c>
      <c r="R19" s="43">
        <f t="shared" si="5"/>
        <v>21</v>
      </c>
    </row>
    <row r="20" spans="1:18" x14ac:dyDescent="0.2">
      <c r="A20" s="50">
        <v>5</v>
      </c>
      <c r="B20" s="51">
        <f t="shared" si="4"/>
        <v>0.59090909090909094</v>
      </c>
      <c r="C20" s="51">
        <f t="shared" si="3"/>
        <v>0.22727272727272727</v>
      </c>
      <c r="D20" s="51">
        <f t="shared" si="3"/>
        <v>9.0909090909090912E-2</v>
      </c>
      <c r="E20" s="51">
        <f t="shared" si="3"/>
        <v>9.0909090909090912E-2</v>
      </c>
      <c r="F20" s="51">
        <f t="shared" si="3"/>
        <v>0</v>
      </c>
      <c r="G20" s="51">
        <f t="shared" si="3"/>
        <v>0</v>
      </c>
      <c r="H20" s="51">
        <f t="shared" si="3"/>
        <v>0</v>
      </c>
      <c r="I20" s="41"/>
      <c r="J20" s="50">
        <v>5</v>
      </c>
      <c r="K20" s="3">
        <v>13</v>
      </c>
      <c r="L20" s="3">
        <v>5</v>
      </c>
      <c r="M20" s="3">
        <v>2</v>
      </c>
      <c r="N20" s="3">
        <v>2</v>
      </c>
      <c r="O20" s="3">
        <v>0</v>
      </c>
      <c r="P20" s="3">
        <v>0</v>
      </c>
      <c r="Q20" s="3">
        <v>0</v>
      </c>
      <c r="R20" s="43">
        <f t="shared" si="5"/>
        <v>22</v>
      </c>
    </row>
    <row r="21" spans="1:18" x14ac:dyDescent="0.2">
      <c r="A21" s="50">
        <v>6</v>
      </c>
      <c r="B21" s="51">
        <f t="shared" si="4"/>
        <v>0.5</v>
      </c>
      <c r="C21" s="51">
        <f t="shared" si="3"/>
        <v>0.3</v>
      </c>
      <c r="D21" s="51">
        <f t="shared" si="3"/>
        <v>0.2</v>
      </c>
      <c r="E21" s="51">
        <f t="shared" si="3"/>
        <v>0</v>
      </c>
      <c r="F21" s="51">
        <f t="shared" si="3"/>
        <v>0</v>
      </c>
      <c r="G21" s="51">
        <f t="shared" si="3"/>
        <v>0</v>
      </c>
      <c r="H21" s="51">
        <f t="shared" si="3"/>
        <v>0</v>
      </c>
      <c r="I21" s="41"/>
      <c r="J21" s="50">
        <v>6</v>
      </c>
      <c r="K21" s="3">
        <v>10</v>
      </c>
      <c r="L21" s="3">
        <v>6</v>
      </c>
      <c r="M21" s="3">
        <v>4</v>
      </c>
      <c r="N21" s="3">
        <v>0</v>
      </c>
      <c r="O21" s="3">
        <v>0</v>
      </c>
      <c r="P21" s="3">
        <v>0</v>
      </c>
      <c r="Q21" s="3">
        <v>0</v>
      </c>
      <c r="R21" s="43">
        <f t="shared" si="5"/>
        <v>20</v>
      </c>
    </row>
    <row r="22" spans="1:18" x14ac:dyDescent="0.2">
      <c r="A22" s="50">
        <v>7</v>
      </c>
      <c r="B22" s="51">
        <f t="shared" si="4"/>
        <v>0.45833333333333331</v>
      </c>
      <c r="C22" s="51">
        <f t="shared" si="3"/>
        <v>0.125</v>
      </c>
      <c r="D22" s="51">
        <f t="shared" si="3"/>
        <v>0.41666666666666669</v>
      </c>
      <c r="E22" s="51">
        <f t="shared" si="3"/>
        <v>0</v>
      </c>
      <c r="F22" s="51">
        <f t="shared" si="3"/>
        <v>0</v>
      </c>
      <c r="G22" s="51">
        <f t="shared" si="3"/>
        <v>0</v>
      </c>
      <c r="H22" s="51">
        <f t="shared" si="3"/>
        <v>0</v>
      </c>
      <c r="I22" s="41"/>
      <c r="J22" s="50">
        <v>7</v>
      </c>
      <c r="K22" s="3">
        <v>11</v>
      </c>
      <c r="L22" s="3">
        <v>3</v>
      </c>
      <c r="M22" s="3">
        <v>10</v>
      </c>
      <c r="N22" s="3">
        <v>0</v>
      </c>
      <c r="O22" s="3">
        <v>0</v>
      </c>
      <c r="P22" s="3">
        <v>0</v>
      </c>
      <c r="Q22" s="3">
        <v>0</v>
      </c>
      <c r="R22" s="43">
        <f t="shared" si="5"/>
        <v>24</v>
      </c>
    </row>
    <row r="23" spans="1:18" x14ac:dyDescent="0.2">
      <c r="A23" s="50">
        <v>8</v>
      </c>
      <c r="B23" s="51">
        <f t="shared" si="4"/>
        <v>0.30434782608695654</v>
      </c>
      <c r="C23" s="51">
        <f t="shared" si="3"/>
        <v>0.39130434782608697</v>
      </c>
      <c r="D23" s="51">
        <f t="shared" si="3"/>
        <v>0.30434782608695654</v>
      </c>
      <c r="E23" s="51">
        <f t="shared" si="3"/>
        <v>0</v>
      </c>
      <c r="F23" s="51">
        <f t="shared" si="3"/>
        <v>0</v>
      </c>
      <c r="G23" s="51">
        <f t="shared" si="3"/>
        <v>0</v>
      </c>
      <c r="H23" s="51">
        <f t="shared" si="3"/>
        <v>0</v>
      </c>
      <c r="I23" s="41"/>
      <c r="J23" s="50">
        <v>8</v>
      </c>
      <c r="K23" s="3">
        <v>7</v>
      </c>
      <c r="L23" s="3">
        <v>9</v>
      </c>
      <c r="M23" s="3">
        <v>7</v>
      </c>
      <c r="N23" s="3">
        <v>0</v>
      </c>
      <c r="O23" s="3">
        <v>0</v>
      </c>
      <c r="P23" s="3">
        <v>0</v>
      </c>
      <c r="Q23" s="3">
        <v>0</v>
      </c>
      <c r="R23" s="43">
        <f t="shared" si="5"/>
        <v>23</v>
      </c>
    </row>
    <row r="25" spans="1:18" x14ac:dyDescent="0.2">
      <c r="A25" s="45" t="s">
        <v>4095</v>
      </c>
      <c r="B25" s="45"/>
      <c r="C25" s="45"/>
      <c r="D25" s="45"/>
      <c r="E25" s="45"/>
      <c r="F25" s="45"/>
      <c r="G25" s="45"/>
      <c r="H25" s="45"/>
      <c r="I25" s="45"/>
      <c r="J25" s="45" t="s">
        <v>4102</v>
      </c>
      <c r="K25" s="45"/>
      <c r="L25" s="45"/>
      <c r="M25" s="45"/>
      <c r="N25" s="45"/>
      <c r="O25" s="45"/>
      <c r="P25" s="45"/>
      <c r="Q25" s="45"/>
    </row>
    <row r="26" spans="1:18" x14ac:dyDescent="0.2">
      <c r="A26" s="46" t="s">
        <v>5</v>
      </c>
      <c r="B26" s="47">
        <v>0</v>
      </c>
      <c r="C26" s="48" t="s">
        <v>34</v>
      </c>
      <c r="D26" s="48" t="s">
        <v>30</v>
      </c>
      <c r="E26" s="48" t="s">
        <v>31</v>
      </c>
      <c r="F26" s="48" t="s">
        <v>32</v>
      </c>
      <c r="G26" s="48" t="s">
        <v>33</v>
      </c>
      <c r="H26" s="49">
        <v>1</v>
      </c>
      <c r="I26" s="45"/>
      <c r="J26" s="46" t="s">
        <v>5</v>
      </c>
      <c r="K26" s="47">
        <v>0</v>
      </c>
      <c r="L26" s="48" t="s">
        <v>34</v>
      </c>
      <c r="M26" s="48" t="s">
        <v>30</v>
      </c>
      <c r="N26" s="48" t="s">
        <v>31</v>
      </c>
      <c r="O26" s="48" t="s">
        <v>32</v>
      </c>
      <c r="P26" s="48" t="s">
        <v>33</v>
      </c>
      <c r="Q26" s="49">
        <v>1</v>
      </c>
    </row>
    <row r="27" spans="1:18" x14ac:dyDescent="0.2">
      <c r="A27" s="50">
        <v>1</v>
      </c>
      <c r="B27" s="51">
        <f>K27/$R27</f>
        <v>0</v>
      </c>
      <c r="C27" s="51">
        <f t="shared" ref="C27:H34" si="6">L27/$R27</f>
        <v>0</v>
      </c>
      <c r="D27" s="51">
        <f t="shared" si="6"/>
        <v>0</v>
      </c>
      <c r="E27" s="51">
        <f t="shared" si="6"/>
        <v>0</v>
      </c>
      <c r="F27" s="51">
        <f t="shared" si="6"/>
        <v>0</v>
      </c>
      <c r="G27" s="51">
        <f t="shared" si="6"/>
        <v>0.2857142857142857</v>
      </c>
      <c r="H27" s="51">
        <f t="shared" si="6"/>
        <v>0.7142857142857143</v>
      </c>
      <c r="I27" s="45"/>
      <c r="J27" s="50">
        <v>1</v>
      </c>
      <c r="K27" s="51">
        <v>0</v>
      </c>
      <c r="L27" s="51">
        <v>0</v>
      </c>
      <c r="M27" s="51">
        <v>0</v>
      </c>
      <c r="N27" s="51">
        <v>0</v>
      </c>
      <c r="O27" s="3">
        <v>0</v>
      </c>
      <c r="P27" s="51">
        <v>8</v>
      </c>
      <c r="Q27" s="51">
        <v>20</v>
      </c>
      <c r="R27">
        <f>SUM(K27:Q27)</f>
        <v>28</v>
      </c>
    </row>
    <row r="28" spans="1:18" x14ac:dyDescent="0.2">
      <c r="A28" s="50">
        <v>2</v>
      </c>
      <c r="B28" s="51">
        <f t="shared" ref="B28:B34" si="7">K28/$R28</f>
        <v>0</v>
      </c>
      <c r="C28" s="51">
        <f t="shared" si="6"/>
        <v>0</v>
      </c>
      <c r="D28" s="51">
        <f t="shared" si="6"/>
        <v>0</v>
      </c>
      <c r="E28" s="51">
        <f t="shared" si="6"/>
        <v>0</v>
      </c>
      <c r="F28" s="51">
        <f t="shared" si="6"/>
        <v>0</v>
      </c>
      <c r="G28" s="51">
        <f t="shared" si="6"/>
        <v>0.40909090909090912</v>
      </c>
      <c r="H28" s="51">
        <f t="shared" si="6"/>
        <v>0.59090909090909094</v>
      </c>
      <c r="I28" s="45"/>
      <c r="J28" s="50">
        <v>2</v>
      </c>
      <c r="K28" s="51">
        <v>0</v>
      </c>
      <c r="L28" s="51">
        <v>0</v>
      </c>
      <c r="M28" s="51">
        <v>0</v>
      </c>
      <c r="N28" s="51">
        <v>0</v>
      </c>
      <c r="O28" s="3">
        <v>0</v>
      </c>
      <c r="P28" s="51">
        <v>9</v>
      </c>
      <c r="Q28" s="51">
        <v>13</v>
      </c>
      <c r="R28" s="43">
        <f t="shared" ref="R28:R34" si="8">SUM(K28:Q28)</f>
        <v>22</v>
      </c>
    </row>
    <row r="29" spans="1:18" x14ac:dyDescent="0.2">
      <c r="A29" s="50">
        <v>3</v>
      </c>
      <c r="B29" s="51">
        <f t="shared" si="7"/>
        <v>0</v>
      </c>
      <c r="C29" s="51">
        <f t="shared" si="6"/>
        <v>0</v>
      </c>
      <c r="D29" s="51">
        <f t="shared" si="6"/>
        <v>0</v>
      </c>
      <c r="E29" s="51">
        <f t="shared" si="6"/>
        <v>0</v>
      </c>
      <c r="F29" s="51">
        <f t="shared" si="6"/>
        <v>0</v>
      </c>
      <c r="G29" s="51">
        <f t="shared" si="6"/>
        <v>0.82352941176470584</v>
      </c>
      <c r="H29" s="51">
        <f t="shared" si="6"/>
        <v>0.17647058823529413</v>
      </c>
      <c r="I29" s="41"/>
      <c r="J29" s="50">
        <v>3</v>
      </c>
      <c r="K29" s="3">
        <v>0</v>
      </c>
      <c r="L29" s="3">
        <v>0</v>
      </c>
      <c r="M29" s="3">
        <v>0</v>
      </c>
      <c r="N29" s="51">
        <v>0</v>
      </c>
      <c r="O29" s="3">
        <v>0</v>
      </c>
      <c r="P29" s="3">
        <v>14</v>
      </c>
      <c r="Q29" s="3">
        <v>3</v>
      </c>
      <c r="R29" s="43">
        <f t="shared" si="8"/>
        <v>17</v>
      </c>
    </row>
    <row r="30" spans="1:18" x14ac:dyDescent="0.2">
      <c r="A30" s="50">
        <v>4</v>
      </c>
      <c r="B30" s="51">
        <f t="shared" si="7"/>
        <v>0</v>
      </c>
      <c r="C30" s="51">
        <f t="shared" si="6"/>
        <v>0</v>
      </c>
      <c r="D30" s="51">
        <f t="shared" si="6"/>
        <v>0</v>
      </c>
      <c r="E30" s="51">
        <f t="shared" si="6"/>
        <v>0</v>
      </c>
      <c r="F30" s="51">
        <f t="shared" si="6"/>
        <v>0</v>
      </c>
      <c r="G30" s="51">
        <f t="shared" si="6"/>
        <v>0.76923076923076927</v>
      </c>
      <c r="H30" s="51">
        <f t="shared" si="6"/>
        <v>0.23076923076923078</v>
      </c>
      <c r="I30" s="41"/>
      <c r="J30" s="50">
        <v>4</v>
      </c>
      <c r="K30" s="3">
        <v>0</v>
      </c>
      <c r="L30" s="3">
        <v>0</v>
      </c>
      <c r="M30" s="3">
        <v>0</v>
      </c>
      <c r="N30" s="51">
        <v>0</v>
      </c>
      <c r="O30" s="3">
        <v>0</v>
      </c>
      <c r="P30" s="3">
        <v>10</v>
      </c>
      <c r="Q30" s="3">
        <v>3</v>
      </c>
      <c r="R30" s="43">
        <f t="shared" si="8"/>
        <v>13</v>
      </c>
    </row>
    <row r="31" spans="1:18" x14ac:dyDescent="0.2">
      <c r="A31" s="50">
        <v>5</v>
      </c>
      <c r="B31" s="51">
        <f t="shared" si="7"/>
        <v>0</v>
      </c>
      <c r="C31" s="51">
        <f t="shared" si="6"/>
        <v>0</v>
      </c>
      <c r="D31" s="51">
        <f t="shared" si="6"/>
        <v>0</v>
      </c>
      <c r="E31" s="51">
        <f t="shared" si="6"/>
        <v>0</v>
      </c>
      <c r="F31" s="51">
        <f t="shared" si="6"/>
        <v>0.17391304347826086</v>
      </c>
      <c r="G31" s="51">
        <f t="shared" si="6"/>
        <v>0.82608695652173914</v>
      </c>
      <c r="H31" s="51">
        <f t="shared" si="6"/>
        <v>0</v>
      </c>
      <c r="I31" s="41"/>
      <c r="J31" s="50">
        <v>5</v>
      </c>
      <c r="K31" s="3">
        <v>0</v>
      </c>
      <c r="L31" s="3">
        <v>0</v>
      </c>
      <c r="M31" s="3">
        <v>0</v>
      </c>
      <c r="N31" s="51">
        <v>0</v>
      </c>
      <c r="O31" s="3">
        <v>4</v>
      </c>
      <c r="P31" s="3">
        <v>19</v>
      </c>
      <c r="Q31" s="3">
        <v>0</v>
      </c>
      <c r="R31" s="43">
        <f t="shared" si="8"/>
        <v>23</v>
      </c>
    </row>
    <row r="32" spans="1:18" x14ac:dyDescent="0.2">
      <c r="A32" s="50">
        <v>6</v>
      </c>
      <c r="B32" s="51">
        <f t="shared" si="7"/>
        <v>0</v>
      </c>
      <c r="C32" s="51">
        <f t="shared" si="6"/>
        <v>0</v>
      </c>
      <c r="D32" s="51">
        <f t="shared" si="6"/>
        <v>0</v>
      </c>
      <c r="E32" s="51">
        <f t="shared" si="6"/>
        <v>0</v>
      </c>
      <c r="F32" s="51">
        <f t="shared" si="6"/>
        <v>0.14285714285714285</v>
      </c>
      <c r="G32" s="51">
        <f t="shared" si="6"/>
        <v>0.80952380952380953</v>
      </c>
      <c r="H32" s="51">
        <f t="shared" si="6"/>
        <v>4.7619047619047616E-2</v>
      </c>
      <c r="I32" s="41"/>
      <c r="J32" s="50">
        <v>6</v>
      </c>
      <c r="K32" s="3">
        <v>0</v>
      </c>
      <c r="L32" s="3">
        <v>0</v>
      </c>
      <c r="M32" s="3">
        <v>0</v>
      </c>
      <c r="N32" s="51">
        <v>0</v>
      </c>
      <c r="O32" s="3">
        <v>3</v>
      </c>
      <c r="P32" s="3">
        <v>17</v>
      </c>
      <c r="Q32" s="3">
        <v>1</v>
      </c>
      <c r="R32" s="43">
        <f t="shared" si="8"/>
        <v>21</v>
      </c>
    </row>
    <row r="33" spans="1:18" x14ac:dyDescent="0.2">
      <c r="A33" s="50">
        <v>7</v>
      </c>
      <c r="B33" s="51">
        <f t="shared" si="7"/>
        <v>0</v>
      </c>
      <c r="C33" s="51">
        <f t="shared" si="6"/>
        <v>0</v>
      </c>
      <c r="D33" s="51">
        <f t="shared" si="6"/>
        <v>0</v>
      </c>
      <c r="E33" s="51">
        <f t="shared" si="6"/>
        <v>0.04</v>
      </c>
      <c r="F33" s="51">
        <f t="shared" si="6"/>
        <v>0.2</v>
      </c>
      <c r="G33" s="51">
        <f t="shared" si="6"/>
        <v>0.6</v>
      </c>
      <c r="H33" s="51">
        <f t="shared" si="6"/>
        <v>0.16</v>
      </c>
      <c r="I33" s="41"/>
      <c r="J33" s="50">
        <v>7</v>
      </c>
      <c r="K33" s="3">
        <v>0</v>
      </c>
      <c r="L33" s="3">
        <v>0</v>
      </c>
      <c r="M33" s="3">
        <v>0</v>
      </c>
      <c r="N33" s="3">
        <v>1</v>
      </c>
      <c r="O33" s="3">
        <v>5</v>
      </c>
      <c r="P33" s="3">
        <v>15</v>
      </c>
      <c r="Q33" s="3">
        <v>4</v>
      </c>
      <c r="R33" s="43">
        <f t="shared" si="8"/>
        <v>25</v>
      </c>
    </row>
    <row r="34" spans="1:18" x14ac:dyDescent="0.2">
      <c r="A34" s="50">
        <v>8</v>
      </c>
      <c r="B34" s="51">
        <f t="shared" si="7"/>
        <v>0</v>
      </c>
      <c r="C34" s="51">
        <f t="shared" si="6"/>
        <v>0</v>
      </c>
      <c r="D34" s="51">
        <f t="shared" si="6"/>
        <v>0</v>
      </c>
      <c r="E34" s="51">
        <f t="shared" si="6"/>
        <v>0</v>
      </c>
      <c r="F34" s="51">
        <f t="shared" si="6"/>
        <v>0.27272727272727271</v>
      </c>
      <c r="G34" s="51">
        <f t="shared" si="6"/>
        <v>0.5</v>
      </c>
      <c r="H34" s="51">
        <f t="shared" si="6"/>
        <v>0.22727272727272727</v>
      </c>
      <c r="I34" s="41"/>
      <c r="J34" s="50">
        <v>8</v>
      </c>
      <c r="K34" s="3">
        <v>0</v>
      </c>
      <c r="L34" s="3">
        <v>0</v>
      </c>
      <c r="M34" s="3">
        <v>0</v>
      </c>
      <c r="N34" s="51">
        <v>0</v>
      </c>
      <c r="O34" s="3">
        <v>6</v>
      </c>
      <c r="P34" s="3">
        <v>11</v>
      </c>
      <c r="Q34" s="3">
        <v>5</v>
      </c>
      <c r="R34" s="43">
        <f t="shared" si="8"/>
        <v>22</v>
      </c>
    </row>
    <row r="35" spans="1:18" x14ac:dyDescent="0.2">
      <c r="A35" s="41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</row>
    <row r="36" spans="1:18" x14ac:dyDescent="0.2">
      <c r="A36" s="45" t="s">
        <v>4096</v>
      </c>
      <c r="B36" s="45"/>
      <c r="C36" s="45"/>
      <c r="D36" s="45"/>
      <c r="E36" s="45"/>
      <c r="F36" s="45"/>
      <c r="G36" s="45"/>
      <c r="H36" s="45"/>
      <c r="I36" s="45"/>
      <c r="J36" s="45" t="s">
        <v>4103</v>
      </c>
      <c r="K36" s="45"/>
      <c r="L36" s="45"/>
      <c r="M36" s="45"/>
      <c r="N36" s="45"/>
      <c r="O36" s="45"/>
      <c r="P36" s="45"/>
      <c r="Q36" s="45"/>
    </row>
    <row r="37" spans="1:18" x14ac:dyDescent="0.2">
      <c r="A37" s="46" t="s">
        <v>5</v>
      </c>
      <c r="B37" s="47">
        <v>0</v>
      </c>
      <c r="C37" s="48" t="s">
        <v>34</v>
      </c>
      <c r="D37" s="48" t="s">
        <v>30</v>
      </c>
      <c r="E37" s="48" t="s">
        <v>31</v>
      </c>
      <c r="F37" s="48" t="s">
        <v>32</v>
      </c>
      <c r="G37" s="48" t="s">
        <v>33</v>
      </c>
      <c r="H37" s="49">
        <v>1</v>
      </c>
      <c r="I37" s="45"/>
      <c r="J37" s="46" t="s">
        <v>5</v>
      </c>
      <c r="K37" s="47">
        <v>0</v>
      </c>
      <c r="L37" s="48" t="s">
        <v>34</v>
      </c>
      <c r="M37" s="48" t="s">
        <v>30</v>
      </c>
      <c r="N37" s="48" t="s">
        <v>31</v>
      </c>
      <c r="O37" s="48" t="s">
        <v>32</v>
      </c>
      <c r="P37" s="48" t="s">
        <v>33</v>
      </c>
      <c r="Q37" s="49">
        <v>1</v>
      </c>
    </row>
    <row r="38" spans="1:18" x14ac:dyDescent="0.2">
      <c r="A38" s="50">
        <v>1</v>
      </c>
      <c r="B38" s="51">
        <f>K38/$R38</f>
        <v>0</v>
      </c>
      <c r="C38" s="51">
        <f t="shared" ref="C38:H45" si="9">L38/$R38</f>
        <v>0</v>
      </c>
      <c r="D38" s="51">
        <f t="shared" si="9"/>
        <v>0</v>
      </c>
      <c r="E38" s="51">
        <f t="shared" si="9"/>
        <v>0</v>
      </c>
      <c r="F38" s="51">
        <f t="shared" si="9"/>
        <v>0</v>
      </c>
      <c r="G38" s="51">
        <f t="shared" si="9"/>
        <v>0.33333333333333331</v>
      </c>
      <c r="H38" s="51">
        <f t="shared" si="9"/>
        <v>0.66666666666666663</v>
      </c>
      <c r="I38" s="45"/>
      <c r="J38" s="50">
        <v>1</v>
      </c>
      <c r="K38" s="51">
        <v>0</v>
      </c>
      <c r="L38" s="51">
        <v>0</v>
      </c>
      <c r="M38" s="51">
        <v>0</v>
      </c>
      <c r="N38" s="51">
        <v>0</v>
      </c>
      <c r="O38" s="51">
        <v>0</v>
      </c>
      <c r="P38" s="51">
        <v>7</v>
      </c>
      <c r="Q38" s="51">
        <v>14</v>
      </c>
      <c r="R38">
        <f>SUM(K38:Q38)</f>
        <v>21</v>
      </c>
    </row>
    <row r="39" spans="1:18" x14ac:dyDescent="0.2">
      <c r="A39" s="50">
        <v>2</v>
      </c>
      <c r="B39" s="51">
        <f t="shared" ref="B39:B45" si="10">K39/$R39</f>
        <v>0</v>
      </c>
      <c r="C39" s="51">
        <f t="shared" si="9"/>
        <v>0</v>
      </c>
      <c r="D39" s="51">
        <f t="shared" si="9"/>
        <v>0</v>
      </c>
      <c r="E39" s="51">
        <f t="shared" si="9"/>
        <v>0</v>
      </c>
      <c r="F39" s="51">
        <f t="shared" si="9"/>
        <v>0.23529411764705882</v>
      </c>
      <c r="G39" s="51">
        <f t="shared" si="9"/>
        <v>0.41176470588235292</v>
      </c>
      <c r="H39" s="51">
        <f t="shared" si="9"/>
        <v>0.35294117647058826</v>
      </c>
      <c r="I39" s="45"/>
      <c r="J39" s="50">
        <v>2</v>
      </c>
      <c r="K39" s="51">
        <v>0</v>
      </c>
      <c r="L39" s="51">
        <v>0</v>
      </c>
      <c r="M39" s="51">
        <v>0</v>
      </c>
      <c r="N39" s="51">
        <v>0</v>
      </c>
      <c r="O39" s="51">
        <v>4</v>
      </c>
      <c r="P39" s="51">
        <v>7</v>
      </c>
      <c r="Q39" s="51">
        <v>6</v>
      </c>
      <c r="R39" s="43">
        <f t="shared" ref="R39:R45" si="11">SUM(K39:Q39)</f>
        <v>17</v>
      </c>
    </row>
    <row r="40" spans="1:18" x14ac:dyDescent="0.2">
      <c r="A40" s="50">
        <v>3</v>
      </c>
      <c r="B40" s="51">
        <f t="shared" si="10"/>
        <v>0.125</v>
      </c>
      <c r="C40" s="51">
        <f t="shared" si="9"/>
        <v>0.6875</v>
      </c>
      <c r="D40" s="51">
        <f t="shared" si="9"/>
        <v>0.1875</v>
      </c>
      <c r="E40" s="51">
        <f t="shared" si="9"/>
        <v>0</v>
      </c>
      <c r="F40" s="51">
        <f t="shared" si="9"/>
        <v>0</v>
      </c>
      <c r="G40" s="51">
        <f t="shared" si="9"/>
        <v>0</v>
      </c>
      <c r="H40" s="51">
        <f t="shared" si="9"/>
        <v>0</v>
      </c>
      <c r="I40" s="41"/>
      <c r="J40" s="50">
        <v>3</v>
      </c>
      <c r="K40" s="3">
        <v>2</v>
      </c>
      <c r="L40" s="3">
        <v>11</v>
      </c>
      <c r="M40" s="3">
        <v>3</v>
      </c>
      <c r="N40" s="3">
        <v>0</v>
      </c>
      <c r="O40" s="3">
        <v>0</v>
      </c>
      <c r="P40" s="3">
        <v>0</v>
      </c>
      <c r="Q40" s="3">
        <v>0</v>
      </c>
      <c r="R40" s="43">
        <f t="shared" si="11"/>
        <v>16</v>
      </c>
    </row>
    <row r="41" spans="1:18" x14ac:dyDescent="0.2">
      <c r="A41" s="50">
        <v>4</v>
      </c>
      <c r="B41" s="51">
        <f t="shared" si="10"/>
        <v>0.16666666666666666</v>
      </c>
      <c r="C41" s="51">
        <f t="shared" si="9"/>
        <v>0.66666666666666663</v>
      </c>
      <c r="D41" s="51">
        <f t="shared" si="9"/>
        <v>0.16666666666666666</v>
      </c>
      <c r="E41" s="51">
        <f t="shared" si="9"/>
        <v>0</v>
      </c>
      <c r="F41" s="51">
        <f t="shared" si="9"/>
        <v>0</v>
      </c>
      <c r="G41" s="51">
        <f t="shared" si="9"/>
        <v>0</v>
      </c>
      <c r="H41" s="51">
        <f t="shared" si="9"/>
        <v>0</v>
      </c>
      <c r="I41" s="41"/>
      <c r="J41" s="50">
        <v>4</v>
      </c>
      <c r="K41" s="3">
        <v>3</v>
      </c>
      <c r="L41" s="3">
        <v>12</v>
      </c>
      <c r="M41" s="3">
        <v>3</v>
      </c>
      <c r="N41" s="3">
        <v>0</v>
      </c>
      <c r="O41" s="3">
        <v>0</v>
      </c>
      <c r="P41" s="3">
        <v>0</v>
      </c>
      <c r="Q41" s="3">
        <v>0</v>
      </c>
      <c r="R41" s="43">
        <f t="shared" si="11"/>
        <v>18</v>
      </c>
    </row>
    <row r="42" spans="1:18" x14ac:dyDescent="0.2">
      <c r="A42" s="50">
        <v>5</v>
      </c>
      <c r="B42" s="51">
        <f t="shared" si="10"/>
        <v>0.375</v>
      </c>
      <c r="C42" s="51">
        <f t="shared" si="9"/>
        <v>0.375</v>
      </c>
      <c r="D42" s="51">
        <f t="shared" si="9"/>
        <v>0.25</v>
      </c>
      <c r="E42" s="51">
        <f t="shared" si="9"/>
        <v>0</v>
      </c>
      <c r="F42" s="51">
        <f t="shared" si="9"/>
        <v>0</v>
      </c>
      <c r="G42" s="51">
        <f t="shared" si="9"/>
        <v>0</v>
      </c>
      <c r="H42" s="51">
        <f t="shared" si="9"/>
        <v>0</v>
      </c>
      <c r="I42" s="41"/>
      <c r="J42" s="50">
        <v>5</v>
      </c>
      <c r="K42" s="3">
        <v>6</v>
      </c>
      <c r="L42" s="3">
        <v>6</v>
      </c>
      <c r="M42" s="3">
        <v>4</v>
      </c>
      <c r="N42" s="3">
        <v>0</v>
      </c>
      <c r="O42" s="3">
        <v>0</v>
      </c>
      <c r="P42" s="3">
        <v>0</v>
      </c>
      <c r="Q42" s="3">
        <v>0</v>
      </c>
      <c r="R42" s="43">
        <f t="shared" si="11"/>
        <v>16</v>
      </c>
    </row>
    <row r="43" spans="1:18" x14ac:dyDescent="0.2">
      <c r="A43" s="50">
        <v>6</v>
      </c>
      <c r="B43" s="51">
        <f t="shared" si="10"/>
        <v>0.5</v>
      </c>
      <c r="C43" s="51">
        <f t="shared" si="9"/>
        <v>0.1875</v>
      </c>
      <c r="D43" s="51">
        <f t="shared" si="9"/>
        <v>0.3125</v>
      </c>
      <c r="E43" s="51">
        <f t="shared" si="9"/>
        <v>0</v>
      </c>
      <c r="F43" s="51">
        <f t="shared" si="9"/>
        <v>0</v>
      </c>
      <c r="G43" s="51">
        <f t="shared" si="9"/>
        <v>0</v>
      </c>
      <c r="H43" s="51">
        <f t="shared" si="9"/>
        <v>0</v>
      </c>
      <c r="I43" s="41"/>
      <c r="J43" s="50">
        <v>6</v>
      </c>
      <c r="K43" s="3">
        <v>8</v>
      </c>
      <c r="L43" s="3">
        <v>3</v>
      </c>
      <c r="M43" s="3">
        <v>5</v>
      </c>
      <c r="N43" s="3">
        <v>0</v>
      </c>
      <c r="O43" s="3">
        <v>0</v>
      </c>
      <c r="P43" s="3">
        <v>0</v>
      </c>
      <c r="Q43" s="3">
        <v>0</v>
      </c>
      <c r="R43" s="43">
        <f t="shared" si="11"/>
        <v>16</v>
      </c>
    </row>
    <row r="44" spans="1:18" x14ac:dyDescent="0.2">
      <c r="A44" s="50">
        <v>7</v>
      </c>
      <c r="B44" s="51">
        <f t="shared" si="10"/>
        <v>0.46666666666666667</v>
      </c>
      <c r="C44" s="51">
        <f t="shared" si="9"/>
        <v>0.4</v>
      </c>
      <c r="D44" s="51">
        <f t="shared" si="9"/>
        <v>0.13333333333333333</v>
      </c>
      <c r="E44" s="51">
        <f t="shared" si="9"/>
        <v>0</v>
      </c>
      <c r="F44" s="51">
        <f t="shared" si="9"/>
        <v>0</v>
      </c>
      <c r="G44" s="51">
        <f t="shared" si="9"/>
        <v>0</v>
      </c>
      <c r="H44" s="51">
        <f t="shared" si="9"/>
        <v>0</v>
      </c>
      <c r="I44" s="41"/>
      <c r="J44" s="50">
        <v>7</v>
      </c>
      <c r="K44" s="3">
        <v>7</v>
      </c>
      <c r="L44" s="3">
        <v>6</v>
      </c>
      <c r="M44" s="3">
        <v>2</v>
      </c>
      <c r="N44" s="3">
        <v>0</v>
      </c>
      <c r="O44" s="3">
        <v>0</v>
      </c>
      <c r="P44" s="3">
        <v>0</v>
      </c>
      <c r="Q44" s="3">
        <v>0</v>
      </c>
      <c r="R44" s="43">
        <f t="shared" si="11"/>
        <v>15</v>
      </c>
    </row>
    <row r="45" spans="1:18" x14ac:dyDescent="0.2">
      <c r="A45" s="50">
        <v>8</v>
      </c>
      <c r="B45" s="51">
        <f t="shared" si="10"/>
        <v>0.3125</v>
      </c>
      <c r="C45" s="51">
        <f t="shared" si="9"/>
        <v>0.5</v>
      </c>
      <c r="D45" s="51">
        <f t="shared" si="9"/>
        <v>0.1875</v>
      </c>
      <c r="E45" s="51">
        <f t="shared" si="9"/>
        <v>0</v>
      </c>
      <c r="F45" s="51">
        <f t="shared" si="9"/>
        <v>0</v>
      </c>
      <c r="G45" s="51">
        <f t="shared" si="9"/>
        <v>0</v>
      </c>
      <c r="H45" s="51">
        <f t="shared" si="9"/>
        <v>0</v>
      </c>
      <c r="I45" s="41"/>
      <c r="J45" s="50">
        <v>8</v>
      </c>
      <c r="K45" s="3">
        <v>5</v>
      </c>
      <c r="L45" s="3">
        <v>8</v>
      </c>
      <c r="M45" s="3">
        <v>3</v>
      </c>
      <c r="N45" s="3">
        <v>0</v>
      </c>
      <c r="O45" s="3">
        <v>0</v>
      </c>
      <c r="P45" s="3">
        <v>0</v>
      </c>
      <c r="Q45" s="3">
        <v>0</v>
      </c>
      <c r="R45" s="43">
        <f t="shared" si="11"/>
        <v>16</v>
      </c>
    </row>
    <row r="47" spans="1:18" x14ac:dyDescent="0.2">
      <c r="A47" s="45" t="s">
        <v>4097</v>
      </c>
      <c r="B47" s="45"/>
      <c r="C47" s="45"/>
      <c r="D47" s="45"/>
      <c r="E47" s="45"/>
      <c r="F47" s="45"/>
      <c r="G47" s="45"/>
      <c r="H47" s="45"/>
      <c r="I47" s="45"/>
      <c r="J47" s="45" t="s">
        <v>4104</v>
      </c>
      <c r="K47" s="45"/>
      <c r="L47" s="45"/>
      <c r="M47" s="45"/>
      <c r="N47" s="45"/>
      <c r="O47" s="45"/>
      <c r="P47" s="45"/>
      <c r="Q47" s="45"/>
    </row>
    <row r="48" spans="1:18" x14ac:dyDescent="0.2">
      <c r="A48" s="46" t="s">
        <v>5</v>
      </c>
      <c r="B48" s="47">
        <v>0</v>
      </c>
      <c r="C48" s="48" t="s">
        <v>34</v>
      </c>
      <c r="D48" s="48" t="s">
        <v>30</v>
      </c>
      <c r="E48" s="48" t="s">
        <v>31</v>
      </c>
      <c r="F48" s="48" t="s">
        <v>32</v>
      </c>
      <c r="G48" s="48" t="s">
        <v>33</v>
      </c>
      <c r="H48" s="49">
        <v>1</v>
      </c>
      <c r="I48" s="45"/>
      <c r="J48" s="46" t="s">
        <v>5</v>
      </c>
      <c r="K48" s="47">
        <v>0</v>
      </c>
      <c r="L48" s="48" t="s">
        <v>34</v>
      </c>
      <c r="M48" s="48" t="s">
        <v>30</v>
      </c>
      <c r="N48" s="48" t="s">
        <v>31</v>
      </c>
      <c r="O48" s="48" t="s">
        <v>32</v>
      </c>
      <c r="P48" s="48" t="s">
        <v>33</v>
      </c>
      <c r="Q48" s="49">
        <v>1</v>
      </c>
    </row>
    <row r="49" spans="1:18" x14ac:dyDescent="0.2">
      <c r="A49" s="50">
        <v>1</v>
      </c>
      <c r="B49" s="51">
        <f>K49/$R49</f>
        <v>0</v>
      </c>
      <c r="C49" s="51">
        <f t="shared" ref="C49:H56" si="12">L49/$R49</f>
        <v>0</v>
      </c>
      <c r="D49" s="51">
        <f t="shared" si="12"/>
        <v>0</v>
      </c>
      <c r="E49" s="51">
        <f t="shared" si="12"/>
        <v>0</v>
      </c>
      <c r="F49" s="51">
        <f t="shared" si="12"/>
        <v>0</v>
      </c>
      <c r="G49" s="51">
        <f t="shared" si="12"/>
        <v>0.375</v>
      </c>
      <c r="H49" s="51">
        <f t="shared" si="12"/>
        <v>0.625</v>
      </c>
      <c r="I49" s="45"/>
      <c r="J49" s="50">
        <v>1</v>
      </c>
      <c r="K49" s="51">
        <v>0</v>
      </c>
      <c r="L49" s="51">
        <v>0</v>
      </c>
      <c r="M49" s="51">
        <v>0</v>
      </c>
      <c r="N49" s="51">
        <v>0</v>
      </c>
      <c r="O49" s="51">
        <v>0</v>
      </c>
      <c r="P49" s="51">
        <v>9</v>
      </c>
      <c r="Q49" s="51">
        <v>15</v>
      </c>
      <c r="R49">
        <f>SUM(K49:Q49)</f>
        <v>24</v>
      </c>
    </row>
    <row r="50" spans="1:18" x14ac:dyDescent="0.2">
      <c r="A50" s="50">
        <v>2</v>
      </c>
      <c r="B50" s="51">
        <f t="shared" ref="B50:B56" si="13">K50/$R50</f>
        <v>0</v>
      </c>
      <c r="C50" s="51">
        <f t="shared" si="12"/>
        <v>0</v>
      </c>
      <c r="D50" s="51">
        <f t="shared" si="12"/>
        <v>0</v>
      </c>
      <c r="E50" s="51">
        <f t="shared" si="12"/>
        <v>0</v>
      </c>
      <c r="F50" s="51">
        <f t="shared" si="12"/>
        <v>0</v>
      </c>
      <c r="G50" s="51">
        <f t="shared" si="12"/>
        <v>0.61904761904761907</v>
      </c>
      <c r="H50" s="51">
        <f t="shared" si="12"/>
        <v>0.38095238095238093</v>
      </c>
      <c r="I50" s="45"/>
      <c r="J50" s="50">
        <v>2</v>
      </c>
      <c r="K50" s="51">
        <v>0</v>
      </c>
      <c r="L50" s="51">
        <v>0</v>
      </c>
      <c r="M50" s="51">
        <v>0</v>
      </c>
      <c r="N50" s="51">
        <v>0</v>
      </c>
      <c r="O50" s="51">
        <v>0</v>
      </c>
      <c r="P50" s="53">
        <v>13</v>
      </c>
      <c r="Q50" s="46">
        <v>8</v>
      </c>
      <c r="R50" s="43">
        <f t="shared" ref="R50:R56" si="14">SUM(K50:Q50)</f>
        <v>21</v>
      </c>
    </row>
    <row r="51" spans="1:18" x14ac:dyDescent="0.2">
      <c r="A51" s="50">
        <v>3</v>
      </c>
      <c r="B51" s="51">
        <f t="shared" si="13"/>
        <v>0</v>
      </c>
      <c r="C51" s="51">
        <f t="shared" si="12"/>
        <v>0</v>
      </c>
      <c r="D51" s="51">
        <f t="shared" si="12"/>
        <v>0</v>
      </c>
      <c r="E51" s="51">
        <f t="shared" si="12"/>
        <v>0</v>
      </c>
      <c r="F51" s="51">
        <f t="shared" si="12"/>
        <v>0</v>
      </c>
      <c r="G51" s="51">
        <f t="shared" si="12"/>
        <v>0.76190476190476186</v>
      </c>
      <c r="H51" s="51">
        <f t="shared" si="12"/>
        <v>0.23809523809523808</v>
      </c>
      <c r="I51" s="41"/>
      <c r="J51" s="50">
        <v>3</v>
      </c>
      <c r="K51" s="3">
        <v>0</v>
      </c>
      <c r="L51" s="3">
        <v>0</v>
      </c>
      <c r="M51" s="3">
        <v>0</v>
      </c>
      <c r="N51" s="51">
        <v>0</v>
      </c>
      <c r="O51" s="51">
        <v>0</v>
      </c>
      <c r="P51" s="3">
        <v>16</v>
      </c>
      <c r="Q51" s="3">
        <v>5</v>
      </c>
      <c r="R51" s="43">
        <f t="shared" si="14"/>
        <v>21</v>
      </c>
    </row>
    <row r="52" spans="1:18" x14ac:dyDescent="0.2">
      <c r="A52" s="50">
        <v>4</v>
      </c>
      <c r="B52" s="51">
        <f t="shared" si="13"/>
        <v>0</v>
      </c>
      <c r="C52" s="51">
        <f t="shared" si="12"/>
        <v>0</v>
      </c>
      <c r="D52" s="51">
        <f t="shared" si="12"/>
        <v>0</v>
      </c>
      <c r="E52" s="51">
        <f t="shared" si="12"/>
        <v>0</v>
      </c>
      <c r="F52" s="51">
        <f t="shared" si="12"/>
        <v>0.1111111111111111</v>
      </c>
      <c r="G52" s="51">
        <f t="shared" si="12"/>
        <v>0.72222222222222221</v>
      </c>
      <c r="H52" s="51">
        <f t="shared" si="12"/>
        <v>0.16666666666666666</v>
      </c>
      <c r="I52" s="41"/>
      <c r="J52" s="50">
        <v>4</v>
      </c>
      <c r="K52" s="3">
        <v>0</v>
      </c>
      <c r="L52" s="3">
        <v>0</v>
      </c>
      <c r="M52" s="3">
        <v>0</v>
      </c>
      <c r="N52" s="51">
        <v>0</v>
      </c>
      <c r="O52" s="3">
        <v>2</v>
      </c>
      <c r="P52" s="3">
        <v>13</v>
      </c>
      <c r="Q52" s="3">
        <v>3</v>
      </c>
      <c r="R52" s="43">
        <f t="shared" si="14"/>
        <v>18</v>
      </c>
    </row>
    <row r="53" spans="1:18" x14ac:dyDescent="0.2">
      <c r="A53" s="50">
        <v>5</v>
      </c>
      <c r="B53" s="51">
        <f t="shared" si="13"/>
        <v>0</v>
      </c>
      <c r="C53" s="51">
        <f t="shared" si="12"/>
        <v>0</v>
      </c>
      <c r="D53" s="51">
        <f t="shared" si="12"/>
        <v>0</v>
      </c>
      <c r="E53" s="51">
        <f t="shared" si="12"/>
        <v>0</v>
      </c>
      <c r="F53" s="51">
        <f t="shared" si="12"/>
        <v>0</v>
      </c>
      <c r="G53" s="51">
        <f t="shared" si="12"/>
        <v>0.80952380952380953</v>
      </c>
      <c r="H53" s="51">
        <f t="shared" si="12"/>
        <v>0.19047619047619047</v>
      </c>
      <c r="I53" s="41"/>
      <c r="J53" s="50">
        <v>5</v>
      </c>
      <c r="K53" s="3">
        <v>0</v>
      </c>
      <c r="L53" s="3">
        <v>0</v>
      </c>
      <c r="M53" s="3">
        <v>0</v>
      </c>
      <c r="N53" s="51">
        <v>0</v>
      </c>
      <c r="O53" s="51">
        <v>0</v>
      </c>
      <c r="P53" s="3">
        <v>17</v>
      </c>
      <c r="Q53" s="3">
        <v>4</v>
      </c>
      <c r="R53" s="43">
        <f t="shared" si="14"/>
        <v>21</v>
      </c>
    </row>
    <row r="54" spans="1:18" x14ac:dyDescent="0.2">
      <c r="A54" s="50">
        <v>6</v>
      </c>
      <c r="B54" s="51">
        <f t="shared" si="13"/>
        <v>0</v>
      </c>
      <c r="C54" s="51">
        <f t="shared" si="12"/>
        <v>0</v>
      </c>
      <c r="D54" s="51">
        <f t="shared" si="12"/>
        <v>0</v>
      </c>
      <c r="E54" s="51">
        <f t="shared" si="12"/>
        <v>0</v>
      </c>
      <c r="F54" s="51">
        <f t="shared" si="12"/>
        <v>0</v>
      </c>
      <c r="G54" s="51">
        <f t="shared" si="12"/>
        <v>0.76190476190476186</v>
      </c>
      <c r="H54" s="51">
        <f t="shared" si="12"/>
        <v>0.23809523809523808</v>
      </c>
      <c r="I54" s="41"/>
      <c r="J54" s="50">
        <v>6</v>
      </c>
      <c r="K54" s="3">
        <v>0</v>
      </c>
      <c r="L54" s="3">
        <v>0</v>
      </c>
      <c r="M54" s="3">
        <v>0</v>
      </c>
      <c r="N54" s="51">
        <v>0</v>
      </c>
      <c r="O54" s="51">
        <v>0</v>
      </c>
      <c r="P54" s="3">
        <v>16</v>
      </c>
      <c r="Q54" s="3">
        <v>5</v>
      </c>
      <c r="R54" s="43">
        <f t="shared" si="14"/>
        <v>21</v>
      </c>
    </row>
    <row r="55" spans="1:18" x14ac:dyDescent="0.2">
      <c r="A55" s="50">
        <v>7</v>
      </c>
      <c r="B55" s="51">
        <f t="shared" si="13"/>
        <v>0</v>
      </c>
      <c r="C55" s="51">
        <f t="shared" si="12"/>
        <v>0</v>
      </c>
      <c r="D55" s="51">
        <f t="shared" si="12"/>
        <v>0</v>
      </c>
      <c r="E55" s="51">
        <f t="shared" si="12"/>
        <v>0</v>
      </c>
      <c r="F55" s="51">
        <f t="shared" si="12"/>
        <v>0</v>
      </c>
      <c r="G55" s="51">
        <f t="shared" si="12"/>
        <v>0.78947368421052633</v>
      </c>
      <c r="H55" s="51">
        <f t="shared" si="12"/>
        <v>0.21052631578947367</v>
      </c>
      <c r="I55" s="41"/>
      <c r="J55" s="50">
        <v>7</v>
      </c>
      <c r="K55" s="3">
        <v>0</v>
      </c>
      <c r="L55" s="3">
        <v>0</v>
      </c>
      <c r="M55" s="3">
        <v>0</v>
      </c>
      <c r="N55" s="51">
        <v>0</v>
      </c>
      <c r="O55" s="51">
        <v>0</v>
      </c>
      <c r="P55" s="3">
        <v>15</v>
      </c>
      <c r="Q55" s="3">
        <v>4</v>
      </c>
      <c r="R55" s="43">
        <f t="shared" si="14"/>
        <v>19</v>
      </c>
    </row>
    <row r="56" spans="1:18" x14ac:dyDescent="0.2">
      <c r="A56" s="50">
        <v>8</v>
      </c>
      <c r="B56" s="51">
        <f t="shared" si="13"/>
        <v>0</v>
      </c>
      <c r="C56" s="51">
        <f t="shared" si="12"/>
        <v>0</v>
      </c>
      <c r="D56" s="51">
        <f t="shared" si="12"/>
        <v>0</v>
      </c>
      <c r="E56" s="51">
        <f t="shared" si="12"/>
        <v>0</v>
      </c>
      <c r="F56" s="51">
        <f t="shared" si="12"/>
        <v>0</v>
      </c>
      <c r="G56" s="51">
        <f t="shared" si="12"/>
        <v>0.76190476190476186</v>
      </c>
      <c r="H56" s="51">
        <f t="shared" si="12"/>
        <v>0.23809523809523808</v>
      </c>
      <c r="I56" s="41"/>
      <c r="J56" s="50">
        <v>8</v>
      </c>
      <c r="K56" s="3">
        <v>0</v>
      </c>
      <c r="L56" s="3">
        <v>0</v>
      </c>
      <c r="M56" s="3">
        <v>0</v>
      </c>
      <c r="N56" s="51">
        <v>0</v>
      </c>
      <c r="O56" s="51">
        <v>0</v>
      </c>
      <c r="P56" s="3">
        <v>16</v>
      </c>
      <c r="Q56" s="3">
        <v>5</v>
      </c>
      <c r="R56" s="43">
        <f t="shared" si="14"/>
        <v>21</v>
      </c>
    </row>
    <row r="57" spans="1:18" x14ac:dyDescent="0.2">
      <c r="A57" s="41"/>
      <c r="B57" s="41"/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</row>
    <row r="58" spans="1:18" x14ac:dyDescent="0.2">
      <c r="A58" s="45" t="s">
        <v>4098</v>
      </c>
      <c r="B58" s="45"/>
      <c r="C58" s="45"/>
      <c r="D58" s="45"/>
      <c r="E58" s="45"/>
      <c r="F58" s="45"/>
      <c r="G58" s="45"/>
      <c r="H58" s="45"/>
      <c r="I58" s="45"/>
      <c r="J58" s="45" t="s">
        <v>4105</v>
      </c>
      <c r="K58" s="45"/>
      <c r="L58" s="45"/>
      <c r="M58" s="45"/>
      <c r="N58" s="45"/>
      <c r="O58" s="45"/>
      <c r="P58" s="45"/>
      <c r="Q58" s="45"/>
    </row>
    <row r="59" spans="1:18" x14ac:dyDescent="0.2">
      <c r="A59" s="46" t="s">
        <v>5</v>
      </c>
      <c r="B59" s="47">
        <v>0</v>
      </c>
      <c r="C59" s="48" t="s">
        <v>34</v>
      </c>
      <c r="D59" s="48" t="s">
        <v>30</v>
      </c>
      <c r="E59" s="48" t="s">
        <v>31</v>
      </c>
      <c r="F59" s="48" t="s">
        <v>32</v>
      </c>
      <c r="G59" s="48" t="s">
        <v>33</v>
      </c>
      <c r="H59" s="49">
        <v>1</v>
      </c>
      <c r="I59" s="45"/>
      <c r="J59" s="46" t="s">
        <v>5</v>
      </c>
      <c r="K59" s="47">
        <v>0</v>
      </c>
      <c r="L59" s="48" t="s">
        <v>34</v>
      </c>
      <c r="M59" s="48" t="s">
        <v>30</v>
      </c>
      <c r="N59" s="48" t="s">
        <v>31</v>
      </c>
      <c r="O59" s="48" t="s">
        <v>32</v>
      </c>
      <c r="P59" s="48" t="s">
        <v>33</v>
      </c>
      <c r="Q59" s="49">
        <v>1</v>
      </c>
    </row>
    <row r="60" spans="1:18" x14ac:dyDescent="0.2">
      <c r="A60" s="50">
        <v>1</v>
      </c>
      <c r="B60" s="51">
        <f>K60/$R60</f>
        <v>0</v>
      </c>
      <c r="C60" s="51">
        <f t="shared" ref="C60:H67" si="15">L60/$R60</f>
        <v>0</v>
      </c>
      <c r="D60" s="51">
        <f t="shared" si="15"/>
        <v>0</v>
      </c>
      <c r="E60" s="51">
        <f t="shared" si="15"/>
        <v>0</v>
      </c>
      <c r="F60" s="51">
        <f t="shared" si="15"/>
        <v>0</v>
      </c>
      <c r="G60" s="51">
        <f t="shared" si="15"/>
        <v>0.5714285714285714</v>
      </c>
      <c r="H60" s="51">
        <f t="shared" si="15"/>
        <v>0.42857142857142855</v>
      </c>
      <c r="I60" s="45"/>
      <c r="J60" s="50">
        <v>1</v>
      </c>
      <c r="K60" s="5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12</v>
      </c>
      <c r="Q60" s="51">
        <v>9</v>
      </c>
      <c r="R60">
        <f>SUM(K60:Q60)</f>
        <v>21</v>
      </c>
    </row>
    <row r="61" spans="1:18" x14ac:dyDescent="0.2">
      <c r="A61" s="50">
        <v>2</v>
      </c>
      <c r="B61" s="51">
        <f t="shared" ref="B61:B67" si="16">K61/$R61</f>
        <v>0</v>
      </c>
      <c r="C61" s="51">
        <f t="shared" si="15"/>
        <v>0</v>
      </c>
      <c r="D61" s="51">
        <f t="shared" si="15"/>
        <v>0</v>
      </c>
      <c r="E61" s="51">
        <f t="shared" si="15"/>
        <v>0</v>
      </c>
      <c r="F61" s="51">
        <f t="shared" si="15"/>
        <v>0.15</v>
      </c>
      <c r="G61" s="51">
        <f t="shared" si="15"/>
        <v>0.35</v>
      </c>
      <c r="H61" s="51">
        <f t="shared" si="15"/>
        <v>0.5</v>
      </c>
      <c r="I61" s="45"/>
      <c r="J61" s="50">
        <v>2</v>
      </c>
      <c r="K61" s="51">
        <v>0</v>
      </c>
      <c r="L61" s="51">
        <v>0</v>
      </c>
      <c r="M61" s="51">
        <v>0</v>
      </c>
      <c r="N61" s="51">
        <v>0</v>
      </c>
      <c r="O61" s="51">
        <v>3</v>
      </c>
      <c r="P61" s="51">
        <v>7</v>
      </c>
      <c r="Q61" s="51">
        <v>10</v>
      </c>
      <c r="R61" s="43">
        <f t="shared" ref="R61:R67" si="17">SUM(K61:Q61)</f>
        <v>20</v>
      </c>
    </row>
    <row r="62" spans="1:18" x14ac:dyDescent="0.2">
      <c r="A62" s="50">
        <v>3</v>
      </c>
      <c r="B62" s="51">
        <f t="shared" si="16"/>
        <v>0</v>
      </c>
      <c r="C62" s="51">
        <f t="shared" si="15"/>
        <v>0.25</v>
      </c>
      <c r="D62" s="51">
        <f t="shared" si="15"/>
        <v>0.55000000000000004</v>
      </c>
      <c r="E62" s="51">
        <f t="shared" si="15"/>
        <v>0.2</v>
      </c>
      <c r="F62" s="51">
        <f t="shared" si="15"/>
        <v>0</v>
      </c>
      <c r="G62" s="51">
        <f t="shared" si="15"/>
        <v>0</v>
      </c>
      <c r="H62" s="51">
        <f t="shared" si="15"/>
        <v>0</v>
      </c>
      <c r="I62" s="41"/>
      <c r="J62" s="50">
        <v>3</v>
      </c>
      <c r="K62" s="3">
        <v>0</v>
      </c>
      <c r="L62" s="3">
        <v>5</v>
      </c>
      <c r="M62" s="3">
        <v>11</v>
      </c>
      <c r="N62" s="3">
        <v>4</v>
      </c>
      <c r="O62" s="3">
        <v>0</v>
      </c>
      <c r="P62" s="3">
        <v>0</v>
      </c>
      <c r="Q62" s="3">
        <v>0</v>
      </c>
      <c r="R62" s="43">
        <f t="shared" si="17"/>
        <v>20</v>
      </c>
    </row>
    <row r="63" spans="1:18" x14ac:dyDescent="0.2">
      <c r="A63" s="50">
        <v>4</v>
      </c>
      <c r="B63" s="51">
        <f t="shared" si="16"/>
        <v>0.10526315789473684</v>
      </c>
      <c r="C63" s="51">
        <f t="shared" si="15"/>
        <v>0.31578947368421051</v>
      </c>
      <c r="D63" s="51">
        <f t="shared" si="15"/>
        <v>0.36842105263157893</v>
      </c>
      <c r="E63" s="51">
        <f t="shared" si="15"/>
        <v>0.21052631578947367</v>
      </c>
      <c r="F63" s="51">
        <f t="shared" si="15"/>
        <v>0</v>
      </c>
      <c r="G63" s="51">
        <f t="shared" si="15"/>
        <v>0</v>
      </c>
      <c r="H63" s="51">
        <f t="shared" si="15"/>
        <v>0</v>
      </c>
      <c r="I63" s="41"/>
      <c r="J63" s="50">
        <v>4</v>
      </c>
      <c r="K63" s="3">
        <v>2</v>
      </c>
      <c r="L63" s="3">
        <v>6</v>
      </c>
      <c r="M63" s="3">
        <v>7</v>
      </c>
      <c r="N63" s="3">
        <v>4</v>
      </c>
      <c r="O63" s="3">
        <v>0</v>
      </c>
      <c r="P63" s="3">
        <v>0</v>
      </c>
      <c r="Q63" s="3">
        <v>0</v>
      </c>
      <c r="R63" s="43">
        <f t="shared" si="17"/>
        <v>19</v>
      </c>
    </row>
    <row r="64" spans="1:18" x14ac:dyDescent="0.2">
      <c r="A64" s="50">
        <v>5</v>
      </c>
      <c r="B64" s="51">
        <f t="shared" si="16"/>
        <v>0.29411764705882354</v>
      </c>
      <c r="C64" s="51">
        <f t="shared" si="15"/>
        <v>0.23529411764705882</v>
      </c>
      <c r="D64" s="51">
        <f t="shared" si="15"/>
        <v>0.29411764705882354</v>
      </c>
      <c r="E64" s="51">
        <f t="shared" si="15"/>
        <v>0.17647058823529413</v>
      </c>
      <c r="F64" s="51">
        <f t="shared" si="15"/>
        <v>0</v>
      </c>
      <c r="G64" s="51">
        <f t="shared" si="15"/>
        <v>0</v>
      </c>
      <c r="H64" s="51">
        <f t="shared" si="15"/>
        <v>0</v>
      </c>
      <c r="I64" s="41"/>
      <c r="J64" s="50">
        <v>5</v>
      </c>
      <c r="K64" s="3">
        <v>5</v>
      </c>
      <c r="L64" s="3">
        <v>4</v>
      </c>
      <c r="M64" s="3">
        <v>5</v>
      </c>
      <c r="N64" s="3">
        <v>3</v>
      </c>
      <c r="O64" s="3">
        <v>0</v>
      </c>
      <c r="P64" s="3">
        <v>0</v>
      </c>
      <c r="Q64" s="3">
        <v>0</v>
      </c>
      <c r="R64" s="43">
        <f t="shared" si="17"/>
        <v>17</v>
      </c>
    </row>
    <row r="65" spans="1:18" x14ac:dyDescent="0.2">
      <c r="A65" s="50">
        <v>6</v>
      </c>
      <c r="B65" s="51">
        <f t="shared" si="16"/>
        <v>0.25</v>
      </c>
      <c r="C65" s="51">
        <f t="shared" si="15"/>
        <v>0.25</v>
      </c>
      <c r="D65" s="51">
        <f t="shared" si="15"/>
        <v>0.1</v>
      </c>
      <c r="E65" s="51">
        <f t="shared" si="15"/>
        <v>0.4</v>
      </c>
      <c r="F65" s="51">
        <f t="shared" si="15"/>
        <v>0</v>
      </c>
      <c r="G65" s="51">
        <f t="shared" si="15"/>
        <v>0</v>
      </c>
      <c r="H65" s="51">
        <f t="shared" si="15"/>
        <v>0</v>
      </c>
      <c r="I65" s="41"/>
      <c r="J65" s="50">
        <v>6</v>
      </c>
      <c r="K65" s="3">
        <v>5</v>
      </c>
      <c r="L65" s="3">
        <v>5</v>
      </c>
      <c r="M65" s="3">
        <v>2</v>
      </c>
      <c r="N65" s="3">
        <v>8</v>
      </c>
      <c r="O65" s="3">
        <v>0</v>
      </c>
      <c r="P65" s="3">
        <v>0</v>
      </c>
      <c r="Q65" s="3">
        <v>0</v>
      </c>
      <c r="R65" s="43">
        <f t="shared" si="17"/>
        <v>20</v>
      </c>
    </row>
    <row r="66" spans="1:18" x14ac:dyDescent="0.2">
      <c r="A66" s="50">
        <v>7</v>
      </c>
      <c r="B66" s="51">
        <f t="shared" si="16"/>
        <v>0.15</v>
      </c>
      <c r="C66" s="51">
        <f t="shared" si="15"/>
        <v>0.5</v>
      </c>
      <c r="D66" s="51">
        <f t="shared" si="15"/>
        <v>0.25</v>
      </c>
      <c r="E66" s="51">
        <f t="shared" si="15"/>
        <v>0.1</v>
      </c>
      <c r="F66" s="51">
        <f t="shared" si="15"/>
        <v>0</v>
      </c>
      <c r="G66" s="51">
        <f t="shared" si="15"/>
        <v>0</v>
      </c>
      <c r="H66" s="51">
        <f t="shared" si="15"/>
        <v>0</v>
      </c>
      <c r="I66" s="41"/>
      <c r="J66" s="50">
        <v>7</v>
      </c>
      <c r="K66" s="3">
        <v>3</v>
      </c>
      <c r="L66" s="3">
        <v>10</v>
      </c>
      <c r="M66" s="3">
        <v>5</v>
      </c>
      <c r="N66" s="3">
        <v>2</v>
      </c>
      <c r="O66" s="3">
        <v>0</v>
      </c>
      <c r="P66" s="3">
        <v>0</v>
      </c>
      <c r="Q66" s="3">
        <v>0</v>
      </c>
      <c r="R66" s="43">
        <f t="shared" si="17"/>
        <v>20</v>
      </c>
    </row>
    <row r="67" spans="1:18" x14ac:dyDescent="0.2">
      <c r="A67" s="50">
        <v>8</v>
      </c>
      <c r="B67" s="51">
        <f t="shared" si="16"/>
        <v>0.18181818181818182</v>
      </c>
      <c r="C67" s="51">
        <f t="shared" si="15"/>
        <v>0.5</v>
      </c>
      <c r="D67" s="51">
        <f t="shared" si="15"/>
        <v>0.31818181818181818</v>
      </c>
      <c r="E67" s="51">
        <f t="shared" si="15"/>
        <v>0</v>
      </c>
      <c r="F67" s="51">
        <f t="shared" si="15"/>
        <v>0</v>
      </c>
      <c r="G67" s="51">
        <f t="shared" si="15"/>
        <v>0</v>
      </c>
      <c r="H67" s="51">
        <f t="shared" si="15"/>
        <v>0</v>
      </c>
      <c r="I67" s="41"/>
      <c r="J67" s="50">
        <v>8</v>
      </c>
      <c r="K67" s="3">
        <v>4</v>
      </c>
      <c r="L67" s="3">
        <v>11</v>
      </c>
      <c r="M67" s="3">
        <v>7</v>
      </c>
      <c r="N67" s="3">
        <v>0</v>
      </c>
      <c r="O67" s="3">
        <v>0</v>
      </c>
      <c r="P67" s="3">
        <v>0</v>
      </c>
      <c r="Q67" s="3">
        <v>0</v>
      </c>
      <c r="R67" s="43">
        <f t="shared" si="17"/>
        <v>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47"/>
  <sheetViews>
    <sheetView workbookViewId="0">
      <selection activeCell="J9" sqref="J9"/>
    </sheetView>
  </sheetViews>
  <sheetFormatPr baseColWidth="10" defaultRowHeight="16" x14ac:dyDescent="0.2"/>
  <cols>
    <col min="1" max="1" width="9.33203125" style="5" customWidth="1"/>
    <col min="2" max="2" width="10.1640625" style="5" customWidth="1"/>
    <col min="3" max="3" width="10.83203125" style="5"/>
    <col min="4" max="4" width="9.6640625" style="5" customWidth="1"/>
    <col min="5" max="12" width="10.83203125" style="5"/>
    <col min="13" max="13" width="5.83203125" style="5" customWidth="1"/>
    <col min="14" max="16384" width="10.83203125" style="5"/>
  </cols>
  <sheetData>
    <row r="1" spans="1:21" x14ac:dyDescent="0.2">
      <c r="E1" s="61" t="s">
        <v>78</v>
      </c>
      <c r="F1" s="61"/>
      <c r="G1" s="61"/>
      <c r="H1" s="61"/>
      <c r="I1" s="61"/>
      <c r="J1" s="61"/>
      <c r="K1" s="61"/>
      <c r="L1" s="61"/>
      <c r="N1" s="61" t="s">
        <v>28</v>
      </c>
      <c r="O1" s="61"/>
      <c r="P1" s="61"/>
      <c r="Q1" s="61"/>
      <c r="R1" s="61"/>
      <c r="S1" s="61"/>
      <c r="T1" s="61"/>
      <c r="U1" s="61"/>
    </row>
    <row r="2" spans="1:21" x14ac:dyDescent="0.2">
      <c r="A2" s="3" t="s">
        <v>0</v>
      </c>
      <c r="B2" s="3" t="s">
        <v>1</v>
      </c>
      <c r="C2" s="3" t="s">
        <v>70</v>
      </c>
      <c r="D2" s="3" t="s">
        <v>2</v>
      </c>
      <c r="E2" s="60" t="s">
        <v>20</v>
      </c>
      <c r="F2" s="60"/>
      <c r="G2" s="60"/>
      <c r="H2" s="60"/>
      <c r="I2" s="60" t="s">
        <v>21</v>
      </c>
      <c r="J2" s="60"/>
      <c r="K2" s="60"/>
      <c r="L2" s="60"/>
      <c r="N2" s="60" t="s">
        <v>20</v>
      </c>
      <c r="O2" s="60"/>
      <c r="P2" s="60"/>
      <c r="Q2" s="60"/>
      <c r="R2" s="60" t="s">
        <v>21</v>
      </c>
      <c r="S2" s="60"/>
      <c r="T2" s="60"/>
      <c r="U2" s="60"/>
    </row>
    <row r="3" spans="1:21" x14ac:dyDescent="0.2">
      <c r="A3" s="3"/>
      <c r="B3" s="3"/>
      <c r="C3" s="3"/>
      <c r="D3" s="3"/>
      <c r="E3" s="60" t="s">
        <v>22</v>
      </c>
      <c r="F3" s="60"/>
      <c r="G3" s="60" t="s">
        <v>23</v>
      </c>
      <c r="H3" s="60"/>
      <c r="I3" s="60" t="s">
        <v>22</v>
      </c>
      <c r="J3" s="60"/>
      <c r="K3" s="60" t="s">
        <v>23</v>
      </c>
      <c r="L3" s="60"/>
      <c r="N3" s="60" t="s">
        <v>22</v>
      </c>
      <c r="O3" s="60"/>
      <c r="P3" s="60" t="s">
        <v>23</v>
      </c>
      <c r="Q3" s="60"/>
      <c r="R3" s="60" t="s">
        <v>22</v>
      </c>
      <c r="S3" s="60"/>
      <c r="T3" s="60" t="s">
        <v>23</v>
      </c>
      <c r="U3" s="60"/>
    </row>
    <row r="4" spans="1:21" x14ac:dyDescent="0.2">
      <c r="A4" s="3"/>
      <c r="B4" s="3"/>
      <c r="C4" s="3"/>
      <c r="D4" s="3"/>
      <c r="E4" s="13" t="s">
        <v>24</v>
      </c>
      <c r="F4" s="13" t="s">
        <v>25</v>
      </c>
      <c r="G4" s="13" t="s">
        <v>24</v>
      </c>
      <c r="H4" s="13" t="s">
        <v>25</v>
      </c>
      <c r="I4" s="13" t="s">
        <v>24</v>
      </c>
      <c r="J4" s="13" t="s">
        <v>25</v>
      </c>
      <c r="K4" s="13" t="s">
        <v>24</v>
      </c>
      <c r="L4" s="13" t="s">
        <v>25</v>
      </c>
      <c r="N4" s="13" t="s">
        <v>24</v>
      </c>
      <c r="O4" s="13" t="s">
        <v>25</v>
      </c>
      <c r="P4" s="13" t="s">
        <v>24</v>
      </c>
      <c r="Q4" s="13" t="s">
        <v>25</v>
      </c>
      <c r="R4" s="13" t="s">
        <v>24</v>
      </c>
      <c r="S4" s="13" t="s">
        <v>25</v>
      </c>
      <c r="T4" s="13" t="s">
        <v>24</v>
      </c>
      <c r="U4" s="13" t="s">
        <v>25</v>
      </c>
    </row>
    <row r="5" spans="1:21" x14ac:dyDescent="0.2">
      <c r="A5" s="3" t="s">
        <v>26</v>
      </c>
      <c r="B5" s="3" t="s">
        <v>4</v>
      </c>
      <c r="C5" s="6">
        <v>0.05</v>
      </c>
      <c r="D5" s="3">
        <v>5</v>
      </c>
      <c r="E5" s="19">
        <v>435</v>
      </c>
      <c r="F5" s="19">
        <v>15</v>
      </c>
      <c r="G5" s="3">
        <v>450</v>
      </c>
      <c r="H5" s="3">
        <v>0</v>
      </c>
      <c r="I5" s="3">
        <v>26</v>
      </c>
      <c r="J5" s="3">
        <v>90</v>
      </c>
      <c r="K5" s="3">
        <v>116</v>
      </c>
      <c r="L5" s="3">
        <v>0</v>
      </c>
      <c r="N5" s="9">
        <f>(E5/(E5+F5))*100</f>
        <v>96.666666666666671</v>
      </c>
      <c r="O5" s="9">
        <f>(F5/(E5+F5))*100</f>
        <v>3.3333333333333335</v>
      </c>
      <c r="P5" s="9">
        <f>(G5/(G5+H5))*100</f>
        <v>100</v>
      </c>
      <c r="Q5" s="9">
        <f>(H5/(G5+H5))*100</f>
        <v>0</v>
      </c>
      <c r="R5" s="9">
        <f>(I5/(I5+J5))*100</f>
        <v>22.413793103448278</v>
      </c>
      <c r="S5" s="9">
        <f>(J5/(I5+J5))*100</f>
        <v>77.58620689655173</v>
      </c>
      <c r="T5" s="9">
        <f>(K5/(K5+L5))*100</f>
        <v>100</v>
      </c>
      <c r="U5" s="9">
        <f>(L5/(K5+L5))*100</f>
        <v>0</v>
      </c>
    </row>
    <row r="6" spans="1:21" x14ac:dyDescent="0.2">
      <c r="A6" s="3" t="s">
        <v>26</v>
      </c>
      <c r="B6" s="3" t="s">
        <v>4</v>
      </c>
      <c r="C6" s="6">
        <v>0.05</v>
      </c>
      <c r="D6" s="3">
        <v>6</v>
      </c>
      <c r="E6" s="3">
        <v>359</v>
      </c>
      <c r="F6" s="3">
        <v>41</v>
      </c>
      <c r="G6" s="3">
        <v>400</v>
      </c>
      <c r="H6" s="3">
        <v>0</v>
      </c>
      <c r="I6" s="3">
        <v>90</v>
      </c>
      <c r="J6" s="3">
        <v>320</v>
      </c>
      <c r="K6" s="3">
        <v>410</v>
      </c>
      <c r="L6" s="3">
        <v>0</v>
      </c>
      <c r="N6" s="9">
        <f t="shared" ref="N6:N47" si="0">(E6/(E6+F6))*100</f>
        <v>89.75</v>
      </c>
      <c r="O6" s="9">
        <f t="shared" ref="O6:O47" si="1">(F6/(E6+F6))*100</f>
        <v>10.25</v>
      </c>
      <c r="P6" s="9">
        <f t="shared" ref="P6:P47" si="2">(G6/(G6+H6))*100</f>
        <v>100</v>
      </c>
      <c r="Q6" s="9">
        <f t="shared" ref="Q6:Q47" si="3">(H6/(G6+H6))*100</f>
        <v>0</v>
      </c>
      <c r="R6" s="9">
        <f t="shared" ref="R6:R47" si="4">(I6/(I6+J6))*100</f>
        <v>21.951219512195124</v>
      </c>
      <c r="S6" s="9">
        <f t="shared" ref="S6:S47" si="5">(J6/(I6+J6))*100</f>
        <v>78.048780487804876</v>
      </c>
      <c r="T6" s="9">
        <f t="shared" ref="T6:T47" si="6">(K6/(K6+L6))*100</f>
        <v>100</v>
      </c>
      <c r="U6" s="9">
        <f t="shared" ref="U6:U47" si="7">(L6/(K6+L6))*100</f>
        <v>0</v>
      </c>
    </row>
    <row r="7" spans="1:21" x14ac:dyDescent="0.2">
      <c r="A7" s="3" t="s">
        <v>26</v>
      </c>
      <c r="B7" s="3" t="s">
        <v>4</v>
      </c>
      <c r="C7" s="6">
        <v>0.05</v>
      </c>
      <c r="D7" s="3">
        <v>7</v>
      </c>
      <c r="E7" s="3">
        <v>298</v>
      </c>
      <c r="F7" s="3">
        <v>29</v>
      </c>
      <c r="G7" s="3">
        <v>327</v>
      </c>
      <c r="H7" s="3">
        <v>0</v>
      </c>
      <c r="I7" s="3">
        <v>43</v>
      </c>
      <c r="J7" s="3">
        <v>221</v>
      </c>
      <c r="K7" s="3">
        <v>264</v>
      </c>
      <c r="L7" s="3">
        <v>0</v>
      </c>
      <c r="N7" s="9">
        <f t="shared" si="0"/>
        <v>91.131498470948017</v>
      </c>
      <c r="O7" s="9">
        <f t="shared" si="1"/>
        <v>8.8685015290519882</v>
      </c>
      <c r="P7" s="9">
        <f t="shared" si="2"/>
        <v>100</v>
      </c>
      <c r="Q7" s="9">
        <f t="shared" si="3"/>
        <v>0</v>
      </c>
      <c r="R7" s="9">
        <f t="shared" si="4"/>
        <v>16.287878787878789</v>
      </c>
      <c r="S7" s="9">
        <f t="shared" si="5"/>
        <v>83.712121212121218</v>
      </c>
      <c r="T7" s="9">
        <f t="shared" si="6"/>
        <v>100</v>
      </c>
      <c r="U7" s="9">
        <f t="shared" si="7"/>
        <v>0</v>
      </c>
    </row>
    <row r="8" spans="1:21" x14ac:dyDescent="0.2">
      <c r="A8" s="3" t="s">
        <v>26</v>
      </c>
      <c r="B8" s="3" t="s">
        <v>4</v>
      </c>
      <c r="C8" s="6">
        <v>0.05</v>
      </c>
      <c r="D8" s="3">
        <v>8</v>
      </c>
      <c r="E8" s="3">
        <v>254</v>
      </c>
      <c r="F8" s="3">
        <v>26</v>
      </c>
      <c r="G8" s="3">
        <v>280</v>
      </c>
      <c r="H8" s="3">
        <v>0</v>
      </c>
      <c r="I8" s="3">
        <v>71</v>
      </c>
      <c r="J8" s="3">
        <v>279</v>
      </c>
      <c r="K8" s="3">
        <v>350</v>
      </c>
      <c r="L8" s="3">
        <v>0</v>
      </c>
      <c r="N8" s="9">
        <f t="shared" si="0"/>
        <v>90.714285714285708</v>
      </c>
      <c r="O8" s="9">
        <f t="shared" si="1"/>
        <v>9.2857142857142865</v>
      </c>
      <c r="P8" s="9">
        <f t="shared" si="2"/>
        <v>100</v>
      </c>
      <c r="Q8" s="9">
        <f t="shared" si="3"/>
        <v>0</v>
      </c>
      <c r="R8" s="9">
        <f t="shared" si="4"/>
        <v>20.285714285714285</v>
      </c>
      <c r="S8" s="9">
        <f t="shared" si="5"/>
        <v>79.714285714285722</v>
      </c>
      <c r="T8" s="9">
        <f t="shared" si="6"/>
        <v>100</v>
      </c>
      <c r="U8" s="9">
        <f t="shared" si="7"/>
        <v>0</v>
      </c>
    </row>
    <row r="9" spans="1:21" x14ac:dyDescent="0.2">
      <c r="A9" s="3" t="s">
        <v>26</v>
      </c>
      <c r="B9" s="3" t="s">
        <v>4</v>
      </c>
      <c r="C9" s="6">
        <v>0.05</v>
      </c>
      <c r="D9" s="3">
        <v>9</v>
      </c>
      <c r="E9" s="3">
        <v>324</v>
      </c>
      <c r="F9" s="3">
        <v>26</v>
      </c>
      <c r="G9" s="3">
        <v>350</v>
      </c>
      <c r="H9" s="3">
        <v>0</v>
      </c>
      <c r="I9" s="3">
        <v>65</v>
      </c>
      <c r="J9" s="3">
        <v>285</v>
      </c>
      <c r="K9" s="3">
        <v>350</v>
      </c>
      <c r="L9" s="3">
        <v>0</v>
      </c>
      <c r="N9" s="9">
        <f t="shared" si="0"/>
        <v>92.571428571428569</v>
      </c>
      <c r="O9" s="9">
        <f t="shared" si="1"/>
        <v>7.4285714285714288</v>
      </c>
      <c r="P9" s="9">
        <f t="shared" si="2"/>
        <v>100</v>
      </c>
      <c r="Q9" s="9">
        <f t="shared" si="3"/>
        <v>0</v>
      </c>
      <c r="R9" s="9">
        <f t="shared" si="4"/>
        <v>18.571428571428573</v>
      </c>
      <c r="S9" s="9">
        <f t="shared" si="5"/>
        <v>81.428571428571431</v>
      </c>
      <c r="T9" s="9">
        <f t="shared" si="6"/>
        <v>100</v>
      </c>
      <c r="U9" s="9">
        <f t="shared" si="7"/>
        <v>0</v>
      </c>
    </row>
    <row r="10" spans="1:21" x14ac:dyDescent="0.2">
      <c r="A10" s="3" t="s">
        <v>26</v>
      </c>
      <c r="B10" s="3" t="s">
        <v>4</v>
      </c>
      <c r="C10" s="6">
        <v>0.05</v>
      </c>
      <c r="D10" s="3">
        <v>10</v>
      </c>
      <c r="E10" s="3">
        <v>229</v>
      </c>
      <c r="F10" s="3">
        <v>23</v>
      </c>
      <c r="G10" s="3">
        <v>252</v>
      </c>
      <c r="H10" s="3">
        <v>0</v>
      </c>
      <c r="I10" s="3">
        <v>72</v>
      </c>
      <c r="J10" s="3">
        <v>228</v>
      </c>
      <c r="K10" s="3">
        <v>300</v>
      </c>
      <c r="L10" s="3">
        <v>0</v>
      </c>
      <c r="N10" s="9">
        <f t="shared" si="0"/>
        <v>90.873015873015873</v>
      </c>
      <c r="O10" s="9">
        <f t="shared" si="1"/>
        <v>9.1269841269841265</v>
      </c>
      <c r="P10" s="9">
        <f t="shared" si="2"/>
        <v>100</v>
      </c>
      <c r="Q10" s="9">
        <f t="shared" si="3"/>
        <v>0</v>
      </c>
      <c r="R10" s="9">
        <f t="shared" si="4"/>
        <v>24</v>
      </c>
      <c r="S10" s="9">
        <f t="shared" si="5"/>
        <v>76</v>
      </c>
      <c r="T10" s="9">
        <f t="shared" si="6"/>
        <v>100</v>
      </c>
      <c r="U10" s="9">
        <f t="shared" si="7"/>
        <v>0</v>
      </c>
    </row>
    <row r="11" spans="1:21" x14ac:dyDescent="0.2">
      <c r="A11" s="3" t="s">
        <v>26</v>
      </c>
      <c r="B11" s="3" t="s">
        <v>4</v>
      </c>
      <c r="C11" s="6">
        <v>0.05</v>
      </c>
      <c r="D11" s="3">
        <v>11</v>
      </c>
      <c r="E11" s="3">
        <v>216</v>
      </c>
      <c r="F11" s="3">
        <v>34</v>
      </c>
      <c r="G11" s="3">
        <v>250</v>
      </c>
      <c r="H11" s="3">
        <v>0</v>
      </c>
      <c r="I11" s="3">
        <v>66</v>
      </c>
      <c r="J11" s="3">
        <v>259</v>
      </c>
      <c r="K11" s="3">
        <v>325</v>
      </c>
      <c r="L11" s="3">
        <v>0</v>
      </c>
      <c r="N11" s="9">
        <f t="shared" si="0"/>
        <v>86.4</v>
      </c>
      <c r="O11" s="9">
        <f t="shared" si="1"/>
        <v>13.600000000000001</v>
      </c>
      <c r="P11" s="9">
        <f t="shared" si="2"/>
        <v>100</v>
      </c>
      <c r="Q11" s="9">
        <f t="shared" si="3"/>
        <v>0</v>
      </c>
      <c r="R11" s="9">
        <f t="shared" si="4"/>
        <v>20.307692307692307</v>
      </c>
      <c r="S11" s="9">
        <f t="shared" si="5"/>
        <v>79.692307692307693</v>
      </c>
      <c r="T11" s="9">
        <f t="shared" si="6"/>
        <v>100</v>
      </c>
      <c r="U11" s="9">
        <f t="shared" si="7"/>
        <v>0</v>
      </c>
    </row>
    <row r="12" spans="1:21" x14ac:dyDescent="0.2">
      <c r="A12" s="3" t="s">
        <v>26</v>
      </c>
      <c r="B12" s="3" t="s">
        <v>4</v>
      </c>
      <c r="C12" s="6">
        <v>0.05</v>
      </c>
      <c r="D12" s="3">
        <v>12</v>
      </c>
      <c r="E12" s="3">
        <v>212</v>
      </c>
      <c r="F12" s="3">
        <v>29</v>
      </c>
      <c r="G12" s="3">
        <v>241</v>
      </c>
      <c r="H12" s="3">
        <v>0</v>
      </c>
      <c r="I12" s="3">
        <v>61</v>
      </c>
      <c r="J12" s="3">
        <v>239</v>
      </c>
      <c r="K12" s="3">
        <v>300</v>
      </c>
      <c r="L12" s="3">
        <v>0</v>
      </c>
      <c r="N12" s="9">
        <f t="shared" si="0"/>
        <v>87.966804979253112</v>
      </c>
      <c r="O12" s="9">
        <f t="shared" si="1"/>
        <v>12.033195020746888</v>
      </c>
      <c r="P12" s="9">
        <f t="shared" si="2"/>
        <v>100</v>
      </c>
      <c r="Q12" s="9">
        <f t="shared" si="3"/>
        <v>0</v>
      </c>
      <c r="R12" s="9">
        <f t="shared" si="4"/>
        <v>20.333333333333332</v>
      </c>
      <c r="S12" s="9">
        <f t="shared" si="5"/>
        <v>79.666666666666657</v>
      </c>
      <c r="T12" s="9">
        <f t="shared" si="6"/>
        <v>100</v>
      </c>
      <c r="U12" s="9">
        <f t="shared" si="7"/>
        <v>0</v>
      </c>
    </row>
    <row r="13" spans="1:21" x14ac:dyDescent="0.2">
      <c r="A13" s="3" t="s">
        <v>26</v>
      </c>
      <c r="B13" s="3" t="s">
        <v>4</v>
      </c>
      <c r="C13" s="6">
        <v>0.05</v>
      </c>
      <c r="D13" s="3">
        <v>13</v>
      </c>
      <c r="E13" s="3">
        <v>207</v>
      </c>
      <c r="F13" s="3">
        <v>88</v>
      </c>
      <c r="G13" s="3">
        <v>295</v>
      </c>
      <c r="H13" s="3">
        <v>0</v>
      </c>
      <c r="I13" s="3">
        <v>84</v>
      </c>
      <c r="J13" s="3">
        <v>318</v>
      </c>
      <c r="K13" s="3">
        <v>402</v>
      </c>
      <c r="L13" s="3">
        <v>0</v>
      </c>
      <c r="N13" s="9">
        <f t="shared" si="0"/>
        <v>70.169491525423737</v>
      </c>
      <c r="O13" s="9">
        <f t="shared" si="1"/>
        <v>29.830508474576273</v>
      </c>
      <c r="P13" s="9">
        <f t="shared" si="2"/>
        <v>100</v>
      </c>
      <c r="Q13" s="9">
        <f t="shared" si="3"/>
        <v>0</v>
      </c>
      <c r="R13" s="9">
        <f t="shared" si="4"/>
        <v>20.8955223880597</v>
      </c>
      <c r="S13" s="9">
        <f t="shared" si="5"/>
        <v>79.104477611940297</v>
      </c>
      <c r="T13" s="9">
        <f t="shared" si="6"/>
        <v>100</v>
      </c>
      <c r="U13" s="9">
        <f t="shared" si="7"/>
        <v>0</v>
      </c>
    </row>
    <row r="14" spans="1:21" x14ac:dyDescent="0.2">
      <c r="A14" s="3" t="s">
        <v>26</v>
      </c>
      <c r="B14" s="3" t="s">
        <v>4</v>
      </c>
      <c r="C14" s="6">
        <v>0.05</v>
      </c>
      <c r="D14" s="3">
        <v>14</v>
      </c>
      <c r="E14" s="3">
        <v>198</v>
      </c>
      <c r="F14" s="3">
        <v>96</v>
      </c>
      <c r="G14" s="3">
        <v>294</v>
      </c>
      <c r="H14" s="3">
        <v>0</v>
      </c>
      <c r="I14" s="3">
        <v>63</v>
      </c>
      <c r="J14" s="3">
        <v>245</v>
      </c>
      <c r="K14" s="3">
        <v>308</v>
      </c>
      <c r="L14" s="3">
        <v>0</v>
      </c>
      <c r="N14" s="9">
        <f t="shared" si="0"/>
        <v>67.346938775510196</v>
      </c>
      <c r="O14" s="9">
        <f t="shared" si="1"/>
        <v>32.653061224489797</v>
      </c>
      <c r="P14" s="9">
        <f t="shared" si="2"/>
        <v>100</v>
      </c>
      <c r="Q14" s="9">
        <f t="shared" si="3"/>
        <v>0</v>
      </c>
      <c r="R14" s="9">
        <f t="shared" si="4"/>
        <v>20.454545454545457</v>
      </c>
      <c r="S14" s="9">
        <f t="shared" si="5"/>
        <v>79.545454545454547</v>
      </c>
      <c r="T14" s="9">
        <f t="shared" si="6"/>
        <v>100</v>
      </c>
      <c r="U14" s="9">
        <f t="shared" si="7"/>
        <v>0</v>
      </c>
    </row>
    <row r="15" spans="1:2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N15" s="9"/>
      <c r="O15" s="9"/>
      <c r="P15" s="9"/>
      <c r="Q15" s="9"/>
      <c r="R15" s="9"/>
      <c r="S15" s="9"/>
      <c r="T15" s="9"/>
      <c r="U15" s="9"/>
    </row>
    <row r="16" spans="1:21" x14ac:dyDescent="0.2">
      <c r="A16" s="3" t="s">
        <v>26</v>
      </c>
      <c r="B16" s="3" t="s">
        <v>4</v>
      </c>
      <c r="C16" s="6">
        <v>0.2</v>
      </c>
      <c r="D16" s="3">
        <v>5</v>
      </c>
      <c r="E16" s="3">
        <v>589</v>
      </c>
      <c r="F16" s="3">
        <v>11</v>
      </c>
      <c r="G16" s="3">
        <v>600</v>
      </c>
      <c r="H16" s="3">
        <v>0</v>
      </c>
      <c r="I16" s="3">
        <v>14</v>
      </c>
      <c r="J16" s="3">
        <v>55</v>
      </c>
      <c r="K16" s="3">
        <v>69</v>
      </c>
      <c r="L16" s="3">
        <v>0</v>
      </c>
      <c r="N16" s="9">
        <f t="shared" si="0"/>
        <v>98.166666666666671</v>
      </c>
      <c r="O16" s="9">
        <f t="shared" si="1"/>
        <v>1.8333333333333333</v>
      </c>
      <c r="P16" s="9">
        <f t="shared" si="2"/>
        <v>100</v>
      </c>
      <c r="Q16" s="9">
        <f t="shared" si="3"/>
        <v>0</v>
      </c>
      <c r="R16" s="9">
        <f t="shared" si="4"/>
        <v>20.289855072463769</v>
      </c>
      <c r="S16" s="9">
        <f t="shared" si="5"/>
        <v>79.710144927536234</v>
      </c>
      <c r="T16" s="9">
        <f t="shared" si="6"/>
        <v>100</v>
      </c>
      <c r="U16" s="9">
        <f t="shared" si="7"/>
        <v>0</v>
      </c>
    </row>
    <row r="17" spans="1:21" x14ac:dyDescent="0.2">
      <c r="A17" s="3" t="s">
        <v>26</v>
      </c>
      <c r="B17" s="3" t="s">
        <v>4</v>
      </c>
      <c r="C17" s="6">
        <v>0.2</v>
      </c>
      <c r="D17" s="3">
        <v>6</v>
      </c>
      <c r="E17" s="3">
        <v>353</v>
      </c>
      <c r="F17" s="3">
        <v>47</v>
      </c>
      <c r="G17" s="3">
        <v>400</v>
      </c>
      <c r="H17" s="3">
        <v>0</v>
      </c>
      <c r="I17" s="3">
        <v>13</v>
      </c>
      <c r="J17" s="3">
        <v>36</v>
      </c>
      <c r="K17" s="3">
        <v>49</v>
      </c>
      <c r="L17" s="3">
        <v>0</v>
      </c>
      <c r="N17" s="9">
        <f t="shared" si="0"/>
        <v>88.25</v>
      </c>
      <c r="O17" s="9">
        <f t="shared" si="1"/>
        <v>11.75</v>
      </c>
      <c r="P17" s="9">
        <f t="shared" si="2"/>
        <v>100</v>
      </c>
      <c r="Q17" s="9">
        <f t="shared" si="3"/>
        <v>0</v>
      </c>
      <c r="R17" s="9">
        <f t="shared" si="4"/>
        <v>26.530612244897959</v>
      </c>
      <c r="S17" s="9">
        <f t="shared" si="5"/>
        <v>73.469387755102048</v>
      </c>
      <c r="T17" s="9">
        <f t="shared" si="6"/>
        <v>100</v>
      </c>
      <c r="U17" s="9">
        <f t="shared" si="7"/>
        <v>0</v>
      </c>
    </row>
    <row r="18" spans="1:21" x14ac:dyDescent="0.2">
      <c r="A18" s="3" t="s">
        <v>26</v>
      </c>
      <c r="B18" s="3" t="s">
        <v>4</v>
      </c>
      <c r="C18" s="6">
        <v>0.2</v>
      </c>
      <c r="D18" s="3">
        <v>7</v>
      </c>
      <c r="E18" s="3">
        <v>301</v>
      </c>
      <c r="F18" s="3">
        <v>34</v>
      </c>
      <c r="G18" s="3">
        <v>335</v>
      </c>
      <c r="H18" s="3">
        <v>0</v>
      </c>
      <c r="I18" s="3">
        <v>70</v>
      </c>
      <c r="J18" s="3">
        <v>230</v>
      </c>
      <c r="K18" s="3">
        <v>300</v>
      </c>
      <c r="L18" s="3">
        <v>0</v>
      </c>
      <c r="N18" s="9">
        <f t="shared" si="0"/>
        <v>89.850746268656707</v>
      </c>
      <c r="O18" s="9">
        <f t="shared" si="1"/>
        <v>10.149253731343283</v>
      </c>
      <c r="P18" s="9">
        <f t="shared" si="2"/>
        <v>100</v>
      </c>
      <c r="Q18" s="9">
        <f t="shared" si="3"/>
        <v>0</v>
      </c>
      <c r="R18" s="9">
        <f t="shared" si="4"/>
        <v>23.333333333333332</v>
      </c>
      <c r="S18" s="9">
        <f t="shared" si="5"/>
        <v>76.666666666666671</v>
      </c>
      <c r="T18" s="9">
        <f t="shared" si="6"/>
        <v>100</v>
      </c>
      <c r="U18" s="9">
        <f t="shared" si="7"/>
        <v>0</v>
      </c>
    </row>
    <row r="19" spans="1:21" x14ac:dyDescent="0.2">
      <c r="A19" s="3" t="s">
        <v>26</v>
      </c>
      <c r="B19" s="3" t="s">
        <v>4</v>
      </c>
      <c r="C19" s="6">
        <v>0.2</v>
      </c>
      <c r="D19" s="3">
        <v>8</v>
      </c>
      <c r="E19" s="3">
        <v>245</v>
      </c>
      <c r="F19" s="3">
        <v>41</v>
      </c>
      <c r="G19" s="3">
        <v>286</v>
      </c>
      <c r="H19" s="3">
        <v>0</v>
      </c>
      <c r="I19" s="3">
        <v>64</v>
      </c>
      <c r="J19" s="3">
        <v>236</v>
      </c>
      <c r="K19" s="3">
        <v>300</v>
      </c>
      <c r="L19" s="3">
        <v>0</v>
      </c>
      <c r="N19" s="9">
        <f t="shared" si="0"/>
        <v>85.664335664335667</v>
      </c>
      <c r="O19" s="9">
        <f t="shared" si="1"/>
        <v>14.335664335664337</v>
      </c>
      <c r="P19" s="9">
        <f t="shared" si="2"/>
        <v>100</v>
      </c>
      <c r="Q19" s="9">
        <f t="shared" si="3"/>
        <v>0</v>
      </c>
      <c r="R19" s="9">
        <f t="shared" si="4"/>
        <v>21.333333333333336</v>
      </c>
      <c r="S19" s="9">
        <f t="shared" si="5"/>
        <v>78.666666666666657</v>
      </c>
      <c r="T19" s="9">
        <f t="shared" si="6"/>
        <v>100</v>
      </c>
      <c r="U19" s="9">
        <f t="shared" si="7"/>
        <v>0</v>
      </c>
    </row>
    <row r="20" spans="1:21" x14ac:dyDescent="0.2">
      <c r="A20" s="3" t="s">
        <v>26</v>
      </c>
      <c r="B20" s="3" t="s">
        <v>4</v>
      </c>
      <c r="C20" s="6">
        <v>0.2</v>
      </c>
      <c r="D20" s="3">
        <v>9</v>
      </c>
      <c r="E20" s="3">
        <v>234</v>
      </c>
      <c r="F20" s="3">
        <v>25</v>
      </c>
      <c r="G20" s="3">
        <v>259</v>
      </c>
      <c r="H20" s="3">
        <v>0</v>
      </c>
      <c r="I20" s="3">
        <v>56</v>
      </c>
      <c r="J20" s="3">
        <v>244</v>
      </c>
      <c r="K20" s="3">
        <v>300</v>
      </c>
      <c r="L20" s="3">
        <v>0</v>
      </c>
      <c r="N20" s="9">
        <f t="shared" si="0"/>
        <v>90.34749034749035</v>
      </c>
      <c r="O20" s="9">
        <f t="shared" si="1"/>
        <v>9.6525096525096519</v>
      </c>
      <c r="P20" s="9">
        <f t="shared" si="2"/>
        <v>100</v>
      </c>
      <c r="Q20" s="9">
        <f t="shared" si="3"/>
        <v>0</v>
      </c>
      <c r="R20" s="9">
        <f t="shared" si="4"/>
        <v>18.666666666666668</v>
      </c>
      <c r="S20" s="9">
        <f t="shared" si="5"/>
        <v>81.333333333333329</v>
      </c>
      <c r="T20" s="9">
        <f t="shared" si="6"/>
        <v>100</v>
      </c>
      <c r="U20" s="9">
        <f t="shared" si="7"/>
        <v>0</v>
      </c>
    </row>
    <row r="21" spans="1:21" x14ac:dyDescent="0.2">
      <c r="A21" s="3" t="s">
        <v>26</v>
      </c>
      <c r="B21" s="3" t="s">
        <v>4</v>
      </c>
      <c r="C21" s="6">
        <v>0.2</v>
      </c>
      <c r="D21" s="3">
        <v>10</v>
      </c>
      <c r="E21" s="3">
        <v>229</v>
      </c>
      <c r="F21" s="3">
        <v>28</v>
      </c>
      <c r="G21" s="3">
        <v>257</v>
      </c>
      <c r="H21" s="3">
        <v>0</v>
      </c>
      <c r="I21" s="3">
        <v>61</v>
      </c>
      <c r="J21" s="3">
        <v>229</v>
      </c>
      <c r="K21" s="3">
        <v>290</v>
      </c>
      <c r="L21" s="3">
        <v>0</v>
      </c>
      <c r="N21" s="9">
        <f t="shared" si="0"/>
        <v>89.105058365758765</v>
      </c>
      <c r="O21" s="9">
        <f t="shared" si="1"/>
        <v>10.894941634241246</v>
      </c>
      <c r="P21" s="9">
        <f t="shared" si="2"/>
        <v>100</v>
      </c>
      <c r="Q21" s="9">
        <f t="shared" si="3"/>
        <v>0</v>
      </c>
      <c r="R21" s="9">
        <f t="shared" si="4"/>
        <v>21.03448275862069</v>
      </c>
      <c r="S21" s="9">
        <f t="shared" si="5"/>
        <v>78.965517241379317</v>
      </c>
      <c r="T21" s="9">
        <f t="shared" si="6"/>
        <v>100</v>
      </c>
      <c r="U21" s="9">
        <f t="shared" si="7"/>
        <v>0</v>
      </c>
    </row>
    <row r="22" spans="1:21" x14ac:dyDescent="0.2">
      <c r="A22" s="3" t="s">
        <v>26</v>
      </c>
      <c r="B22" s="3" t="s">
        <v>4</v>
      </c>
      <c r="C22" s="6">
        <v>0.2</v>
      </c>
      <c r="D22" s="3">
        <v>11</v>
      </c>
      <c r="E22" s="3">
        <v>214</v>
      </c>
      <c r="F22" s="3">
        <v>29</v>
      </c>
      <c r="G22" s="3">
        <v>243</v>
      </c>
      <c r="H22" s="3">
        <v>0</v>
      </c>
      <c r="I22" s="3">
        <v>72</v>
      </c>
      <c r="J22" s="3">
        <v>228</v>
      </c>
      <c r="K22" s="3">
        <v>300</v>
      </c>
      <c r="L22" s="3">
        <v>0</v>
      </c>
      <c r="N22" s="9">
        <f t="shared" si="0"/>
        <v>88.065843621399182</v>
      </c>
      <c r="O22" s="9">
        <f t="shared" si="1"/>
        <v>11.934156378600823</v>
      </c>
      <c r="P22" s="9">
        <f t="shared" si="2"/>
        <v>100</v>
      </c>
      <c r="Q22" s="9">
        <f t="shared" si="3"/>
        <v>0</v>
      </c>
      <c r="R22" s="9">
        <f t="shared" si="4"/>
        <v>24</v>
      </c>
      <c r="S22" s="9">
        <f t="shared" si="5"/>
        <v>76</v>
      </c>
      <c r="T22" s="9">
        <f t="shared" si="6"/>
        <v>100</v>
      </c>
      <c r="U22" s="9">
        <f t="shared" si="7"/>
        <v>0</v>
      </c>
    </row>
    <row r="23" spans="1:21" x14ac:dyDescent="0.2">
      <c r="A23" s="3" t="s">
        <v>26</v>
      </c>
      <c r="B23" s="3" t="s">
        <v>4</v>
      </c>
      <c r="C23" s="6">
        <v>0.2</v>
      </c>
      <c r="D23" s="3">
        <v>12</v>
      </c>
      <c r="E23" s="3">
        <v>363</v>
      </c>
      <c r="F23" s="3">
        <v>37</v>
      </c>
      <c r="G23" s="3">
        <v>400</v>
      </c>
      <c r="H23" s="3">
        <v>0</v>
      </c>
      <c r="I23" s="3">
        <v>77</v>
      </c>
      <c r="J23" s="3">
        <v>323</v>
      </c>
      <c r="K23" s="3">
        <v>400</v>
      </c>
      <c r="L23" s="3">
        <v>0</v>
      </c>
      <c r="N23" s="9">
        <f t="shared" si="0"/>
        <v>90.75</v>
      </c>
      <c r="O23" s="9">
        <f t="shared" si="1"/>
        <v>9.25</v>
      </c>
      <c r="P23" s="9">
        <f t="shared" si="2"/>
        <v>100</v>
      </c>
      <c r="Q23" s="9">
        <f t="shared" si="3"/>
        <v>0</v>
      </c>
      <c r="R23" s="9">
        <f t="shared" si="4"/>
        <v>19.25</v>
      </c>
      <c r="S23" s="9">
        <f t="shared" si="5"/>
        <v>80.75</v>
      </c>
      <c r="T23" s="9">
        <f t="shared" si="6"/>
        <v>100</v>
      </c>
      <c r="U23" s="9">
        <f t="shared" si="7"/>
        <v>0</v>
      </c>
    </row>
    <row r="24" spans="1:21" x14ac:dyDescent="0.2">
      <c r="A24" s="3" t="s">
        <v>26</v>
      </c>
      <c r="B24" s="3" t="s">
        <v>4</v>
      </c>
      <c r="C24" s="6">
        <v>0.2</v>
      </c>
      <c r="D24" s="3">
        <v>13</v>
      </c>
      <c r="E24" s="3">
        <v>317</v>
      </c>
      <c r="F24" s="3">
        <v>68</v>
      </c>
      <c r="G24" s="3">
        <v>385</v>
      </c>
      <c r="H24" s="3">
        <v>0</v>
      </c>
      <c r="I24" s="3">
        <v>161</v>
      </c>
      <c r="J24" s="3">
        <v>239</v>
      </c>
      <c r="K24" s="3">
        <v>400</v>
      </c>
      <c r="L24" s="3">
        <v>0</v>
      </c>
      <c r="N24" s="9">
        <f t="shared" si="0"/>
        <v>82.337662337662337</v>
      </c>
      <c r="O24" s="9">
        <f t="shared" si="1"/>
        <v>17.662337662337663</v>
      </c>
      <c r="P24" s="9">
        <f t="shared" si="2"/>
        <v>100</v>
      </c>
      <c r="Q24" s="9">
        <f t="shared" si="3"/>
        <v>0</v>
      </c>
      <c r="R24" s="9">
        <f t="shared" si="4"/>
        <v>40.25</v>
      </c>
      <c r="S24" s="9">
        <f t="shared" si="5"/>
        <v>59.75</v>
      </c>
      <c r="T24" s="9">
        <f t="shared" si="6"/>
        <v>100</v>
      </c>
      <c r="U24" s="9">
        <f t="shared" si="7"/>
        <v>0</v>
      </c>
    </row>
    <row r="25" spans="1:21" x14ac:dyDescent="0.2">
      <c r="A25" s="3" t="s">
        <v>26</v>
      </c>
      <c r="B25" s="3" t="s">
        <v>4</v>
      </c>
      <c r="C25" s="6">
        <v>0.2</v>
      </c>
      <c r="D25" s="3">
        <v>14</v>
      </c>
      <c r="E25" s="3">
        <v>240</v>
      </c>
      <c r="F25" s="3">
        <v>78</v>
      </c>
      <c r="G25" s="3">
        <v>318</v>
      </c>
      <c r="H25" s="3">
        <v>0</v>
      </c>
      <c r="I25" s="3">
        <v>82</v>
      </c>
      <c r="J25" s="3">
        <v>257</v>
      </c>
      <c r="K25" s="3">
        <v>339</v>
      </c>
      <c r="L25" s="3">
        <v>0</v>
      </c>
      <c r="N25" s="9">
        <f t="shared" si="0"/>
        <v>75.471698113207552</v>
      </c>
      <c r="O25" s="9">
        <f t="shared" si="1"/>
        <v>24.528301886792452</v>
      </c>
      <c r="P25" s="9">
        <f t="shared" si="2"/>
        <v>100</v>
      </c>
      <c r="Q25" s="9">
        <f t="shared" si="3"/>
        <v>0</v>
      </c>
      <c r="R25" s="9">
        <f t="shared" si="4"/>
        <v>24.188790560471976</v>
      </c>
      <c r="S25" s="9">
        <f t="shared" si="5"/>
        <v>75.811209439528028</v>
      </c>
      <c r="T25" s="9">
        <f t="shared" si="6"/>
        <v>100</v>
      </c>
      <c r="U25" s="9">
        <f t="shared" si="7"/>
        <v>0</v>
      </c>
    </row>
    <row r="26" spans="1:2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N26" s="9"/>
      <c r="O26" s="9"/>
      <c r="P26" s="9"/>
      <c r="Q26" s="9"/>
      <c r="R26" s="9"/>
      <c r="S26" s="9"/>
      <c r="T26" s="9"/>
      <c r="U26" s="9"/>
    </row>
    <row r="27" spans="1:21" x14ac:dyDescent="0.2">
      <c r="A27" s="3" t="s">
        <v>27</v>
      </c>
      <c r="B27" s="3" t="s">
        <v>4</v>
      </c>
      <c r="C27" s="6">
        <v>0.05</v>
      </c>
      <c r="D27" s="3">
        <v>5</v>
      </c>
      <c r="E27" s="3">
        <v>578</v>
      </c>
      <c r="F27" s="3">
        <v>22</v>
      </c>
      <c r="G27" s="3">
        <v>600</v>
      </c>
      <c r="H27" s="3">
        <v>0</v>
      </c>
      <c r="I27" s="3">
        <v>21</v>
      </c>
      <c r="J27" s="3">
        <v>64</v>
      </c>
      <c r="K27" s="3">
        <v>85</v>
      </c>
      <c r="L27" s="3">
        <v>0</v>
      </c>
      <c r="N27" s="9">
        <f t="shared" si="0"/>
        <v>96.333333333333343</v>
      </c>
      <c r="O27" s="9">
        <f t="shared" si="1"/>
        <v>3.6666666666666665</v>
      </c>
      <c r="P27" s="9">
        <f t="shared" si="2"/>
        <v>100</v>
      </c>
      <c r="Q27" s="9">
        <f t="shared" si="3"/>
        <v>0</v>
      </c>
      <c r="R27" s="9">
        <f t="shared" si="4"/>
        <v>24.705882352941178</v>
      </c>
      <c r="S27" s="9">
        <f t="shared" si="5"/>
        <v>75.294117647058826</v>
      </c>
      <c r="T27" s="9">
        <f t="shared" si="6"/>
        <v>100</v>
      </c>
      <c r="U27" s="9">
        <f t="shared" si="7"/>
        <v>0</v>
      </c>
    </row>
    <row r="28" spans="1:21" x14ac:dyDescent="0.2">
      <c r="A28" s="3" t="s">
        <v>27</v>
      </c>
      <c r="B28" s="3" t="s">
        <v>4</v>
      </c>
      <c r="C28" s="6">
        <v>0.05</v>
      </c>
      <c r="D28" s="3">
        <v>6</v>
      </c>
      <c r="E28" s="3">
        <v>376</v>
      </c>
      <c r="F28" s="3">
        <v>36</v>
      </c>
      <c r="G28" s="3">
        <v>412</v>
      </c>
      <c r="H28" s="3">
        <v>0</v>
      </c>
      <c r="I28" s="3">
        <v>40</v>
      </c>
      <c r="J28" s="3">
        <v>79</v>
      </c>
      <c r="K28" s="3">
        <v>119</v>
      </c>
      <c r="L28" s="3">
        <v>0</v>
      </c>
      <c r="N28" s="9">
        <f t="shared" si="0"/>
        <v>91.262135922330103</v>
      </c>
      <c r="O28" s="9">
        <f t="shared" si="1"/>
        <v>8.7378640776699026</v>
      </c>
      <c r="P28" s="9">
        <f t="shared" si="2"/>
        <v>100</v>
      </c>
      <c r="Q28" s="9">
        <f t="shared" si="3"/>
        <v>0</v>
      </c>
      <c r="R28" s="9">
        <f t="shared" si="4"/>
        <v>33.613445378151262</v>
      </c>
      <c r="S28" s="9">
        <f t="shared" si="5"/>
        <v>66.386554621848731</v>
      </c>
      <c r="T28" s="9">
        <f t="shared" si="6"/>
        <v>100</v>
      </c>
      <c r="U28" s="9">
        <f t="shared" si="7"/>
        <v>0</v>
      </c>
    </row>
    <row r="29" spans="1:21" x14ac:dyDescent="0.2">
      <c r="A29" s="3" t="s">
        <v>27</v>
      </c>
      <c r="B29" s="3" t="s">
        <v>4</v>
      </c>
      <c r="C29" s="6">
        <v>0.05</v>
      </c>
      <c r="D29" s="3">
        <v>7</v>
      </c>
      <c r="E29" s="3">
        <v>379</v>
      </c>
      <c r="F29" s="3">
        <v>21</v>
      </c>
      <c r="G29" s="3">
        <v>400</v>
      </c>
      <c r="H29" s="3">
        <v>0</v>
      </c>
      <c r="I29" s="3">
        <v>25</v>
      </c>
      <c r="J29" s="3">
        <v>110</v>
      </c>
      <c r="K29" s="3">
        <v>135</v>
      </c>
      <c r="L29" s="3">
        <v>0</v>
      </c>
      <c r="N29" s="9">
        <f t="shared" si="0"/>
        <v>94.75</v>
      </c>
      <c r="O29" s="9">
        <f t="shared" si="1"/>
        <v>5.25</v>
      </c>
      <c r="P29" s="9">
        <f t="shared" si="2"/>
        <v>100</v>
      </c>
      <c r="Q29" s="9">
        <f t="shared" si="3"/>
        <v>0</v>
      </c>
      <c r="R29" s="9">
        <f t="shared" si="4"/>
        <v>18.518518518518519</v>
      </c>
      <c r="S29" s="9">
        <f t="shared" si="5"/>
        <v>81.481481481481481</v>
      </c>
      <c r="T29" s="9">
        <f t="shared" si="6"/>
        <v>100</v>
      </c>
      <c r="U29" s="9">
        <f t="shared" si="7"/>
        <v>0</v>
      </c>
    </row>
    <row r="30" spans="1:21" x14ac:dyDescent="0.2">
      <c r="A30" s="3" t="s">
        <v>27</v>
      </c>
      <c r="B30" s="3" t="s">
        <v>4</v>
      </c>
      <c r="C30" s="6">
        <v>0.05</v>
      </c>
      <c r="D30" s="3">
        <v>8</v>
      </c>
      <c r="E30" s="3">
        <v>376</v>
      </c>
      <c r="F30" s="3">
        <v>24</v>
      </c>
      <c r="G30" s="3">
        <v>400</v>
      </c>
      <c r="H30" s="3">
        <v>0</v>
      </c>
      <c r="I30" s="3">
        <v>83</v>
      </c>
      <c r="J30" s="3">
        <v>228</v>
      </c>
      <c r="K30" s="3">
        <v>311</v>
      </c>
      <c r="L30" s="3">
        <v>0</v>
      </c>
      <c r="N30" s="9">
        <f t="shared" si="0"/>
        <v>94</v>
      </c>
      <c r="O30" s="9">
        <f t="shared" si="1"/>
        <v>6</v>
      </c>
      <c r="P30" s="9">
        <f t="shared" si="2"/>
        <v>100</v>
      </c>
      <c r="Q30" s="9">
        <f t="shared" si="3"/>
        <v>0</v>
      </c>
      <c r="R30" s="9">
        <f t="shared" si="4"/>
        <v>26.688102893890676</v>
      </c>
      <c r="S30" s="9">
        <f t="shared" si="5"/>
        <v>73.311897106109328</v>
      </c>
      <c r="T30" s="9">
        <f t="shared" si="6"/>
        <v>100</v>
      </c>
      <c r="U30" s="9">
        <f t="shared" si="7"/>
        <v>0</v>
      </c>
    </row>
    <row r="31" spans="1:21" x14ac:dyDescent="0.2">
      <c r="A31" s="3" t="s">
        <v>27</v>
      </c>
      <c r="B31" s="3" t="s">
        <v>4</v>
      </c>
      <c r="C31" s="6">
        <v>0.05</v>
      </c>
      <c r="D31" s="3">
        <v>9</v>
      </c>
      <c r="E31" s="3">
        <v>235</v>
      </c>
      <c r="F31" s="3">
        <v>55</v>
      </c>
      <c r="G31" s="3">
        <v>290</v>
      </c>
      <c r="H31" s="3">
        <v>0</v>
      </c>
      <c r="I31" s="3">
        <v>86</v>
      </c>
      <c r="J31" s="3">
        <v>264</v>
      </c>
      <c r="K31" s="3">
        <v>350</v>
      </c>
      <c r="L31" s="3">
        <v>0</v>
      </c>
      <c r="N31" s="9">
        <f t="shared" si="0"/>
        <v>81.034482758620683</v>
      </c>
      <c r="O31" s="9">
        <f t="shared" si="1"/>
        <v>18.96551724137931</v>
      </c>
      <c r="P31" s="9">
        <f t="shared" si="2"/>
        <v>100</v>
      </c>
      <c r="Q31" s="9">
        <f t="shared" si="3"/>
        <v>0</v>
      </c>
      <c r="R31" s="9">
        <f t="shared" si="4"/>
        <v>24.571428571428573</v>
      </c>
      <c r="S31" s="9">
        <f t="shared" si="5"/>
        <v>75.428571428571431</v>
      </c>
      <c r="T31" s="9">
        <f t="shared" si="6"/>
        <v>100</v>
      </c>
      <c r="U31" s="9">
        <f t="shared" si="7"/>
        <v>0</v>
      </c>
    </row>
    <row r="32" spans="1:21" x14ac:dyDescent="0.2">
      <c r="A32" s="3" t="s">
        <v>27</v>
      </c>
      <c r="B32" s="3" t="s">
        <v>4</v>
      </c>
      <c r="C32" s="6">
        <v>0.05</v>
      </c>
      <c r="D32" s="3">
        <v>10</v>
      </c>
      <c r="E32" s="3">
        <v>238</v>
      </c>
      <c r="F32" s="3">
        <v>62</v>
      </c>
      <c r="G32" s="3">
        <v>300</v>
      </c>
      <c r="H32" s="3">
        <v>0</v>
      </c>
      <c r="I32" s="3">
        <v>92</v>
      </c>
      <c r="J32" s="3">
        <v>208</v>
      </c>
      <c r="K32" s="3">
        <v>300</v>
      </c>
      <c r="L32" s="3">
        <v>0</v>
      </c>
      <c r="N32" s="9">
        <f t="shared" si="0"/>
        <v>79.333333333333329</v>
      </c>
      <c r="O32" s="9">
        <f t="shared" si="1"/>
        <v>20.666666666666668</v>
      </c>
      <c r="P32" s="9">
        <f t="shared" si="2"/>
        <v>100</v>
      </c>
      <c r="Q32" s="9">
        <f t="shared" si="3"/>
        <v>0</v>
      </c>
      <c r="R32" s="9">
        <f t="shared" si="4"/>
        <v>30.666666666666664</v>
      </c>
      <c r="S32" s="9">
        <f t="shared" si="5"/>
        <v>69.333333333333343</v>
      </c>
      <c r="T32" s="9">
        <f t="shared" si="6"/>
        <v>100</v>
      </c>
      <c r="U32" s="9">
        <f t="shared" si="7"/>
        <v>0</v>
      </c>
    </row>
    <row r="33" spans="1:21" x14ac:dyDescent="0.2">
      <c r="A33" s="3" t="s">
        <v>27</v>
      </c>
      <c r="B33" s="3" t="s">
        <v>4</v>
      </c>
      <c r="C33" s="6">
        <v>0.05</v>
      </c>
      <c r="D33" s="3">
        <v>11</v>
      </c>
      <c r="E33" s="3">
        <v>234</v>
      </c>
      <c r="F33" s="3">
        <v>66</v>
      </c>
      <c r="G33" s="3">
        <v>300</v>
      </c>
      <c r="H33" s="3">
        <v>0</v>
      </c>
      <c r="I33" s="3">
        <v>182</v>
      </c>
      <c r="J33" s="3">
        <v>118</v>
      </c>
      <c r="K33" s="3">
        <v>300</v>
      </c>
      <c r="L33" s="3">
        <v>0</v>
      </c>
      <c r="N33" s="9">
        <f t="shared" si="0"/>
        <v>78</v>
      </c>
      <c r="O33" s="9">
        <f t="shared" si="1"/>
        <v>22</v>
      </c>
      <c r="P33" s="9">
        <f t="shared" si="2"/>
        <v>100</v>
      </c>
      <c r="Q33" s="9">
        <f t="shared" si="3"/>
        <v>0</v>
      </c>
      <c r="R33" s="9">
        <f t="shared" si="4"/>
        <v>60.666666666666671</v>
      </c>
      <c r="S33" s="9">
        <f t="shared" si="5"/>
        <v>39.333333333333329</v>
      </c>
      <c r="T33" s="9">
        <f t="shared" si="6"/>
        <v>100</v>
      </c>
      <c r="U33" s="9">
        <f t="shared" si="7"/>
        <v>0</v>
      </c>
    </row>
    <row r="34" spans="1:21" x14ac:dyDescent="0.2">
      <c r="A34" s="3" t="s">
        <v>27</v>
      </c>
      <c r="B34" s="3" t="s">
        <v>4</v>
      </c>
      <c r="C34" s="6">
        <v>0.05</v>
      </c>
      <c r="D34" s="3">
        <v>12</v>
      </c>
      <c r="E34" s="3">
        <v>297</v>
      </c>
      <c r="F34" s="3">
        <v>3</v>
      </c>
      <c r="G34" s="3">
        <v>300</v>
      </c>
      <c r="H34" s="3">
        <v>0</v>
      </c>
      <c r="I34" s="3">
        <v>275</v>
      </c>
      <c r="J34" s="3">
        <v>25</v>
      </c>
      <c r="K34" s="3">
        <v>300</v>
      </c>
      <c r="L34" s="3">
        <v>0</v>
      </c>
      <c r="N34" s="9">
        <f t="shared" si="0"/>
        <v>99</v>
      </c>
      <c r="O34" s="9">
        <f t="shared" si="1"/>
        <v>1</v>
      </c>
      <c r="P34" s="9">
        <f t="shared" si="2"/>
        <v>100</v>
      </c>
      <c r="Q34" s="9">
        <f t="shared" si="3"/>
        <v>0</v>
      </c>
      <c r="R34" s="9">
        <f t="shared" si="4"/>
        <v>91.666666666666657</v>
      </c>
      <c r="S34" s="9">
        <f t="shared" si="5"/>
        <v>8.3333333333333321</v>
      </c>
      <c r="T34" s="9">
        <f t="shared" si="6"/>
        <v>100</v>
      </c>
      <c r="U34" s="9">
        <f t="shared" si="7"/>
        <v>0</v>
      </c>
    </row>
    <row r="35" spans="1:21" x14ac:dyDescent="0.2">
      <c r="A35" s="3" t="s">
        <v>27</v>
      </c>
      <c r="B35" s="3" t="s">
        <v>4</v>
      </c>
      <c r="C35" s="6">
        <v>0.05</v>
      </c>
      <c r="D35" s="3">
        <v>13</v>
      </c>
      <c r="E35" s="3">
        <v>294</v>
      </c>
      <c r="F35" s="3">
        <v>6</v>
      </c>
      <c r="G35" s="3">
        <v>300</v>
      </c>
      <c r="H35" s="3">
        <v>0</v>
      </c>
      <c r="I35" s="3">
        <v>276</v>
      </c>
      <c r="J35" s="3">
        <v>24</v>
      </c>
      <c r="K35" s="3">
        <v>300</v>
      </c>
      <c r="L35" s="3">
        <v>0</v>
      </c>
      <c r="N35" s="9">
        <f t="shared" si="0"/>
        <v>98</v>
      </c>
      <c r="O35" s="9">
        <f t="shared" si="1"/>
        <v>2</v>
      </c>
      <c r="P35" s="9">
        <f t="shared" si="2"/>
        <v>100</v>
      </c>
      <c r="Q35" s="9">
        <f t="shared" si="3"/>
        <v>0</v>
      </c>
      <c r="R35" s="9">
        <f t="shared" si="4"/>
        <v>92</v>
      </c>
      <c r="S35" s="9">
        <f t="shared" si="5"/>
        <v>8</v>
      </c>
      <c r="T35" s="9">
        <f t="shared" si="6"/>
        <v>100</v>
      </c>
      <c r="U35" s="9">
        <f t="shared" si="7"/>
        <v>0</v>
      </c>
    </row>
    <row r="36" spans="1:21" x14ac:dyDescent="0.2">
      <c r="A36" s="3" t="s">
        <v>27</v>
      </c>
      <c r="B36" s="3" t="s">
        <v>4</v>
      </c>
      <c r="C36" s="6">
        <v>0.05</v>
      </c>
      <c r="D36" s="3">
        <v>14</v>
      </c>
      <c r="E36" s="3">
        <v>400</v>
      </c>
      <c r="F36" s="3">
        <v>0</v>
      </c>
      <c r="G36" s="3">
        <v>400</v>
      </c>
      <c r="H36" s="3">
        <v>0</v>
      </c>
      <c r="I36" s="3">
        <v>241</v>
      </c>
      <c r="J36" s="3">
        <v>19</v>
      </c>
      <c r="K36" s="3">
        <v>260</v>
      </c>
      <c r="L36" s="3">
        <v>0</v>
      </c>
      <c r="N36" s="9">
        <f t="shared" si="0"/>
        <v>100</v>
      </c>
      <c r="O36" s="9">
        <f t="shared" si="1"/>
        <v>0</v>
      </c>
      <c r="P36" s="9">
        <f t="shared" si="2"/>
        <v>100</v>
      </c>
      <c r="Q36" s="9">
        <f t="shared" si="3"/>
        <v>0</v>
      </c>
      <c r="R36" s="9">
        <f t="shared" si="4"/>
        <v>92.692307692307693</v>
      </c>
      <c r="S36" s="9">
        <f t="shared" si="5"/>
        <v>7.3076923076923084</v>
      </c>
      <c r="T36" s="9">
        <f t="shared" si="6"/>
        <v>100</v>
      </c>
      <c r="U36" s="9">
        <f t="shared" si="7"/>
        <v>0</v>
      </c>
    </row>
    <row r="37" spans="1:2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N37" s="9"/>
      <c r="O37" s="9"/>
      <c r="P37" s="9"/>
      <c r="Q37" s="9"/>
      <c r="R37" s="9"/>
      <c r="S37" s="9"/>
      <c r="T37" s="9"/>
      <c r="U37" s="9"/>
    </row>
    <row r="38" spans="1:21" x14ac:dyDescent="0.2">
      <c r="A38" s="3" t="s">
        <v>27</v>
      </c>
      <c r="B38" s="3" t="s">
        <v>4</v>
      </c>
      <c r="C38" s="6">
        <v>0.2</v>
      </c>
      <c r="D38" s="3">
        <v>5</v>
      </c>
      <c r="E38" s="3">
        <v>459</v>
      </c>
      <c r="F38" s="3">
        <v>41</v>
      </c>
      <c r="G38" s="3">
        <v>500</v>
      </c>
      <c r="H38" s="3">
        <v>0</v>
      </c>
      <c r="I38" s="3">
        <v>18</v>
      </c>
      <c r="J38" s="3">
        <v>52</v>
      </c>
      <c r="K38" s="3">
        <v>70</v>
      </c>
      <c r="L38" s="3">
        <v>0</v>
      </c>
      <c r="N38" s="9">
        <f t="shared" si="0"/>
        <v>91.8</v>
      </c>
      <c r="O38" s="9">
        <f t="shared" si="1"/>
        <v>8.2000000000000011</v>
      </c>
      <c r="P38" s="9">
        <f t="shared" si="2"/>
        <v>100</v>
      </c>
      <c r="Q38" s="9">
        <f t="shared" si="3"/>
        <v>0</v>
      </c>
      <c r="R38" s="9">
        <f t="shared" si="4"/>
        <v>25.714285714285712</v>
      </c>
      <c r="S38" s="9">
        <f t="shared" si="5"/>
        <v>74.285714285714292</v>
      </c>
      <c r="T38" s="9">
        <f t="shared" si="6"/>
        <v>100</v>
      </c>
      <c r="U38" s="9">
        <f t="shared" si="7"/>
        <v>0</v>
      </c>
    </row>
    <row r="39" spans="1:21" x14ac:dyDescent="0.2">
      <c r="A39" s="3" t="s">
        <v>27</v>
      </c>
      <c r="B39" s="3" t="s">
        <v>4</v>
      </c>
      <c r="C39" s="6">
        <v>0.2</v>
      </c>
      <c r="D39" s="3">
        <v>6</v>
      </c>
      <c r="E39" s="3">
        <v>379</v>
      </c>
      <c r="F39" s="3">
        <v>21</v>
      </c>
      <c r="G39" s="3">
        <v>400</v>
      </c>
      <c r="H39" s="3">
        <v>0</v>
      </c>
      <c r="I39" s="3">
        <v>84</v>
      </c>
      <c r="J39" s="3">
        <v>236</v>
      </c>
      <c r="K39" s="3">
        <v>320</v>
      </c>
      <c r="L39" s="3">
        <v>0</v>
      </c>
      <c r="N39" s="9">
        <f t="shared" si="0"/>
        <v>94.75</v>
      </c>
      <c r="O39" s="9">
        <f t="shared" si="1"/>
        <v>5.25</v>
      </c>
      <c r="P39" s="9">
        <f t="shared" si="2"/>
        <v>100</v>
      </c>
      <c r="Q39" s="9">
        <f t="shared" si="3"/>
        <v>0</v>
      </c>
      <c r="R39" s="9">
        <f t="shared" si="4"/>
        <v>26.25</v>
      </c>
      <c r="S39" s="9">
        <f t="shared" si="5"/>
        <v>73.75</v>
      </c>
      <c r="T39" s="9">
        <f t="shared" si="6"/>
        <v>100</v>
      </c>
      <c r="U39" s="9">
        <f t="shared" si="7"/>
        <v>0</v>
      </c>
    </row>
    <row r="40" spans="1:21" x14ac:dyDescent="0.2">
      <c r="A40" s="3" t="s">
        <v>27</v>
      </c>
      <c r="B40" s="3" t="s">
        <v>4</v>
      </c>
      <c r="C40" s="6">
        <v>0.2</v>
      </c>
      <c r="D40" s="3">
        <v>7</v>
      </c>
      <c r="E40" s="3">
        <v>367</v>
      </c>
      <c r="F40" s="3">
        <v>33</v>
      </c>
      <c r="G40" s="3">
        <v>400</v>
      </c>
      <c r="H40" s="3">
        <v>0</v>
      </c>
      <c r="I40" s="3">
        <v>68</v>
      </c>
      <c r="J40" s="3">
        <v>332</v>
      </c>
      <c r="K40" s="3">
        <v>400</v>
      </c>
      <c r="L40" s="3">
        <v>0</v>
      </c>
      <c r="N40" s="9">
        <f t="shared" si="0"/>
        <v>91.75</v>
      </c>
      <c r="O40" s="9">
        <f t="shared" si="1"/>
        <v>8.25</v>
      </c>
      <c r="P40" s="9">
        <f t="shared" si="2"/>
        <v>100</v>
      </c>
      <c r="Q40" s="9">
        <f t="shared" si="3"/>
        <v>0</v>
      </c>
      <c r="R40" s="9">
        <f t="shared" si="4"/>
        <v>17</v>
      </c>
      <c r="S40" s="9">
        <f t="shared" si="5"/>
        <v>83</v>
      </c>
      <c r="T40" s="9">
        <f t="shared" si="6"/>
        <v>100</v>
      </c>
      <c r="U40" s="9">
        <f t="shared" si="7"/>
        <v>0</v>
      </c>
    </row>
    <row r="41" spans="1:21" x14ac:dyDescent="0.2">
      <c r="A41" s="3" t="s">
        <v>27</v>
      </c>
      <c r="B41" s="3" t="s">
        <v>4</v>
      </c>
      <c r="C41" s="6">
        <v>0.2</v>
      </c>
      <c r="D41" s="3">
        <v>8</v>
      </c>
      <c r="E41" s="3">
        <v>366</v>
      </c>
      <c r="F41" s="3">
        <v>34</v>
      </c>
      <c r="G41" s="3">
        <v>400</v>
      </c>
      <c r="H41" s="3">
        <v>0</v>
      </c>
      <c r="I41" s="3">
        <v>119</v>
      </c>
      <c r="J41" s="3">
        <v>281</v>
      </c>
      <c r="K41" s="3">
        <v>400</v>
      </c>
      <c r="L41" s="3">
        <v>0</v>
      </c>
      <c r="N41" s="9">
        <f t="shared" si="0"/>
        <v>91.5</v>
      </c>
      <c r="O41" s="9">
        <f t="shared" si="1"/>
        <v>8.5</v>
      </c>
      <c r="P41" s="9">
        <f t="shared" si="2"/>
        <v>100</v>
      </c>
      <c r="Q41" s="9">
        <f t="shared" si="3"/>
        <v>0</v>
      </c>
      <c r="R41" s="9">
        <f t="shared" si="4"/>
        <v>29.75</v>
      </c>
      <c r="S41" s="9">
        <f t="shared" si="5"/>
        <v>70.25</v>
      </c>
      <c r="T41" s="9">
        <f t="shared" si="6"/>
        <v>100</v>
      </c>
      <c r="U41" s="9">
        <f t="shared" si="7"/>
        <v>0</v>
      </c>
    </row>
    <row r="42" spans="1:21" x14ac:dyDescent="0.2">
      <c r="A42" s="3" t="s">
        <v>27</v>
      </c>
      <c r="B42" s="3" t="s">
        <v>4</v>
      </c>
      <c r="C42" s="6">
        <v>0.2</v>
      </c>
      <c r="D42" s="3">
        <v>9</v>
      </c>
      <c r="E42" s="3">
        <v>255</v>
      </c>
      <c r="F42" s="3">
        <v>75</v>
      </c>
      <c r="G42" s="3">
        <v>330</v>
      </c>
      <c r="H42" s="3">
        <v>0</v>
      </c>
      <c r="I42" s="3">
        <v>78</v>
      </c>
      <c r="J42" s="3">
        <v>292</v>
      </c>
      <c r="K42" s="3">
        <v>370</v>
      </c>
      <c r="L42" s="3">
        <v>0</v>
      </c>
      <c r="N42" s="9">
        <f t="shared" si="0"/>
        <v>77.272727272727266</v>
      </c>
      <c r="O42" s="9">
        <f t="shared" si="1"/>
        <v>22.727272727272727</v>
      </c>
      <c r="P42" s="9">
        <f t="shared" si="2"/>
        <v>100</v>
      </c>
      <c r="Q42" s="9">
        <f t="shared" si="3"/>
        <v>0</v>
      </c>
      <c r="R42" s="9">
        <f t="shared" si="4"/>
        <v>21.081081081081081</v>
      </c>
      <c r="S42" s="9">
        <f t="shared" si="5"/>
        <v>78.918918918918919</v>
      </c>
      <c r="T42" s="9">
        <f t="shared" si="6"/>
        <v>100</v>
      </c>
      <c r="U42" s="9">
        <f t="shared" si="7"/>
        <v>0</v>
      </c>
    </row>
    <row r="43" spans="1:21" x14ac:dyDescent="0.2">
      <c r="A43" s="3" t="s">
        <v>27</v>
      </c>
      <c r="B43" s="3" t="s">
        <v>4</v>
      </c>
      <c r="C43" s="6">
        <v>0.2</v>
      </c>
      <c r="D43" s="3">
        <v>10</v>
      </c>
      <c r="E43" s="3">
        <v>227</v>
      </c>
      <c r="F43" s="3">
        <v>60</v>
      </c>
      <c r="G43" s="3">
        <v>287</v>
      </c>
      <c r="H43" s="3">
        <v>0</v>
      </c>
      <c r="I43" s="3">
        <v>85</v>
      </c>
      <c r="J43" s="3">
        <v>239</v>
      </c>
      <c r="K43" s="3">
        <v>324</v>
      </c>
      <c r="L43" s="3">
        <v>0</v>
      </c>
      <c r="N43" s="9">
        <f t="shared" si="0"/>
        <v>79.094076655052277</v>
      </c>
      <c r="O43" s="9">
        <f t="shared" si="1"/>
        <v>20.905923344947734</v>
      </c>
      <c r="P43" s="9">
        <f t="shared" si="2"/>
        <v>100</v>
      </c>
      <c r="Q43" s="9">
        <f t="shared" si="3"/>
        <v>0</v>
      </c>
      <c r="R43" s="9">
        <f t="shared" si="4"/>
        <v>26.234567901234566</v>
      </c>
      <c r="S43" s="9">
        <f t="shared" si="5"/>
        <v>73.76543209876543</v>
      </c>
      <c r="T43" s="9">
        <f t="shared" si="6"/>
        <v>100</v>
      </c>
      <c r="U43" s="9">
        <f t="shared" si="7"/>
        <v>0</v>
      </c>
    </row>
    <row r="44" spans="1:21" x14ac:dyDescent="0.2">
      <c r="A44" s="3" t="s">
        <v>27</v>
      </c>
      <c r="B44" s="3" t="s">
        <v>4</v>
      </c>
      <c r="C44" s="6">
        <v>0.2</v>
      </c>
      <c r="D44" s="3">
        <v>11</v>
      </c>
      <c r="E44" s="3">
        <v>282</v>
      </c>
      <c r="F44" s="3">
        <v>118</v>
      </c>
      <c r="G44" s="3">
        <v>400</v>
      </c>
      <c r="H44" s="3">
        <v>0</v>
      </c>
      <c r="I44" s="3">
        <v>200</v>
      </c>
      <c r="J44" s="3">
        <v>200</v>
      </c>
      <c r="K44" s="3">
        <v>400</v>
      </c>
      <c r="L44" s="3">
        <v>0</v>
      </c>
      <c r="N44" s="9">
        <f t="shared" si="0"/>
        <v>70.5</v>
      </c>
      <c r="O44" s="9">
        <f t="shared" si="1"/>
        <v>29.5</v>
      </c>
      <c r="P44" s="9">
        <f t="shared" si="2"/>
        <v>100</v>
      </c>
      <c r="Q44" s="9">
        <f t="shared" si="3"/>
        <v>0</v>
      </c>
      <c r="R44" s="9">
        <f t="shared" si="4"/>
        <v>50</v>
      </c>
      <c r="S44" s="9">
        <f t="shared" si="5"/>
        <v>50</v>
      </c>
      <c r="T44" s="9">
        <f t="shared" si="6"/>
        <v>100</v>
      </c>
      <c r="U44" s="9">
        <f t="shared" si="7"/>
        <v>0</v>
      </c>
    </row>
    <row r="45" spans="1:21" x14ac:dyDescent="0.2">
      <c r="A45" s="3" t="s">
        <v>27</v>
      </c>
      <c r="B45" s="3" t="s">
        <v>4</v>
      </c>
      <c r="C45" s="6">
        <v>0.2</v>
      </c>
      <c r="D45" s="3">
        <v>12</v>
      </c>
      <c r="E45" s="3">
        <v>288</v>
      </c>
      <c r="F45" s="3">
        <v>12</v>
      </c>
      <c r="G45" s="3">
        <v>300</v>
      </c>
      <c r="H45" s="3">
        <v>0</v>
      </c>
      <c r="I45" s="3">
        <v>275</v>
      </c>
      <c r="J45" s="3">
        <v>25</v>
      </c>
      <c r="K45" s="3">
        <v>300</v>
      </c>
      <c r="L45" s="3">
        <v>0</v>
      </c>
      <c r="N45" s="9">
        <f t="shared" si="0"/>
        <v>96</v>
      </c>
      <c r="O45" s="9">
        <f t="shared" si="1"/>
        <v>4</v>
      </c>
      <c r="P45" s="9">
        <f t="shared" si="2"/>
        <v>100</v>
      </c>
      <c r="Q45" s="9">
        <f t="shared" si="3"/>
        <v>0</v>
      </c>
      <c r="R45" s="9">
        <f t="shared" si="4"/>
        <v>91.666666666666657</v>
      </c>
      <c r="S45" s="9">
        <f t="shared" si="5"/>
        <v>8.3333333333333321</v>
      </c>
      <c r="T45" s="9">
        <f t="shared" si="6"/>
        <v>100</v>
      </c>
      <c r="U45" s="9">
        <f t="shared" si="7"/>
        <v>0</v>
      </c>
    </row>
    <row r="46" spans="1:21" x14ac:dyDescent="0.2">
      <c r="A46" s="3" t="s">
        <v>27</v>
      </c>
      <c r="B46" s="3" t="s">
        <v>4</v>
      </c>
      <c r="C46" s="6">
        <v>0.2</v>
      </c>
      <c r="D46" s="3">
        <v>13</v>
      </c>
      <c r="E46" s="3">
        <v>295</v>
      </c>
      <c r="F46" s="3">
        <v>5</v>
      </c>
      <c r="G46" s="3">
        <v>300</v>
      </c>
      <c r="H46" s="3">
        <v>0</v>
      </c>
      <c r="I46" s="3">
        <v>268</v>
      </c>
      <c r="J46" s="3">
        <v>32</v>
      </c>
      <c r="K46" s="3">
        <v>300</v>
      </c>
      <c r="L46" s="3">
        <v>0</v>
      </c>
      <c r="N46" s="9">
        <f t="shared" si="0"/>
        <v>98.333333333333329</v>
      </c>
      <c r="O46" s="9">
        <f t="shared" si="1"/>
        <v>1.6666666666666667</v>
      </c>
      <c r="P46" s="9">
        <f t="shared" si="2"/>
        <v>100</v>
      </c>
      <c r="Q46" s="9">
        <f t="shared" si="3"/>
        <v>0</v>
      </c>
      <c r="R46" s="9">
        <f t="shared" si="4"/>
        <v>89.333333333333329</v>
      </c>
      <c r="S46" s="9">
        <f t="shared" si="5"/>
        <v>10.666666666666668</v>
      </c>
      <c r="T46" s="9">
        <f t="shared" si="6"/>
        <v>100</v>
      </c>
      <c r="U46" s="9">
        <f t="shared" si="7"/>
        <v>0</v>
      </c>
    </row>
    <row r="47" spans="1:21" x14ac:dyDescent="0.2">
      <c r="A47" s="3" t="s">
        <v>27</v>
      </c>
      <c r="B47" s="3" t="s">
        <v>4</v>
      </c>
      <c r="C47" s="6">
        <v>0.2</v>
      </c>
      <c r="D47" s="3">
        <v>14</v>
      </c>
      <c r="E47" s="3">
        <v>246</v>
      </c>
      <c r="F47" s="3">
        <v>44</v>
      </c>
      <c r="G47" s="3">
        <v>290</v>
      </c>
      <c r="H47" s="3">
        <v>0</v>
      </c>
      <c r="I47" s="3">
        <v>188</v>
      </c>
      <c r="J47" s="3">
        <v>42</v>
      </c>
      <c r="K47" s="3">
        <v>230</v>
      </c>
      <c r="L47" s="3">
        <v>0</v>
      </c>
      <c r="N47" s="9">
        <f t="shared" si="0"/>
        <v>84.827586206896555</v>
      </c>
      <c r="O47" s="9">
        <f t="shared" si="1"/>
        <v>15.172413793103448</v>
      </c>
      <c r="P47" s="9">
        <f t="shared" si="2"/>
        <v>100</v>
      </c>
      <c r="Q47" s="9">
        <f t="shared" si="3"/>
        <v>0</v>
      </c>
      <c r="R47" s="9">
        <f t="shared" si="4"/>
        <v>81.739130434782609</v>
      </c>
      <c r="S47" s="9">
        <f t="shared" si="5"/>
        <v>18.260869565217391</v>
      </c>
      <c r="T47" s="9">
        <f t="shared" si="6"/>
        <v>100</v>
      </c>
      <c r="U47" s="9">
        <f t="shared" si="7"/>
        <v>0</v>
      </c>
    </row>
  </sheetData>
  <mergeCells count="14">
    <mergeCell ref="E1:L1"/>
    <mergeCell ref="N1:U1"/>
    <mergeCell ref="E2:H2"/>
    <mergeCell ref="I2:L2"/>
    <mergeCell ref="N2:Q2"/>
    <mergeCell ref="R2:U2"/>
    <mergeCell ref="P3:Q3"/>
    <mergeCell ref="R3:S3"/>
    <mergeCell ref="T3:U3"/>
    <mergeCell ref="E3:F3"/>
    <mergeCell ref="G3:H3"/>
    <mergeCell ref="I3:J3"/>
    <mergeCell ref="K3:L3"/>
    <mergeCell ref="N3: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7B28-E66A-7549-8C86-4E821CBD794D}">
  <dimension ref="A1:R205"/>
  <sheetViews>
    <sheetView tabSelected="1" workbookViewId="0">
      <selection activeCell="E44" sqref="E44"/>
    </sheetView>
  </sheetViews>
  <sheetFormatPr baseColWidth="10" defaultRowHeight="16" x14ac:dyDescent="0.2"/>
  <cols>
    <col min="1" max="8" width="10.83203125" style="39"/>
    <col min="9" max="9" width="5.6640625" style="39" customWidth="1"/>
    <col min="10" max="16384" width="10.83203125" style="39"/>
  </cols>
  <sheetData>
    <row r="1" spans="1:18" x14ac:dyDescent="0.2">
      <c r="A1" s="39" t="s">
        <v>64</v>
      </c>
      <c r="J1" s="39" t="s">
        <v>64</v>
      </c>
    </row>
    <row r="3" spans="1:18" x14ac:dyDescent="0.2">
      <c r="A3" s="39" t="s">
        <v>4045</v>
      </c>
      <c r="J3" s="39" t="s">
        <v>4046</v>
      </c>
    </row>
    <row r="4" spans="1:18" x14ac:dyDescent="0.2">
      <c r="A4" s="3" t="s">
        <v>5</v>
      </c>
      <c r="B4" s="6">
        <v>0</v>
      </c>
      <c r="C4" s="3" t="s">
        <v>29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J4" s="3" t="s">
        <v>5</v>
      </c>
      <c r="K4" s="6">
        <v>0</v>
      </c>
      <c r="L4" s="3" t="s">
        <v>29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  <c r="R4" s="3" t="s">
        <v>16</v>
      </c>
    </row>
    <row r="5" spans="1:18" x14ac:dyDescent="0.2">
      <c r="A5" s="3">
        <v>23</v>
      </c>
      <c r="B5" s="9">
        <v>5.1282051282051277</v>
      </c>
      <c r="C5" s="9">
        <v>2.5641025641025639</v>
      </c>
      <c r="D5" s="9">
        <v>0</v>
      </c>
      <c r="E5" s="9">
        <v>0</v>
      </c>
      <c r="F5" s="9">
        <v>0</v>
      </c>
      <c r="G5" s="9">
        <v>15.384615384615385</v>
      </c>
      <c r="H5" s="9">
        <v>76.923076923076934</v>
      </c>
      <c r="J5" s="3">
        <v>23</v>
      </c>
      <c r="K5" s="3">
        <v>2</v>
      </c>
      <c r="L5" s="3">
        <v>1</v>
      </c>
      <c r="M5" s="3">
        <v>0</v>
      </c>
      <c r="N5" s="3">
        <v>0</v>
      </c>
      <c r="O5" s="3">
        <v>0</v>
      </c>
      <c r="P5" s="3">
        <v>6</v>
      </c>
      <c r="Q5" s="3">
        <v>30</v>
      </c>
      <c r="R5" s="3">
        <f>SUM(K5:Q5)</f>
        <v>39</v>
      </c>
    </row>
    <row r="6" spans="1:18" x14ac:dyDescent="0.2">
      <c r="A6" s="3">
        <v>24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29.629629629629626</v>
      </c>
      <c r="H6" s="9">
        <v>70.370370370370367</v>
      </c>
      <c r="J6" s="3">
        <v>24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8</v>
      </c>
      <c r="Q6" s="3">
        <v>19</v>
      </c>
      <c r="R6" s="3">
        <f t="shared" ref="R6:R49" si="0">SUM(K6:Q6)</f>
        <v>27</v>
      </c>
    </row>
    <row r="7" spans="1:18" x14ac:dyDescent="0.2">
      <c r="A7" s="3">
        <v>25</v>
      </c>
      <c r="B7" s="9">
        <v>5.5555555555555554</v>
      </c>
      <c r="C7" s="9">
        <v>0</v>
      </c>
      <c r="D7" s="9">
        <v>0</v>
      </c>
      <c r="E7" s="9">
        <v>0</v>
      </c>
      <c r="F7" s="9">
        <v>0</v>
      </c>
      <c r="G7" s="9">
        <v>27.777777777777779</v>
      </c>
      <c r="H7" s="9">
        <v>66.666666666666657</v>
      </c>
      <c r="J7" s="3">
        <v>25</v>
      </c>
      <c r="K7" s="3">
        <v>1</v>
      </c>
      <c r="L7" s="3">
        <v>0</v>
      </c>
      <c r="M7" s="3">
        <v>0</v>
      </c>
      <c r="N7" s="3">
        <v>0</v>
      </c>
      <c r="O7" s="3">
        <v>0</v>
      </c>
      <c r="P7" s="3">
        <v>5</v>
      </c>
      <c r="Q7" s="3">
        <v>12</v>
      </c>
      <c r="R7" s="3">
        <f t="shared" si="0"/>
        <v>18</v>
      </c>
    </row>
    <row r="8" spans="1:18" x14ac:dyDescent="0.2">
      <c r="A8" s="3">
        <v>26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43.75</v>
      </c>
      <c r="H8" s="9">
        <v>56.25</v>
      </c>
      <c r="J8" s="3">
        <v>26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7</v>
      </c>
      <c r="Q8" s="3">
        <v>9</v>
      </c>
      <c r="R8" s="3">
        <f t="shared" si="0"/>
        <v>16</v>
      </c>
    </row>
    <row r="9" spans="1:18" x14ac:dyDescent="0.2">
      <c r="A9" s="3">
        <v>27</v>
      </c>
      <c r="B9" s="9">
        <v>12</v>
      </c>
      <c r="C9" s="9">
        <v>0</v>
      </c>
      <c r="D9" s="9">
        <v>0</v>
      </c>
      <c r="E9" s="9">
        <v>0</v>
      </c>
      <c r="F9" s="9">
        <v>0</v>
      </c>
      <c r="G9" s="9">
        <v>38</v>
      </c>
      <c r="H9" s="9">
        <v>50</v>
      </c>
      <c r="J9" s="3">
        <v>27</v>
      </c>
      <c r="K9" s="3">
        <v>6</v>
      </c>
      <c r="L9" s="3">
        <v>0</v>
      </c>
      <c r="M9" s="3">
        <v>0</v>
      </c>
      <c r="N9" s="3">
        <v>0</v>
      </c>
      <c r="O9" s="3">
        <v>0</v>
      </c>
      <c r="P9" s="3">
        <v>19</v>
      </c>
      <c r="Q9" s="3">
        <v>25</v>
      </c>
      <c r="R9" s="3">
        <f t="shared" si="0"/>
        <v>50</v>
      </c>
    </row>
    <row r="10" spans="1:18" x14ac:dyDescent="0.2">
      <c r="A10" s="3">
        <v>28</v>
      </c>
      <c r="B10" s="9">
        <v>4.2553191489361701</v>
      </c>
      <c r="C10" s="9">
        <v>4.2553191489361701</v>
      </c>
      <c r="D10" s="9">
        <v>0</v>
      </c>
      <c r="E10" s="9">
        <v>0</v>
      </c>
      <c r="F10" s="9">
        <v>0</v>
      </c>
      <c r="G10" s="9">
        <v>44.680851063829785</v>
      </c>
      <c r="H10" s="9">
        <v>46.808510638297875</v>
      </c>
      <c r="J10" s="3">
        <v>28</v>
      </c>
      <c r="K10" s="3">
        <v>2</v>
      </c>
      <c r="L10" s="3">
        <v>2</v>
      </c>
      <c r="M10" s="3">
        <v>0</v>
      </c>
      <c r="N10" s="3">
        <v>0</v>
      </c>
      <c r="O10" s="3">
        <v>0</v>
      </c>
      <c r="P10" s="3">
        <v>21</v>
      </c>
      <c r="Q10" s="3">
        <v>22</v>
      </c>
      <c r="R10" s="3">
        <f t="shared" si="0"/>
        <v>47</v>
      </c>
    </row>
    <row r="11" spans="1:18" x14ac:dyDescent="0.2">
      <c r="A11" s="3">
        <v>29</v>
      </c>
      <c r="B11" s="9">
        <v>5.5555555555555554</v>
      </c>
      <c r="C11" s="9">
        <v>5.5555555555555554</v>
      </c>
      <c r="D11" s="9">
        <v>2.7777777777777777</v>
      </c>
      <c r="E11" s="9">
        <v>0</v>
      </c>
      <c r="F11" s="9">
        <v>0</v>
      </c>
      <c r="G11" s="9">
        <v>52.777777777777779</v>
      </c>
      <c r="H11" s="9">
        <v>33.333333333333329</v>
      </c>
      <c r="J11" s="3">
        <v>29</v>
      </c>
      <c r="K11" s="3">
        <v>2</v>
      </c>
      <c r="L11" s="3">
        <v>2</v>
      </c>
      <c r="M11" s="3">
        <v>1</v>
      </c>
      <c r="N11" s="3">
        <v>0</v>
      </c>
      <c r="O11" s="3">
        <v>0</v>
      </c>
      <c r="P11" s="3">
        <v>19</v>
      </c>
      <c r="Q11" s="3">
        <v>12</v>
      </c>
      <c r="R11" s="3">
        <f t="shared" si="0"/>
        <v>36</v>
      </c>
    </row>
    <row r="12" spans="1:18" x14ac:dyDescent="0.2">
      <c r="A12" s="3">
        <v>30</v>
      </c>
      <c r="B12" s="9">
        <v>0</v>
      </c>
      <c r="C12" s="9">
        <v>15.384615384615385</v>
      </c>
      <c r="D12" s="9">
        <v>0</v>
      </c>
      <c r="E12" s="9">
        <v>0</v>
      </c>
      <c r="F12" s="9">
        <v>0</v>
      </c>
      <c r="G12" s="9">
        <v>57.692307692307686</v>
      </c>
      <c r="H12" s="9">
        <v>26.923076923076923</v>
      </c>
      <c r="J12" s="3">
        <v>30</v>
      </c>
      <c r="K12" s="3">
        <v>0</v>
      </c>
      <c r="L12" s="3">
        <v>4</v>
      </c>
      <c r="M12" s="3">
        <v>0</v>
      </c>
      <c r="N12" s="3">
        <v>0</v>
      </c>
      <c r="O12" s="3">
        <v>0</v>
      </c>
      <c r="P12" s="3">
        <v>15</v>
      </c>
      <c r="Q12" s="3">
        <v>7</v>
      </c>
      <c r="R12" s="3">
        <f t="shared" si="0"/>
        <v>26</v>
      </c>
    </row>
    <row r="14" spans="1:18" x14ac:dyDescent="0.2">
      <c r="A14" s="39" t="s">
        <v>65</v>
      </c>
      <c r="J14" s="39" t="s">
        <v>65</v>
      </c>
    </row>
    <row r="16" spans="1:18" x14ac:dyDescent="0.2">
      <c r="A16" s="40" t="s">
        <v>4109</v>
      </c>
      <c r="J16" s="40" t="s">
        <v>4108</v>
      </c>
    </row>
    <row r="17" spans="1:18" x14ac:dyDescent="0.2">
      <c r="A17" s="3" t="s">
        <v>5</v>
      </c>
      <c r="B17" s="6">
        <v>0</v>
      </c>
      <c r="C17" s="3" t="s">
        <v>29</v>
      </c>
      <c r="D17" s="3" t="s">
        <v>30</v>
      </c>
      <c r="E17" s="3" t="s">
        <v>31</v>
      </c>
      <c r="F17" s="3" t="s">
        <v>32</v>
      </c>
      <c r="G17" s="3" t="s">
        <v>33</v>
      </c>
      <c r="H17" s="6">
        <v>1</v>
      </c>
      <c r="J17" s="3" t="s">
        <v>5</v>
      </c>
      <c r="K17" s="6">
        <v>0</v>
      </c>
      <c r="L17" s="3" t="s">
        <v>29</v>
      </c>
      <c r="M17" s="3" t="s">
        <v>30</v>
      </c>
      <c r="N17" s="3" t="s">
        <v>31</v>
      </c>
      <c r="O17" s="3" t="s">
        <v>32</v>
      </c>
      <c r="P17" s="3" t="s">
        <v>33</v>
      </c>
      <c r="Q17" s="6">
        <v>1</v>
      </c>
      <c r="R17" s="3" t="s">
        <v>16</v>
      </c>
    </row>
    <row r="18" spans="1:18" x14ac:dyDescent="0.2">
      <c r="A18" s="3">
        <v>23</v>
      </c>
      <c r="B18" s="9">
        <v>0</v>
      </c>
      <c r="C18" s="9">
        <v>5.8823529411764701</v>
      </c>
      <c r="D18" s="9">
        <v>0</v>
      </c>
      <c r="E18" s="9">
        <v>0</v>
      </c>
      <c r="F18" s="9">
        <v>5.8823529411764701</v>
      </c>
      <c r="G18" s="9">
        <v>47.058823529411761</v>
      </c>
      <c r="H18" s="9">
        <v>41.17647058823529</v>
      </c>
      <c r="J18" s="3">
        <v>23</v>
      </c>
      <c r="K18" s="3">
        <v>0</v>
      </c>
      <c r="L18" s="3">
        <v>1</v>
      </c>
      <c r="M18" s="3">
        <v>0</v>
      </c>
      <c r="N18" s="3">
        <v>0</v>
      </c>
      <c r="O18" s="3">
        <v>1</v>
      </c>
      <c r="P18" s="3">
        <v>8</v>
      </c>
      <c r="Q18" s="3">
        <v>7</v>
      </c>
      <c r="R18" s="3">
        <f t="shared" si="0"/>
        <v>17</v>
      </c>
    </row>
    <row r="19" spans="1:18" x14ac:dyDescent="0.2">
      <c r="A19" s="3">
        <v>24</v>
      </c>
      <c r="B19" s="9">
        <v>0</v>
      </c>
      <c r="C19" s="9">
        <v>0</v>
      </c>
      <c r="D19" s="9">
        <v>0</v>
      </c>
      <c r="E19" s="9">
        <v>0</v>
      </c>
      <c r="F19" s="9">
        <v>6.25</v>
      </c>
      <c r="G19" s="9">
        <v>50</v>
      </c>
      <c r="H19" s="9">
        <v>43.75</v>
      </c>
      <c r="J19" s="3">
        <v>24</v>
      </c>
      <c r="K19" s="3">
        <v>0</v>
      </c>
      <c r="L19" s="3">
        <v>0</v>
      </c>
      <c r="M19" s="3">
        <v>0</v>
      </c>
      <c r="N19" s="3">
        <v>0</v>
      </c>
      <c r="O19" s="3">
        <v>2</v>
      </c>
      <c r="P19" s="3">
        <v>16</v>
      </c>
      <c r="Q19" s="3">
        <v>14</v>
      </c>
      <c r="R19" s="3">
        <f t="shared" si="0"/>
        <v>32</v>
      </c>
    </row>
    <row r="20" spans="1:18" x14ac:dyDescent="0.2">
      <c r="A20" s="3">
        <v>25</v>
      </c>
      <c r="B20" s="9">
        <v>4.0816326530612246</v>
      </c>
      <c r="C20" s="9">
        <v>6.1224489795918364</v>
      </c>
      <c r="D20" s="9">
        <v>4.0816326530612246</v>
      </c>
      <c r="E20" s="9">
        <v>6.1224489795918364</v>
      </c>
      <c r="F20" s="9">
        <v>22.448979591836736</v>
      </c>
      <c r="G20" s="9">
        <v>57.142857142857139</v>
      </c>
      <c r="H20" s="9">
        <v>0</v>
      </c>
      <c r="J20" s="3">
        <v>25</v>
      </c>
      <c r="K20" s="3">
        <v>2</v>
      </c>
      <c r="L20" s="3">
        <v>3</v>
      </c>
      <c r="M20" s="3">
        <v>2</v>
      </c>
      <c r="N20" s="3">
        <v>3</v>
      </c>
      <c r="O20" s="3">
        <v>11</v>
      </c>
      <c r="P20" s="3">
        <v>28</v>
      </c>
      <c r="Q20" s="3">
        <v>0</v>
      </c>
      <c r="R20" s="3">
        <f t="shared" si="0"/>
        <v>49</v>
      </c>
    </row>
    <row r="21" spans="1:18" x14ac:dyDescent="0.2">
      <c r="A21" s="3">
        <v>26</v>
      </c>
      <c r="B21" s="9">
        <v>0</v>
      </c>
      <c r="C21" s="9">
        <v>2.0618556701030926</v>
      </c>
      <c r="D21" s="9">
        <v>2.0618556701030926</v>
      </c>
      <c r="E21" s="9">
        <v>6.1855670103092786</v>
      </c>
      <c r="F21" s="9">
        <v>19.587628865979383</v>
      </c>
      <c r="G21" s="9">
        <v>62.886597938144327</v>
      </c>
      <c r="H21" s="9">
        <v>7.216494845360824</v>
      </c>
      <c r="J21" s="3">
        <v>26</v>
      </c>
      <c r="K21" s="3">
        <v>0</v>
      </c>
      <c r="L21" s="3">
        <v>2</v>
      </c>
      <c r="M21" s="3">
        <v>2</v>
      </c>
      <c r="N21" s="3">
        <v>6</v>
      </c>
      <c r="O21" s="3">
        <v>19</v>
      </c>
      <c r="P21" s="3">
        <v>61</v>
      </c>
      <c r="Q21" s="3">
        <v>7</v>
      </c>
      <c r="R21" s="3">
        <f t="shared" si="0"/>
        <v>97</v>
      </c>
    </row>
    <row r="22" spans="1:18" x14ac:dyDescent="0.2">
      <c r="A22" s="3">
        <v>27</v>
      </c>
      <c r="B22" s="9">
        <v>0</v>
      </c>
      <c r="C22" s="9">
        <v>2.1276595744680851</v>
      </c>
      <c r="D22" s="9">
        <v>6.3829787234042552</v>
      </c>
      <c r="E22" s="9">
        <v>12.76595744680851</v>
      </c>
      <c r="F22" s="9">
        <v>19.148936170212767</v>
      </c>
      <c r="G22" s="9">
        <v>59.574468085106382</v>
      </c>
      <c r="H22" s="9">
        <v>0</v>
      </c>
      <c r="J22" s="3">
        <v>27</v>
      </c>
      <c r="K22" s="3">
        <v>0</v>
      </c>
      <c r="L22" s="3">
        <v>1</v>
      </c>
      <c r="M22" s="3">
        <v>3</v>
      </c>
      <c r="N22" s="3">
        <v>6</v>
      </c>
      <c r="O22" s="3">
        <v>9</v>
      </c>
      <c r="P22" s="3">
        <v>28</v>
      </c>
      <c r="Q22" s="3">
        <v>0</v>
      </c>
      <c r="R22" s="3">
        <f t="shared" si="0"/>
        <v>47</v>
      </c>
    </row>
    <row r="23" spans="1:18" x14ac:dyDescent="0.2">
      <c r="A23" s="3">
        <v>28</v>
      </c>
      <c r="B23" s="9">
        <v>0</v>
      </c>
      <c r="C23" s="9">
        <v>3.3333333333333335</v>
      </c>
      <c r="D23" s="9">
        <v>5</v>
      </c>
      <c r="E23" s="9">
        <v>5</v>
      </c>
      <c r="F23" s="9">
        <v>15</v>
      </c>
      <c r="G23" s="9">
        <v>71.666666666666671</v>
      </c>
      <c r="H23" s="9">
        <v>0</v>
      </c>
      <c r="J23" s="3">
        <v>28</v>
      </c>
      <c r="K23" s="3">
        <v>0</v>
      </c>
      <c r="L23" s="3">
        <v>2</v>
      </c>
      <c r="M23" s="3">
        <v>3</v>
      </c>
      <c r="N23" s="3">
        <v>3</v>
      </c>
      <c r="O23" s="3">
        <v>9</v>
      </c>
      <c r="P23" s="3">
        <v>43</v>
      </c>
      <c r="Q23" s="3">
        <v>0</v>
      </c>
      <c r="R23" s="3">
        <f t="shared" si="0"/>
        <v>60</v>
      </c>
    </row>
    <row r="24" spans="1:18" x14ac:dyDescent="0.2">
      <c r="A24" s="3">
        <v>29</v>
      </c>
      <c r="B24" s="9">
        <v>0</v>
      </c>
      <c r="C24" s="9">
        <v>6.8181818181818175</v>
      </c>
      <c r="D24" s="9">
        <v>5.6818181818181817</v>
      </c>
      <c r="E24" s="9">
        <v>2.2727272727272729</v>
      </c>
      <c r="F24" s="9">
        <v>23.863636363636363</v>
      </c>
      <c r="G24" s="9">
        <v>61.363636363636367</v>
      </c>
      <c r="H24" s="9">
        <v>0</v>
      </c>
      <c r="J24" s="3">
        <v>29</v>
      </c>
      <c r="K24" s="3">
        <v>0</v>
      </c>
      <c r="L24" s="3">
        <v>6</v>
      </c>
      <c r="M24" s="3">
        <v>5</v>
      </c>
      <c r="N24" s="3">
        <v>2</v>
      </c>
      <c r="O24" s="3">
        <v>21</v>
      </c>
      <c r="P24" s="3">
        <v>54</v>
      </c>
      <c r="Q24" s="3">
        <v>0</v>
      </c>
      <c r="R24" s="3">
        <f t="shared" si="0"/>
        <v>88</v>
      </c>
    </row>
    <row r="25" spans="1:18" x14ac:dyDescent="0.2">
      <c r="A25" s="3">
        <v>30</v>
      </c>
      <c r="B25" s="9">
        <v>1.7241379310344827</v>
      </c>
      <c r="C25" s="9">
        <v>3.4482758620689653</v>
      </c>
      <c r="D25" s="9">
        <v>3.4482758620689653</v>
      </c>
      <c r="E25" s="9">
        <v>12.068965517241379</v>
      </c>
      <c r="F25" s="9">
        <v>18.96551724137931</v>
      </c>
      <c r="G25" s="9">
        <v>60.344827586206897</v>
      </c>
      <c r="H25" s="9">
        <v>0</v>
      </c>
      <c r="J25" s="3">
        <v>30</v>
      </c>
      <c r="K25" s="3">
        <v>1</v>
      </c>
      <c r="L25" s="3">
        <v>2</v>
      </c>
      <c r="M25" s="3">
        <v>2</v>
      </c>
      <c r="N25" s="3">
        <v>7</v>
      </c>
      <c r="O25" s="3">
        <v>11</v>
      </c>
      <c r="P25" s="3">
        <v>35</v>
      </c>
      <c r="Q25" s="3">
        <v>0</v>
      </c>
      <c r="R25" s="3">
        <f t="shared" si="0"/>
        <v>58</v>
      </c>
    </row>
    <row r="27" spans="1:18" x14ac:dyDescent="0.2">
      <c r="A27" s="39" t="s">
        <v>66</v>
      </c>
      <c r="J27" s="39" t="s">
        <v>66</v>
      </c>
    </row>
    <row r="29" spans="1:18" x14ac:dyDescent="0.2">
      <c r="A29" s="58" t="s">
        <v>4110</v>
      </c>
      <c r="B29" s="58"/>
      <c r="J29" s="39" t="s">
        <v>4107</v>
      </c>
    </row>
    <row r="30" spans="1:18" x14ac:dyDescent="0.2">
      <c r="A30" s="3" t="s">
        <v>5</v>
      </c>
      <c r="B30" s="6">
        <v>0</v>
      </c>
      <c r="C30" s="3" t="s">
        <v>29</v>
      </c>
      <c r="D30" s="3" t="s">
        <v>30</v>
      </c>
      <c r="E30" s="3" t="s">
        <v>31</v>
      </c>
      <c r="F30" s="3" t="s">
        <v>32</v>
      </c>
      <c r="G30" s="3" t="s">
        <v>33</v>
      </c>
      <c r="H30" s="6">
        <v>1</v>
      </c>
      <c r="J30" s="3" t="s">
        <v>5</v>
      </c>
      <c r="K30" s="6">
        <v>0</v>
      </c>
      <c r="L30" s="3" t="s">
        <v>29</v>
      </c>
      <c r="M30" s="3" t="s">
        <v>30</v>
      </c>
      <c r="N30" s="3" t="s">
        <v>31</v>
      </c>
      <c r="O30" s="3" t="s">
        <v>32</v>
      </c>
      <c r="P30" s="3" t="s">
        <v>33</v>
      </c>
      <c r="Q30" s="6">
        <v>1</v>
      </c>
      <c r="R30" s="3" t="s">
        <v>16</v>
      </c>
    </row>
    <row r="31" spans="1:18" x14ac:dyDescent="0.2">
      <c r="A31" s="3">
        <v>24</v>
      </c>
      <c r="B31" s="9">
        <v>19.672131147540984</v>
      </c>
      <c r="C31" s="9">
        <v>27.049180327868854</v>
      </c>
      <c r="D31" s="9">
        <v>11.475409836065573</v>
      </c>
      <c r="E31" s="9">
        <v>8.1967213114754092</v>
      </c>
      <c r="F31" s="9">
        <v>9.8360655737704921</v>
      </c>
      <c r="G31" s="9">
        <v>23.770491803278688</v>
      </c>
      <c r="H31" s="9">
        <v>0</v>
      </c>
      <c r="J31" s="3">
        <v>24</v>
      </c>
      <c r="K31" s="3">
        <v>24</v>
      </c>
      <c r="L31" s="3">
        <v>33</v>
      </c>
      <c r="M31" s="3">
        <v>14</v>
      </c>
      <c r="N31" s="3">
        <v>10</v>
      </c>
      <c r="O31" s="3">
        <v>12</v>
      </c>
      <c r="P31" s="3">
        <v>29</v>
      </c>
      <c r="Q31" s="3">
        <v>0</v>
      </c>
      <c r="R31" s="3">
        <f t="shared" si="0"/>
        <v>122</v>
      </c>
    </row>
    <row r="32" spans="1:18" x14ac:dyDescent="0.2">
      <c r="A32" s="3">
        <v>25</v>
      </c>
      <c r="B32" s="9">
        <v>16.216216216216218</v>
      </c>
      <c r="C32" s="9">
        <v>21.621621621621621</v>
      </c>
      <c r="D32" s="9">
        <v>2.7027027027027026</v>
      </c>
      <c r="E32" s="9">
        <v>6.756756756756757</v>
      </c>
      <c r="F32" s="9">
        <v>21.621621621621621</v>
      </c>
      <c r="G32" s="9">
        <v>29.72972972972973</v>
      </c>
      <c r="H32" s="9">
        <v>1.3513513513513513</v>
      </c>
      <c r="J32" s="3">
        <v>25</v>
      </c>
      <c r="K32" s="3">
        <v>24</v>
      </c>
      <c r="L32" s="3">
        <v>32</v>
      </c>
      <c r="M32" s="3">
        <v>4</v>
      </c>
      <c r="N32" s="3">
        <v>10</v>
      </c>
      <c r="O32" s="3">
        <v>32</v>
      </c>
      <c r="P32" s="3">
        <v>44</v>
      </c>
      <c r="Q32" s="3">
        <v>2</v>
      </c>
      <c r="R32" s="3">
        <f t="shared" si="0"/>
        <v>148</v>
      </c>
    </row>
    <row r="33" spans="1:18" x14ac:dyDescent="0.2">
      <c r="A33" s="3">
        <v>26</v>
      </c>
      <c r="B33" s="9">
        <v>7.3170731707317067</v>
      </c>
      <c r="C33" s="9">
        <v>29.268292682926827</v>
      </c>
      <c r="D33" s="9">
        <v>9.7560975609756095</v>
      </c>
      <c r="E33" s="9">
        <v>14.634146341463413</v>
      </c>
      <c r="F33" s="9">
        <v>21.951219512195124</v>
      </c>
      <c r="G33" s="9">
        <v>17.073170731707318</v>
      </c>
      <c r="H33" s="9">
        <v>0</v>
      </c>
      <c r="J33" s="3">
        <v>26</v>
      </c>
      <c r="K33" s="3">
        <v>3</v>
      </c>
      <c r="L33" s="3">
        <v>12</v>
      </c>
      <c r="M33" s="3">
        <v>4</v>
      </c>
      <c r="N33" s="3">
        <v>6</v>
      </c>
      <c r="O33" s="3">
        <v>9</v>
      </c>
      <c r="P33" s="3">
        <v>7</v>
      </c>
      <c r="Q33" s="3">
        <v>0</v>
      </c>
      <c r="R33" s="3">
        <f t="shared" si="0"/>
        <v>41</v>
      </c>
    </row>
    <row r="34" spans="1:18" x14ac:dyDescent="0.2">
      <c r="A34" s="3">
        <v>27</v>
      </c>
      <c r="B34" s="9">
        <v>27.397260273972602</v>
      </c>
      <c r="C34" s="9">
        <v>24.657534246575342</v>
      </c>
      <c r="D34" s="9">
        <v>12.328767123287671</v>
      </c>
      <c r="E34" s="9">
        <v>8.2191780821917799</v>
      </c>
      <c r="F34" s="9">
        <v>13.698630136986301</v>
      </c>
      <c r="G34" s="9">
        <v>13.698630136986301</v>
      </c>
      <c r="H34" s="9">
        <v>0</v>
      </c>
      <c r="J34" s="3">
        <v>27</v>
      </c>
      <c r="K34" s="3">
        <v>20</v>
      </c>
      <c r="L34" s="3">
        <v>18</v>
      </c>
      <c r="M34" s="3">
        <v>9</v>
      </c>
      <c r="N34" s="3">
        <v>6</v>
      </c>
      <c r="O34" s="3">
        <v>10</v>
      </c>
      <c r="P34" s="3">
        <v>10</v>
      </c>
      <c r="Q34" s="3">
        <v>0</v>
      </c>
      <c r="R34" s="3">
        <f t="shared" si="0"/>
        <v>73</v>
      </c>
    </row>
    <row r="35" spans="1:18" x14ac:dyDescent="0.2">
      <c r="A35" s="3">
        <v>28</v>
      </c>
      <c r="B35" s="9">
        <v>0</v>
      </c>
      <c r="C35" s="9">
        <v>50</v>
      </c>
      <c r="D35" s="9">
        <v>0</v>
      </c>
      <c r="E35" s="9">
        <v>0</v>
      </c>
      <c r="F35" s="9">
        <v>0</v>
      </c>
      <c r="G35" s="9">
        <v>50</v>
      </c>
      <c r="H35" s="9">
        <v>0</v>
      </c>
      <c r="J35" s="3">
        <v>28</v>
      </c>
      <c r="K35" s="3">
        <v>0</v>
      </c>
      <c r="L35" s="3">
        <v>1</v>
      </c>
      <c r="M35" s="3">
        <v>0</v>
      </c>
      <c r="N35" s="3">
        <v>0</v>
      </c>
      <c r="O35" s="3">
        <v>0</v>
      </c>
      <c r="P35" s="3">
        <v>1</v>
      </c>
      <c r="Q35" s="3">
        <v>0</v>
      </c>
      <c r="R35" s="3">
        <f t="shared" si="0"/>
        <v>2</v>
      </c>
    </row>
    <row r="36" spans="1:18" x14ac:dyDescent="0.2">
      <c r="A36" s="3">
        <v>29</v>
      </c>
      <c r="B36" s="9">
        <v>25</v>
      </c>
      <c r="C36" s="9">
        <v>0</v>
      </c>
      <c r="D36" s="9">
        <v>0</v>
      </c>
      <c r="E36" s="9">
        <v>0</v>
      </c>
      <c r="F36" s="9">
        <v>75</v>
      </c>
      <c r="G36" s="9">
        <v>0</v>
      </c>
      <c r="H36" s="9">
        <v>0</v>
      </c>
      <c r="J36" s="3">
        <v>29</v>
      </c>
      <c r="K36" s="3">
        <v>1</v>
      </c>
      <c r="L36" s="3">
        <v>0</v>
      </c>
      <c r="M36" s="3">
        <v>0</v>
      </c>
      <c r="N36" s="3">
        <v>0</v>
      </c>
      <c r="O36" s="3">
        <v>3</v>
      </c>
      <c r="P36" s="3">
        <v>0</v>
      </c>
      <c r="Q36" s="3">
        <v>0</v>
      </c>
      <c r="R36" s="3">
        <f t="shared" si="0"/>
        <v>4</v>
      </c>
    </row>
    <row r="37" spans="1:18" x14ac:dyDescent="0.2">
      <c r="A37" s="3">
        <v>30</v>
      </c>
      <c r="B37" s="9">
        <v>37.5</v>
      </c>
      <c r="C37" s="9">
        <v>62.5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J37" s="3">
        <v>30</v>
      </c>
      <c r="K37" s="3">
        <v>3</v>
      </c>
      <c r="L37" s="3">
        <v>5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f t="shared" si="0"/>
        <v>8</v>
      </c>
    </row>
    <row r="39" spans="1:18" x14ac:dyDescent="0.2">
      <c r="A39" s="39" t="s">
        <v>67</v>
      </c>
      <c r="J39" s="39" t="s">
        <v>67</v>
      </c>
    </row>
    <row r="41" spans="1:18" x14ac:dyDescent="0.2">
      <c r="A41" s="59" t="s">
        <v>4111</v>
      </c>
      <c r="B41" s="58"/>
      <c r="J41" s="40" t="s">
        <v>4106</v>
      </c>
    </row>
    <row r="42" spans="1:18" x14ac:dyDescent="0.2">
      <c r="A42" s="3" t="s">
        <v>5</v>
      </c>
      <c r="B42" s="6">
        <v>0</v>
      </c>
      <c r="C42" s="3" t="s">
        <v>29</v>
      </c>
      <c r="D42" s="3" t="s">
        <v>30</v>
      </c>
      <c r="E42" s="3" t="s">
        <v>31</v>
      </c>
      <c r="F42" s="3" t="s">
        <v>32</v>
      </c>
      <c r="G42" s="3" t="s">
        <v>33</v>
      </c>
      <c r="H42" s="6">
        <v>1</v>
      </c>
      <c r="J42" s="3" t="s">
        <v>5</v>
      </c>
      <c r="K42" s="6">
        <v>0</v>
      </c>
      <c r="L42" s="3" t="s">
        <v>29</v>
      </c>
      <c r="M42" s="3" t="s">
        <v>30</v>
      </c>
      <c r="N42" s="3" t="s">
        <v>31</v>
      </c>
      <c r="O42" s="3" t="s">
        <v>32</v>
      </c>
      <c r="P42" s="3" t="s">
        <v>33</v>
      </c>
      <c r="Q42" s="6">
        <v>1</v>
      </c>
      <c r="R42" s="3" t="s">
        <v>16</v>
      </c>
    </row>
    <row r="43" spans="1:18" x14ac:dyDescent="0.2">
      <c r="A43" s="3">
        <v>24</v>
      </c>
      <c r="B43" s="9">
        <v>14.285714285714285</v>
      </c>
      <c r="C43" s="9">
        <v>15.238095238095239</v>
      </c>
      <c r="D43" s="9">
        <v>12.380952380952381</v>
      </c>
      <c r="E43" s="9">
        <v>5.7142857142857144</v>
      </c>
      <c r="F43" s="9">
        <v>7.6190476190476195</v>
      </c>
      <c r="G43" s="9">
        <v>41.904761904761905</v>
      </c>
      <c r="H43" s="9">
        <v>2.8571428571428572</v>
      </c>
      <c r="J43" s="3">
        <v>24</v>
      </c>
      <c r="K43" s="3">
        <v>15</v>
      </c>
      <c r="L43" s="3">
        <v>16</v>
      </c>
      <c r="M43" s="3">
        <v>13</v>
      </c>
      <c r="N43" s="3">
        <v>6</v>
      </c>
      <c r="O43" s="3">
        <v>8</v>
      </c>
      <c r="P43" s="3">
        <v>44</v>
      </c>
      <c r="Q43" s="3">
        <v>3</v>
      </c>
      <c r="R43" s="3">
        <f t="shared" si="0"/>
        <v>105</v>
      </c>
    </row>
    <row r="44" spans="1:18" x14ac:dyDescent="0.2">
      <c r="A44" s="3">
        <v>25</v>
      </c>
      <c r="B44" s="9">
        <v>21.428571428571427</v>
      </c>
      <c r="C44" s="9">
        <v>17.857142857142858</v>
      </c>
      <c r="D44" s="9">
        <v>7.1428571428571423</v>
      </c>
      <c r="E44" s="9">
        <v>5.3571428571428568</v>
      </c>
      <c r="F44" s="9">
        <v>1.7857142857142856</v>
      </c>
      <c r="G44" s="9">
        <v>26.785714285714285</v>
      </c>
      <c r="H44" s="9">
        <v>19.642857142857142</v>
      </c>
      <c r="J44" s="3">
        <v>25</v>
      </c>
      <c r="K44" s="3">
        <v>12</v>
      </c>
      <c r="L44" s="3">
        <v>10</v>
      </c>
      <c r="M44" s="3">
        <v>4</v>
      </c>
      <c r="N44" s="3">
        <v>3</v>
      </c>
      <c r="O44" s="3">
        <v>1</v>
      </c>
      <c r="P44" s="3">
        <v>15</v>
      </c>
      <c r="Q44" s="3">
        <v>11</v>
      </c>
      <c r="R44" s="3">
        <f t="shared" si="0"/>
        <v>56</v>
      </c>
    </row>
    <row r="45" spans="1:18" x14ac:dyDescent="0.2">
      <c r="A45" s="3">
        <v>26</v>
      </c>
      <c r="B45" s="9">
        <v>0</v>
      </c>
      <c r="C45" s="9">
        <v>0</v>
      </c>
      <c r="D45" s="9">
        <v>0</v>
      </c>
      <c r="E45" s="9">
        <v>16.666666666666664</v>
      </c>
      <c r="F45" s="9">
        <v>0</v>
      </c>
      <c r="G45" s="9">
        <v>83.333333333333343</v>
      </c>
      <c r="H45" s="9">
        <v>0</v>
      </c>
      <c r="J45" s="3">
        <v>26</v>
      </c>
      <c r="K45" s="3">
        <v>0</v>
      </c>
      <c r="L45" s="3">
        <v>0</v>
      </c>
      <c r="M45" s="3">
        <v>0</v>
      </c>
      <c r="N45" s="3">
        <v>1</v>
      </c>
      <c r="O45" s="3">
        <v>0</v>
      </c>
      <c r="P45" s="3">
        <v>5</v>
      </c>
      <c r="Q45" s="3">
        <v>0</v>
      </c>
      <c r="R45" s="3">
        <f t="shared" si="0"/>
        <v>6</v>
      </c>
    </row>
    <row r="46" spans="1:18" x14ac:dyDescent="0.2">
      <c r="A46" s="3">
        <v>27</v>
      </c>
      <c r="B46" s="9">
        <v>5.2631578947368416</v>
      </c>
      <c r="C46" s="9">
        <v>5.2631578947368416</v>
      </c>
      <c r="D46" s="9">
        <v>10.526315789473683</v>
      </c>
      <c r="E46" s="9">
        <v>5.2631578947368416</v>
      </c>
      <c r="F46" s="9">
        <v>23.684210526315788</v>
      </c>
      <c r="G46" s="9">
        <v>50</v>
      </c>
      <c r="H46" s="9">
        <v>0</v>
      </c>
      <c r="J46" s="3">
        <v>27</v>
      </c>
      <c r="K46" s="3">
        <v>2</v>
      </c>
      <c r="L46" s="3">
        <v>2</v>
      </c>
      <c r="M46" s="3">
        <v>4</v>
      </c>
      <c r="N46" s="3">
        <v>2</v>
      </c>
      <c r="O46" s="3">
        <v>9</v>
      </c>
      <c r="P46" s="3">
        <v>19</v>
      </c>
      <c r="Q46" s="3">
        <v>0</v>
      </c>
      <c r="R46" s="3">
        <f t="shared" si="0"/>
        <v>38</v>
      </c>
    </row>
    <row r="47" spans="1:18" x14ac:dyDescent="0.2">
      <c r="A47" s="3">
        <v>28</v>
      </c>
      <c r="B47" s="9">
        <v>0</v>
      </c>
      <c r="C47" s="9">
        <v>7.5</v>
      </c>
      <c r="D47" s="9">
        <v>20</v>
      </c>
      <c r="E47" s="9">
        <v>15</v>
      </c>
      <c r="F47" s="9">
        <v>15</v>
      </c>
      <c r="G47" s="9">
        <v>35</v>
      </c>
      <c r="H47" s="9">
        <v>7.5</v>
      </c>
      <c r="J47" s="3">
        <v>28</v>
      </c>
      <c r="K47" s="3">
        <v>0</v>
      </c>
      <c r="L47" s="3">
        <v>3</v>
      </c>
      <c r="M47" s="3">
        <v>8</v>
      </c>
      <c r="N47" s="3">
        <v>6</v>
      </c>
      <c r="O47" s="3">
        <v>6</v>
      </c>
      <c r="P47" s="3">
        <v>14</v>
      </c>
      <c r="Q47" s="3">
        <v>3</v>
      </c>
      <c r="R47" s="3">
        <f t="shared" si="0"/>
        <v>40</v>
      </c>
    </row>
    <row r="48" spans="1:18" x14ac:dyDescent="0.2">
      <c r="A48" s="3">
        <v>29</v>
      </c>
      <c r="B48" s="9">
        <v>9.0909090909090917</v>
      </c>
      <c r="C48" s="9">
        <v>15.151515151515152</v>
      </c>
      <c r="D48" s="9">
        <v>3.0303030303030303</v>
      </c>
      <c r="E48" s="9">
        <v>3.0303030303030303</v>
      </c>
      <c r="F48" s="9">
        <v>9.0909090909090917</v>
      </c>
      <c r="G48" s="9">
        <v>48.484848484848484</v>
      </c>
      <c r="H48" s="9">
        <v>12.121212121212121</v>
      </c>
      <c r="J48" s="3">
        <v>29</v>
      </c>
      <c r="K48" s="3">
        <v>3</v>
      </c>
      <c r="L48" s="3">
        <v>5</v>
      </c>
      <c r="M48" s="3">
        <v>1</v>
      </c>
      <c r="N48" s="3">
        <v>1</v>
      </c>
      <c r="O48" s="3">
        <v>3</v>
      </c>
      <c r="P48" s="3">
        <v>16</v>
      </c>
      <c r="Q48" s="3">
        <v>4</v>
      </c>
      <c r="R48" s="3">
        <f t="shared" si="0"/>
        <v>33</v>
      </c>
    </row>
    <row r="49" spans="1:18" x14ac:dyDescent="0.2">
      <c r="A49" s="3">
        <v>30</v>
      </c>
      <c r="B49" s="9">
        <v>5</v>
      </c>
      <c r="C49" s="9">
        <v>28.333333333333332</v>
      </c>
      <c r="D49" s="9">
        <v>6.666666666666667</v>
      </c>
      <c r="E49" s="9">
        <v>6.666666666666667</v>
      </c>
      <c r="F49" s="9">
        <v>6.666666666666667</v>
      </c>
      <c r="G49" s="9">
        <v>40</v>
      </c>
      <c r="H49" s="9">
        <v>6.666666666666667</v>
      </c>
      <c r="J49" s="3">
        <v>30</v>
      </c>
      <c r="K49" s="3">
        <v>3</v>
      </c>
      <c r="L49" s="3">
        <v>17</v>
      </c>
      <c r="M49" s="3">
        <v>4</v>
      </c>
      <c r="N49" s="3">
        <v>4</v>
      </c>
      <c r="O49" s="3">
        <v>4</v>
      </c>
      <c r="P49" s="3">
        <v>24</v>
      </c>
      <c r="Q49" s="3">
        <v>4</v>
      </c>
      <c r="R49" s="3">
        <f t="shared" si="0"/>
        <v>60</v>
      </c>
    </row>
    <row r="51" spans="1:18" x14ac:dyDescent="0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</row>
    <row r="52" spans="1:18" x14ac:dyDescent="0.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</row>
    <row r="53" spans="1:18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</row>
    <row r="54" spans="1:18" x14ac:dyDescent="0.2">
      <c r="A54" s="18"/>
      <c r="B54" s="28"/>
      <c r="C54" s="18"/>
      <c r="D54" s="18"/>
      <c r="E54" s="18"/>
      <c r="F54" s="18"/>
      <c r="G54" s="18"/>
      <c r="H54" s="28"/>
      <c r="I54" s="18"/>
      <c r="J54" s="18"/>
      <c r="K54" s="28"/>
      <c r="L54" s="18"/>
      <c r="M54" s="18"/>
      <c r="N54" s="18"/>
      <c r="O54" s="18"/>
      <c r="P54" s="18"/>
      <c r="Q54" s="28"/>
      <c r="R54" s="18"/>
    </row>
    <row r="55" spans="1:18" x14ac:dyDescent="0.2">
      <c r="A55" s="18"/>
      <c r="B55" s="29"/>
      <c r="C55" s="29"/>
      <c r="D55" s="29"/>
      <c r="E55" s="29"/>
      <c r="F55" s="29"/>
      <c r="G55" s="29"/>
      <c r="H55" s="29"/>
      <c r="I55" s="18"/>
      <c r="J55" s="18"/>
      <c r="K55" s="18"/>
      <c r="L55" s="18"/>
      <c r="M55" s="18"/>
      <c r="N55" s="18"/>
      <c r="O55" s="18"/>
      <c r="P55" s="18"/>
      <c r="Q55" s="18"/>
      <c r="R55" s="18"/>
    </row>
    <row r="56" spans="1:18" x14ac:dyDescent="0.2">
      <c r="A56" s="18"/>
      <c r="B56" s="29"/>
      <c r="C56" s="29"/>
      <c r="D56" s="29"/>
      <c r="E56" s="29"/>
      <c r="F56" s="29"/>
      <c r="G56" s="29"/>
      <c r="H56" s="29"/>
      <c r="I56" s="18"/>
      <c r="J56" s="18"/>
      <c r="K56" s="18"/>
      <c r="L56" s="18"/>
      <c r="M56" s="18"/>
      <c r="N56" s="18"/>
      <c r="O56" s="18"/>
      <c r="P56" s="18"/>
      <c r="Q56" s="18"/>
      <c r="R56" s="18"/>
    </row>
    <row r="57" spans="1:18" x14ac:dyDescent="0.2">
      <c r="A57" s="18"/>
      <c r="B57" s="29"/>
      <c r="C57" s="29"/>
      <c r="D57" s="29"/>
      <c r="E57" s="29"/>
      <c r="F57" s="29"/>
      <c r="G57" s="29"/>
      <c r="H57" s="29"/>
      <c r="I57" s="18"/>
      <c r="J57" s="18"/>
      <c r="K57" s="18"/>
      <c r="L57" s="18"/>
      <c r="M57" s="18"/>
      <c r="N57" s="18"/>
      <c r="O57" s="18"/>
      <c r="P57" s="18"/>
      <c r="Q57" s="18"/>
      <c r="R57" s="18"/>
    </row>
    <row r="58" spans="1:18" x14ac:dyDescent="0.2">
      <c r="A58" s="18"/>
      <c r="B58" s="29"/>
      <c r="C58" s="29"/>
      <c r="D58" s="29"/>
      <c r="E58" s="29"/>
      <c r="F58" s="29"/>
      <c r="G58" s="29"/>
      <c r="H58" s="29"/>
      <c r="I58" s="18"/>
      <c r="J58" s="18"/>
      <c r="K58" s="18"/>
      <c r="L58" s="18"/>
      <c r="M58" s="18"/>
      <c r="N58" s="18"/>
      <c r="O58" s="18"/>
      <c r="P58" s="18"/>
      <c r="Q58" s="18"/>
      <c r="R58" s="18"/>
    </row>
    <row r="59" spans="1:18" x14ac:dyDescent="0.2">
      <c r="A59" s="18"/>
      <c r="B59" s="29"/>
      <c r="C59" s="29"/>
      <c r="D59" s="29"/>
      <c r="E59" s="29"/>
      <c r="F59" s="29"/>
      <c r="G59" s="29"/>
      <c r="H59" s="29"/>
      <c r="I59" s="18"/>
      <c r="J59" s="18"/>
      <c r="K59" s="18"/>
      <c r="L59" s="18"/>
      <c r="M59" s="18"/>
      <c r="N59" s="18"/>
      <c r="O59" s="18"/>
      <c r="P59" s="18"/>
      <c r="Q59" s="18"/>
      <c r="R59" s="18"/>
    </row>
    <row r="60" spans="1:18" x14ac:dyDescent="0.2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</row>
    <row r="61" spans="1:18" x14ac:dyDescent="0.2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</row>
    <row r="62" spans="1:18" x14ac:dyDescent="0.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</row>
    <row r="63" spans="1:18" x14ac:dyDescent="0.2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</row>
    <row r="64" spans="1:18" x14ac:dyDescent="0.2">
      <c r="A64" s="18"/>
      <c r="B64" s="28"/>
      <c r="C64" s="18"/>
      <c r="D64" s="18"/>
      <c r="E64" s="18"/>
      <c r="F64" s="18"/>
      <c r="G64" s="18"/>
      <c r="H64" s="28"/>
      <c r="I64" s="18"/>
      <c r="J64" s="18"/>
      <c r="K64" s="28"/>
      <c r="L64" s="18"/>
      <c r="M64" s="18"/>
      <c r="N64" s="18"/>
      <c r="O64" s="18"/>
      <c r="P64" s="18"/>
      <c r="Q64" s="28"/>
      <c r="R64" s="18"/>
    </row>
    <row r="65" spans="1:18" x14ac:dyDescent="0.2">
      <c r="A65" s="18"/>
      <c r="B65" s="29"/>
      <c r="C65" s="29"/>
      <c r="D65" s="29"/>
      <c r="E65" s="29"/>
      <c r="F65" s="29"/>
      <c r="G65" s="29"/>
      <c r="H65" s="29"/>
      <c r="I65" s="18"/>
      <c r="J65" s="18"/>
      <c r="K65" s="18"/>
      <c r="L65" s="18"/>
      <c r="M65" s="18"/>
      <c r="N65" s="18"/>
      <c r="O65" s="18"/>
      <c r="P65" s="18"/>
      <c r="Q65" s="18"/>
      <c r="R65" s="18"/>
    </row>
    <row r="66" spans="1:18" x14ac:dyDescent="0.2">
      <c r="A66" s="18"/>
      <c r="B66" s="29"/>
      <c r="C66" s="29"/>
      <c r="D66" s="29"/>
      <c r="E66" s="29"/>
      <c r="F66" s="29"/>
      <c r="G66" s="29"/>
      <c r="H66" s="29"/>
      <c r="I66" s="18"/>
      <c r="J66" s="18"/>
      <c r="K66" s="18"/>
      <c r="L66" s="18"/>
      <c r="M66" s="18"/>
      <c r="N66" s="18"/>
      <c r="O66" s="18"/>
      <c r="P66" s="18"/>
      <c r="Q66" s="18"/>
      <c r="R66" s="18"/>
    </row>
    <row r="67" spans="1:18" x14ac:dyDescent="0.2">
      <c r="A67" s="18"/>
      <c r="B67" s="29"/>
      <c r="C67" s="29"/>
      <c r="D67" s="29"/>
      <c r="E67" s="29"/>
      <c r="F67" s="29"/>
      <c r="G67" s="29"/>
      <c r="H67" s="29"/>
      <c r="I67" s="18"/>
      <c r="J67" s="18"/>
      <c r="K67" s="18"/>
      <c r="L67" s="18"/>
      <c r="M67" s="18"/>
      <c r="N67" s="18"/>
      <c r="O67" s="18"/>
      <c r="P67" s="18"/>
      <c r="Q67" s="18"/>
      <c r="R67" s="18"/>
    </row>
    <row r="68" spans="1:18" x14ac:dyDescent="0.2">
      <c r="A68" s="18"/>
      <c r="B68" s="29"/>
      <c r="C68" s="29"/>
      <c r="D68" s="29"/>
      <c r="E68" s="29"/>
      <c r="F68" s="29"/>
      <c r="G68" s="29"/>
      <c r="H68" s="29"/>
      <c r="I68" s="18"/>
      <c r="J68" s="18"/>
      <c r="K68" s="18"/>
      <c r="L68" s="18"/>
      <c r="M68" s="18"/>
      <c r="N68" s="18"/>
      <c r="O68" s="18"/>
      <c r="P68" s="18"/>
      <c r="Q68" s="18"/>
      <c r="R68" s="18"/>
    </row>
    <row r="69" spans="1:18" x14ac:dyDescent="0.2">
      <c r="A69" s="18"/>
      <c r="B69" s="29"/>
      <c r="C69" s="29"/>
      <c r="D69" s="29"/>
      <c r="E69" s="29"/>
      <c r="F69" s="29"/>
      <c r="G69" s="29"/>
      <c r="H69" s="29"/>
      <c r="I69" s="18"/>
      <c r="J69" s="18"/>
      <c r="K69" s="18"/>
      <c r="L69" s="18"/>
      <c r="M69" s="18"/>
      <c r="N69" s="18"/>
      <c r="O69" s="18"/>
      <c r="P69" s="18"/>
      <c r="Q69" s="18"/>
      <c r="R69" s="18"/>
    </row>
    <row r="70" spans="1:18" x14ac:dyDescent="0.2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</row>
    <row r="71" spans="1:18" x14ac:dyDescent="0.2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</row>
    <row r="72" spans="1:18" x14ac:dyDescent="0.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</row>
    <row r="73" spans="1:18" x14ac:dyDescent="0.2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</row>
    <row r="74" spans="1:18" x14ac:dyDescent="0.2">
      <c r="A74" s="18"/>
      <c r="B74" s="28"/>
      <c r="C74" s="18"/>
      <c r="D74" s="18"/>
      <c r="E74" s="18"/>
      <c r="F74" s="18"/>
      <c r="G74" s="18"/>
      <c r="H74" s="28"/>
      <c r="I74" s="18"/>
      <c r="J74" s="18"/>
      <c r="K74" s="28"/>
      <c r="L74" s="18"/>
      <c r="M74" s="18"/>
      <c r="N74" s="18"/>
      <c r="O74" s="18"/>
      <c r="P74" s="18"/>
      <c r="Q74" s="28"/>
      <c r="R74" s="18"/>
    </row>
    <row r="75" spans="1:18" x14ac:dyDescent="0.2">
      <c r="A75" s="18"/>
      <c r="B75" s="29"/>
      <c r="C75" s="29"/>
      <c r="D75" s="29"/>
      <c r="E75" s="29"/>
      <c r="F75" s="29"/>
      <c r="G75" s="29"/>
      <c r="H75" s="29"/>
      <c r="I75" s="18"/>
      <c r="J75" s="18"/>
      <c r="K75" s="18"/>
      <c r="L75" s="18"/>
      <c r="M75" s="18"/>
      <c r="N75" s="18"/>
      <c r="O75" s="18"/>
      <c r="P75" s="18"/>
      <c r="Q75" s="18"/>
      <c r="R75" s="18"/>
    </row>
    <row r="76" spans="1:18" x14ac:dyDescent="0.2">
      <c r="A76" s="18"/>
      <c r="B76" s="29"/>
      <c r="C76" s="29"/>
      <c r="D76" s="29"/>
      <c r="E76" s="29"/>
      <c r="F76" s="29"/>
      <c r="G76" s="29"/>
      <c r="H76" s="29"/>
      <c r="I76" s="18"/>
      <c r="J76" s="18"/>
      <c r="K76" s="18"/>
      <c r="L76" s="18"/>
      <c r="M76" s="18"/>
      <c r="N76" s="18"/>
      <c r="O76" s="18"/>
      <c r="P76" s="18"/>
      <c r="Q76" s="18"/>
      <c r="R76" s="18"/>
    </row>
    <row r="77" spans="1:18" x14ac:dyDescent="0.2">
      <c r="A77" s="18"/>
      <c r="B77" s="29"/>
      <c r="C77" s="29"/>
      <c r="D77" s="29"/>
      <c r="E77" s="29"/>
      <c r="F77" s="29"/>
      <c r="G77" s="29"/>
      <c r="H77" s="29"/>
      <c r="I77" s="18"/>
      <c r="J77" s="18"/>
      <c r="K77" s="18"/>
      <c r="L77" s="18"/>
      <c r="M77" s="18"/>
      <c r="N77" s="18"/>
      <c r="O77" s="18"/>
      <c r="P77" s="18"/>
      <c r="Q77" s="18"/>
      <c r="R77" s="18"/>
    </row>
    <row r="78" spans="1:18" x14ac:dyDescent="0.2">
      <c r="A78" s="18"/>
      <c r="B78" s="29"/>
      <c r="C78" s="29"/>
      <c r="D78" s="29"/>
      <c r="E78" s="29"/>
      <c r="F78" s="29"/>
      <c r="G78" s="29"/>
      <c r="H78" s="29"/>
      <c r="I78" s="18"/>
      <c r="J78" s="18"/>
      <c r="K78" s="18"/>
      <c r="L78" s="18"/>
      <c r="M78" s="18"/>
      <c r="N78" s="18"/>
      <c r="O78" s="18"/>
      <c r="P78" s="18"/>
      <c r="Q78" s="18"/>
      <c r="R78" s="18"/>
    </row>
    <row r="79" spans="1:18" x14ac:dyDescent="0.2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</row>
    <row r="80" spans="1:18" x14ac:dyDescent="0.2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</row>
    <row r="81" spans="1:18" x14ac:dyDescent="0.2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</row>
    <row r="82" spans="1:18" x14ac:dyDescent="0.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</row>
    <row r="83" spans="1:18" x14ac:dyDescent="0.2">
      <c r="A83" s="18"/>
      <c r="B83" s="28"/>
      <c r="C83" s="18"/>
      <c r="D83" s="18"/>
      <c r="E83" s="18"/>
      <c r="F83" s="18"/>
      <c r="G83" s="18"/>
      <c r="H83" s="28"/>
      <c r="I83" s="18"/>
      <c r="J83" s="18"/>
      <c r="K83" s="28"/>
      <c r="L83" s="18"/>
      <c r="M83" s="18"/>
      <c r="N83" s="18"/>
      <c r="O83" s="18"/>
      <c r="P83" s="18"/>
      <c r="Q83" s="28"/>
      <c r="R83" s="18"/>
    </row>
    <row r="84" spans="1:18" x14ac:dyDescent="0.2">
      <c r="A84" s="18"/>
      <c r="B84" s="29"/>
      <c r="C84" s="29"/>
      <c r="D84" s="29"/>
      <c r="E84" s="29"/>
      <c r="F84" s="29"/>
      <c r="G84" s="29"/>
      <c r="H84" s="29"/>
      <c r="I84" s="18"/>
      <c r="J84" s="18"/>
      <c r="K84" s="18"/>
      <c r="L84" s="18"/>
      <c r="M84" s="18"/>
      <c r="N84" s="18"/>
      <c r="O84" s="18"/>
      <c r="P84" s="18"/>
      <c r="Q84" s="18"/>
      <c r="R84" s="18"/>
    </row>
    <row r="85" spans="1:18" x14ac:dyDescent="0.2">
      <c r="A85" s="18"/>
      <c r="B85" s="29"/>
      <c r="C85" s="29"/>
      <c r="D85" s="29"/>
      <c r="E85" s="29"/>
      <c r="F85" s="29"/>
      <c r="G85" s="29"/>
      <c r="H85" s="29"/>
      <c r="I85" s="18"/>
      <c r="J85" s="18"/>
      <c r="K85" s="18"/>
      <c r="L85" s="18"/>
      <c r="M85" s="18"/>
      <c r="N85" s="18"/>
      <c r="O85" s="18"/>
      <c r="P85" s="18"/>
      <c r="Q85" s="18"/>
      <c r="R85" s="18"/>
    </row>
    <row r="86" spans="1:18" x14ac:dyDescent="0.2">
      <c r="A86" s="18"/>
      <c r="B86" s="29"/>
      <c r="C86" s="29"/>
      <c r="D86" s="29"/>
      <c r="E86" s="29"/>
      <c r="F86" s="29"/>
      <c r="G86" s="29"/>
      <c r="H86" s="29"/>
      <c r="I86" s="18"/>
      <c r="J86" s="18"/>
      <c r="K86" s="18"/>
      <c r="L86" s="18"/>
      <c r="M86" s="18"/>
      <c r="N86" s="18"/>
      <c r="O86" s="18"/>
      <c r="P86" s="18"/>
      <c r="Q86" s="18"/>
      <c r="R86" s="18"/>
    </row>
    <row r="87" spans="1:18" x14ac:dyDescent="0.2">
      <c r="A87" s="18"/>
      <c r="B87" s="29"/>
      <c r="C87" s="29"/>
      <c r="D87" s="29"/>
      <c r="E87" s="29"/>
      <c r="F87" s="29"/>
      <c r="G87" s="29"/>
      <c r="H87" s="29"/>
      <c r="I87" s="18"/>
      <c r="J87" s="18"/>
      <c r="K87" s="18"/>
      <c r="L87" s="18"/>
      <c r="M87" s="18"/>
      <c r="N87" s="18"/>
      <c r="O87" s="18"/>
      <c r="P87" s="18"/>
      <c r="Q87" s="18"/>
      <c r="R87" s="18"/>
    </row>
    <row r="88" spans="1:18" x14ac:dyDescent="0.2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</row>
    <row r="89" spans="1:18" x14ac:dyDescent="0.2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</row>
    <row r="90" spans="1:18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</row>
    <row r="91" spans="1:18" x14ac:dyDescent="0.2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</row>
    <row r="92" spans="1:18" x14ac:dyDescent="0.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</row>
    <row r="93" spans="1:18" x14ac:dyDescent="0.2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</row>
    <row r="94" spans="1:18" x14ac:dyDescent="0.2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</row>
    <row r="95" spans="1:18" x14ac:dyDescent="0.2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</row>
    <row r="96" spans="1:18" x14ac:dyDescent="0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</row>
    <row r="97" spans="1:18" x14ac:dyDescent="0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</row>
    <row r="98" spans="1:18" x14ac:dyDescent="0.2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</row>
    <row r="99" spans="1:18" x14ac:dyDescent="0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</row>
    <row r="100" spans="1:18" x14ac:dyDescent="0.2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</row>
    <row r="101" spans="1:18" x14ac:dyDescent="0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</row>
    <row r="102" spans="1:18" x14ac:dyDescent="0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</row>
    <row r="103" spans="1:18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</row>
    <row r="104" spans="1:18" x14ac:dyDescent="0.2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</row>
    <row r="105" spans="1:18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</row>
    <row r="106" spans="1:18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</row>
    <row r="107" spans="1:18" x14ac:dyDescent="0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</row>
    <row r="108" spans="1:18" x14ac:dyDescent="0.2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</row>
    <row r="109" spans="1:18" x14ac:dyDescent="0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</row>
    <row r="110" spans="1:18" x14ac:dyDescent="0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</row>
    <row r="111" spans="1:18" x14ac:dyDescent="0.2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</row>
    <row r="112" spans="1:18" x14ac:dyDescent="0.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</row>
    <row r="113" spans="1:18" x14ac:dyDescent="0.2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</row>
    <row r="114" spans="1:18" x14ac:dyDescent="0.2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</row>
    <row r="115" spans="1:18" x14ac:dyDescent="0.2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</row>
    <row r="116" spans="1:18" x14ac:dyDescent="0.2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</row>
    <row r="117" spans="1:18" x14ac:dyDescent="0.2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</row>
    <row r="118" spans="1:18" x14ac:dyDescent="0.2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</row>
    <row r="119" spans="1:18" x14ac:dyDescent="0.2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</row>
    <row r="120" spans="1:18" x14ac:dyDescent="0.2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</row>
    <row r="121" spans="1:18" x14ac:dyDescent="0.2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</row>
    <row r="122" spans="1:18" x14ac:dyDescent="0.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</row>
    <row r="123" spans="1:18" x14ac:dyDescent="0.2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</row>
    <row r="124" spans="1:18" x14ac:dyDescent="0.2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</row>
    <row r="125" spans="1:18" x14ac:dyDescent="0.2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</row>
    <row r="126" spans="1:18" x14ac:dyDescent="0.2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</row>
    <row r="127" spans="1:18" x14ac:dyDescent="0.2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</row>
    <row r="128" spans="1:18" x14ac:dyDescent="0.2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</row>
    <row r="129" spans="1:18" x14ac:dyDescent="0.2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</row>
    <row r="130" spans="1:18" x14ac:dyDescent="0.2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</row>
    <row r="131" spans="1:18" x14ac:dyDescent="0.2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</row>
    <row r="132" spans="1:18" x14ac:dyDescent="0.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</row>
    <row r="133" spans="1:18" x14ac:dyDescent="0.2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</row>
    <row r="134" spans="1:18" x14ac:dyDescent="0.2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</row>
    <row r="135" spans="1:18" x14ac:dyDescent="0.2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</row>
    <row r="136" spans="1:18" x14ac:dyDescent="0.2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</row>
    <row r="137" spans="1:18" x14ac:dyDescent="0.2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</row>
    <row r="138" spans="1:18" x14ac:dyDescent="0.2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</row>
    <row r="139" spans="1:18" x14ac:dyDescent="0.2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</row>
    <row r="140" spans="1:18" x14ac:dyDescent="0.2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</row>
    <row r="141" spans="1:18" x14ac:dyDescent="0.2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</row>
    <row r="142" spans="1:18" x14ac:dyDescent="0.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</row>
    <row r="143" spans="1:18" x14ac:dyDescent="0.2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</row>
    <row r="144" spans="1:18" x14ac:dyDescent="0.2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</row>
    <row r="145" spans="1:18" x14ac:dyDescent="0.2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</row>
    <row r="146" spans="1:18" x14ac:dyDescent="0.2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</row>
    <row r="147" spans="1:18" x14ac:dyDescent="0.2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</row>
    <row r="148" spans="1:18" x14ac:dyDescent="0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</row>
    <row r="149" spans="1:18" x14ac:dyDescent="0.2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</row>
    <row r="150" spans="1:18" x14ac:dyDescent="0.2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</row>
    <row r="151" spans="1:18" x14ac:dyDescent="0.2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</row>
    <row r="152" spans="1:18" x14ac:dyDescent="0.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</row>
    <row r="153" spans="1:18" x14ac:dyDescent="0.2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</row>
    <row r="154" spans="1:18" x14ac:dyDescent="0.2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</row>
    <row r="155" spans="1:18" x14ac:dyDescent="0.2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</row>
    <row r="156" spans="1:18" x14ac:dyDescent="0.2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</row>
    <row r="157" spans="1:18" x14ac:dyDescent="0.2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</row>
    <row r="158" spans="1:18" x14ac:dyDescent="0.2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</row>
    <row r="159" spans="1:18" x14ac:dyDescent="0.2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</row>
    <row r="160" spans="1:18" x14ac:dyDescent="0.2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</row>
    <row r="161" spans="1:18" x14ac:dyDescent="0.2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</row>
    <row r="162" spans="1:18" x14ac:dyDescent="0.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</row>
    <row r="163" spans="1:18" x14ac:dyDescent="0.2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</row>
    <row r="164" spans="1:18" x14ac:dyDescent="0.2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</row>
    <row r="165" spans="1:18" x14ac:dyDescent="0.2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</row>
    <row r="166" spans="1:18" x14ac:dyDescent="0.2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</row>
    <row r="167" spans="1:18" x14ac:dyDescent="0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</row>
    <row r="168" spans="1:18" x14ac:dyDescent="0.2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</row>
    <row r="169" spans="1:18" x14ac:dyDescent="0.2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</row>
    <row r="170" spans="1:18" x14ac:dyDescent="0.2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</row>
    <row r="171" spans="1:18" x14ac:dyDescent="0.2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</row>
    <row r="172" spans="1:18" x14ac:dyDescent="0.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</row>
    <row r="173" spans="1:18" x14ac:dyDescent="0.2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</row>
    <row r="174" spans="1:18" x14ac:dyDescent="0.2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</row>
    <row r="175" spans="1:18" x14ac:dyDescent="0.2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</row>
    <row r="176" spans="1:18" x14ac:dyDescent="0.2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</row>
    <row r="177" spans="1:18" x14ac:dyDescent="0.2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</row>
    <row r="178" spans="1:18" x14ac:dyDescent="0.2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</row>
    <row r="179" spans="1:18" x14ac:dyDescent="0.2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</row>
    <row r="180" spans="1:18" x14ac:dyDescent="0.2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</row>
    <row r="181" spans="1:18" x14ac:dyDescent="0.2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</row>
    <row r="182" spans="1:18" x14ac:dyDescent="0.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</row>
    <row r="183" spans="1:18" x14ac:dyDescent="0.2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</row>
    <row r="184" spans="1:18" x14ac:dyDescent="0.2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</row>
    <row r="185" spans="1:18" x14ac:dyDescent="0.2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</row>
    <row r="186" spans="1:18" x14ac:dyDescent="0.2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</row>
    <row r="187" spans="1:18" x14ac:dyDescent="0.2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</row>
    <row r="188" spans="1:18" x14ac:dyDescent="0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</row>
    <row r="189" spans="1:18" x14ac:dyDescent="0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</row>
    <row r="190" spans="1:18" x14ac:dyDescent="0.2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</row>
    <row r="191" spans="1:18" x14ac:dyDescent="0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</row>
    <row r="192" spans="1:18" x14ac:dyDescent="0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</row>
    <row r="193" spans="1:18" x14ac:dyDescent="0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</row>
    <row r="194" spans="1:18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</row>
    <row r="195" spans="1:18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</row>
    <row r="196" spans="1:18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</row>
    <row r="197" spans="1:18" x14ac:dyDescent="0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</row>
    <row r="198" spans="1:18" x14ac:dyDescent="0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</row>
    <row r="199" spans="1:18" x14ac:dyDescent="0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</row>
    <row r="200" spans="1:18" x14ac:dyDescent="0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</row>
    <row r="201" spans="1:18" x14ac:dyDescent="0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</row>
    <row r="202" spans="1:18" x14ac:dyDescent="0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</row>
    <row r="203" spans="1:18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</row>
    <row r="204" spans="1:18" x14ac:dyDescent="0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</row>
    <row r="205" spans="1:18" x14ac:dyDescent="0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</row>
  </sheetData>
  <mergeCells count="2">
    <mergeCell ref="A29:B29"/>
    <mergeCell ref="A41:B4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C5C63-E583-3046-97FF-ACEB96F72105}">
  <dimension ref="A1:AN779"/>
  <sheetViews>
    <sheetView workbookViewId="0">
      <selection activeCell="J18" sqref="J18"/>
    </sheetView>
  </sheetViews>
  <sheetFormatPr baseColWidth="10" defaultRowHeight="16" x14ac:dyDescent="0.2"/>
  <sheetData>
    <row r="1" spans="1:40" x14ac:dyDescent="0.2">
      <c r="A1" t="s">
        <v>4029</v>
      </c>
      <c r="F1" s="54" t="s">
        <v>4030</v>
      </c>
      <c r="K1" t="s">
        <v>2191</v>
      </c>
      <c r="P1" s="54" t="s">
        <v>2192</v>
      </c>
      <c r="U1" t="s">
        <v>2607</v>
      </c>
      <c r="Z1" s="54" t="s">
        <v>2608</v>
      </c>
      <c r="AE1" t="s">
        <v>3008</v>
      </c>
      <c r="AJ1" s="54" t="s">
        <v>3110</v>
      </c>
    </row>
    <row r="2" spans="1:40" x14ac:dyDescent="0.2">
      <c r="A2" t="s">
        <v>79</v>
      </c>
      <c r="F2" t="s">
        <v>79</v>
      </c>
      <c r="K2" t="s">
        <v>79</v>
      </c>
      <c r="P2" t="s">
        <v>79</v>
      </c>
      <c r="U2" t="s">
        <v>79</v>
      </c>
      <c r="Z2" t="s">
        <v>79</v>
      </c>
      <c r="AE2" t="s">
        <v>79</v>
      </c>
      <c r="AJ2" t="s">
        <v>79</v>
      </c>
    </row>
    <row r="3" spans="1:40" x14ac:dyDescent="0.2">
      <c r="A3" t="s">
        <v>80</v>
      </c>
      <c r="F3" t="s">
        <v>80</v>
      </c>
      <c r="K3" t="s">
        <v>80</v>
      </c>
      <c r="P3" t="s">
        <v>80</v>
      </c>
      <c r="U3" t="s">
        <v>80</v>
      </c>
      <c r="Z3" t="s">
        <v>80</v>
      </c>
      <c r="AE3" t="s">
        <v>80</v>
      </c>
      <c r="AJ3" t="s">
        <v>80</v>
      </c>
    </row>
    <row r="4" spans="1:40" x14ac:dyDescent="0.2">
      <c r="A4" t="s">
        <v>81</v>
      </c>
      <c r="B4" t="s">
        <v>82</v>
      </c>
      <c r="C4" t="s">
        <v>83</v>
      </c>
      <c r="D4" t="s">
        <v>84</v>
      </c>
      <c r="E4" t="s">
        <v>85</v>
      </c>
      <c r="F4" t="s">
        <v>81</v>
      </c>
      <c r="G4" t="s">
        <v>82</v>
      </c>
      <c r="H4" t="s">
        <v>83</v>
      </c>
      <c r="I4" t="s">
        <v>84</v>
      </c>
      <c r="J4" t="s">
        <v>85</v>
      </c>
      <c r="K4" t="s">
        <v>81</v>
      </c>
      <c r="L4" t="s">
        <v>82</v>
      </c>
      <c r="M4" t="s">
        <v>83</v>
      </c>
      <c r="N4" t="s">
        <v>84</v>
      </c>
      <c r="O4" t="s">
        <v>85</v>
      </c>
      <c r="P4" t="s">
        <v>81</v>
      </c>
      <c r="Q4" t="s">
        <v>82</v>
      </c>
      <c r="R4" t="s">
        <v>83</v>
      </c>
      <c r="S4" t="s">
        <v>84</v>
      </c>
      <c r="T4" t="s">
        <v>85</v>
      </c>
      <c r="U4" t="s">
        <v>81</v>
      </c>
      <c r="V4" t="s">
        <v>82</v>
      </c>
      <c r="W4" t="s">
        <v>83</v>
      </c>
      <c r="X4" t="s">
        <v>84</v>
      </c>
      <c r="Y4" t="s">
        <v>85</v>
      </c>
      <c r="Z4" t="s">
        <v>81</v>
      </c>
      <c r="AA4" t="s">
        <v>82</v>
      </c>
      <c r="AB4" t="s">
        <v>83</v>
      </c>
      <c r="AC4" t="s">
        <v>84</v>
      </c>
      <c r="AD4" t="s">
        <v>85</v>
      </c>
      <c r="AE4" t="s">
        <v>81</v>
      </c>
      <c r="AF4" t="s">
        <v>82</v>
      </c>
      <c r="AG4" t="s">
        <v>83</v>
      </c>
      <c r="AH4" t="s">
        <v>84</v>
      </c>
      <c r="AI4" t="s">
        <v>85</v>
      </c>
      <c r="AJ4" t="s">
        <v>81</v>
      </c>
      <c r="AK4" t="s">
        <v>82</v>
      </c>
      <c r="AL4" t="s">
        <v>83</v>
      </c>
      <c r="AM4" t="s">
        <v>84</v>
      </c>
      <c r="AN4" t="s">
        <v>85</v>
      </c>
    </row>
    <row r="5" spans="1:40" x14ac:dyDescent="0.2">
      <c r="A5" t="s">
        <v>1313</v>
      </c>
      <c r="B5" t="s">
        <v>1314</v>
      </c>
      <c r="C5">
        <v>-0.58600592970200005</v>
      </c>
      <c r="D5">
        <v>4.5445659237400002E-2</v>
      </c>
      <c r="E5">
        <v>0.99951741632699997</v>
      </c>
      <c r="F5" t="s">
        <v>1229</v>
      </c>
      <c r="G5" t="s">
        <v>1230</v>
      </c>
      <c r="H5">
        <v>4.4381286254100001</v>
      </c>
      <c r="I5">
        <v>4.8474580413399998E-2</v>
      </c>
      <c r="J5">
        <v>0.99951741632699997</v>
      </c>
      <c r="K5" t="s">
        <v>1278</v>
      </c>
      <c r="L5" t="s">
        <v>1279</v>
      </c>
      <c r="M5">
        <v>-2.2071505554300002</v>
      </c>
      <c r="N5">
        <v>4.8342418826400002E-2</v>
      </c>
      <c r="O5">
        <v>0.99918762741300005</v>
      </c>
      <c r="P5" t="s">
        <v>1675</v>
      </c>
      <c r="Q5" t="s">
        <v>1676</v>
      </c>
      <c r="R5">
        <v>10.285151752000001</v>
      </c>
      <c r="S5">
        <v>4.7922251245300002E-2</v>
      </c>
      <c r="T5">
        <v>0.99918762741300005</v>
      </c>
      <c r="U5" t="s">
        <v>2193</v>
      </c>
      <c r="V5" t="s">
        <v>2194</v>
      </c>
      <c r="W5">
        <v>-1.85018216644</v>
      </c>
      <c r="X5">
        <v>4.9639634606699998E-2</v>
      </c>
      <c r="Y5">
        <v>0.99656661872499996</v>
      </c>
      <c r="Z5" t="s">
        <v>2609</v>
      </c>
      <c r="AA5" t="s">
        <v>2610</v>
      </c>
      <c r="AB5">
        <v>7.3318758282300003</v>
      </c>
      <c r="AC5">
        <v>1.53660600536E-2</v>
      </c>
      <c r="AD5">
        <v>0.99656661872499996</v>
      </c>
      <c r="AE5" t="s">
        <v>2195</v>
      </c>
      <c r="AF5" t="s">
        <v>2196</v>
      </c>
      <c r="AG5">
        <v>-1.2793042864699999</v>
      </c>
      <c r="AH5">
        <v>4.8639906636199999E-2</v>
      </c>
      <c r="AI5">
        <v>0.99974876693699999</v>
      </c>
      <c r="AJ5" t="s">
        <v>3111</v>
      </c>
      <c r="AK5" t="s">
        <v>3112</v>
      </c>
      <c r="AL5">
        <v>8.9073296706799994</v>
      </c>
      <c r="AM5">
        <v>2.4986979816300002E-3</v>
      </c>
      <c r="AN5">
        <v>0.99974876693699999</v>
      </c>
    </row>
    <row r="6" spans="1:40" x14ac:dyDescent="0.2">
      <c r="A6" t="s">
        <v>1315</v>
      </c>
      <c r="B6" t="s">
        <v>1316</v>
      </c>
      <c r="C6">
        <v>-0.60518524139600005</v>
      </c>
      <c r="D6">
        <v>4.1534775984299999E-2</v>
      </c>
      <c r="E6">
        <v>0.99951741632699997</v>
      </c>
      <c r="F6" t="s">
        <v>1503</v>
      </c>
      <c r="G6" t="s">
        <v>1504</v>
      </c>
      <c r="H6">
        <v>3.3506843266400002</v>
      </c>
      <c r="I6">
        <v>1.0242806435299999E-2</v>
      </c>
      <c r="J6">
        <v>0.99951741632699997</v>
      </c>
      <c r="K6" t="s">
        <v>1282</v>
      </c>
      <c r="L6" t="s">
        <v>1283</v>
      </c>
      <c r="M6">
        <v>-2.2401194931499999</v>
      </c>
      <c r="N6">
        <v>4.3018033990899998E-2</v>
      </c>
      <c r="O6">
        <v>0.99918762741300005</v>
      </c>
      <c r="P6" t="s">
        <v>1677</v>
      </c>
      <c r="Q6" t="s">
        <v>1678</v>
      </c>
      <c r="R6">
        <v>10.1932684989</v>
      </c>
      <c r="S6">
        <v>4.9023573613799998E-2</v>
      </c>
      <c r="T6">
        <v>0.99918762741300005</v>
      </c>
      <c r="U6" t="s">
        <v>2195</v>
      </c>
      <c r="V6" t="s">
        <v>2196</v>
      </c>
      <c r="W6">
        <v>-1.8548690914699999</v>
      </c>
      <c r="X6">
        <v>4.9406981018E-2</v>
      </c>
      <c r="Y6">
        <v>0.99656661872499996</v>
      </c>
      <c r="Z6" t="s">
        <v>2611</v>
      </c>
      <c r="AA6" t="s">
        <v>2612</v>
      </c>
      <c r="AB6">
        <v>7.01993008026</v>
      </c>
      <c r="AC6">
        <v>2.4315869083099999E-2</v>
      </c>
      <c r="AD6">
        <v>0.99656661872499996</v>
      </c>
      <c r="AE6" t="s">
        <v>3009</v>
      </c>
      <c r="AF6" t="s">
        <v>3010</v>
      </c>
      <c r="AG6">
        <v>-1.2805982946800001</v>
      </c>
      <c r="AH6">
        <v>4.9319353559600002E-2</v>
      </c>
      <c r="AI6">
        <v>0.99974876693699999</v>
      </c>
      <c r="AJ6" t="s">
        <v>3113</v>
      </c>
      <c r="AK6" t="s">
        <v>3114</v>
      </c>
      <c r="AL6">
        <v>8.9073296706799994</v>
      </c>
      <c r="AM6">
        <v>2.4986979816300002E-3</v>
      </c>
      <c r="AN6">
        <v>0.99974876693699999</v>
      </c>
    </row>
    <row r="7" spans="1:40" x14ac:dyDescent="0.2">
      <c r="A7" t="s">
        <v>1317</v>
      </c>
      <c r="B7" t="s">
        <v>1318</v>
      </c>
      <c r="C7">
        <v>-0.60932251849899999</v>
      </c>
      <c r="D7">
        <v>4.3582582922300002E-2</v>
      </c>
      <c r="E7">
        <v>0.99951741632699997</v>
      </c>
      <c r="F7" t="s">
        <v>1505</v>
      </c>
      <c r="G7" t="s">
        <v>1506</v>
      </c>
      <c r="H7">
        <v>2.7291978582200001</v>
      </c>
      <c r="I7">
        <v>1.7499029127999999E-2</v>
      </c>
      <c r="J7">
        <v>0.99951741632699997</v>
      </c>
      <c r="K7" t="s">
        <v>1263</v>
      </c>
      <c r="L7" t="s">
        <v>1264</v>
      </c>
      <c r="M7">
        <v>-2.4473266016699999</v>
      </c>
      <c r="N7">
        <v>3.8924306028800003E-2</v>
      </c>
      <c r="O7">
        <v>0.99918762741300005</v>
      </c>
      <c r="P7" t="s">
        <v>1679</v>
      </c>
      <c r="Q7" t="s">
        <v>1680</v>
      </c>
      <c r="R7">
        <v>9.8831967545600001</v>
      </c>
      <c r="S7">
        <v>4.5779950239900002E-2</v>
      </c>
      <c r="T7">
        <v>0.99918762741300005</v>
      </c>
      <c r="U7" t="s">
        <v>1321</v>
      </c>
      <c r="V7" t="s">
        <v>1322</v>
      </c>
      <c r="W7">
        <v>-1.85744240773</v>
      </c>
      <c r="X7">
        <v>4.9232460535400001E-2</v>
      </c>
      <c r="Y7">
        <v>0.99656661872499996</v>
      </c>
      <c r="Z7" t="s">
        <v>2613</v>
      </c>
      <c r="AA7" t="s">
        <v>2614</v>
      </c>
      <c r="AB7">
        <v>6.6855083109300004</v>
      </c>
      <c r="AC7">
        <v>3.8924491713799997E-2</v>
      </c>
      <c r="AD7">
        <v>0.99656661872499996</v>
      </c>
      <c r="AE7" t="s">
        <v>2314</v>
      </c>
      <c r="AF7" t="s">
        <v>2315</v>
      </c>
      <c r="AG7">
        <v>-1.2839140468100001</v>
      </c>
      <c r="AH7">
        <v>4.7688199953599998E-2</v>
      </c>
      <c r="AI7">
        <v>0.99974876693699999</v>
      </c>
      <c r="AJ7" t="s">
        <v>3115</v>
      </c>
      <c r="AK7" t="s">
        <v>3116</v>
      </c>
      <c r="AL7">
        <v>8.8972759612699992</v>
      </c>
      <c r="AM7">
        <v>2.54635924138E-3</v>
      </c>
      <c r="AN7">
        <v>0.99974876693699999</v>
      </c>
    </row>
    <row r="8" spans="1:40" x14ac:dyDescent="0.2">
      <c r="A8" t="s">
        <v>1319</v>
      </c>
      <c r="B8" t="s">
        <v>1320</v>
      </c>
      <c r="C8">
        <v>-0.61167596141199998</v>
      </c>
      <c r="D8">
        <v>4.6289172277499999E-2</v>
      </c>
      <c r="E8">
        <v>0.99951741632699997</v>
      </c>
      <c r="F8" t="s">
        <v>1507</v>
      </c>
      <c r="G8" t="s">
        <v>1508</v>
      </c>
      <c r="H8">
        <v>2.6986097077800002</v>
      </c>
      <c r="I8">
        <v>1.5670268850800001E-2</v>
      </c>
      <c r="J8">
        <v>0.99951741632699997</v>
      </c>
      <c r="K8" t="s">
        <v>1257</v>
      </c>
      <c r="L8" t="s">
        <v>1258</v>
      </c>
      <c r="M8">
        <v>-2.8553168002999998</v>
      </c>
      <c r="N8">
        <v>3.3729348573299997E-2</v>
      </c>
      <c r="O8">
        <v>0.99918762741300005</v>
      </c>
      <c r="P8" t="s">
        <v>1681</v>
      </c>
      <c r="Q8" t="s">
        <v>1682</v>
      </c>
      <c r="R8">
        <v>8.2070786857800009</v>
      </c>
      <c r="S8">
        <v>1.15200272436E-2</v>
      </c>
      <c r="T8">
        <v>0.99918762741300005</v>
      </c>
      <c r="U8" t="s">
        <v>2197</v>
      </c>
      <c r="V8" t="s">
        <v>2198</v>
      </c>
      <c r="W8">
        <v>-1.8776138331600001</v>
      </c>
      <c r="X8">
        <v>4.956010827E-2</v>
      </c>
      <c r="Y8">
        <v>0.99656661872499996</v>
      </c>
      <c r="Z8" t="s">
        <v>842</v>
      </c>
      <c r="AA8" t="s">
        <v>843</v>
      </c>
      <c r="AB8">
        <v>5.4030283892500002</v>
      </c>
      <c r="AC8">
        <v>2.12238563945E-4</v>
      </c>
      <c r="AD8">
        <v>0.99656661872499996</v>
      </c>
      <c r="AE8" t="s">
        <v>3011</v>
      </c>
      <c r="AF8" t="s">
        <v>2224</v>
      </c>
      <c r="AG8">
        <v>-1.2844079213499999</v>
      </c>
      <c r="AH8">
        <v>4.9527586922000003E-2</v>
      </c>
      <c r="AI8">
        <v>0.99974876693699999</v>
      </c>
      <c r="AJ8" t="s">
        <v>3117</v>
      </c>
      <c r="AK8" t="s">
        <v>3118</v>
      </c>
      <c r="AL8">
        <v>8.8871516983099994</v>
      </c>
      <c r="AM8">
        <v>2.5952370226300001E-3</v>
      </c>
      <c r="AN8">
        <v>0.99974876693699999</v>
      </c>
    </row>
    <row r="9" spans="1:40" x14ac:dyDescent="0.2">
      <c r="A9" t="s">
        <v>1099</v>
      </c>
      <c r="B9" t="s">
        <v>1100</v>
      </c>
      <c r="C9">
        <v>-0.61258620319000001</v>
      </c>
      <c r="D9">
        <v>4.4719647107900003E-2</v>
      </c>
      <c r="E9">
        <v>0.99951741632699997</v>
      </c>
      <c r="F9" t="s">
        <v>1509</v>
      </c>
      <c r="G9" t="s">
        <v>1510</v>
      </c>
      <c r="H9">
        <v>2.6518552065400001</v>
      </c>
      <c r="I9">
        <v>4.1162948721000001E-2</v>
      </c>
      <c r="J9">
        <v>0.99951741632699997</v>
      </c>
      <c r="K9" t="s">
        <v>1274</v>
      </c>
      <c r="L9" t="s">
        <v>1275</v>
      </c>
      <c r="M9">
        <v>-2.8987993578400002</v>
      </c>
      <c r="N9">
        <v>2.92371013148E-2</v>
      </c>
      <c r="O9">
        <v>0.99918762741300005</v>
      </c>
      <c r="P9" t="s">
        <v>1683</v>
      </c>
      <c r="Q9" t="s">
        <v>1684</v>
      </c>
      <c r="R9">
        <v>8.0815475144000004</v>
      </c>
      <c r="S9">
        <v>1.35817405823E-2</v>
      </c>
      <c r="T9">
        <v>0.99918762741300005</v>
      </c>
      <c r="U9" t="s">
        <v>2199</v>
      </c>
      <c r="V9" t="s">
        <v>2200</v>
      </c>
      <c r="W9">
        <v>-1.88256532902</v>
      </c>
      <c r="X9">
        <v>4.7809833292499999E-2</v>
      </c>
      <c r="Y9">
        <v>0.99656661872499996</v>
      </c>
      <c r="Z9" t="s">
        <v>854</v>
      </c>
      <c r="AA9" t="s">
        <v>855</v>
      </c>
      <c r="AB9">
        <v>5.2071733201699999</v>
      </c>
      <c r="AC9">
        <v>2.47634590112E-4</v>
      </c>
      <c r="AD9">
        <v>0.99656661872499996</v>
      </c>
      <c r="AE9" t="s">
        <v>3012</v>
      </c>
      <c r="AF9" t="s">
        <v>3013</v>
      </c>
      <c r="AG9">
        <v>-1.2860256352199999</v>
      </c>
      <c r="AH9">
        <v>4.8043992683399997E-2</v>
      </c>
      <c r="AI9">
        <v>0.99974876693699999</v>
      </c>
      <c r="AJ9" t="s">
        <v>3119</v>
      </c>
      <c r="AK9" t="s">
        <v>3120</v>
      </c>
      <c r="AL9">
        <v>8.8871516983099994</v>
      </c>
      <c r="AM9">
        <v>2.5952370226300001E-3</v>
      </c>
      <c r="AN9">
        <v>0.99974876693699999</v>
      </c>
    </row>
    <row r="10" spans="1:40" x14ac:dyDescent="0.2">
      <c r="A10" t="s">
        <v>1321</v>
      </c>
      <c r="B10" t="s">
        <v>1322</v>
      </c>
      <c r="C10">
        <v>-0.61292837121300003</v>
      </c>
      <c r="D10">
        <v>4.0512270715599999E-2</v>
      </c>
      <c r="E10">
        <v>0.99951741632699997</v>
      </c>
      <c r="F10" t="s">
        <v>1511</v>
      </c>
      <c r="G10" t="s">
        <v>1512</v>
      </c>
      <c r="H10">
        <v>2.6094199984499999</v>
      </c>
      <c r="I10">
        <v>4.52380452401E-2</v>
      </c>
      <c r="J10">
        <v>0.99951741632699997</v>
      </c>
      <c r="K10" t="s">
        <v>1671</v>
      </c>
      <c r="L10" t="s">
        <v>1268</v>
      </c>
      <c r="M10">
        <v>-2.9556170614699999</v>
      </c>
      <c r="N10">
        <v>3.0778272936700001E-2</v>
      </c>
      <c r="O10">
        <v>0.99918762741300005</v>
      </c>
      <c r="P10" t="s">
        <v>1685</v>
      </c>
      <c r="Q10" t="s">
        <v>1686</v>
      </c>
      <c r="R10">
        <v>8.0815475144000004</v>
      </c>
      <c r="S10">
        <v>1.35817405823E-2</v>
      </c>
      <c r="T10">
        <v>0.99918762741300005</v>
      </c>
      <c r="U10" t="s">
        <v>2201</v>
      </c>
      <c r="V10" t="s">
        <v>2202</v>
      </c>
      <c r="W10">
        <v>-1.88874069941</v>
      </c>
      <c r="X10">
        <v>4.6645739073999999E-2</v>
      </c>
      <c r="Y10">
        <v>0.99656661872499996</v>
      </c>
      <c r="Z10" t="s">
        <v>2615</v>
      </c>
      <c r="AA10" t="s">
        <v>2616</v>
      </c>
      <c r="AB10">
        <v>4.9481399435500002</v>
      </c>
      <c r="AC10">
        <v>1.32498916244E-2</v>
      </c>
      <c r="AD10">
        <v>0.99656661872499996</v>
      </c>
      <c r="AE10" t="s">
        <v>3014</v>
      </c>
      <c r="AF10" t="s">
        <v>3015</v>
      </c>
      <c r="AG10">
        <v>-1.2866386224799999</v>
      </c>
      <c r="AH10">
        <v>4.9489663700900001E-2</v>
      </c>
      <c r="AI10">
        <v>0.99974876693699999</v>
      </c>
      <c r="AJ10" t="s">
        <v>3121</v>
      </c>
      <c r="AK10" t="s">
        <v>3122</v>
      </c>
      <c r="AL10">
        <v>8.8354364184400005</v>
      </c>
      <c r="AM10">
        <v>2.8592859590200002E-3</v>
      </c>
      <c r="AN10">
        <v>0.99974876693699999</v>
      </c>
    </row>
    <row r="11" spans="1:40" x14ac:dyDescent="0.2">
      <c r="A11" t="s">
        <v>1323</v>
      </c>
      <c r="B11" t="s">
        <v>1324</v>
      </c>
      <c r="C11">
        <v>-0.61667580078999995</v>
      </c>
      <c r="D11">
        <v>4.4388401756900002E-2</v>
      </c>
      <c r="E11">
        <v>0.99951741632699997</v>
      </c>
      <c r="F11" t="s">
        <v>1513</v>
      </c>
      <c r="G11" t="s">
        <v>1514</v>
      </c>
      <c r="H11">
        <v>2.5339085208899998</v>
      </c>
      <c r="I11">
        <v>2.0488276826100001E-2</v>
      </c>
      <c r="J11">
        <v>0.99951741632699997</v>
      </c>
      <c r="K11" t="s">
        <v>1247</v>
      </c>
      <c r="L11" t="s">
        <v>1248</v>
      </c>
      <c r="M11">
        <v>-3.4271118936199998</v>
      </c>
      <c r="N11">
        <v>2.3619722204599999E-2</v>
      </c>
      <c r="O11">
        <v>0.99918762741300005</v>
      </c>
      <c r="P11" t="s">
        <v>1687</v>
      </c>
      <c r="Q11" t="s">
        <v>1688</v>
      </c>
      <c r="R11">
        <v>7.7920397747000001</v>
      </c>
      <c r="S11">
        <v>1.9778546778199999E-2</v>
      </c>
      <c r="T11">
        <v>0.99918762741300005</v>
      </c>
      <c r="U11" t="s">
        <v>2203</v>
      </c>
      <c r="V11" t="s">
        <v>2204</v>
      </c>
      <c r="W11">
        <v>-1.89416081726</v>
      </c>
      <c r="X11">
        <v>4.6803793501099998E-2</v>
      </c>
      <c r="Y11">
        <v>0.99656661872499996</v>
      </c>
      <c r="Z11" t="s">
        <v>2617</v>
      </c>
      <c r="AA11" t="s">
        <v>2618</v>
      </c>
      <c r="AB11">
        <v>4.5266769739999999</v>
      </c>
      <c r="AC11">
        <v>2.7416775050200001E-2</v>
      </c>
      <c r="AD11">
        <v>0.99656661872499996</v>
      </c>
      <c r="AE11" t="s">
        <v>3016</v>
      </c>
      <c r="AF11" t="s">
        <v>3017</v>
      </c>
      <c r="AG11">
        <v>-1.28949053681</v>
      </c>
      <c r="AH11">
        <v>4.6904298093000001E-2</v>
      </c>
      <c r="AI11">
        <v>0.99974876693699999</v>
      </c>
      <c r="AJ11" t="s">
        <v>3123</v>
      </c>
      <c r="AK11" t="s">
        <v>3124</v>
      </c>
      <c r="AL11">
        <v>8.8142198278200006</v>
      </c>
      <c r="AM11">
        <v>2.97490108702E-3</v>
      </c>
      <c r="AN11">
        <v>0.99974876693699999</v>
      </c>
    </row>
    <row r="12" spans="1:40" x14ac:dyDescent="0.2">
      <c r="A12" t="s">
        <v>1325</v>
      </c>
      <c r="B12" t="s">
        <v>1326</v>
      </c>
      <c r="C12">
        <v>-0.61878866674599997</v>
      </c>
      <c r="D12">
        <v>4.92834930751E-2</v>
      </c>
      <c r="E12">
        <v>0.99951741632699997</v>
      </c>
      <c r="F12" t="s">
        <v>1515</v>
      </c>
      <c r="G12" t="s">
        <v>1516</v>
      </c>
      <c r="H12">
        <v>2.52061133039</v>
      </c>
      <c r="I12">
        <v>3.5970745792199998E-2</v>
      </c>
      <c r="J12">
        <v>0.99951741632699997</v>
      </c>
      <c r="K12" t="s">
        <v>1245</v>
      </c>
      <c r="L12" t="s">
        <v>1246</v>
      </c>
      <c r="M12">
        <v>-3.5483726900199999</v>
      </c>
      <c r="N12">
        <v>3.2168485022699998E-2</v>
      </c>
      <c r="O12">
        <v>0.99918762741300005</v>
      </c>
      <c r="P12" t="s">
        <v>1689</v>
      </c>
      <c r="Q12" t="s">
        <v>1690</v>
      </c>
      <c r="R12">
        <v>7.7095771758399998</v>
      </c>
      <c r="S12">
        <v>2.1981569759000001E-2</v>
      </c>
      <c r="T12">
        <v>0.99918762741300005</v>
      </c>
      <c r="U12" t="s">
        <v>2205</v>
      </c>
      <c r="V12" t="s">
        <v>2206</v>
      </c>
      <c r="W12">
        <v>-1.8998788819800001</v>
      </c>
      <c r="X12">
        <v>4.5887833712499999E-2</v>
      </c>
      <c r="Y12">
        <v>0.99656661872499996</v>
      </c>
      <c r="Z12" t="s">
        <v>896</v>
      </c>
      <c r="AA12" t="s">
        <v>897</v>
      </c>
      <c r="AB12">
        <v>4.5187420812400001</v>
      </c>
      <c r="AC12">
        <v>6.9252532199500004E-4</v>
      </c>
      <c r="AD12">
        <v>0.99656661872499996</v>
      </c>
      <c r="AE12" t="s">
        <v>2316</v>
      </c>
      <c r="AF12" t="s">
        <v>2317</v>
      </c>
      <c r="AG12">
        <v>-1.2933410320700001</v>
      </c>
      <c r="AH12">
        <v>4.6829402608899999E-2</v>
      </c>
      <c r="AI12">
        <v>0.99974876693699999</v>
      </c>
      <c r="AJ12" t="s">
        <v>3125</v>
      </c>
      <c r="AK12" t="s">
        <v>3126</v>
      </c>
      <c r="AL12">
        <v>8.8034933737800003</v>
      </c>
      <c r="AM12">
        <v>3.0339342374599999E-3</v>
      </c>
      <c r="AN12">
        <v>0.99974876693699999</v>
      </c>
    </row>
    <row r="13" spans="1:40" x14ac:dyDescent="0.2">
      <c r="A13" t="s">
        <v>1327</v>
      </c>
      <c r="B13" t="s">
        <v>1328</v>
      </c>
      <c r="C13">
        <v>-0.63150505144400004</v>
      </c>
      <c r="D13">
        <v>4.9633701975599999E-2</v>
      </c>
      <c r="E13">
        <v>0.99951741632699997</v>
      </c>
      <c r="F13" t="s">
        <v>1517</v>
      </c>
      <c r="G13" t="s">
        <v>1518</v>
      </c>
      <c r="H13">
        <v>2.3506868108600001</v>
      </c>
      <c r="I13">
        <v>3.8179730186099999E-2</v>
      </c>
      <c r="J13">
        <v>0.99951741632699997</v>
      </c>
      <c r="K13" t="s">
        <v>1672</v>
      </c>
      <c r="L13" t="s">
        <v>1243</v>
      </c>
      <c r="M13">
        <v>-3.8501946822000002</v>
      </c>
      <c r="N13">
        <v>4.2486870604500002E-2</v>
      </c>
      <c r="O13">
        <v>0.99918762741300005</v>
      </c>
      <c r="P13" t="s">
        <v>1691</v>
      </c>
      <c r="Q13" t="s">
        <v>1692</v>
      </c>
      <c r="R13">
        <v>7.6221138068499998</v>
      </c>
      <c r="S13">
        <v>2.4566936776400001E-2</v>
      </c>
      <c r="T13">
        <v>0.99918762741300005</v>
      </c>
      <c r="U13" t="s">
        <v>145</v>
      </c>
      <c r="V13" t="s">
        <v>146</v>
      </c>
      <c r="W13">
        <v>-1.90106601464</v>
      </c>
      <c r="X13">
        <v>4.7387616590999999E-2</v>
      </c>
      <c r="Y13">
        <v>0.99656661872499996</v>
      </c>
      <c r="Z13" t="s">
        <v>2619</v>
      </c>
      <c r="AA13" t="s">
        <v>2620</v>
      </c>
      <c r="AB13">
        <v>4.3438218170400003</v>
      </c>
      <c r="AC13">
        <v>6.65386384402E-3</v>
      </c>
      <c r="AD13">
        <v>0.99656661872499996</v>
      </c>
      <c r="AE13" t="s">
        <v>3018</v>
      </c>
      <c r="AF13" t="s">
        <v>3019</v>
      </c>
      <c r="AG13">
        <v>-1.3023080875699999</v>
      </c>
      <c r="AH13">
        <v>4.9418817617899999E-2</v>
      </c>
      <c r="AI13">
        <v>0.99974876693699999</v>
      </c>
      <c r="AJ13" t="s">
        <v>3127</v>
      </c>
      <c r="AK13" t="s">
        <v>1692</v>
      </c>
      <c r="AL13">
        <v>8.8034933737800003</v>
      </c>
      <c r="AM13">
        <v>3.0339342374599999E-3</v>
      </c>
      <c r="AN13">
        <v>0.99974876693699999</v>
      </c>
    </row>
    <row r="14" spans="1:40" x14ac:dyDescent="0.2">
      <c r="A14" t="s">
        <v>1329</v>
      </c>
      <c r="B14" t="s">
        <v>1330</v>
      </c>
      <c r="C14">
        <v>-0.63187103991100002</v>
      </c>
      <c r="D14">
        <v>3.7849478773299999E-2</v>
      </c>
      <c r="E14">
        <v>0.99951741632699997</v>
      </c>
      <c r="F14" t="s">
        <v>1519</v>
      </c>
      <c r="G14" t="s">
        <v>1520</v>
      </c>
      <c r="H14">
        <v>2.0834035592000002</v>
      </c>
      <c r="I14">
        <v>3.5771264974699998E-2</v>
      </c>
      <c r="J14">
        <v>0.99951741632699997</v>
      </c>
      <c r="K14" t="s">
        <v>1270</v>
      </c>
      <c r="L14" t="s">
        <v>1271</v>
      </c>
      <c r="M14">
        <v>-3.8710770800500001</v>
      </c>
      <c r="N14">
        <v>1.80437681665E-2</v>
      </c>
      <c r="O14">
        <v>0.99918762741300005</v>
      </c>
      <c r="P14" t="s">
        <v>1693</v>
      </c>
      <c r="Q14" t="s">
        <v>1694</v>
      </c>
      <c r="R14">
        <v>7.6221138068499998</v>
      </c>
      <c r="S14">
        <v>2.4566936776400001E-2</v>
      </c>
      <c r="T14">
        <v>0.99918762741300005</v>
      </c>
      <c r="U14" t="s">
        <v>2207</v>
      </c>
      <c r="V14" t="s">
        <v>2208</v>
      </c>
      <c r="W14">
        <v>-1.9026482657399999</v>
      </c>
      <c r="X14">
        <v>4.9776367634099997E-2</v>
      </c>
      <c r="Y14">
        <v>0.99656661872499996</v>
      </c>
      <c r="Z14" t="s">
        <v>739</v>
      </c>
      <c r="AA14" t="s">
        <v>740</v>
      </c>
      <c r="AB14">
        <v>4.2845100492799997</v>
      </c>
      <c r="AC14">
        <v>8.3531713679099999E-4</v>
      </c>
      <c r="AD14">
        <v>0.99656661872499996</v>
      </c>
      <c r="AE14" t="s">
        <v>3020</v>
      </c>
      <c r="AF14" t="s">
        <v>3021</v>
      </c>
      <c r="AG14">
        <v>-1.3061476382599999</v>
      </c>
      <c r="AH14">
        <v>4.9883483646400002E-2</v>
      </c>
      <c r="AI14">
        <v>0.99974876693699999</v>
      </c>
      <c r="AJ14" t="s">
        <v>3128</v>
      </c>
      <c r="AK14" t="s">
        <v>3129</v>
      </c>
      <c r="AL14">
        <v>8.6915998864299997</v>
      </c>
      <c r="AM14">
        <v>3.7341300954299998E-3</v>
      </c>
      <c r="AN14">
        <v>0.99974876693699999</v>
      </c>
    </row>
    <row r="15" spans="1:40" x14ac:dyDescent="0.2">
      <c r="A15" t="s">
        <v>1122</v>
      </c>
      <c r="B15" t="s">
        <v>1123</v>
      </c>
      <c r="C15">
        <v>-0.63826691342300002</v>
      </c>
      <c r="D15">
        <v>3.7608090258999999E-2</v>
      </c>
      <c r="E15">
        <v>0.99951741632699997</v>
      </c>
      <c r="F15" t="s">
        <v>1521</v>
      </c>
      <c r="G15" t="s">
        <v>1522</v>
      </c>
      <c r="H15">
        <v>1.7353516894500001</v>
      </c>
      <c r="I15">
        <v>4.3274188217799998E-2</v>
      </c>
      <c r="J15">
        <v>0.99951741632699997</v>
      </c>
      <c r="K15" t="s">
        <v>1673</v>
      </c>
      <c r="L15" t="s">
        <v>1674</v>
      </c>
      <c r="M15">
        <v>-4.4351512964099999</v>
      </c>
      <c r="N15">
        <v>3.1552886779999997E-2</v>
      </c>
      <c r="O15">
        <v>0.99918762741300005</v>
      </c>
      <c r="P15" t="s">
        <v>1695</v>
      </c>
      <c r="Q15" t="s">
        <v>1696</v>
      </c>
      <c r="R15">
        <v>7.50140791863</v>
      </c>
      <c r="S15">
        <v>2.9087046049799999E-3</v>
      </c>
      <c r="T15">
        <v>0.99918762741300005</v>
      </c>
      <c r="U15" t="s">
        <v>2209</v>
      </c>
      <c r="V15" t="s">
        <v>2210</v>
      </c>
      <c r="W15">
        <v>-1.9086372083200001</v>
      </c>
      <c r="X15">
        <v>4.7263173183400002E-2</v>
      </c>
      <c r="Y15">
        <v>0.99656661872499996</v>
      </c>
      <c r="Z15" t="s">
        <v>2621</v>
      </c>
      <c r="AA15" t="s">
        <v>2622</v>
      </c>
      <c r="AB15">
        <v>4.2841114418600004</v>
      </c>
      <c r="AC15">
        <v>2.15897331036E-2</v>
      </c>
      <c r="AD15">
        <v>0.99656661872499996</v>
      </c>
      <c r="AE15" t="s">
        <v>3022</v>
      </c>
      <c r="AF15" t="s">
        <v>3023</v>
      </c>
      <c r="AG15">
        <v>-1.3103854316700001</v>
      </c>
      <c r="AH15">
        <v>4.72843437706E-2</v>
      </c>
      <c r="AI15">
        <v>0.99974876693699999</v>
      </c>
      <c r="AJ15" t="s">
        <v>3130</v>
      </c>
      <c r="AK15" t="s">
        <v>3131</v>
      </c>
      <c r="AL15">
        <v>8.6799180116999999</v>
      </c>
      <c r="AM15">
        <v>3.8158094036200001E-3</v>
      </c>
      <c r="AN15">
        <v>0.99974876693699999</v>
      </c>
    </row>
    <row r="16" spans="1:40" x14ac:dyDescent="0.2">
      <c r="A16" t="s">
        <v>1331</v>
      </c>
      <c r="B16" t="s">
        <v>1332</v>
      </c>
      <c r="C16">
        <v>-0.64032812882099999</v>
      </c>
      <c r="D16">
        <v>4.9475349513500001E-2</v>
      </c>
      <c r="E16">
        <v>0.99951741632699997</v>
      </c>
      <c r="F16" t="s">
        <v>1523</v>
      </c>
      <c r="G16" t="s">
        <v>1524</v>
      </c>
      <c r="H16">
        <v>1.4881914547899999</v>
      </c>
      <c r="I16">
        <v>3.5220119911700001E-2</v>
      </c>
      <c r="J16">
        <v>0.99951741632699997</v>
      </c>
      <c r="P16" t="s">
        <v>1697</v>
      </c>
      <c r="Q16" t="s">
        <v>1698</v>
      </c>
      <c r="R16">
        <v>7.4294673273000003</v>
      </c>
      <c r="S16">
        <v>3.1279535709099998E-2</v>
      </c>
      <c r="T16">
        <v>0.99918762741300005</v>
      </c>
      <c r="U16" t="s">
        <v>2211</v>
      </c>
      <c r="V16" t="s">
        <v>2212</v>
      </c>
      <c r="W16">
        <v>-1.91027384962</v>
      </c>
      <c r="X16">
        <v>4.4973822344900001E-2</v>
      </c>
      <c r="Y16">
        <v>0.99656661872499996</v>
      </c>
      <c r="Z16" t="s">
        <v>2623</v>
      </c>
      <c r="AA16" t="s">
        <v>2624</v>
      </c>
      <c r="AB16">
        <v>4.2607070071599997</v>
      </c>
      <c r="AC16">
        <v>2.8142978000000002E-3</v>
      </c>
      <c r="AD16">
        <v>0.99656661872499996</v>
      </c>
      <c r="AE16" t="s">
        <v>2251</v>
      </c>
      <c r="AF16" t="s">
        <v>2252</v>
      </c>
      <c r="AG16">
        <v>-1.31103875441</v>
      </c>
      <c r="AH16">
        <v>4.5011787100999998E-2</v>
      </c>
      <c r="AI16">
        <v>0.99974876693699999</v>
      </c>
      <c r="AJ16" t="s">
        <v>1235</v>
      </c>
      <c r="AK16" t="s">
        <v>1236</v>
      </c>
      <c r="AL16">
        <v>8.6562665999200004</v>
      </c>
      <c r="AM16">
        <v>3.9863513000799999E-3</v>
      </c>
      <c r="AN16">
        <v>0.99974876693699999</v>
      </c>
    </row>
    <row r="17" spans="1:40" x14ac:dyDescent="0.2">
      <c r="A17" t="s">
        <v>399</v>
      </c>
      <c r="B17" t="s">
        <v>400</v>
      </c>
      <c r="C17">
        <v>-0.64717564842800002</v>
      </c>
      <c r="D17">
        <v>3.31165275505E-2</v>
      </c>
      <c r="E17">
        <v>0.99951741632699997</v>
      </c>
      <c r="F17" t="s">
        <v>1525</v>
      </c>
      <c r="G17" t="s">
        <v>1526</v>
      </c>
      <c r="H17">
        <v>1.3967003493000001</v>
      </c>
      <c r="I17">
        <v>4.1969019934100002E-2</v>
      </c>
      <c r="J17">
        <v>0.99951741632699997</v>
      </c>
      <c r="P17" t="s">
        <v>1209</v>
      </c>
      <c r="Q17" t="s">
        <v>1210</v>
      </c>
      <c r="R17">
        <v>7.3693051260700004</v>
      </c>
      <c r="S17">
        <v>3.4788646909199999E-3</v>
      </c>
      <c r="T17">
        <v>0.99918762741300005</v>
      </c>
      <c r="U17" t="s">
        <v>2213</v>
      </c>
      <c r="V17" t="s">
        <v>2214</v>
      </c>
      <c r="W17">
        <v>-1.9139803666699999</v>
      </c>
      <c r="X17">
        <v>4.7445764717099999E-2</v>
      </c>
      <c r="Y17">
        <v>0.99656661872499996</v>
      </c>
      <c r="Z17" t="s">
        <v>2625</v>
      </c>
      <c r="AA17" t="s">
        <v>2626</v>
      </c>
      <c r="AB17">
        <v>4.2111756495200003</v>
      </c>
      <c r="AC17">
        <v>4.5618415818699999E-2</v>
      </c>
      <c r="AD17">
        <v>0.99656661872499996</v>
      </c>
      <c r="AE17" t="s">
        <v>3024</v>
      </c>
      <c r="AF17" t="s">
        <v>3025</v>
      </c>
      <c r="AG17">
        <v>-1.32036454103</v>
      </c>
      <c r="AH17">
        <v>4.4439133458300001E-2</v>
      </c>
      <c r="AI17">
        <v>0.99974876693699999</v>
      </c>
      <c r="AJ17" t="s">
        <v>3132</v>
      </c>
      <c r="AK17" t="s">
        <v>3133</v>
      </c>
      <c r="AL17">
        <v>8.63222097461</v>
      </c>
      <c r="AM17">
        <v>4.1673945712599999E-3</v>
      </c>
      <c r="AN17">
        <v>0.99974876693699999</v>
      </c>
    </row>
    <row r="18" spans="1:40" x14ac:dyDescent="0.2">
      <c r="A18" t="s">
        <v>587</v>
      </c>
      <c r="B18" t="s">
        <v>588</v>
      </c>
      <c r="C18">
        <v>-0.65221950845599996</v>
      </c>
      <c r="D18">
        <v>3.3064186561999998E-2</v>
      </c>
      <c r="E18">
        <v>0.99951741632699997</v>
      </c>
      <c r="F18" t="s">
        <v>1527</v>
      </c>
      <c r="G18" t="s">
        <v>1528</v>
      </c>
      <c r="H18">
        <v>1.3188233683799999</v>
      </c>
      <c r="I18">
        <v>2.2127065389799999E-2</v>
      </c>
      <c r="J18">
        <v>0.99951741632699997</v>
      </c>
      <c r="P18" t="s">
        <v>1699</v>
      </c>
      <c r="Q18" t="s">
        <v>1700</v>
      </c>
      <c r="R18">
        <v>7.3087639142700001</v>
      </c>
      <c r="S18">
        <v>3.77646474383E-3</v>
      </c>
      <c r="T18">
        <v>0.99918762741300005</v>
      </c>
      <c r="U18" t="s">
        <v>2215</v>
      </c>
      <c r="V18" t="s">
        <v>2216</v>
      </c>
      <c r="W18">
        <v>-1.9231427562500001</v>
      </c>
      <c r="X18">
        <v>4.3929958661600002E-2</v>
      </c>
      <c r="Y18">
        <v>0.99656661872499996</v>
      </c>
      <c r="Z18" t="s">
        <v>2627</v>
      </c>
      <c r="AA18" t="s">
        <v>2628</v>
      </c>
      <c r="AB18">
        <v>4.0680608609700002</v>
      </c>
      <c r="AC18">
        <v>7.7239059536700003E-3</v>
      </c>
      <c r="AD18">
        <v>0.99656661872499996</v>
      </c>
      <c r="AE18" t="s">
        <v>3026</v>
      </c>
      <c r="AF18" t="s">
        <v>3027</v>
      </c>
      <c r="AG18">
        <v>-1.3332630576</v>
      </c>
      <c r="AH18">
        <v>4.8877124228899997E-2</v>
      </c>
      <c r="AI18">
        <v>0.99974876693699999</v>
      </c>
      <c r="AJ18" t="s">
        <v>3134</v>
      </c>
      <c r="AK18" t="s">
        <v>3135</v>
      </c>
      <c r="AL18">
        <v>8.6077677818599998</v>
      </c>
      <c r="AM18">
        <v>4.35745622023E-3</v>
      </c>
      <c r="AN18">
        <v>0.99974876693699999</v>
      </c>
    </row>
    <row r="19" spans="1:40" x14ac:dyDescent="0.2">
      <c r="A19" t="s">
        <v>1333</v>
      </c>
      <c r="B19" t="s">
        <v>1334</v>
      </c>
      <c r="C19">
        <v>-0.65631419951699999</v>
      </c>
      <c r="D19">
        <v>3.6362056536300001E-2</v>
      </c>
      <c r="E19">
        <v>0.99951741632699997</v>
      </c>
      <c r="F19" t="s">
        <v>1529</v>
      </c>
      <c r="G19" t="s">
        <v>1530</v>
      </c>
      <c r="H19">
        <v>1.31619946607</v>
      </c>
      <c r="I19">
        <v>1.6861843214E-2</v>
      </c>
      <c r="J19">
        <v>0.99951741632699997</v>
      </c>
      <c r="P19" t="s">
        <v>1217</v>
      </c>
      <c r="Q19" t="s">
        <v>1218</v>
      </c>
      <c r="R19">
        <v>7.0374632880499997</v>
      </c>
      <c r="S19">
        <v>5.4555737047600004E-3</v>
      </c>
      <c r="T19">
        <v>0.99918762741300005</v>
      </c>
      <c r="U19" t="s">
        <v>2217</v>
      </c>
      <c r="V19" t="s">
        <v>2218</v>
      </c>
      <c r="W19">
        <v>-1.9309357996000001</v>
      </c>
      <c r="X19">
        <v>4.7587009960600002E-2</v>
      </c>
      <c r="Y19">
        <v>0.99656661872499996</v>
      </c>
      <c r="Z19" t="s">
        <v>1916</v>
      </c>
      <c r="AA19" t="s">
        <v>1917</v>
      </c>
      <c r="AB19">
        <v>3.9533892477500001</v>
      </c>
      <c r="AC19">
        <v>6.5865393371500004E-3</v>
      </c>
      <c r="AD19">
        <v>0.99656661872499996</v>
      </c>
      <c r="AE19" t="s">
        <v>3028</v>
      </c>
      <c r="AF19" t="s">
        <v>3029</v>
      </c>
      <c r="AG19">
        <v>-1.3343693590400001</v>
      </c>
      <c r="AH19">
        <v>4.9022006604299999E-2</v>
      </c>
      <c r="AI19">
        <v>0.99974876693699999</v>
      </c>
      <c r="AJ19" t="s">
        <v>3136</v>
      </c>
      <c r="AK19" t="s">
        <v>3137</v>
      </c>
      <c r="AL19">
        <v>8.5702928314500006</v>
      </c>
      <c r="AM19">
        <v>4.6667102726499999E-3</v>
      </c>
      <c r="AN19">
        <v>0.99974876693699999</v>
      </c>
    </row>
    <row r="20" spans="1:40" x14ac:dyDescent="0.2">
      <c r="A20" t="s">
        <v>1335</v>
      </c>
      <c r="B20" t="s">
        <v>1336</v>
      </c>
      <c r="C20">
        <v>-0.65711763292600001</v>
      </c>
      <c r="D20">
        <v>4.8030484505900001E-2</v>
      </c>
      <c r="E20">
        <v>0.99951741632699997</v>
      </c>
      <c r="F20" t="s">
        <v>1531</v>
      </c>
      <c r="G20" t="s">
        <v>1532</v>
      </c>
      <c r="H20">
        <v>1.2575785422200001</v>
      </c>
      <c r="I20">
        <v>4.78105694315E-2</v>
      </c>
      <c r="J20">
        <v>0.99951741632699997</v>
      </c>
      <c r="P20" t="s">
        <v>1701</v>
      </c>
      <c r="Q20" t="s">
        <v>1702</v>
      </c>
      <c r="R20">
        <v>6.9608423753300004</v>
      </c>
      <c r="S20">
        <v>6.0521573847E-3</v>
      </c>
      <c r="T20">
        <v>0.99918762741300005</v>
      </c>
      <c r="U20" t="s">
        <v>2219</v>
      </c>
      <c r="V20" t="s">
        <v>2220</v>
      </c>
      <c r="W20">
        <v>-1.94348402145</v>
      </c>
      <c r="X20">
        <v>4.5847782731500003E-2</v>
      </c>
      <c r="Y20">
        <v>0.99656661872499996</v>
      </c>
      <c r="Z20" t="s">
        <v>2629</v>
      </c>
      <c r="AA20" t="s">
        <v>2630</v>
      </c>
      <c r="AB20">
        <v>3.9209649091199998</v>
      </c>
      <c r="AC20">
        <v>1.9378784920399999E-2</v>
      </c>
      <c r="AD20">
        <v>0.99656661872499996</v>
      </c>
      <c r="AE20" t="s">
        <v>3030</v>
      </c>
      <c r="AF20" t="s">
        <v>3031</v>
      </c>
      <c r="AG20">
        <v>-1.3362145564100001</v>
      </c>
      <c r="AH20">
        <v>4.2481911764199999E-2</v>
      </c>
      <c r="AI20">
        <v>0.99974876693699999</v>
      </c>
      <c r="AJ20" t="s">
        <v>3138</v>
      </c>
      <c r="AK20" t="s">
        <v>3139</v>
      </c>
      <c r="AL20">
        <v>8.5318184214200006</v>
      </c>
      <c r="AM20">
        <v>5.0057169458900003E-3</v>
      </c>
      <c r="AN20">
        <v>0.99974876693699999</v>
      </c>
    </row>
    <row r="21" spans="1:40" x14ac:dyDescent="0.2">
      <c r="A21" t="s">
        <v>1337</v>
      </c>
      <c r="B21" t="s">
        <v>1338</v>
      </c>
      <c r="C21">
        <v>-0.66135818053700002</v>
      </c>
      <c r="D21">
        <v>4.5717717744700001E-2</v>
      </c>
      <c r="E21">
        <v>0.99951741632699997</v>
      </c>
      <c r="F21" t="s">
        <v>1533</v>
      </c>
      <c r="G21" t="s">
        <v>1534</v>
      </c>
      <c r="H21">
        <v>1.1699168743699999</v>
      </c>
      <c r="I21">
        <v>3.0799834797199999E-2</v>
      </c>
      <c r="J21">
        <v>0.99951741632699997</v>
      </c>
      <c r="P21" t="s">
        <v>1703</v>
      </c>
      <c r="Q21" t="s">
        <v>1704</v>
      </c>
      <c r="R21">
        <v>6.8377090317100002</v>
      </c>
      <c r="S21">
        <v>2.03660037538E-3</v>
      </c>
      <c r="T21">
        <v>0.99918762741300005</v>
      </c>
      <c r="U21" t="s">
        <v>2221</v>
      </c>
      <c r="V21" t="s">
        <v>2222</v>
      </c>
      <c r="W21">
        <v>-1.94603624014</v>
      </c>
      <c r="X21">
        <v>4.8713732737500001E-2</v>
      </c>
      <c r="Y21">
        <v>0.99656661872499996</v>
      </c>
      <c r="Z21" t="s">
        <v>2631</v>
      </c>
      <c r="AA21" t="s">
        <v>2632</v>
      </c>
      <c r="AB21">
        <v>3.90066237532</v>
      </c>
      <c r="AC21">
        <v>1.26950809829E-2</v>
      </c>
      <c r="AD21">
        <v>0.99656661872499996</v>
      </c>
      <c r="AE21" t="s">
        <v>3032</v>
      </c>
      <c r="AF21" t="s">
        <v>3033</v>
      </c>
      <c r="AG21">
        <v>-1.34262614121</v>
      </c>
      <c r="AH21">
        <v>4.6927564829700001E-2</v>
      </c>
      <c r="AI21">
        <v>0.99974876693699999</v>
      </c>
      <c r="AJ21" t="s">
        <v>3140</v>
      </c>
      <c r="AK21" t="s">
        <v>3141</v>
      </c>
      <c r="AL21">
        <v>8.4922897763599998</v>
      </c>
      <c r="AM21">
        <v>5.3781034249000001E-3</v>
      </c>
      <c r="AN21">
        <v>0.99974876693699999</v>
      </c>
    </row>
    <row r="22" spans="1:40" x14ac:dyDescent="0.2">
      <c r="A22" t="s">
        <v>1339</v>
      </c>
      <c r="B22" t="s">
        <v>1340</v>
      </c>
      <c r="C22">
        <v>-0.66731652900399996</v>
      </c>
      <c r="D22">
        <v>4.7342219697100001E-2</v>
      </c>
      <c r="E22">
        <v>0.99951741632699997</v>
      </c>
      <c r="F22" t="s">
        <v>1535</v>
      </c>
      <c r="G22" t="s">
        <v>1536</v>
      </c>
      <c r="H22">
        <v>1.16513220569</v>
      </c>
      <c r="I22">
        <v>3.3037556665099999E-2</v>
      </c>
      <c r="J22">
        <v>0.99951741632699997</v>
      </c>
      <c r="P22" t="s">
        <v>1705</v>
      </c>
      <c r="Q22" t="s">
        <v>1706</v>
      </c>
      <c r="R22">
        <v>6.7030457753899997</v>
      </c>
      <c r="S22">
        <v>8.5725320309099993E-3</v>
      </c>
      <c r="T22">
        <v>0.99918762741300005</v>
      </c>
      <c r="U22" t="s">
        <v>2223</v>
      </c>
      <c r="V22" t="s">
        <v>2224</v>
      </c>
      <c r="W22">
        <v>-1.94733324164</v>
      </c>
      <c r="X22">
        <v>4.2393397308399999E-2</v>
      </c>
      <c r="Y22">
        <v>0.99656661872499996</v>
      </c>
      <c r="Z22" t="s">
        <v>916</v>
      </c>
      <c r="AA22" t="s">
        <v>917</v>
      </c>
      <c r="AB22">
        <v>3.8750461861400001</v>
      </c>
      <c r="AC22">
        <v>4.9381253552199999E-3</v>
      </c>
      <c r="AD22">
        <v>0.99656661872499996</v>
      </c>
      <c r="AE22" t="s">
        <v>2199</v>
      </c>
      <c r="AF22" t="s">
        <v>2200</v>
      </c>
      <c r="AG22">
        <v>-1.3478629741000001</v>
      </c>
      <c r="AH22">
        <v>4.384258722E-2</v>
      </c>
      <c r="AI22">
        <v>0.99974876693699999</v>
      </c>
      <c r="AJ22" t="s">
        <v>3142</v>
      </c>
      <c r="AK22" t="s">
        <v>3143</v>
      </c>
      <c r="AL22">
        <v>8.4922897763599998</v>
      </c>
      <c r="AM22">
        <v>5.3781034249000001E-3</v>
      </c>
      <c r="AN22">
        <v>0.99974876693699999</v>
      </c>
    </row>
    <row r="23" spans="1:40" x14ac:dyDescent="0.2">
      <c r="A23" t="s">
        <v>1341</v>
      </c>
      <c r="B23" t="s">
        <v>1342</v>
      </c>
      <c r="C23">
        <v>-0.66753981670100004</v>
      </c>
      <c r="D23">
        <v>4.6552486623499999E-2</v>
      </c>
      <c r="E23">
        <v>0.99951741632699997</v>
      </c>
      <c r="F23" t="s">
        <v>1537</v>
      </c>
      <c r="G23" t="s">
        <v>1538</v>
      </c>
      <c r="H23">
        <v>1.14210120584</v>
      </c>
      <c r="I23">
        <v>2.7840018045000001E-2</v>
      </c>
      <c r="J23">
        <v>0.99951741632699997</v>
      </c>
      <c r="P23" t="s">
        <v>1707</v>
      </c>
      <c r="Q23" t="s">
        <v>1708</v>
      </c>
      <c r="R23">
        <v>6.6389157056199997</v>
      </c>
      <c r="S23">
        <v>9.3447072160999997E-3</v>
      </c>
      <c r="T23">
        <v>0.99918762741300005</v>
      </c>
      <c r="U23" t="s">
        <v>2225</v>
      </c>
      <c r="V23" t="s">
        <v>2226</v>
      </c>
      <c r="W23">
        <v>-1.95076173259</v>
      </c>
      <c r="X23">
        <v>4.4078316154599999E-2</v>
      </c>
      <c r="Y23">
        <v>0.99656661872499996</v>
      </c>
      <c r="Z23" t="s">
        <v>1138</v>
      </c>
      <c r="AA23" t="s">
        <v>1139</v>
      </c>
      <c r="AB23">
        <v>3.7756025227499999</v>
      </c>
      <c r="AC23">
        <v>9.2910585845300004E-3</v>
      </c>
      <c r="AD23">
        <v>0.99656661872499996</v>
      </c>
      <c r="AE23" t="s">
        <v>2357</v>
      </c>
      <c r="AF23" t="s">
        <v>2358</v>
      </c>
      <c r="AG23">
        <v>-1.34790619581</v>
      </c>
      <c r="AH23">
        <v>4.8311134303199998E-2</v>
      </c>
      <c r="AI23">
        <v>0.99974876693699999</v>
      </c>
      <c r="AJ23" t="s">
        <v>3144</v>
      </c>
      <c r="AK23" t="s">
        <v>3145</v>
      </c>
      <c r="AL23">
        <v>8.4788691625499997</v>
      </c>
      <c r="AM23">
        <v>5.5103526776300003E-3</v>
      </c>
      <c r="AN23">
        <v>0.99974876693699999</v>
      </c>
    </row>
    <row r="24" spans="1:40" x14ac:dyDescent="0.2">
      <c r="A24" t="s">
        <v>737</v>
      </c>
      <c r="B24" t="s">
        <v>738</v>
      </c>
      <c r="C24">
        <v>-0.66990149403499999</v>
      </c>
      <c r="D24">
        <v>4.2493620001400001E-2</v>
      </c>
      <c r="E24">
        <v>0.99951741632699997</v>
      </c>
      <c r="F24" t="s">
        <v>1539</v>
      </c>
      <c r="G24" t="s">
        <v>1540</v>
      </c>
      <c r="H24">
        <v>1.11160712633</v>
      </c>
      <c r="I24">
        <v>1.9097063870699999E-2</v>
      </c>
      <c r="J24">
        <v>0.99951741632699997</v>
      </c>
      <c r="P24" t="s">
        <v>1231</v>
      </c>
      <c r="Q24" t="s">
        <v>1232</v>
      </c>
      <c r="R24">
        <v>6.5370364998600001</v>
      </c>
      <c r="S24">
        <v>1.07127114996E-2</v>
      </c>
      <c r="T24">
        <v>0.99918762741300005</v>
      </c>
      <c r="U24" t="s">
        <v>2227</v>
      </c>
      <c r="V24" t="s">
        <v>1374</v>
      </c>
      <c r="W24">
        <v>-1.95115366156</v>
      </c>
      <c r="X24">
        <v>4.7034203299299998E-2</v>
      </c>
      <c r="Y24">
        <v>0.99656661872499996</v>
      </c>
      <c r="Z24" t="s">
        <v>2633</v>
      </c>
      <c r="AA24" t="s">
        <v>2634</v>
      </c>
      <c r="AB24">
        <v>3.74487002471</v>
      </c>
      <c r="AC24">
        <v>7.6283640833300003E-3</v>
      </c>
      <c r="AD24">
        <v>0.99656661872499996</v>
      </c>
      <c r="AE24" t="s">
        <v>3034</v>
      </c>
      <c r="AF24" t="s">
        <v>2198</v>
      </c>
      <c r="AG24">
        <v>-1.34929185628</v>
      </c>
      <c r="AH24">
        <v>4.8769195312699999E-2</v>
      </c>
      <c r="AI24">
        <v>0.99974876693699999</v>
      </c>
      <c r="AJ24" t="s">
        <v>3146</v>
      </c>
      <c r="AK24" t="s">
        <v>3147</v>
      </c>
      <c r="AL24">
        <v>8.4788691625499997</v>
      </c>
      <c r="AM24">
        <v>5.5103526776300003E-3</v>
      </c>
      <c r="AN24">
        <v>0.99974876693699999</v>
      </c>
    </row>
    <row r="25" spans="1:40" x14ac:dyDescent="0.2">
      <c r="A25" t="s">
        <v>98</v>
      </c>
      <c r="B25" t="s">
        <v>99</v>
      </c>
      <c r="C25">
        <v>-0.67334859301399996</v>
      </c>
      <c r="D25">
        <v>3.8117756831900003E-2</v>
      </c>
      <c r="E25">
        <v>0.99951741632699997</v>
      </c>
      <c r="F25" t="s">
        <v>1541</v>
      </c>
      <c r="G25" t="s">
        <v>1542</v>
      </c>
      <c r="H25">
        <v>1.02367498803</v>
      </c>
      <c r="I25">
        <v>2.0055371590499999E-2</v>
      </c>
      <c r="J25">
        <v>0.99951741632699997</v>
      </c>
      <c r="P25" t="s">
        <v>1709</v>
      </c>
      <c r="Q25" t="s">
        <v>1710</v>
      </c>
      <c r="R25">
        <v>6.5134048812099996</v>
      </c>
      <c r="S25">
        <v>1.7723639837200001E-3</v>
      </c>
      <c r="T25">
        <v>0.99918762741300005</v>
      </c>
      <c r="U25" t="s">
        <v>2228</v>
      </c>
      <c r="V25" t="s">
        <v>2229</v>
      </c>
      <c r="W25">
        <v>-1.9515113229200001</v>
      </c>
      <c r="X25">
        <v>4.6132316064500002E-2</v>
      </c>
      <c r="Y25">
        <v>0.99656661872499996</v>
      </c>
      <c r="Z25" t="s">
        <v>534</v>
      </c>
      <c r="AA25" t="s">
        <v>535</v>
      </c>
      <c r="AB25">
        <v>3.6720307024699999</v>
      </c>
      <c r="AC25">
        <v>4.60619265755E-3</v>
      </c>
      <c r="AD25">
        <v>0.99656661872499996</v>
      </c>
      <c r="AE25" t="s">
        <v>3035</v>
      </c>
      <c r="AF25" t="s">
        <v>3036</v>
      </c>
      <c r="AG25">
        <v>-1.3505549318800001</v>
      </c>
      <c r="AH25">
        <v>4.1596642799299997E-2</v>
      </c>
      <c r="AI25">
        <v>0.99974876693699999</v>
      </c>
      <c r="AJ25" t="s">
        <v>3148</v>
      </c>
      <c r="AK25" t="s">
        <v>3149</v>
      </c>
      <c r="AL25">
        <v>8.4516474907100001</v>
      </c>
      <c r="AM25">
        <v>5.7880349016399997E-3</v>
      </c>
      <c r="AN25">
        <v>0.99974876693699999</v>
      </c>
    </row>
    <row r="26" spans="1:40" x14ac:dyDescent="0.2">
      <c r="A26" t="s">
        <v>1343</v>
      </c>
      <c r="B26" t="s">
        <v>245</v>
      </c>
      <c r="C26">
        <v>-0.67546716912600002</v>
      </c>
      <c r="D26">
        <v>3.1686030819699999E-2</v>
      </c>
      <c r="E26">
        <v>0.99951741632699997</v>
      </c>
      <c r="F26" t="s">
        <v>1543</v>
      </c>
      <c r="G26" t="s">
        <v>1544</v>
      </c>
      <c r="H26">
        <v>1.00998243775</v>
      </c>
      <c r="I26">
        <v>2.2049199450000001E-2</v>
      </c>
      <c r="J26">
        <v>0.99951741632699997</v>
      </c>
      <c r="P26" t="s">
        <v>1184</v>
      </c>
      <c r="Q26" t="s">
        <v>1185</v>
      </c>
      <c r="R26">
        <v>6.39358830839</v>
      </c>
      <c r="S26">
        <v>2.9445175848399999E-4</v>
      </c>
      <c r="T26">
        <v>0.99918762741300005</v>
      </c>
      <c r="U26" t="s">
        <v>2230</v>
      </c>
      <c r="V26" t="s">
        <v>2231</v>
      </c>
      <c r="W26">
        <v>-1.95492295182</v>
      </c>
      <c r="X26">
        <v>4.3245801842399997E-2</v>
      </c>
      <c r="Y26">
        <v>0.99656661872499996</v>
      </c>
      <c r="Z26" t="s">
        <v>1776</v>
      </c>
      <c r="AA26" t="s">
        <v>1777</v>
      </c>
      <c r="AB26">
        <v>3.6618481217499999</v>
      </c>
      <c r="AC26">
        <v>1.68352391531E-2</v>
      </c>
      <c r="AD26">
        <v>0.99656661872499996</v>
      </c>
      <c r="AE26" t="s">
        <v>3037</v>
      </c>
      <c r="AF26" t="s">
        <v>3038</v>
      </c>
      <c r="AG26">
        <v>-1.35479137472</v>
      </c>
      <c r="AH26">
        <v>4.4572362684700002E-2</v>
      </c>
      <c r="AI26">
        <v>0.99974876693699999</v>
      </c>
      <c r="AJ26" t="s">
        <v>3150</v>
      </c>
      <c r="AK26" t="s">
        <v>3151</v>
      </c>
      <c r="AL26">
        <v>8.4378415859799993</v>
      </c>
      <c r="AM26">
        <v>5.9338310004199996E-3</v>
      </c>
      <c r="AN26">
        <v>0.99974876693699999</v>
      </c>
    </row>
    <row r="27" spans="1:40" x14ac:dyDescent="0.2">
      <c r="A27" t="s">
        <v>1344</v>
      </c>
      <c r="B27" t="s">
        <v>1345</v>
      </c>
      <c r="C27">
        <v>-0.67963153993900005</v>
      </c>
      <c r="D27">
        <v>3.8803655559799997E-2</v>
      </c>
      <c r="E27">
        <v>0.99951741632699997</v>
      </c>
      <c r="F27" t="s">
        <v>1545</v>
      </c>
      <c r="G27" t="s">
        <v>1546</v>
      </c>
      <c r="H27">
        <v>0.98627632107999996</v>
      </c>
      <c r="I27">
        <v>2.78230521472E-2</v>
      </c>
      <c r="J27">
        <v>0.99951741632699997</v>
      </c>
      <c r="P27" t="s">
        <v>1711</v>
      </c>
      <c r="Q27" t="s">
        <v>1712</v>
      </c>
      <c r="R27">
        <v>6.3889384171800003</v>
      </c>
      <c r="S27">
        <v>1.3052186204400001E-2</v>
      </c>
      <c r="T27">
        <v>0.99918762741300005</v>
      </c>
      <c r="U27" t="s">
        <v>2232</v>
      </c>
      <c r="V27" t="s">
        <v>2233</v>
      </c>
      <c r="W27">
        <v>-1.9565584299800001</v>
      </c>
      <c r="X27">
        <v>4.2582931841899999E-2</v>
      </c>
      <c r="Y27">
        <v>0.99656661872499996</v>
      </c>
      <c r="Z27" t="s">
        <v>2635</v>
      </c>
      <c r="AA27" t="s">
        <v>2636</v>
      </c>
      <c r="AB27">
        <v>3.6591093053199999</v>
      </c>
      <c r="AC27">
        <v>2.8863549624699998E-3</v>
      </c>
      <c r="AD27">
        <v>0.99656661872499996</v>
      </c>
      <c r="AE27" t="s">
        <v>2193</v>
      </c>
      <c r="AF27" t="s">
        <v>2194</v>
      </c>
      <c r="AG27">
        <v>-1.3694768411</v>
      </c>
      <c r="AH27">
        <v>3.8276736274499998E-2</v>
      </c>
      <c r="AI27">
        <v>0.99974876693699999</v>
      </c>
      <c r="AJ27" t="s">
        <v>3152</v>
      </c>
      <c r="AK27" t="s">
        <v>3153</v>
      </c>
      <c r="AL27">
        <v>8.3956130195499998</v>
      </c>
      <c r="AM27">
        <v>6.4014107960699996E-3</v>
      </c>
      <c r="AN27">
        <v>0.99974876693699999</v>
      </c>
    </row>
    <row r="28" spans="1:40" x14ac:dyDescent="0.2">
      <c r="A28" t="s">
        <v>516</v>
      </c>
      <c r="B28" t="s">
        <v>517</v>
      </c>
      <c r="C28">
        <v>-0.679925259196</v>
      </c>
      <c r="D28">
        <v>4.3138633279700002E-2</v>
      </c>
      <c r="E28">
        <v>0.99951741632699997</v>
      </c>
      <c r="F28" t="s">
        <v>1547</v>
      </c>
      <c r="G28" t="s">
        <v>1548</v>
      </c>
      <c r="H28">
        <v>0.97661275179600004</v>
      </c>
      <c r="I28">
        <v>1.3976015412399999E-2</v>
      </c>
      <c r="J28">
        <v>0.99951741632699997</v>
      </c>
      <c r="P28" t="s">
        <v>1713</v>
      </c>
      <c r="Q28" t="s">
        <v>1714</v>
      </c>
      <c r="R28">
        <v>6.3693243986599999</v>
      </c>
      <c r="S28">
        <v>4.0644995238E-3</v>
      </c>
      <c r="T28">
        <v>0.99918762741300005</v>
      </c>
      <c r="U28" t="s">
        <v>2234</v>
      </c>
      <c r="V28" t="s">
        <v>2235</v>
      </c>
      <c r="W28">
        <v>-1.9614653953700001</v>
      </c>
      <c r="X28">
        <v>4.0994694940700002E-2</v>
      </c>
      <c r="Y28">
        <v>0.99656661872499996</v>
      </c>
      <c r="Z28" t="s">
        <v>497</v>
      </c>
      <c r="AA28" t="s">
        <v>498</v>
      </c>
      <c r="AB28">
        <v>3.6068619708199998</v>
      </c>
      <c r="AC28">
        <v>4.8325903145000002E-3</v>
      </c>
      <c r="AD28">
        <v>0.99656661872499996</v>
      </c>
      <c r="AE28" t="s">
        <v>2300</v>
      </c>
      <c r="AF28" t="s">
        <v>2301</v>
      </c>
      <c r="AG28">
        <v>-1.3760462656500001</v>
      </c>
      <c r="AH28">
        <v>3.7658744296400003E-2</v>
      </c>
      <c r="AI28">
        <v>0.99974876693699999</v>
      </c>
      <c r="AJ28" t="s">
        <v>1233</v>
      </c>
      <c r="AK28" t="s">
        <v>1234</v>
      </c>
      <c r="AL28">
        <v>8.3956130195499998</v>
      </c>
      <c r="AM28">
        <v>6.4014107960699996E-3</v>
      </c>
      <c r="AN28">
        <v>0.99974876693699999</v>
      </c>
    </row>
    <row r="29" spans="1:40" x14ac:dyDescent="0.2">
      <c r="A29" t="s">
        <v>1346</v>
      </c>
      <c r="B29" t="s">
        <v>1347</v>
      </c>
      <c r="C29">
        <v>-0.70400954274200001</v>
      </c>
      <c r="D29">
        <v>3.3684252999900001E-2</v>
      </c>
      <c r="E29">
        <v>0.99951741632699997</v>
      </c>
      <c r="F29" t="s">
        <v>1549</v>
      </c>
      <c r="G29" t="s">
        <v>1550</v>
      </c>
      <c r="H29">
        <v>0.94332413792000003</v>
      </c>
      <c r="I29">
        <v>2.33827280038E-2</v>
      </c>
      <c r="J29">
        <v>0.99951741632699997</v>
      </c>
      <c r="P29" t="s">
        <v>1715</v>
      </c>
      <c r="Q29" t="s">
        <v>1716</v>
      </c>
      <c r="R29">
        <v>6.2238797380999999</v>
      </c>
      <c r="S29">
        <v>1.62365453784E-2</v>
      </c>
      <c r="T29">
        <v>0.99918762741300005</v>
      </c>
      <c r="U29" t="s">
        <v>2236</v>
      </c>
      <c r="V29" t="s">
        <v>1392</v>
      </c>
      <c r="W29">
        <v>-1.9621548744299999</v>
      </c>
      <c r="X29">
        <v>4.7937607715199997E-2</v>
      </c>
      <c r="Y29">
        <v>0.99656661872499996</v>
      </c>
      <c r="Z29" t="s">
        <v>2637</v>
      </c>
      <c r="AA29" t="s">
        <v>2638</v>
      </c>
      <c r="AB29">
        <v>3.6054672615699999</v>
      </c>
      <c r="AC29">
        <v>9.9635248749400003E-3</v>
      </c>
      <c r="AD29">
        <v>0.99656661872499996</v>
      </c>
      <c r="AE29" t="s">
        <v>3039</v>
      </c>
      <c r="AF29" t="s">
        <v>3040</v>
      </c>
      <c r="AG29">
        <v>-1.37654510358</v>
      </c>
      <c r="AH29">
        <v>4.0391067231900002E-2</v>
      </c>
      <c r="AI29">
        <v>0.99974876693699999</v>
      </c>
      <c r="AJ29" t="s">
        <v>3154</v>
      </c>
      <c r="AK29" t="s">
        <v>3155</v>
      </c>
      <c r="AL29">
        <v>8.3812576108099996</v>
      </c>
      <c r="AM29">
        <v>6.5680519094899999E-3</v>
      </c>
      <c r="AN29">
        <v>0.99974876693699999</v>
      </c>
    </row>
    <row r="30" spans="1:40" x14ac:dyDescent="0.2">
      <c r="A30" t="s">
        <v>365</v>
      </c>
      <c r="B30" t="s">
        <v>366</v>
      </c>
      <c r="C30">
        <v>-0.71714022269</v>
      </c>
      <c r="D30">
        <v>3.4969571360300003E-2</v>
      </c>
      <c r="E30">
        <v>0.99951741632699997</v>
      </c>
      <c r="F30" t="s">
        <v>1551</v>
      </c>
      <c r="G30" t="s">
        <v>1552</v>
      </c>
      <c r="H30">
        <v>0.94180244886200004</v>
      </c>
      <c r="I30">
        <v>2.75223648299E-2</v>
      </c>
      <c r="J30">
        <v>0.99951741632699997</v>
      </c>
      <c r="P30" t="s">
        <v>1717</v>
      </c>
      <c r="Q30" t="s">
        <v>1718</v>
      </c>
      <c r="R30">
        <v>6.1794857616299996</v>
      </c>
      <c r="S30">
        <v>1.7211813773899999E-2</v>
      </c>
      <c r="T30">
        <v>0.99918762741300005</v>
      </c>
      <c r="U30" t="s">
        <v>2237</v>
      </c>
      <c r="V30" t="s">
        <v>2238</v>
      </c>
      <c r="W30">
        <v>-1.96437515029</v>
      </c>
      <c r="X30">
        <v>4.3423815047599998E-2</v>
      </c>
      <c r="Y30">
        <v>0.99656661872499996</v>
      </c>
      <c r="Z30" t="s">
        <v>2639</v>
      </c>
      <c r="AA30" t="s">
        <v>2640</v>
      </c>
      <c r="AB30">
        <v>3.59330204319</v>
      </c>
      <c r="AC30">
        <v>3.7335950948799998E-3</v>
      </c>
      <c r="AD30">
        <v>0.99656661872499996</v>
      </c>
      <c r="AE30" t="s">
        <v>3041</v>
      </c>
      <c r="AF30" t="s">
        <v>1298</v>
      </c>
      <c r="AG30">
        <v>-1.3830740422300001</v>
      </c>
      <c r="AH30">
        <v>4.5183388314100001E-2</v>
      </c>
      <c r="AI30">
        <v>0.99974876693699999</v>
      </c>
      <c r="AJ30" t="s">
        <v>3156</v>
      </c>
      <c r="AK30" t="s">
        <v>3157</v>
      </c>
      <c r="AL30">
        <v>8.3667579225100006</v>
      </c>
      <c r="AM30">
        <v>6.7404697683899999E-3</v>
      </c>
      <c r="AN30">
        <v>0.99974876693699999</v>
      </c>
    </row>
    <row r="31" spans="1:40" x14ac:dyDescent="0.2">
      <c r="A31" t="s">
        <v>1348</v>
      </c>
      <c r="B31" t="s">
        <v>1349</v>
      </c>
      <c r="C31">
        <v>-0.72346021078599998</v>
      </c>
      <c r="D31">
        <v>3.0219673014200001E-2</v>
      </c>
      <c r="E31">
        <v>0.99951741632699997</v>
      </c>
      <c r="F31" t="s">
        <v>1553</v>
      </c>
      <c r="G31" t="s">
        <v>1554</v>
      </c>
      <c r="H31">
        <v>0.93203441082899996</v>
      </c>
      <c r="I31">
        <v>1.4805483347300001E-2</v>
      </c>
      <c r="J31">
        <v>0.99951741632699997</v>
      </c>
      <c r="P31" t="s">
        <v>1719</v>
      </c>
      <c r="Q31" t="s">
        <v>1720</v>
      </c>
      <c r="R31">
        <v>6.1336822151100003</v>
      </c>
      <c r="S31">
        <v>1.8276037797800002E-2</v>
      </c>
      <c r="T31">
        <v>0.99918762741300005</v>
      </c>
      <c r="U31" t="s">
        <v>2239</v>
      </c>
      <c r="V31" t="s">
        <v>2240</v>
      </c>
      <c r="W31">
        <v>-1.9710108551500001</v>
      </c>
      <c r="X31">
        <v>4.2041415316200002E-2</v>
      </c>
      <c r="Y31">
        <v>0.99656661872499996</v>
      </c>
      <c r="Z31" t="s">
        <v>2641</v>
      </c>
      <c r="AA31" t="s">
        <v>2642</v>
      </c>
      <c r="AB31">
        <v>3.54376118872</v>
      </c>
      <c r="AC31">
        <v>3.0097893919000002E-2</v>
      </c>
      <c r="AD31">
        <v>0.99656661872499996</v>
      </c>
      <c r="AE31" t="s">
        <v>2427</v>
      </c>
      <c r="AF31" t="s">
        <v>2428</v>
      </c>
      <c r="AG31">
        <v>-1.39098805814</v>
      </c>
      <c r="AH31">
        <v>3.8740505171999999E-2</v>
      </c>
      <c r="AI31">
        <v>0.99974876693699999</v>
      </c>
      <c r="AJ31" t="s">
        <v>3158</v>
      </c>
      <c r="AK31" t="s">
        <v>3159</v>
      </c>
      <c r="AL31">
        <v>8.3667579225100006</v>
      </c>
      <c r="AM31">
        <v>6.7404697683899999E-3</v>
      </c>
      <c r="AN31">
        <v>0.99974876693699999</v>
      </c>
    </row>
    <row r="32" spans="1:40" x14ac:dyDescent="0.2">
      <c r="A32" t="s">
        <v>1350</v>
      </c>
      <c r="B32" t="s">
        <v>1351</v>
      </c>
      <c r="C32">
        <v>-0.73281102026400002</v>
      </c>
      <c r="D32">
        <v>2.37469716713E-2</v>
      </c>
      <c r="E32">
        <v>0.99951741632699997</v>
      </c>
      <c r="F32" t="s">
        <v>1555</v>
      </c>
      <c r="G32" t="s">
        <v>1556</v>
      </c>
      <c r="H32">
        <v>0.92752240352699999</v>
      </c>
      <c r="I32">
        <v>4.9960461257699998E-2</v>
      </c>
      <c r="J32">
        <v>0.99951741632699997</v>
      </c>
      <c r="P32" t="s">
        <v>1721</v>
      </c>
      <c r="Q32" t="s">
        <v>1722</v>
      </c>
      <c r="R32">
        <v>6.0621547481900002</v>
      </c>
      <c r="S32">
        <v>1.5117443927799999E-3</v>
      </c>
      <c r="T32">
        <v>0.99918762741300005</v>
      </c>
      <c r="U32" t="s">
        <v>2241</v>
      </c>
      <c r="V32" t="s">
        <v>2242</v>
      </c>
      <c r="W32">
        <v>-1.97103844782</v>
      </c>
      <c r="X32">
        <v>4.6944920210100001E-2</v>
      </c>
      <c r="Y32">
        <v>0.99656661872499996</v>
      </c>
      <c r="Z32" t="s">
        <v>1213</v>
      </c>
      <c r="AA32" t="s">
        <v>1214</v>
      </c>
      <c r="AB32">
        <v>3.5266877117000002</v>
      </c>
      <c r="AC32">
        <v>3.1029019220099999E-2</v>
      </c>
      <c r="AD32">
        <v>0.99656661872499996</v>
      </c>
      <c r="AE32" t="s">
        <v>3042</v>
      </c>
      <c r="AF32" t="s">
        <v>3043</v>
      </c>
      <c r="AG32">
        <v>-1.3932519586100001</v>
      </c>
      <c r="AH32">
        <v>3.8072712028100003E-2</v>
      </c>
      <c r="AI32">
        <v>0.99974876693699999</v>
      </c>
      <c r="AJ32" t="s">
        <v>3160</v>
      </c>
      <c r="AK32" t="s">
        <v>3161</v>
      </c>
      <c r="AL32">
        <v>8.3373139058400003</v>
      </c>
      <c r="AM32">
        <v>7.1013229857599999E-3</v>
      </c>
      <c r="AN32">
        <v>0.99974876693699999</v>
      </c>
    </row>
    <row r="33" spans="1:40" x14ac:dyDescent="0.2">
      <c r="A33" t="s">
        <v>1352</v>
      </c>
      <c r="B33" t="s">
        <v>1353</v>
      </c>
      <c r="C33">
        <v>-0.73494219698999996</v>
      </c>
      <c r="D33">
        <v>4.6228532708000002E-2</v>
      </c>
      <c r="E33">
        <v>0.99951741632699997</v>
      </c>
      <c r="F33" t="s">
        <v>1557</v>
      </c>
      <c r="G33" t="s">
        <v>1558</v>
      </c>
      <c r="H33">
        <v>0.92236870268299997</v>
      </c>
      <c r="I33">
        <v>3.17886252695E-2</v>
      </c>
      <c r="J33">
        <v>0.99951741632699997</v>
      </c>
      <c r="P33" t="s">
        <v>1723</v>
      </c>
      <c r="Q33" t="s">
        <v>1724</v>
      </c>
      <c r="R33">
        <v>6.0374671859699998</v>
      </c>
      <c r="S33">
        <v>2.0716856552499999E-2</v>
      </c>
      <c r="T33">
        <v>0.99918762741300005</v>
      </c>
      <c r="U33" t="s">
        <v>2243</v>
      </c>
      <c r="V33" t="s">
        <v>2244</v>
      </c>
      <c r="W33">
        <v>-1.97146050138</v>
      </c>
      <c r="X33">
        <v>4.20080668904E-2</v>
      </c>
      <c r="Y33">
        <v>0.99656661872499996</v>
      </c>
      <c r="Z33" t="s">
        <v>2643</v>
      </c>
      <c r="AA33" t="s">
        <v>1432</v>
      </c>
      <c r="AB33">
        <v>3.5094145371300001</v>
      </c>
      <c r="AC33">
        <v>4.3121237677699997E-3</v>
      </c>
      <c r="AD33">
        <v>0.99656661872499996</v>
      </c>
      <c r="AE33" t="s">
        <v>3044</v>
      </c>
      <c r="AF33" t="s">
        <v>3045</v>
      </c>
      <c r="AG33">
        <v>-1.3967265359700001</v>
      </c>
      <c r="AH33">
        <v>4.8687678615E-2</v>
      </c>
      <c r="AI33">
        <v>0.99974876693699999</v>
      </c>
      <c r="AJ33" t="s">
        <v>3162</v>
      </c>
      <c r="AK33" t="s">
        <v>3163</v>
      </c>
      <c r="AL33">
        <v>8.3223634360199998</v>
      </c>
      <c r="AM33">
        <v>7.2928002725000003E-3</v>
      </c>
      <c r="AN33">
        <v>0.99974876693699999</v>
      </c>
    </row>
    <row r="34" spans="1:40" x14ac:dyDescent="0.2">
      <c r="A34" t="s">
        <v>1354</v>
      </c>
      <c r="B34" t="s">
        <v>1355</v>
      </c>
      <c r="C34">
        <v>-0.73850281310499999</v>
      </c>
      <c r="D34">
        <v>3.83055361203E-2</v>
      </c>
      <c r="E34">
        <v>0.99951741632699997</v>
      </c>
      <c r="F34" t="s">
        <v>1559</v>
      </c>
      <c r="G34" t="s">
        <v>1560</v>
      </c>
      <c r="H34">
        <v>0.91479165465800005</v>
      </c>
      <c r="I34">
        <v>4.4783977576500003E-2</v>
      </c>
      <c r="J34">
        <v>0.99951741632699997</v>
      </c>
      <c r="P34" t="s">
        <v>1140</v>
      </c>
      <c r="Q34" t="s">
        <v>1141</v>
      </c>
      <c r="R34">
        <v>6.0232095491999997</v>
      </c>
      <c r="S34">
        <v>1.3812240180800001E-3</v>
      </c>
      <c r="T34">
        <v>0.99918762741300005</v>
      </c>
      <c r="U34" t="s">
        <v>2245</v>
      </c>
      <c r="V34" t="s">
        <v>2246</v>
      </c>
      <c r="W34">
        <v>-1.9745516413199999</v>
      </c>
      <c r="X34">
        <v>4.3629572330399997E-2</v>
      </c>
      <c r="Y34">
        <v>0.99656661872499996</v>
      </c>
      <c r="Z34" t="s">
        <v>2644</v>
      </c>
      <c r="AA34" t="s">
        <v>2645</v>
      </c>
      <c r="AB34">
        <v>3.4308323397399998</v>
      </c>
      <c r="AC34">
        <v>5.5514534555599999E-3</v>
      </c>
      <c r="AD34">
        <v>0.99656661872499996</v>
      </c>
      <c r="AE34" t="s">
        <v>3046</v>
      </c>
      <c r="AF34" t="s">
        <v>3047</v>
      </c>
      <c r="AG34">
        <v>-1.4009558153599999</v>
      </c>
      <c r="AH34">
        <v>3.6076696800899997E-2</v>
      </c>
      <c r="AI34">
        <v>0.99974876693699999</v>
      </c>
      <c r="AJ34" t="s">
        <v>3164</v>
      </c>
      <c r="AK34" t="s">
        <v>3165</v>
      </c>
      <c r="AL34">
        <v>8.2919895205500005</v>
      </c>
      <c r="AM34">
        <v>7.6966441056800002E-3</v>
      </c>
      <c r="AN34">
        <v>0.99974876693699999</v>
      </c>
    </row>
    <row r="35" spans="1:40" x14ac:dyDescent="0.2">
      <c r="A35" t="s">
        <v>1356</v>
      </c>
      <c r="B35" t="s">
        <v>1357</v>
      </c>
      <c r="C35">
        <v>-0.74013700094599999</v>
      </c>
      <c r="D35">
        <v>3.7090886584599997E-2</v>
      </c>
      <c r="E35">
        <v>0.99951741632699997</v>
      </c>
      <c r="F35" t="s">
        <v>1561</v>
      </c>
      <c r="G35" t="s">
        <v>1562</v>
      </c>
      <c r="H35">
        <v>0.90772327836800004</v>
      </c>
      <c r="I35">
        <v>2.0897414192099999E-2</v>
      </c>
      <c r="J35">
        <v>0.99951741632699997</v>
      </c>
      <c r="P35" t="s">
        <v>1725</v>
      </c>
      <c r="Q35" t="s">
        <v>1726</v>
      </c>
      <c r="R35">
        <v>5.9868412555099999</v>
      </c>
      <c r="S35">
        <v>2.21208045112E-2</v>
      </c>
      <c r="T35">
        <v>0.99918762741300005</v>
      </c>
      <c r="U35" t="s">
        <v>2247</v>
      </c>
      <c r="V35" t="s">
        <v>2248</v>
      </c>
      <c r="W35">
        <v>-1.9793991791000001</v>
      </c>
      <c r="X35">
        <v>4.3279775714399997E-2</v>
      </c>
      <c r="Y35">
        <v>0.99656661872499996</v>
      </c>
      <c r="Z35" t="s">
        <v>2646</v>
      </c>
      <c r="AA35" t="s">
        <v>462</v>
      </c>
      <c r="AB35">
        <v>3.4282878503399998</v>
      </c>
      <c r="AC35">
        <v>8.1649452842500001E-3</v>
      </c>
      <c r="AD35">
        <v>0.99656661872499996</v>
      </c>
      <c r="AE35" t="s">
        <v>3048</v>
      </c>
      <c r="AF35" t="s">
        <v>3049</v>
      </c>
      <c r="AG35">
        <v>-1.4023755151199999</v>
      </c>
      <c r="AH35">
        <v>4.3503401574599997E-2</v>
      </c>
      <c r="AI35">
        <v>0.99974876693699999</v>
      </c>
      <c r="AJ35" t="s">
        <v>3166</v>
      </c>
      <c r="AK35" t="s">
        <v>3167</v>
      </c>
      <c r="AL35">
        <v>8.2609623448300002</v>
      </c>
      <c r="AM35">
        <v>8.1304636564799998E-3</v>
      </c>
      <c r="AN35">
        <v>0.99974876693699999</v>
      </c>
    </row>
    <row r="36" spans="1:40" x14ac:dyDescent="0.2">
      <c r="A36" t="s">
        <v>1358</v>
      </c>
      <c r="B36" t="s">
        <v>1359</v>
      </c>
      <c r="C36">
        <v>-0.74500508102899998</v>
      </c>
      <c r="D36">
        <v>4.5194481257900002E-2</v>
      </c>
      <c r="E36">
        <v>0.99951741632699997</v>
      </c>
      <c r="F36" t="s">
        <v>1563</v>
      </c>
      <c r="G36" t="s">
        <v>1564</v>
      </c>
      <c r="H36">
        <v>0.90380138028199997</v>
      </c>
      <c r="I36">
        <v>4.2897006611400001E-2</v>
      </c>
      <c r="J36">
        <v>0.99951741632699997</v>
      </c>
      <c r="P36" t="s">
        <v>1727</v>
      </c>
      <c r="Q36" t="s">
        <v>1728</v>
      </c>
      <c r="R36">
        <v>5.9343739776</v>
      </c>
      <c r="S36">
        <v>2.3669141441100001E-2</v>
      </c>
      <c r="T36">
        <v>0.99918762741300005</v>
      </c>
      <c r="U36" t="s">
        <v>2249</v>
      </c>
      <c r="V36" t="s">
        <v>2250</v>
      </c>
      <c r="W36">
        <v>-1.9844848121600001</v>
      </c>
      <c r="X36">
        <v>4.1399709076599997E-2</v>
      </c>
      <c r="Y36">
        <v>0.99656661872499996</v>
      </c>
      <c r="Z36" t="s">
        <v>1539</v>
      </c>
      <c r="AA36" t="s">
        <v>1540</v>
      </c>
      <c r="AB36">
        <v>3.4267917675800001</v>
      </c>
      <c r="AC36">
        <v>3.8132773488700001E-3</v>
      </c>
      <c r="AD36">
        <v>0.99656661872499996</v>
      </c>
      <c r="AE36" t="s">
        <v>3050</v>
      </c>
      <c r="AF36" t="s">
        <v>3051</v>
      </c>
      <c r="AG36">
        <v>-1.4045117865400001</v>
      </c>
      <c r="AH36">
        <v>3.50392941987E-2</v>
      </c>
      <c r="AI36">
        <v>0.99974876693699999</v>
      </c>
      <c r="AJ36" t="s">
        <v>3168</v>
      </c>
      <c r="AK36" t="s">
        <v>3169</v>
      </c>
      <c r="AL36">
        <v>8.24519488352</v>
      </c>
      <c r="AM36">
        <v>8.3594757730099997E-3</v>
      </c>
      <c r="AN36">
        <v>0.99974876693699999</v>
      </c>
    </row>
    <row r="37" spans="1:40" x14ac:dyDescent="0.2">
      <c r="A37" t="s">
        <v>248</v>
      </c>
      <c r="B37" t="s">
        <v>249</v>
      </c>
      <c r="C37">
        <v>-0.74629207946999998</v>
      </c>
      <c r="D37">
        <v>4.5317995352900001E-2</v>
      </c>
      <c r="E37">
        <v>0.99951741632699997</v>
      </c>
      <c r="F37" t="s">
        <v>1565</v>
      </c>
      <c r="G37" t="s">
        <v>1566</v>
      </c>
      <c r="H37">
        <v>0.89418684618599997</v>
      </c>
      <c r="I37">
        <v>1.8144652516799999E-2</v>
      </c>
      <c r="J37">
        <v>0.99951741632699997</v>
      </c>
      <c r="P37" t="s">
        <v>1729</v>
      </c>
      <c r="Q37" t="s">
        <v>1730</v>
      </c>
      <c r="R37">
        <v>5.8799416513600002</v>
      </c>
      <c r="S37">
        <v>8.3452952630200007E-3</v>
      </c>
      <c r="T37">
        <v>0.99918762741300005</v>
      </c>
      <c r="U37" t="s">
        <v>1366</v>
      </c>
      <c r="V37" t="s">
        <v>1367</v>
      </c>
      <c r="W37">
        <v>-1.98729604069</v>
      </c>
      <c r="X37">
        <v>4.6966357263400003E-2</v>
      </c>
      <c r="Y37">
        <v>0.99656661872499996</v>
      </c>
      <c r="Z37" t="s">
        <v>985</v>
      </c>
      <c r="AA37" t="s">
        <v>986</v>
      </c>
      <c r="AB37">
        <v>3.3823008319899999</v>
      </c>
      <c r="AC37">
        <v>1.42125178791E-2</v>
      </c>
      <c r="AD37">
        <v>0.99656661872499996</v>
      </c>
      <c r="AE37" t="s">
        <v>3052</v>
      </c>
      <c r="AF37" t="s">
        <v>3053</v>
      </c>
      <c r="AG37">
        <v>-1.40576747768</v>
      </c>
      <c r="AH37">
        <v>4.3601800157199999E-2</v>
      </c>
      <c r="AI37">
        <v>0.99974876693699999</v>
      </c>
      <c r="AJ37" t="s">
        <v>3170</v>
      </c>
      <c r="AK37" t="s">
        <v>3171</v>
      </c>
      <c r="AL37">
        <v>8.1803431251099994</v>
      </c>
      <c r="AM37">
        <v>9.3627027088899993E-3</v>
      </c>
      <c r="AN37">
        <v>0.99974876693699999</v>
      </c>
    </row>
    <row r="38" spans="1:40" x14ac:dyDescent="0.2">
      <c r="A38" t="s">
        <v>1360</v>
      </c>
      <c r="B38" t="s">
        <v>1361</v>
      </c>
      <c r="C38">
        <v>-0.74694830250699995</v>
      </c>
      <c r="D38">
        <v>2.8118775845099999E-2</v>
      </c>
      <c r="E38">
        <v>0.99951741632699997</v>
      </c>
      <c r="F38" t="s">
        <v>1567</v>
      </c>
      <c r="G38" t="s">
        <v>1568</v>
      </c>
      <c r="H38">
        <v>0.89092125154099999</v>
      </c>
      <c r="I38">
        <v>2.7716846022299998E-2</v>
      </c>
      <c r="J38">
        <v>0.99951741632699997</v>
      </c>
      <c r="P38" t="s">
        <v>1731</v>
      </c>
      <c r="Q38" t="s">
        <v>1732</v>
      </c>
      <c r="R38">
        <v>5.8233429483799997</v>
      </c>
      <c r="S38">
        <v>2.7278412949700001E-2</v>
      </c>
      <c r="T38">
        <v>0.99918762741300005</v>
      </c>
      <c r="U38" t="s">
        <v>445</v>
      </c>
      <c r="V38" t="s">
        <v>446</v>
      </c>
      <c r="W38">
        <v>-1.9924670899800001</v>
      </c>
      <c r="X38">
        <v>4.6774712516499999E-2</v>
      </c>
      <c r="Y38">
        <v>0.99656661872499996</v>
      </c>
      <c r="Z38" t="s">
        <v>2647</v>
      </c>
      <c r="AA38" t="s">
        <v>2648</v>
      </c>
      <c r="AB38">
        <v>3.3779913934499999</v>
      </c>
      <c r="AC38">
        <v>4.8322843846399996E-3</v>
      </c>
      <c r="AD38">
        <v>0.99656661872499996</v>
      </c>
      <c r="AE38" t="s">
        <v>2355</v>
      </c>
      <c r="AF38" t="s">
        <v>2356</v>
      </c>
      <c r="AG38">
        <v>-1.41675057165</v>
      </c>
      <c r="AH38">
        <v>3.5113848274999998E-2</v>
      </c>
      <c r="AI38">
        <v>0.99974876693699999</v>
      </c>
      <c r="AJ38" t="s">
        <v>3172</v>
      </c>
      <c r="AK38" t="s">
        <v>3173</v>
      </c>
      <c r="AL38">
        <v>8.1803431251099994</v>
      </c>
      <c r="AM38">
        <v>9.3627027088899993E-3</v>
      </c>
      <c r="AN38">
        <v>0.99974876693699999</v>
      </c>
    </row>
    <row r="39" spans="1:40" x14ac:dyDescent="0.2">
      <c r="A39" t="s">
        <v>1362</v>
      </c>
      <c r="B39" t="s">
        <v>1363</v>
      </c>
      <c r="C39">
        <v>-0.74904911666600005</v>
      </c>
      <c r="D39">
        <v>2.6823150339900001E-2</v>
      </c>
      <c r="E39">
        <v>0.99951741632699997</v>
      </c>
      <c r="F39" t="s">
        <v>1569</v>
      </c>
      <c r="G39" t="s">
        <v>1570</v>
      </c>
      <c r="H39">
        <v>0.882552148363</v>
      </c>
      <c r="I39">
        <v>2.6442527037000001E-2</v>
      </c>
      <c r="J39">
        <v>0.99951741632699997</v>
      </c>
      <c r="P39" t="s">
        <v>1733</v>
      </c>
      <c r="Q39" t="s">
        <v>1734</v>
      </c>
      <c r="R39">
        <v>5.7644493968999999</v>
      </c>
      <c r="S39">
        <v>2.9395760143999999E-2</v>
      </c>
      <c r="T39">
        <v>0.99918762741300005</v>
      </c>
      <c r="U39" t="s">
        <v>2251</v>
      </c>
      <c r="V39" t="s">
        <v>2252</v>
      </c>
      <c r="W39">
        <v>-1.99750897043</v>
      </c>
      <c r="X39">
        <v>3.8496628831699999E-2</v>
      </c>
      <c r="Y39">
        <v>0.99656661872499996</v>
      </c>
      <c r="Z39" t="s">
        <v>2649</v>
      </c>
      <c r="AA39" t="s">
        <v>2650</v>
      </c>
      <c r="AB39">
        <v>3.3681312394599998</v>
      </c>
      <c r="AC39">
        <v>7.50343552157E-3</v>
      </c>
      <c r="AD39">
        <v>0.99656661872499996</v>
      </c>
      <c r="AE39" t="s">
        <v>3054</v>
      </c>
      <c r="AF39" t="s">
        <v>3055</v>
      </c>
      <c r="AG39">
        <v>-1.41724031609</v>
      </c>
      <c r="AH39">
        <v>4.4761384304599999E-2</v>
      </c>
      <c r="AI39">
        <v>0.99974876693699999</v>
      </c>
      <c r="AJ39" t="s">
        <v>3174</v>
      </c>
      <c r="AK39" t="s">
        <v>3175</v>
      </c>
      <c r="AL39">
        <v>8.1467902185700005</v>
      </c>
      <c r="AM39">
        <v>9.93003459108E-3</v>
      </c>
      <c r="AN39">
        <v>0.99974876693699999</v>
      </c>
    </row>
    <row r="40" spans="1:40" x14ac:dyDescent="0.2">
      <c r="A40" t="s">
        <v>489</v>
      </c>
      <c r="B40" t="s">
        <v>490</v>
      </c>
      <c r="C40">
        <v>-0.75404343638600002</v>
      </c>
      <c r="D40">
        <v>4.1799541521499999E-2</v>
      </c>
      <c r="E40">
        <v>0.99951741632699997</v>
      </c>
      <c r="F40" t="s">
        <v>1571</v>
      </c>
      <c r="G40" t="s">
        <v>1572</v>
      </c>
      <c r="H40">
        <v>0.87914586511799997</v>
      </c>
      <c r="I40">
        <v>4.4921593649400002E-2</v>
      </c>
      <c r="J40">
        <v>0.99951741632699997</v>
      </c>
      <c r="P40" t="s">
        <v>1203</v>
      </c>
      <c r="Q40" t="s">
        <v>1204</v>
      </c>
      <c r="R40">
        <v>5.6940874725999997</v>
      </c>
      <c r="S40">
        <v>2.2329208580199999E-3</v>
      </c>
      <c r="T40">
        <v>0.99918762741300005</v>
      </c>
      <c r="U40" t="s">
        <v>2253</v>
      </c>
      <c r="V40" t="s">
        <v>2254</v>
      </c>
      <c r="W40">
        <v>-1.99766330866</v>
      </c>
      <c r="X40">
        <v>4.4484533020499997E-2</v>
      </c>
      <c r="Y40">
        <v>0.99656661872499996</v>
      </c>
      <c r="Z40" t="s">
        <v>316</v>
      </c>
      <c r="AA40" t="s">
        <v>317</v>
      </c>
      <c r="AB40">
        <v>3.3259954657700002</v>
      </c>
      <c r="AC40">
        <v>5.9797534718900001E-3</v>
      </c>
      <c r="AD40">
        <v>0.99656661872499996</v>
      </c>
      <c r="AE40" t="s">
        <v>3056</v>
      </c>
      <c r="AF40" t="s">
        <v>2426</v>
      </c>
      <c r="AG40">
        <v>-1.42008372959</v>
      </c>
      <c r="AH40">
        <v>3.4898359536100002E-2</v>
      </c>
      <c r="AI40">
        <v>0.99974876693699999</v>
      </c>
      <c r="AJ40" t="s">
        <v>3176</v>
      </c>
      <c r="AK40" t="s">
        <v>3177</v>
      </c>
      <c r="AL40">
        <v>8.1297165189200005</v>
      </c>
      <c r="AM40">
        <v>1.02330492497E-2</v>
      </c>
      <c r="AN40">
        <v>0.99974876693699999</v>
      </c>
    </row>
    <row r="41" spans="1:40" x14ac:dyDescent="0.2">
      <c r="A41" t="s">
        <v>1364</v>
      </c>
      <c r="B41" t="s">
        <v>1365</v>
      </c>
      <c r="C41">
        <v>-0.75638605501800005</v>
      </c>
      <c r="D41">
        <v>4.9338314938999997E-2</v>
      </c>
      <c r="E41">
        <v>0.99951741632699997</v>
      </c>
      <c r="F41" t="s">
        <v>1573</v>
      </c>
      <c r="G41" t="s">
        <v>1574</v>
      </c>
      <c r="H41">
        <v>0.87773021077900004</v>
      </c>
      <c r="I41">
        <v>2.7931151477399999E-2</v>
      </c>
      <c r="J41">
        <v>0.99951741632699997</v>
      </c>
      <c r="P41" t="s">
        <v>1735</v>
      </c>
      <c r="Q41" t="s">
        <v>1736</v>
      </c>
      <c r="R41">
        <v>5.6389187825100002</v>
      </c>
      <c r="S41">
        <v>3.4417820361899998E-2</v>
      </c>
      <c r="T41">
        <v>0.99918762741300005</v>
      </c>
      <c r="U41" t="s">
        <v>2255</v>
      </c>
      <c r="V41" t="s">
        <v>2256</v>
      </c>
      <c r="W41">
        <v>-2.0009728383500001</v>
      </c>
      <c r="X41">
        <v>3.9122598422799998E-2</v>
      </c>
      <c r="Y41">
        <v>0.99656661872499996</v>
      </c>
      <c r="Z41" t="s">
        <v>2651</v>
      </c>
      <c r="AA41" t="s">
        <v>2652</v>
      </c>
      <c r="AB41">
        <v>3.3241952769099998</v>
      </c>
      <c r="AC41">
        <v>4.4178582115600003E-2</v>
      </c>
      <c r="AD41">
        <v>0.99656661872499996</v>
      </c>
      <c r="AE41" t="s">
        <v>3057</v>
      </c>
      <c r="AF41" t="s">
        <v>3058</v>
      </c>
      <c r="AG41">
        <v>-1.4389981005100001</v>
      </c>
      <c r="AH41">
        <v>4.3902900893699998E-2</v>
      </c>
      <c r="AI41">
        <v>0.99974876693699999</v>
      </c>
      <c r="AJ41" t="s">
        <v>3178</v>
      </c>
      <c r="AK41" t="s">
        <v>3179</v>
      </c>
      <c r="AL41">
        <v>8.1124383503500006</v>
      </c>
      <c r="AM41">
        <v>1.0542284822599999E-2</v>
      </c>
      <c r="AN41">
        <v>0.99974876693699999</v>
      </c>
    </row>
    <row r="42" spans="1:40" x14ac:dyDescent="0.2">
      <c r="A42" t="s">
        <v>1366</v>
      </c>
      <c r="B42" t="s">
        <v>1367</v>
      </c>
      <c r="C42">
        <v>-0.75758794883299996</v>
      </c>
      <c r="D42">
        <v>4.4243660392300002E-2</v>
      </c>
      <c r="E42">
        <v>0.99951741632699997</v>
      </c>
      <c r="F42" t="s">
        <v>1575</v>
      </c>
      <c r="G42" t="s">
        <v>1576</v>
      </c>
      <c r="H42">
        <v>0.87629042190700002</v>
      </c>
      <c r="I42">
        <v>2.1503903603400001E-2</v>
      </c>
      <c r="J42">
        <v>0.99951741632699997</v>
      </c>
      <c r="P42" t="s">
        <v>1503</v>
      </c>
      <c r="Q42" t="s">
        <v>1504</v>
      </c>
      <c r="R42">
        <v>5.46491661605</v>
      </c>
      <c r="S42">
        <v>3.6506598558E-3</v>
      </c>
      <c r="T42">
        <v>0.99918762741300005</v>
      </c>
      <c r="U42" t="s">
        <v>516</v>
      </c>
      <c r="V42" t="s">
        <v>517</v>
      </c>
      <c r="W42">
        <v>-2.0035534996700002</v>
      </c>
      <c r="X42">
        <v>4.1612918824599998E-2</v>
      </c>
      <c r="Y42">
        <v>0.99656661872499996</v>
      </c>
      <c r="Z42" t="s">
        <v>2653</v>
      </c>
      <c r="AA42" t="s">
        <v>2654</v>
      </c>
      <c r="AB42">
        <v>3.3162701664199998</v>
      </c>
      <c r="AC42">
        <v>2.46200297188E-2</v>
      </c>
      <c r="AD42">
        <v>0.99656661872499996</v>
      </c>
      <c r="AE42" t="s">
        <v>3059</v>
      </c>
      <c r="AF42" t="s">
        <v>3060</v>
      </c>
      <c r="AG42">
        <v>-1.4392000953899999</v>
      </c>
      <c r="AH42">
        <v>3.4127008648200001E-2</v>
      </c>
      <c r="AI42">
        <v>0.99974876693699999</v>
      </c>
      <c r="AJ42" t="s">
        <v>3180</v>
      </c>
      <c r="AK42" t="s">
        <v>924</v>
      </c>
      <c r="AL42">
        <v>8.0949507414199999</v>
      </c>
      <c r="AM42">
        <v>1.08639985663E-2</v>
      </c>
      <c r="AN42">
        <v>0.99974876693699999</v>
      </c>
    </row>
    <row r="43" spans="1:40" x14ac:dyDescent="0.2">
      <c r="A43" t="s">
        <v>1368</v>
      </c>
      <c r="B43" t="s">
        <v>1369</v>
      </c>
      <c r="C43">
        <v>-0.76648143191200002</v>
      </c>
      <c r="D43">
        <v>4.3863640600200003E-2</v>
      </c>
      <c r="E43">
        <v>0.99951741632699997</v>
      </c>
      <c r="F43" t="s">
        <v>1577</v>
      </c>
      <c r="G43" t="s">
        <v>1578</v>
      </c>
      <c r="H43">
        <v>0.873944896779</v>
      </c>
      <c r="I43">
        <v>1.5030415620300001E-2</v>
      </c>
      <c r="J43">
        <v>0.99951741632699997</v>
      </c>
      <c r="P43" t="s">
        <v>1737</v>
      </c>
      <c r="Q43" t="s">
        <v>1738</v>
      </c>
      <c r="R43">
        <v>5.4274310895599998</v>
      </c>
      <c r="S43">
        <v>1.60848801087E-2</v>
      </c>
      <c r="T43">
        <v>0.99918762741300005</v>
      </c>
      <c r="U43" t="s">
        <v>2257</v>
      </c>
      <c r="V43" t="s">
        <v>1314</v>
      </c>
      <c r="W43">
        <v>-2.0058405958900001</v>
      </c>
      <c r="X43">
        <v>3.7729491040099997E-2</v>
      </c>
      <c r="Y43">
        <v>0.99656661872499996</v>
      </c>
      <c r="Z43" t="s">
        <v>716</v>
      </c>
      <c r="AA43" t="s">
        <v>717</v>
      </c>
      <c r="AB43">
        <v>3.3042991211000001</v>
      </c>
      <c r="AC43">
        <v>1.1700780746899999E-2</v>
      </c>
      <c r="AD43">
        <v>0.99656661872499996</v>
      </c>
      <c r="AE43" t="s">
        <v>2249</v>
      </c>
      <c r="AF43" t="s">
        <v>2250</v>
      </c>
      <c r="AG43">
        <v>-1.44772986679</v>
      </c>
      <c r="AH43">
        <v>3.9501484964299997E-2</v>
      </c>
      <c r="AI43">
        <v>0.99974876693699999</v>
      </c>
      <c r="AJ43" t="s">
        <v>3181</v>
      </c>
      <c r="AK43" t="s">
        <v>3182</v>
      </c>
      <c r="AL43">
        <v>8.0949507414199999</v>
      </c>
      <c r="AM43">
        <v>1.08639985663E-2</v>
      </c>
      <c r="AN43">
        <v>0.99974876693699999</v>
      </c>
    </row>
    <row r="44" spans="1:40" x14ac:dyDescent="0.2">
      <c r="A44" t="s">
        <v>1370</v>
      </c>
      <c r="B44" t="s">
        <v>793</v>
      </c>
      <c r="C44">
        <v>-0.77173419643800001</v>
      </c>
      <c r="D44">
        <v>3.9589708982600003E-2</v>
      </c>
      <c r="E44">
        <v>0.99951741632699997</v>
      </c>
      <c r="F44" t="s">
        <v>1579</v>
      </c>
      <c r="G44" t="s">
        <v>1580</v>
      </c>
      <c r="H44">
        <v>0.873906846106</v>
      </c>
      <c r="I44">
        <v>3.2273868324300001E-2</v>
      </c>
      <c r="J44">
        <v>0.99951741632699997</v>
      </c>
      <c r="P44" t="s">
        <v>1215</v>
      </c>
      <c r="Q44" t="s">
        <v>1216</v>
      </c>
      <c r="R44">
        <v>5.4274150507899996</v>
      </c>
      <c r="S44">
        <v>4.4643067097E-2</v>
      </c>
      <c r="T44">
        <v>0.99918762741300005</v>
      </c>
      <c r="U44" t="s">
        <v>2258</v>
      </c>
      <c r="V44" t="s">
        <v>2259</v>
      </c>
      <c r="W44">
        <v>-2.0154655840800002</v>
      </c>
      <c r="X44">
        <v>4.4155736011700003E-2</v>
      </c>
      <c r="Y44">
        <v>0.99656661872499996</v>
      </c>
      <c r="Z44" t="s">
        <v>2655</v>
      </c>
      <c r="AA44" t="s">
        <v>2656</v>
      </c>
      <c r="AB44">
        <v>3.3042977963000002</v>
      </c>
      <c r="AC44">
        <v>2.2660447893999999E-2</v>
      </c>
      <c r="AD44">
        <v>0.99656661872499996</v>
      </c>
      <c r="AE44" t="s">
        <v>3061</v>
      </c>
      <c r="AF44" t="s">
        <v>3062</v>
      </c>
      <c r="AG44">
        <v>-1.45063509263</v>
      </c>
      <c r="AH44">
        <v>3.11043047727E-2</v>
      </c>
      <c r="AI44">
        <v>0.99974876693699999</v>
      </c>
      <c r="AJ44" t="s">
        <v>3183</v>
      </c>
      <c r="AK44" t="s">
        <v>3184</v>
      </c>
      <c r="AL44">
        <v>8.0593264514000005</v>
      </c>
      <c r="AM44">
        <v>1.1547389448600001E-2</v>
      </c>
      <c r="AN44">
        <v>0.99974876693699999</v>
      </c>
    </row>
    <row r="45" spans="1:40" x14ac:dyDescent="0.2">
      <c r="A45" t="s">
        <v>723</v>
      </c>
      <c r="B45" t="s">
        <v>724</v>
      </c>
      <c r="C45">
        <v>-0.78017320490399999</v>
      </c>
      <c r="D45">
        <v>2.2845860873300001E-2</v>
      </c>
      <c r="E45">
        <v>0.99951741632699997</v>
      </c>
      <c r="F45" t="s">
        <v>1581</v>
      </c>
      <c r="G45" t="s">
        <v>1582</v>
      </c>
      <c r="H45">
        <v>0.87259181777999995</v>
      </c>
      <c r="I45">
        <v>4.2689535311100001E-2</v>
      </c>
      <c r="J45">
        <v>0.99951741632699997</v>
      </c>
      <c r="P45" t="s">
        <v>1739</v>
      </c>
      <c r="Q45" t="s">
        <v>1740</v>
      </c>
      <c r="R45">
        <v>5.4274150507899996</v>
      </c>
      <c r="S45">
        <v>4.4643067097E-2</v>
      </c>
      <c r="T45">
        <v>0.99918762741300005</v>
      </c>
      <c r="U45" t="s">
        <v>2260</v>
      </c>
      <c r="V45" t="s">
        <v>2261</v>
      </c>
      <c r="W45">
        <v>-2.01848416759</v>
      </c>
      <c r="X45">
        <v>4.8361388429799999E-2</v>
      </c>
      <c r="Y45">
        <v>0.99656661872499996</v>
      </c>
      <c r="Z45" t="s">
        <v>2657</v>
      </c>
      <c r="AA45" t="s">
        <v>2658</v>
      </c>
      <c r="AB45">
        <v>3.2922247418200001</v>
      </c>
      <c r="AC45">
        <v>2.5734149046999999E-2</v>
      </c>
      <c r="AD45">
        <v>0.99656661872499996</v>
      </c>
      <c r="AE45" t="s">
        <v>3063</v>
      </c>
      <c r="AF45" t="s">
        <v>1300</v>
      </c>
      <c r="AG45">
        <v>-1.46103890103</v>
      </c>
      <c r="AH45">
        <v>4.1191429336700003E-2</v>
      </c>
      <c r="AI45">
        <v>0.99974876693699999</v>
      </c>
      <c r="AJ45" t="s">
        <v>3185</v>
      </c>
      <c r="AK45" t="s">
        <v>3186</v>
      </c>
      <c r="AL45">
        <v>8.0593264514000005</v>
      </c>
      <c r="AM45">
        <v>1.1547389448600001E-2</v>
      </c>
      <c r="AN45">
        <v>0.99974876693699999</v>
      </c>
    </row>
    <row r="46" spans="1:40" x14ac:dyDescent="0.2">
      <c r="A46" t="s">
        <v>1371</v>
      </c>
      <c r="B46" t="s">
        <v>1372</v>
      </c>
      <c r="C46">
        <v>-0.78487602830900005</v>
      </c>
      <c r="D46">
        <v>4.5428459321800001E-2</v>
      </c>
      <c r="E46">
        <v>0.99951741632699997</v>
      </c>
      <c r="F46" t="s">
        <v>1583</v>
      </c>
      <c r="G46" t="s">
        <v>1584</v>
      </c>
      <c r="H46">
        <v>0.86990168770599996</v>
      </c>
      <c r="I46">
        <v>2.9587951127700001E-2</v>
      </c>
      <c r="J46">
        <v>0.99951741632699997</v>
      </c>
      <c r="P46" t="s">
        <v>1741</v>
      </c>
      <c r="Q46" t="s">
        <v>1742</v>
      </c>
      <c r="R46">
        <v>5.3494126529499999</v>
      </c>
      <c r="S46">
        <v>4.9038695755E-2</v>
      </c>
      <c r="T46">
        <v>0.99918762741300005</v>
      </c>
      <c r="U46" t="s">
        <v>2262</v>
      </c>
      <c r="V46" t="s">
        <v>2263</v>
      </c>
      <c r="W46">
        <v>-2.0230035871999998</v>
      </c>
      <c r="X46">
        <v>4.2384075915599999E-2</v>
      </c>
      <c r="Y46">
        <v>0.99656661872499996</v>
      </c>
      <c r="Z46" t="s">
        <v>2659</v>
      </c>
      <c r="AA46" t="s">
        <v>1909</v>
      </c>
      <c r="AB46">
        <v>3.28411792072</v>
      </c>
      <c r="AC46">
        <v>4.7323722562700003E-2</v>
      </c>
      <c r="AD46">
        <v>0.99656661872499996</v>
      </c>
      <c r="AE46" t="s">
        <v>3064</v>
      </c>
      <c r="AF46" t="s">
        <v>2279</v>
      </c>
      <c r="AG46">
        <v>-1.47102346183</v>
      </c>
      <c r="AH46">
        <v>3.5799501214600002E-2</v>
      </c>
      <c r="AI46">
        <v>0.99974876693699999</v>
      </c>
      <c r="AJ46" t="s">
        <v>3187</v>
      </c>
      <c r="AK46" t="s">
        <v>3188</v>
      </c>
      <c r="AL46">
        <v>8.0593264514000005</v>
      </c>
      <c r="AM46">
        <v>1.1547389448600001E-2</v>
      </c>
      <c r="AN46">
        <v>0.99974876693699999</v>
      </c>
    </row>
    <row r="47" spans="1:40" x14ac:dyDescent="0.2">
      <c r="A47" t="s">
        <v>1373</v>
      </c>
      <c r="B47" t="s">
        <v>1374</v>
      </c>
      <c r="C47">
        <v>-0.78980690994199998</v>
      </c>
      <c r="D47">
        <v>3.05384943927E-2</v>
      </c>
      <c r="E47">
        <v>0.99951741632699997</v>
      </c>
      <c r="F47" t="s">
        <v>1585</v>
      </c>
      <c r="G47" t="s">
        <v>1586</v>
      </c>
      <c r="H47">
        <v>0.86708591949799996</v>
      </c>
      <c r="I47">
        <v>3.7504546768499999E-2</v>
      </c>
      <c r="J47">
        <v>0.99951741632699997</v>
      </c>
      <c r="P47" t="s">
        <v>1743</v>
      </c>
      <c r="Q47" t="s">
        <v>1744</v>
      </c>
      <c r="R47">
        <v>5.3224673115499996</v>
      </c>
      <c r="S47">
        <v>1.0538502004599999E-2</v>
      </c>
      <c r="T47">
        <v>0.99918762741300005</v>
      </c>
      <c r="U47" t="s">
        <v>2264</v>
      </c>
      <c r="V47" t="s">
        <v>2265</v>
      </c>
      <c r="W47">
        <v>-2.02593546142</v>
      </c>
      <c r="X47">
        <v>3.98974627905E-2</v>
      </c>
      <c r="Y47">
        <v>0.99656661872499996</v>
      </c>
      <c r="Z47" t="s">
        <v>2660</v>
      </c>
      <c r="AA47" t="s">
        <v>2661</v>
      </c>
      <c r="AB47">
        <v>3.2705115141199999</v>
      </c>
      <c r="AC47">
        <v>8.8320875924600001E-3</v>
      </c>
      <c r="AD47">
        <v>0.99656661872499996</v>
      </c>
      <c r="AE47" t="s">
        <v>2276</v>
      </c>
      <c r="AF47" t="s">
        <v>2277</v>
      </c>
      <c r="AG47">
        <v>-1.4752536928</v>
      </c>
      <c r="AH47">
        <v>3.1442313417800002E-2</v>
      </c>
      <c r="AI47">
        <v>0.99974876693699999</v>
      </c>
      <c r="AJ47" t="s">
        <v>3189</v>
      </c>
      <c r="AK47" t="s">
        <v>3190</v>
      </c>
      <c r="AL47">
        <v>8.0411789062099999</v>
      </c>
      <c r="AM47">
        <v>1.19104268883E-2</v>
      </c>
      <c r="AN47">
        <v>0.99974876693699999</v>
      </c>
    </row>
    <row r="48" spans="1:40" x14ac:dyDescent="0.2">
      <c r="A48" t="s">
        <v>1375</v>
      </c>
      <c r="B48" t="s">
        <v>1376</v>
      </c>
      <c r="C48">
        <v>-0.79440518033899998</v>
      </c>
      <c r="D48">
        <v>4.4793429686099999E-2</v>
      </c>
      <c r="E48">
        <v>0.99951741632699997</v>
      </c>
      <c r="F48" t="s">
        <v>1587</v>
      </c>
      <c r="G48" t="s">
        <v>1588</v>
      </c>
      <c r="H48">
        <v>0.85557657801099996</v>
      </c>
      <c r="I48">
        <v>2.5553483848500001E-2</v>
      </c>
      <c r="J48">
        <v>0.99951741632699997</v>
      </c>
      <c r="P48" t="s">
        <v>846</v>
      </c>
      <c r="Q48" t="s">
        <v>847</v>
      </c>
      <c r="R48">
        <v>5.3182827437500002</v>
      </c>
      <c r="S48">
        <v>2.3326075282199999E-3</v>
      </c>
      <c r="T48">
        <v>0.99918762741300005</v>
      </c>
      <c r="U48" t="s">
        <v>2266</v>
      </c>
      <c r="V48" t="s">
        <v>2267</v>
      </c>
      <c r="W48">
        <v>-2.0274854733900001</v>
      </c>
      <c r="X48">
        <v>3.8079559277700001E-2</v>
      </c>
      <c r="Y48">
        <v>0.99656661872499996</v>
      </c>
      <c r="Z48" t="s">
        <v>2662</v>
      </c>
      <c r="AA48" t="s">
        <v>2663</v>
      </c>
      <c r="AB48">
        <v>3.26365386245</v>
      </c>
      <c r="AC48">
        <v>4.8963478642700002E-2</v>
      </c>
      <c r="AD48">
        <v>0.99656661872499996</v>
      </c>
      <c r="AE48" t="s">
        <v>2292</v>
      </c>
      <c r="AF48" t="s">
        <v>2293</v>
      </c>
      <c r="AG48">
        <v>-1.49082696352</v>
      </c>
      <c r="AH48">
        <v>3.7721013810299998E-2</v>
      </c>
      <c r="AI48">
        <v>0.99974876693699999</v>
      </c>
      <c r="AJ48" t="s">
        <v>1237</v>
      </c>
      <c r="AK48" t="s">
        <v>1238</v>
      </c>
      <c r="AL48">
        <v>8.0411789062099999</v>
      </c>
      <c r="AM48">
        <v>1.19104268883E-2</v>
      </c>
      <c r="AN48">
        <v>0.99974876693699999</v>
      </c>
    </row>
    <row r="49" spans="1:40" x14ac:dyDescent="0.2">
      <c r="A49" t="s">
        <v>1377</v>
      </c>
      <c r="B49" t="s">
        <v>1378</v>
      </c>
      <c r="C49">
        <v>-0.79617817965600002</v>
      </c>
      <c r="D49">
        <v>1.6117574684000002E-2</v>
      </c>
      <c r="E49">
        <v>0.99951741632699997</v>
      </c>
      <c r="F49" t="s">
        <v>1589</v>
      </c>
      <c r="G49" t="s">
        <v>1590</v>
      </c>
      <c r="H49">
        <v>0.84871453453000001</v>
      </c>
      <c r="I49">
        <v>2.8180878952199999E-2</v>
      </c>
      <c r="J49">
        <v>0.99951741632699997</v>
      </c>
      <c r="P49" t="s">
        <v>1120</v>
      </c>
      <c r="Q49" t="s">
        <v>1121</v>
      </c>
      <c r="R49">
        <v>5.2957324453899997</v>
      </c>
      <c r="S49">
        <v>1.0900397001200001E-3</v>
      </c>
      <c r="T49">
        <v>0.99918762741300005</v>
      </c>
      <c r="U49" t="s">
        <v>2268</v>
      </c>
      <c r="V49" t="s">
        <v>2269</v>
      </c>
      <c r="W49">
        <v>-2.0301114447600002</v>
      </c>
      <c r="X49">
        <v>4.98332682708E-2</v>
      </c>
      <c r="Y49">
        <v>0.99656661872499996</v>
      </c>
      <c r="Z49" t="s">
        <v>1939</v>
      </c>
      <c r="AA49" t="s">
        <v>1940</v>
      </c>
      <c r="AB49">
        <v>3.2577565511</v>
      </c>
      <c r="AC49">
        <v>1.3260952754200001E-2</v>
      </c>
      <c r="AD49">
        <v>0.99656661872499996</v>
      </c>
      <c r="AE49" t="s">
        <v>3065</v>
      </c>
      <c r="AF49" t="s">
        <v>3066</v>
      </c>
      <c r="AG49">
        <v>-1.49400865957</v>
      </c>
      <c r="AH49">
        <v>3.1987168934999997E-2</v>
      </c>
      <c r="AI49">
        <v>0.99974876693699999</v>
      </c>
      <c r="AJ49" t="s">
        <v>3191</v>
      </c>
      <c r="AK49" t="s">
        <v>3192</v>
      </c>
      <c r="AL49">
        <v>8.0411789062099999</v>
      </c>
      <c r="AM49">
        <v>1.19104268883E-2</v>
      </c>
      <c r="AN49">
        <v>0.99974876693699999</v>
      </c>
    </row>
    <row r="50" spans="1:40" x14ac:dyDescent="0.2">
      <c r="A50" t="s">
        <v>579</v>
      </c>
      <c r="B50" t="s">
        <v>580</v>
      </c>
      <c r="C50">
        <v>-0.79632712594999999</v>
      </c>
      <c r="D50">
        <v>2.99634891826E-2</v>
      </c>
      <c r="E50">
        <v>0.99951741632699997</v>
      </c>
      <c r="F50" t="s">
        <v>1591</v>
      </c>
      <c r="G50" t="s">
        <v>1592</v>
      </c>
      <c r="H50">
        <v>0.83131349943499999</v>
      </c>
      <c r="I50">
        <v>2.6432384251900001E-2</v>
      </c>
      <c r="J50">
        <v>0.99951741632699997</v>
      </c>
      <c r="P50" t="s">
        <v>1211</v>
      </c>
      <c r="Q50" t="s">
        <v>1212</v>
      </c>
      <c r="R50">
        <v>5.2669724037399996</v>
      </c>
      <c r="S50">
        <v>1.14438647505E-2</v>
      </c>
      <c r="T50">
        <v>0.99918762741300005</v>
      </c>
      <c r="U50" t="s">
        <v>2270</v>
      </c>
      <c r="V50" t="s">
        <v>2271</v>
      </c>
      <c r="W50">
        <v>-2.05053504245</v>
      </c>
      <c r="X50">
        <v>4.4084802929499997E-2</v>
      </c>
      <c r="Y50">
        <v>0.99656661872499996</v>
      </c>
      <c r="Z50" t="s">
        <v>1897</v>
      </c>
      <c r="AA50" t="s">
        <v>1898</v>
      </c>
      <c r="AB50">
        <v>3.25647294455</v>
      </c>
      <c r="AC50">
        <v>5.2376300581700001E-3</v>
      </c>
      <c r="AD50">
        <v>0.99656661872499996</v>
      </c>
      <c r="AE50" t="s">
        <v>3067</v>
      </c>
      <c r="AF50" t="s">
        <v>3068</v>
      </c>
      <c r="AG50">
        <v>-1.4965404927999999</v>
      </c>
      <c r="AH50">
        <v>3.4193129397300001E-2</v>
      </c>
      <c r="AI50">
        <v>0.99974876693699999</v>
      </c>
      <c r="AJ50" t="s">
        <v>3193</v>
      </c>
      <c r="AK50" t="s">
        <v>3194</v>
      </c>
      <c r="AL50">
        <v>8.0228001726099993</v>
      </c>
      <c r="AM50">
        <v>1.22886685033E-2</v>
      </c>
      <c r="AN50">
        <v>0.99974876693699999</v>
      </c>
    </row>
    <row r="51" spans="1:40" x14ac:dyDescent="0.2">
      <c r="A51" t="s">
        <v>1379</v>
      </c>
      <c r="B51" t="s">
        <v>1380</v>
      </c>
      <c r="C51">
        <v>-0.799120925531</v>
      </c>
      <c r="D51">
        <v>4.0293700157799997E-2</v>
      </c>
      <c r="E51">
        <v>0.99951741632699997</v>
      </c>
      <c r="F51" t="s">
        <v>1593</v>
      </c>
      <c r="G51" t="s">
        <v>1594</v>
      </c>
      <c r="H51">
        <v>0.83062895263900005</v>
      </c>
      <c r="I51">
        <v>3.0057691869300001E-2</v>
      </c>
      <c r="J51">
        <v>0.99951741632699997</v>
      </c>
      <c r="P51" t="s">
        <v>1745</v>
      </c>
      <c r="Q51" t="s">
        <v>1746</v>
      </c>
      <c r="R51">
        <v>5.2669724037399996</v>
      </c>
      <c r="S51">
        <v>1.14438647505E-2</v>
      </c>
      <c r="T51">
        <v>0.99918762741300005</v>
      </c>
      <c r="U51" t="s">
        <v>2272</v>
      </c>
      <c r="V51" t="s">
        <v>2273</v>
      </c>
      <c r="W51">
        <v>-2.0515873075600002</v>
      </c>
      <c r="X51">
        <v>3.6054830502999999E-2</v>
      </c>
      <c r="Y51">
        <v>0.99656661872499996</v>
      </c>
      <c r="Z51" t="s">
        <v>2664</v>
      </c>
      <c r="AA51" t="s">
        <v>2665</v>
      </c>
      <c r="AB51">
        <v>3.2546497215299999</v>
      </c>
      <c r="AC51">
        <v>4.8982249989200002E-3</v>
      </c>
      <c r="AD51">
        <v>0.99656661872499996</v>
      </c>
      <c r="AE51" t="s">
        <v>3069</v>
      </c>
      <c r="AF51" t="s">
        <v>3070</v>
      </c>
      <c r="AG51">
        <v>-1.5064444052399999</v>
      </c>
      <c r="AH51">
        <v>4.9082798554499998E-2</v>
      </c>
      <c r="AI51">
        <v>0.99974876693699999</v>
      </c>
      <c r="AJ51" t="s">
        <v>3195</v>
      </c>
      <c r="AK51" t="s">
        <v>3196</v>
      </c>
      <c r="AL51">
        <v>7.9853250629700003</v>
      </c>
      <c r="AM51">
        <v>1.3082914865199999E-2</v>
      </c>
      <c r="AN51">
        <v>0.99974876693699999</v>
      </c>
    </row>
    <row r="52" spans="1:40" x14ac:dyDescent="0.2">
      <c r="A52" t="s">
        <v>1381</v>
      </c>
      <c r="B52" t="s">
        <v>1382</v>
      </c>
      <c r="C52">
        <v>-0.80213458151000006</v>
      </c>
      <c r="D52">
        <v>4.6881610421800002E-2</v>
      </c>
      <c r="E52">
        <v>0.99951741632699997</v>
      </c>
      <c r="F52" t="s">
        <v>1595</v>
      </c>
      <c r="G52" t="s">
        <v>1596</v>
      </c>
      <c r="H52">
        <v>0.80980166747000004</v>
      </c>
      <c r="I52">
        <v>2.5581272420700001E-2</v>
      </c>
      <c r="J52">
        <v>0.99951741632699997</v>
      </c>
      <c r="P52" t="s">
        <v>1747</v>
      </c>
      <c r="Q52" t="s">
        <v>1748</v>
      </c>
      <c r="R52">
        <v>5.2669669350600001</v>
      </c>
      <c r="S52">
        <v>2.0207932464899998E-2</v>
      </c>
      <c r="T52">
        <v>0.99918762741300005</v>
      </c>
      <c r="U52" t="s">
        <v>2274</v>
      </c>
      <c r="V52" t="s">
        <v>2275</v>
      </c>
      <c r="W52">
        <v>-2.0519903533499999</v>
      </c>
      <c r="X52">
        <v>3.9578024184500002E-2</v>
      </c>
      <c r="Y52">
        <v>0.99656661872499996</v>
      </c>
      <c r="Z52" t="s">
        <v>2666</v>
      </c>
      <c r="AA52" t="s">
        <v>2667</v>
      </c>
      <c r="AB52">
        <v>3.2498511221399999</v>
      </c>
      <c r="AC52">
        <v>1.53717977576E-2</v>
      </c>
      <c r="AD52">
        <v>0.99656661872499996</v>
      </c>
      <c r="AE52" t="s">
        <v>3071</v>
      </c>
      <c r="AF52" t="s">
        <v>2362</v>
      </c>
      <c r="AG52">
        <v>-1.5114622119700001</v>
      </c>
      <c r="AH52">
        <v>3.9534411972399999E-2</v>
      </c>
      <c r="AI52">
        <v>0.99974876693699999</v>
      </c>
      <c r="AJ52" t="s">
        <v>3197</v>
      </c>
      <c r="AK52" t="s">
        <v>3198</v>
      </c>
      <c r="AL52">
        <v>7.9853250629700003</v>
      </c>
      <c r="AM52">
        <v>1.3082914865199999E-2</v>
      </c>
      <c r="AN52">
        <v>0.99974876693699999</v>
      </c>
    </row>
    <row r="53" spans="1:40" x14ac:dyDescent="0.2">
      <c r="A53" t="s">
        <v>1383</v>
      </c>
      <c r="B53" t="s">
        <v>1384</v>
      </c>
      <c r="C53">
        <v>-0.81102530713800003</v>
      </c>
      <c r="D53">
        <v>2.6860891357799999E-2</v>
      </c>
      <c r="E53">
        <v>0.99951741632699997</v>
      </c>
      <c r="F53" t="s">
        <v>1597</v>
      </c>
      <c r="G53" t="s">
        <v>1598</v>
      </c>
      <c r="H53">
        <v>0.80714409527499997</v>
      </c>
      <c r="I53">
        <v>1.9531720978499999E-2</v>
      </c>
      <c r="J53">
        <v>0.99951741632699997</v>
      </c>
      <c r="P53" t="s">
        <v>1749</v>
      </c>
      <c r="Q53" t="s">
        <v>1750</v>
      </c>
      <c r="R53">
        <v>5.2499034901200003</v>
      </c>
      <c r="S53">
        <v>6.1595784010100001E-3</v>
      </c>
      <c r="T53">
        <v>0.99918762741300005</v>
      </c>
      <c r="U53" t="s">
        <v>2276</v>
      </c>
      <c r="V53" t="s">
        <v>2277</v>
      </c>
      <c r="W53">
        <v>-2.0554457466399998</v>
      </c>
      <c r="X53">
        <v>3.5156215312599999E-2</v>
      </c>
      <c r="Y53">
        <v>0.99656661872499996</v>
      </c>
      <c r="Z53" t="s">
        <v>2668</v>
      </c>
      <c r="AA53" t="s">
        <v>2669</v>
      </c>
      <c r="AB53">
        <v>3.2369369100399998</v>
      </c>
      <c r="AC53">
        <v>5.1467675601299997E-3</v>
      </c>
      <c r="AD53">
        <v>0.99656661872499996</v>
      </c>
      <c r="AE53" t="s">
        <v>3072</v>
      </c>
      <c r="AF53" t="s">
        <v>2526</v>
      </c>
      <c r="AG53">
        <v>-1.5123344780700001</v>
      </c>
      <c r="AH53">
        <v>2.8510564599000001E-2</v>
      </c>
      <c r="AI53">
        <v>0.99974876693699999</v>
      </c>
      <c r="AJ53" t="s">
        <v>3199</v>
      </c>
      <c r="AK53" t="s">
        <v>3200</v>
      </c>
      <c r="AL53">
        <v>7.9468504581700001</v>
      </c>
      <c r="AM53">
        <v>1.3960725667899999E-2</v>
      </c>
      <c r="AN53">
        <v>0.99974876693699999</v>
      </c>
    </row>
    <row r="54" spans="1:40" x14ac:dyDescent="0.2">
      <c r="A54" t="s">
        <v>1385</v>
      </c>
      <c r="B54" t="s">
        <v>1386</v>
      </c>
      <c r="C54">
        <v>-0.81749030553799995</v>
      </c>
      <c r="D54">
        <v>2.2543272574799999E-2</v>
      </c>
      <c r="E54">
        <v>0.99951741632699997</v>
      </c>
      <c r="F54" t="s">
        <v>1599</v>
      </c>
      <c r="G54" t="s">
        <v>1600</v>
      </c>
      <c r="H54">
        <v>0.80303374992300003</v>
      </c>
      <c r="I54">
        <v>4.7347068923299998E-2</v>
      </c>
      <c r="J54">
        <v>0.99951741632699997</v>
      </c>
      <c r="P54" t="s">
        <v>1751</v>
      </c>
      <c r="Q54" t="s">
        <v>1752</v>
      </c>
      <c r="R54">
        <v>5.2238983463800004</v>
      </c>
      <c r="S54">
        <v>2.14731109572E-2</v>
      </c>
      <c r="T54">
        <v>0.99918762741300005</v>
      </c>
      <c r="U54" t="s">
        <v>2278</v>
      </c>
      <c r="V54" t="s">
        <v>2279</v>
      </c>
      <c r="W54">
        <v>-2.0602511411700002</v>
      </c>
      <c r="X54">
        <v>3.5793300241100001E-2</v>
      </c>
      <c r="Y54">
        <v>0.99656661872499996</v>
      </c>
      <c r="Z54" t="s">
        <v>507</v>
      </c>
      <c r="AA54" t="s">
        <v>508</v>
      </c>
      <c r="AB54">
        <v>3.2207766744100002</v>
      </c>
      <c r="AC54">
        <v>9.1070064834600003E-3</v>
      </c>
      <c r="AD54">
        <v>0.99656661872499996</v>
      </c>
      <c r="AE54" t="s">
        <v>3073</v>
      </c>
      <c r="AF54" t="s">
        <v>3074</v>
      </c>
      <c r="AG54">
        <v>-1.5128971525399999</v>
      </c>
      <c r="AH54">
        <v>3.6643360367E-2</v>
      </c>
      <c r="AI54">
        <v>0.99974876693699999</v>
      </c>
      <c r="AJ54" t="s">
        <v>3201</v>
      </c>
      <c r="AK54" t="s">
        <v>3202</v>
      </c>
      <c r="AL54">
        <v>7.9468504581700001</v>
      </c>
      <c r="AM54">
        <v>1.3960725667899999E-2</v>
      </c>
      <c r="AN54">
        <v>0.99974876693699999</v>
      </c>
    </row>
    <row r="55" spans="1:40" x14ac:dyDescent="0.2">
      <c r="A55" t="s">
        <v>1387</v>
      </c>
      <c r="B55" t="s">
        <v>1388</v>
      </c>
      <c r="C55">
        <v>-0.81863972709300004</v>
      </c>
      <c r="D55">
        <v>1.4442970618E-2</v>
      </c>
      <c r="E55">
        <v>0.99951741632699997</v>
      </c>
      <c r="F55" t="s">
        <v>1601</v>
      </c>
      <c r="G55" t="s">
        <v>1602</v>
      </c>
      <c r="H55">
        <v>0.79510571495500004</v>
      </c>
      <c r="I55">
        <v>2.39172760197E-2</v>
      </c>
      <c r="J55">
        <v>0.99951741632699997</v>
      </c>
      <c r="P55" t="s">
        <v>1753</v>
      </c>
      <c r="Q55" t="s">
        <v>1754</v>
      </c>
      <c r="R55">
        <v>5.2092571153899998</v>
      </c>
      <c r="S55">
        <v>1.2465406897799999E-2</v>
      </c>
      <c r="T55">
        <v>0.99918762741300005</v>
      </c>
      <c r="U55" t="s">
        <v>2280</v>
      </c>
      <c r="V55" t="s">
        <v>2281</v>
      </c>
      <c r="W55">
        <v>-2.06743946375</v>
      </c>
      <c r="X55">
        <v>4.16630563382E-2</v>
      </c>
      <c r="Y55">
        <v>0.99656661872499996</v>
      </c>
      <c r="Z55" t="s">
        <v>2670</v>
      </c>
      <c r="AA55" t="s">
        <v>2671</v>
      </c>
      <c r="AB55">
        <v>3.17876770201</v>
      </c>
      <c r="AC55">
        <v>2.2246256062400001E-2</v>
      </c>
      <c r="AD55">
        <v>0.99656661872499996</v>
      </c>
      <c r="AE55" t="s">
        <v>3075</v>
      </c>
      <c r="AF55" t="s">
        <v>3076</v>
      </c>
      <c r="AG55">
        <v>-1.51595010591</v>
      </c>
      <c r="AH55">
        <v>4.9247917579499999E-2</v>
      </c>
      <c r="AI55">
        <v>0.99974876693699999</v>
      </c>
      <c r="AJ55" t="s">
        <v>2609</v>
      </c>
      <c r="AK55" t="s">
        <v>2610</v>
      </c>
      <c r="AL55">
        <v>7.9468504581700001</v>
      </c>
      <c r="AM55">
        <v>1.3960725667899999E-2</v>
      </c>
      <c r="AN55">
        <v>0.99974876693699999</v>
      </c>
    </row>
    <row r="56" spans="1:40" x14ac:dyDescent="0.2">
      <c r="A56" t="s">
        <v>1389</v>
      </c>
      <c r="B56" t="s">
        <v>1390</v>
      </c>
      <c r="C56">
        <v>-0.82151071266700004</v>
      </c>
      <c r="D56">
        <v>1.64643651185E-2</v>
      </c>
      <c r="E56">
        <v>0.99951741632699997</v>
      </c>
      <c r="F56" t="s">
        <v>1603</v>
      </c>
      <c r="G56" t="s">
        <v>1604</v>
      </c>
      <c r="H56">
        <v>0.79260354505099995</v>
      </c>
      <c r="I56">
        <v>3.9638072885099997E-2</v>
      </c>
      <c r="J56">
        <v>0.99951741632699997</v>
      </c>
      <c r="P56" t="s">
        <v>943</v>
      </c>
      <c r="Q56" t="s">
        <v>944</v>
      </c>
      <c r="R56">
        <v>5.1543645489400003</v>
      </c>
      <c r="S56">
        <v>1.6686990940099999E-3</v>
      </c>
      <c r="T56">
        <v>0.99918762741300005</v>
      </c>
      <c r="U56" t="s">
        <v>1327</v>
      </c>
      <c r="V56" t="s">
        <v>1328</v>
      </c>
      <c r="W56">
        <v>-2.06758256633</v>
      </c>
      <c r="X56">
        <v>3.6494072869599999E-2</v>
      </c>
      <c r="Y56">
        <v>0.99656661872499996</v>
      </c>
      <c r="Z56" t="s">
        <v>882</v>
      </c>
      <c r="AA56" t="s">
        <v>883</v>
      </c>
      <c r="AB56">
        <v>3.1787671685599999</v>
      </c>
      <c r="AC56">
        <v>2.8531193282899998E-2</v>
      </c>
      <c r="AD56">
        <v>0.99656661872499996</v>
      </c>
      <c r="AE56" t="s">
        <v>3077</v>
      </c>
      <c r="AF56" t="s">
        <v>3078</v>
      </c>
      <c r="AG56">
        <v>-1.5242552202899999</v>
      </c>
      <c r="AH56">
        <v>3.5790752251900003E-2</v>
      </c>
      <c r="AI56">
        <v>0.99974876693699999</v>
      </c>
      <c r="AJ56" t="s">
        <v>3203</v>
      </c>
      <c r="AK56" t="s">
        <v>3204</v>
      </c>
      <c r="AL56">
        <v>7.9468504581700001</v>
      </c>
      <c r="AM56">
        <v>1.3960725667899999E-2</v>
      </c>
      <c r="AN56">
        <v>0.99974876693699999</v>
      </c>
    </row>
    <row r="57" spans="1:40" x14ac:dyDescent="0.2">
      <c r="A57" t="s">
        <v>1391</v>
      </c>
      <c r="B57" t="s">
        <v>1392</v>
      </c>
      <c r="C57">
        <v>-0.82256285671399998</v>
      </c>
      <c r="D57">
        <v>3.5630124086399997E-2</v>
      </c>
      <c r="E57">
        <v>0.99951741632699997</v>
      </c>
      <c r="F57" t="s">
        <v>1605</v>
      </c>
      <c r="G57" t="s">
        <v>1606</v>
      </c>
      <c r="H57">
        <v>0.78776857605600004</v>
      </c>
      <c r="I57">
        <v>3.8949236831800002E-2</v>
      </c>
      <c r="J57">
        <v>0.99951741632699997</v>
      </c>
      <c r="P57" t="s">
        <v>1755</v>
      </c>
      <c r="Q57" t="s">
        <v>1105</v>
      </c>
      <c r="R57">
        <v>5.1474432019199998</v>
      </c>
      <c r="S57">
        <v>1.63009994136E-3</v>
      </c>
      <c r="T57">
        <v>0.99918762741300005</v>
      </c>
      <c r="U57" t="s">
        <v>1317</v>
      </c>
      <c r="V57" t="s">
        <v>1318</v>
      </c>
      <c r="W57">
        <v>-2.0692788428100002</v>
      </c>
      <c r="X57">
        <v>3.4381743381600001E-2</v>
      </c>
      <c r="Y57">
        <v>0.99656661872499996</v>
      </c>
      <c r="Z57" t="s">
        <v>2672</v>
      </c>
      <c r="AA57" t="s">
        <v>2673</v>
      </c>
      <c r="AB57">
        <v>3.178766258</v>
      </c>
      <c r="AC57">
        <v>4.0566585708699997E-2</v>
      </c>
      <c r="AD57">
        <v>0.99656661872499996</v>
      </c>
      <c r="AE57" t="s">
        <v>3079</v>
      </c>
      <c r="AF57" t="s">
        <v>3080</v>
      </c>
      <c r="AG57">
        <v>-1.53248570673</v>
      </c>
      <c r="AH57">
        <v>3.6446092216699998E-2</v>
      </c>
      <c r="AI57">
        <v>0.99974876693699999</v>
      </c>
      <c r="AJ57" t="s">
        <v>3205</v>
      </c>
      <c r="AK57" t="s">
        <v>3206</v>
      </c>
      <c r="AL57">
        <v>7.9468504581700001</v>
      </c>
      <c r="AM57">
        <v>1.3960725667899999E-2</v>
      </c>
      <c r="AN57">
        <v>0.99974876693699999</v>
      </c>
    </row>
    <row r="58" spans="1:40" x14ac:dyDescent="0.2">
      <c r="A58" t="s">
        <v>1003</v>
      </c>
      <c r="B58" t="s">
        <v>1004</v>
      </c>
      <c r="C58">
        <v>-0.82653505409600003</v>
      </c>
      <c r="D58">
        <v>4.5349593816399997E-2</v>
      </c>
      <c r="E58">
        <v>0.99951741632699997</v>
      </c>
      <c r="F58" t="s">
        <v>1607</v>
      </c>
      <c r="G58" t="s">
        <v>1608</v>
      </c>
      <c r="H58">
        <v>0.77742047519299995</v>
      </c>
      <c r="I58">
        <v>3.3974068692000002E-2</v>
      </c>
      <c r="J58">
        <v>0.99951741632699997</v>
      </c>
      <c r="P58" t="s">
        <v>1756</v>
      </c>
      <c r="Q58" t="s">
        <v>1757</v>
      </c>
      <c r="R58">
        <v>5.1353219917299997</v>
      </c>
      <c r="S58">
        <v>1.9827788661999999E-3</v>
      </c>
      <c r="T58">
        <v>0.99918762741300005</v>
      </c>
      <c r="U58" t="s">
        <v>2282</v>
      </c>
      <c r="V58" t="s">
        <v>2283</v>
      </c>
      <c r="W58">
        <v>-2.0705405956399998</v>
      </c>
      <c r="X58">
        <v>3.9933556151500002E-2</v>
      </c>
      <c r="Y58">
        <v>0.99656661872499996</v>
      </c>
      <c r="Z58" t="s">
        <v>1158</v>
      </c>
      <c r="AA58" t="s">
        <v>1159</v>
      </c>
      <c r="AB58">
        <v>3.1648970065199999</v>
      </c>
      <c r="AC58">
        <v>1.0386345541599999E-2</v>
      </c>
      <c r="AD58">
        <v>0.99656661872499996</v>
      </c>
      <c r="AE58" t="s">
        <v>3081</v>
      </c>
      <c r="AF58" t="s">
        <v>3082</v>
      </c>
      <c r="AG58">
        <v>-1.53954815435</v>
      </c>
      <c r="AH58">
        <v>2.8446902806399998E-2</v>
      </c>
      <c r="AI58">
        <v>0.99974876693699999</v>
      </c>
      <c r="AJ58" t="s">
        <v>3207</v>
      </c>
      <c r="AK58" t="s">
        <v>3208</v>
      </c>
      <c r="AL58">
        <v>7.9073216095100003</v>
      </c>
      <c r="AM58">
        <v>1.49171412688E-2</v>
      </c>
      <c r="AN58">
        <v>0.99974876693699999</v>
      </c>
    </row>
    <row r="59" spans="1:40" x14ac:dyDescent="0.2">
      <c r="A59" t="s">
        <v>1005</v>
      </c>
      <c r="B59" t="s">
        <v>1006</v>
      </c>
      <c r="C59">
        <v>-0.82653505409600003</v>
      </c>
      <c r="D59">
        <v>4.5349593816399997E-2</v>
      </c>
      <c r="E59">
        <v>0.99951741632699997</v>
      </c>
      <c r="F59" t="s">
        <v>1609</v>
      </c>
      <c r="G59" t="s">
        <v>1610</v>
      </c>
      <c r="H59">
        <v>0.77702518871000004</v>
      </c>
      <c r="I59">
        <v>4.1980941454799997E-2</v>
      </c>
      <c r="J59">
        <v>0.99951741632699997</v>
      </c>
      <c r="P59" t="s">
        <v>1758</v>
      </c>
      <c r="Q59" t="s">
        <v>1759</v>
      </c>
      <c r="R59">
        <v>5.1337008085800004</v>
      </c>
      <c r="S59">
        <v>2.4365943215700001E-2</v>
      </c>
      <c r="T59">
        <v>0.99918762741300005</v>
      </c>
      <c r="U59" t="s">
        <v>2284</v>
      </c>
      <c r="V59" t="s">
        <v>2285</v>
      </c>
      <c r="W59">
        <v>-2.07428336147</v>
      </c>
      <c r="X59">
        <v>3.5814848368299998E-2</v>
      </c>
      <c r="Y59">
        <v>0.99656661872499996</v>
      </c>
      <c r="Z59" t="s">
        <v>2674</v>
      </c>
      <c r="AA59" t="s">
        <v>2675</v>
      </c>
      <c r="AB59">
        <v>3.1648960965000001</v>
      </c>
      <c r="AC59">
        <v>1.71690124129E-2</v>
      </c>
      <c r="AD59">
        <v>0.99656661872499996</v>
      </c>
      <c r="AE59" t="s">
        <v>1307</v>
      </c>
      <c r="AF59" t="s">
        <v>1308</v>
      </c>
      <c r="AG59">
        <v>-1.54169709266</v>
      </c>
      <c r="AH59">
        <v>3.32317107054E-2</v>
      </c>
      <c r="AI59">
        <v>0.99974876693699999</v>
      </c>
      <c r="AJ59" t="s">
        <v>3209</v>
      </c>
      <c r="AK59" t="s">
        <v>3210</v>
      </c>
      <c r="AL59">
        <v>7.8871434742800002</v>
      </c>
      <c r="AM59">
        <v>1.5427554166E-2</v>
      </c>
      <c r="AN59">
        <v>0.99974876693699999</v>
      </c>
    </row>
    <row r="60" spans="1:40" x14ac:dyDescent="0.2">
      <c r="A60" t="s">
        <v>1393</v>
      </c>
      <c r="B60" t="s">
        <v>1394</v>
      </c>
      <c r="C60">
        <v>-0.84694961101999999</v>
      </c>
      <c r="D60">
        <v>3.42813497146E-2</v>
      </c>
      <c r="E60">
        <v>0.99951741632699997</v>
      </c>
      <c r="F60" t="s">
        <v>1611</v>
      </c>
      <c r="G60" t="s">
        <v>1612</v>
      </c>
      <c r="H60">
        <v>0.77038768596200002</v>
      </c>
      <c r="I60">
        <v>4.0898388159400001E-2</v>
      </c>
      <c r="J60">
        <v>0.99951741632699997</v>
      </c>
      <c r="P60" t="s">
        <v>1124</v>
      </c>
      <c r="Q60" t="s">
        <v>1125</v>
      </c>
      <c r="R60">
        <v>5.09240963333</v>
      </c>
      <c r="S60">
        <v>2.8032436994399998E-3</v>
      </c>
      <c r="T60">
        <v>0.99918762741300005</v>
      </c>
      <c r="U60" t="s">
        <v>2286</v>
      </c>
      <c r="V60" t="s">
        <v>2287</v>
      </c>
      <c r="W60">
        <v>-2.0752553820799999</v>
      </c>
      <c r="X60">
        <v>4.1506725548299997E-2</v>
      </c>
      <c r="Y60">
        <v>0.99656661872499996</v>
      </c>
      <c r="Z60" t="s">
        <v>2676</v>
      </c>
      <c r="AA60" t="s">
        <v>2677</v>
      </c>
      <c r="AB60">
        <v>3.1493250214200001</v>
      </c>
      <c r="AC60">
        <v>1.33546889213E-2</v>
      </c>
      <c r="AD60">
        <v>0.99656661872499996</v>
      </c>
      <c r="AE60" t="s">
        <v>3083</v>
      </c>
      <c r="AF60" t="s">
        <v>3084</v>
      </c>
      <c r="AG60">
        <v>-1.5515725862</v>
      </c>
      <c r="AH60">
        <v>3.6654278383500001E-2</v>
      </c>
      <c r="AI60">
        <v>0.99974876693699999</v>
      </c>
      <c r="AJ60" t="s">
        <v>3211</v>
      </c>
      <c r="AK60" t="s">
        <v>3212</v>
      </c>
      <c r="AL60">
        <v>7.8871434742800002</v>
      </c>
      <c r="AM60">
        <v>1.5427554166E-2</v>
      </c>
      <c r="AN60">
        <v>0.99974876693699999</v>
      </c>
    </row>
    <row r="61" spans="1:40" x14ac:dyDescent="0.2">
      <c r="A61" t="s">
        <v>1395</v>
      </c>
      <c r="B61" t="s">
        <v>1396</v>
      </c>
      <c r="C61">
        <v>-0.84767903376499998</v>
      </c>
      <c r="D61">
        <v>2.0663703162400002E-2</v>
      </c>
      <c r="E61">
        <v>0.99951741632699997</v>
      </c>
      <c r="F61" t="s">
        <v>1613</v>
      </c>
      <c r="G61" t="s">
        <v>1614</v>
      </c>
      <c r="H61">
        <v>0.76403876825399997</v>
      </c>
      <c r="I61">
        <v>4.0442716662500003E-2</v>
      </c>
      <c r="J61">
        <v>0.99951741632699997</v>
      </c>
      <c r="P61" t="s">
        <v>1760</v>
      </c>
      <c r="Q61" t="s">
        <v>1761</v>
      </c>
      <c r="R61">
        <v>5.0863952318000001</v>
      </c>
      <c r="S61">
        <v>2.60239088253E-2</v>
      </c>
      <c r="T61">
        <v>0.99918762741300005</v>
      </c>
      <c r="U61" t="s">
        <v>2288</v>
      </c>
      <c r="V61" t="s">
        <v>2289</v>
      </c>
      <c r="W61">
        <v>-2.07534947097</v>
      </c>
      <c r="X61">
        <v>3.6111662105199997E-2</v>
      </c>
      <c r="Y61">
        <v>0.99656661872499996</v>
      </c>
      <c r="Z61" t="s">
        <v>2678</v>
      </c>
      <c r="AA61" t="s">
        <v>2679</v>
      </c>
      <c r="AB61">
        <v>3.1039990131200001</v>
      </c>
      <c r="AC61">
        <v>4.0549394150699997E-2</v>
      </c>
      <c r="AD61">
        <v>0.99656661872499996</v>
      </c>
      <c r="AE61" t="s">
        <v>3085</v>
      </c>
      <c r="AF61" t="s">
        <v>3086</v>
      </c>
      <c r="AG61">
        <v>-1.56481385818</v>
      </c>
      <c r="AH61">
        <v>4.2623281462100003E-2</v>
      </c>
      <c r="AI61">
        <v>0.99974876693699999</v>
      </c>
      <c r="AJ61" t="s">
        <v>3213</v>
      </c>
      <c r="AK61" t="s">
        <v>3214</v>
      </c>
      <c r="AL61">
        <v>7.8871434742800002</v>
      </c>
      <c r="AM61">
        <v>1.5427554166E-2</v>
      </c>
      <c r="AN61">
        <v>0.99974876693699999</v>
      </c>
    </row>
    <row r="62" spans="1:40" x14ac:dyDescent="0.2">
      <c r="A62" t="s">
        <v>1397</v>
      </c>
      <c r="B62" t="s">
        <v>1398</v>
      </c>
      <c r="C62">
        <v>-0.85708989629400001</v>
      </c>
      <c r="D62">
        <v>3.1281818502700003E-2</v>
      </c>
      <c r="E62">
        <v>0.99951741632699997</v>
      </c>
      <c r="F62" t="s">
        <v>104</v>
      </c>
      <c r="G62" t="s">
        <v>105</v>
      </c>
      <c r="H62">
        <v>0.76305759751900004</v>
      </c>
      <c r="I62">
        <v>3.75621758478E-2</v>
      </c>
      <c r="J62">
        <v>0.99951741632699997</v>
      </c>
      <c r="P62" t="s">
        <v>1186</v>
      </c>
      <c r="Q62" t="s">
        <v>1187</v>
      </c>
      <c r="R62">
        <v>5.0374857709700001</v>
      </c>
      <c r="S62">
        <v>2.7847066472100002E-2</v>
      </c>
      <c r="T62">
        <v>0.99918762741300005</v>
      </c>
      <c r="U62" t="s">
        <v>2290</v>
      </c>
      <c r="V62" t="s">
        <v>2291</v>
      </c>
      <c r="W62">
        <v>-2.0770245943800001</v>
      </c>
      <c r="X62">
        <v>4.0819726795600003E-2</v>
      </c>
      <c r="Y62">
        <v>0.99656661872499996</v>
      </c>
      <c r="Z62" t="s">
        <v>1018</v>
      </c>
      <c r="AA62" t="s">
        <v>1019</v>
      </c>
      <c r="AB62">
        <v>3.0794580049400002</v>
      </c>
      <c r="AC62">
        <v>6.2084576580899997E-3</v>
      </c>
      <c r="AD62">
        <v>0.99656661872499996</v>
      </c>
      <c r="AE62" t="s">
        <v>3087</v>
      </c>
      <c r="AF62" t="s">
        <v>3088</v>
      </c>
      <c r="AG62">
        <v>-1.58548421366</v>
      </c>
      <c r="AH62">
        <v>2.2918483325499998E-2</v>
      </c>
      <c r="AI62">
        <v>0.99974876693699999</v>
      </c>
      <c r="AJ62" t="s">
        <v>3215</v>
      </c>
      <c r="AK62" t="s">
        <v>3216</v>
      </c>
      <c r="AL62">
        <v>7.8871434742800002</v>
      </c>
      <c r="AM62">
        <v>1.5427554166E-2</v>
      </c>
      <c r="AN62">
        <v>0.99974876693699999</v>
      </c>
    </row>
    <row r="63" spans="1:40" x14ac:dyDescent="0.2">
      <c r="A63" t="s">
        <v>1303</v>
      </c>
      <c r="B63" t="s">
        <v>1304</v>
      </c>
      <c r="C63">
        <v>-0.86693377013399997</v>
      </c>
      <c r="D63">
        <v>2.31667165715E-2</v>
      </c>
      <c r="E63">
        <v>0.99951741632699997</v>
      </c>
      <c r="F63" t="s">
        <v>1615</v>
      </c>
      <c r="G63" t="s">
        <v>1616</v>
      </c>
      <c r="H63">
        <v>0.76053557413600004</v>
      </c>
      <c r="I63">
        <v>2.8349673489399999E-2</v>
      </c>
      <c r="J63">
        <v>0.99951741632699997</v>
      </c>
      <c r="P63" t="s">
        <v>1225</v>
      </c>
      <c r="Q63" t="s">
        <v>1226</v>
      </c>
      <c r="R63">
        <v>5.0374857709700001</v>
      </c>
      <c r="S63">
        <v>2.7847066472100002E-2</v>
      </c>
      <c r="T63">
        <v>0.99918762741300005</v>
      </c>
      <c r="U63" t="s">
        <v>116</v>
      </c>
      <c r="V63" t="s">
        <v>117</v>
      </c>
      <c r="W63">
        <v>-2.07766773592</v>
      </c>
      <c r="X63">
        <v>4.40134881697E-2</v>
      </c>
      <c r="Y63">
        <v>0.99656661872499996</v>
      </c>
      <c r="Z63" t="s">
        <v>2680</v>
      </c>
      <c r="AA63" t="s">
        <v>2681</v>
      </c>
      <c r="AB63">
        <v>3.0768868557100002</v>
      </c>
      <c r="AC63">
        <v>4.83951878924E-2</v>
      </c>
      <c r="AD63">
        <v>0.99656661872499996</v>
      </c>
      <c r="AE63" t="s">
        <v>3089</v>
      </c>
      <c r="AF63" t="s">
        <v>3090</v>
      </c>
      <c r="AG63">
        <v>-1.5919560584800001</v>
      </c>
      <c r="AH63">
        <v>4.25067290715E-2</v>
      </c>
      <c r="AI63">
        <v>0.99974876693699999</v>
      </c>
      <c r="AJ63" t="s">
        <v>3217</v>
      </c>
      <c r="AK63" t="s">
        <v>3218</v>
      </c>
      <c r="AL63">
        <v>7.8666791106499998</v>
      </c>
      <c r="AM63">
        <v>1.59610364E-2</v>
      </c>
      <c r="AN63">
        <v>0.99974876693699999</v>
      </c>
    </row>
    <row r="64" spans="1:40" x14ac:dyDescent="0.2">
      <c r="A64" t="s">
        <v>1399</v>
      </c>
      <c r="B64" t="s">
        <v>450</v>
      </c>
      <c r="C64">
        <v>-0.87390859165400003</v>
      </c>
      <c r="D64">
        <v>1.52600055492E-2</v>
      </c>
      <c r="E64">
        <v>0.99951741632699997</v>
      </c>
      <c r="F64" t="s">
        <v>1617</v>
      </c>
      <c r="G64" t="s">
        <v>1618</v>
      </c>
      <c r="H64">
        <v>0.75895659726800002</v>
      </c>
      <c r="I64">
        <v>4.6068434722999999E-2</v>
      </c>
      <c r="J64">
        <v>0.99951741632699997</v>
      </c>
      <c r="P64" t="s">
        <v>1467</v>
      </c>
      <c r="Q64" t="s">
        <v>1468</v>
      </c>
      <c r="R64">
        <v>5.0281819934299996</v>
      </c>
      <c r="S64">
        <v>1.7245827770200001E-3</v>
      </c>
      <c r="T64">
        <v>0.99918762741300005</v>
      </c>
      <c r="U64" t="s">
        <v>2292</v>
      </c>
      <c r="V64" t="s">
        <v>2293</v>
      </c>
      <c r="W64">
        <v>-2.08865311476</v>
      </c>
      <c r="X64">
        <v>3.5125180777300001E-2</v>
      </c>
      <c r="Y64">
        <v>0.99656661872499996</v>
      </c>
      <c r="Z64" t="s">
        <v>2682</v>
      </c>
      <c r="AA64" t="s">
        <v>2683</v>
      </c>
      <c r="AB64">
        <v>3.0728570821100001</v>
      </c>
      <c r="AC64">
        <v>6.5841637880800002E-3</v>
      </c>
      <c r="AD64">
        <v>0.99656661872499996</v>
      </c>
      <c r="AE64" t="s">
        <v>3091</v>
      </c>
      <c r="AF64" t="s">
        <v>3092</v>
      </c>
      <c r="AG64">
        <v>-1.61429741193</v>
      </c>
      <c r="AH64">
        <v>3.8269503317399998E-2</v>
      </c>
      <c r="AI64">
        <v>0.99974876693699999</v>
      </c>
      <c r="AJ64" t="s">
        <v>3219</v>
      </c>
      <c r="AK64" t="s">
        <v>3220</v>
      </c>
      <c r="AL64">
        <v>7.8459202812999997</v>
      </c>
      <c r="AM64">
        <v>1.6518887221399998E-2</v>
      </c>
      <c r="AN64">
        <v>0.99974876693699999</v>
      </c>
    </row>
    <row r="65" spans="1:40" x14ac:dyDescent="0.2">
      <c r="A65" t="s">
        <v>333</v>
      </c>
      <c r="B65" t="s">
        <v>334</v>
      </c>
      <c r="C65">
        <v>-0.88011668118599995</v>
      </c>
      <c r="D65">
        <v>2.0858420098899998E-2</v>
      </c>
      <c r="E65">
        <v>0.99951741632699997</v>
      </c>
      <c r="F65" t="s">
        <v>1619</v>
      </c>
      <c r="G65" t="s">
        <v>1620</v>
      </c>
      <c r="H65">
        <v>0.74882307571399997</v>
      </c>
      <c r="I65">
        <v>4.0477389320499997E-2</v>
      </c>
      <c r="J65">
        <v>0.99951741632699997</v>
      </c>
      <c r="P65" t="s">
        <v>1164</v>
      </c>
      <c r="Q65" t="s">
        <v>1165</v>
      </c>
      <c r="R65">
        <v>5.0275119339699996</v>
      </c>
      <c r="S65">
        <v>8.5992869313800003E-3</v>
      </c>
      <c r="T65">
        <v>0.99918762741300005</v>
      </c>
      <c r="U65" t="s">
        <v>1309</v>
      </c>
      <c r="V65" t="s">
        <v>1310</v>
      </c>
      <c r="W65">
        <v>-2.09258714544</v>
      </c>
      <c r="X65">
        <v>3.2565807303400002E-2</v>
      </c>
      <c r="Y65">
        <v>0.99656661872499996</v>
      </c>
      <c r="Z65" t="s">
        <v>2684</v>
      </c>
      <c r="AA65" t="s">
        <v>2685</v>
      </c>
      <c r="AB65">
        <v>3.0713221524300001</v>
      </c>
      <c r="AC65">
        <v>2.0429223093299999E-2</v>
      </c>
      <c r="AD65">
        <v>0.99656661872499996</v>
      </c>
      <c r="AE65" t="s">
        <v>1315</v>
      </c>
      <c r="AF65" t="s">
        <v>1316</v>
      </c>
      <c r="AG65">
        <v>-1.63440093878</v>
      </c>
      <c r="AH65">
        <v>2.0296325567499999E-2</v>
      </c>
      <c r="AI65">
        <v>0.99974876693699999</v>
      </c>
      <c r="AJ65" t="s">
        <v>3221</v>
      </c>
      <c r="AK65" t="s">
        <v>3222</v>
      </c>
      <c r="AL65">
        <v>7.8248583881</v>
      </c>
      <c r="AM65">
        <v>1.7102493131900001E-2</v>
      </c>
      <c r="AN65">
        <v>0.99974876693699999</v>
      </c>
    </row>
    <row r="66" spans="1:40" x14ac:dyDescent="0.2">
      <c r="A66" t="s">
        <v>1400</v>
      </c>
      <c r="B66" t="s">
        <v>1401</v>
      </c>
      <c r="C66">
        <v>-0.88720637986799999</v>
      </c>
      <c r="D66">
        <v>1.50314723951E-2</v>
      </c>
      <c r="E66">
        <v>0.99951741632699997</v>
      </c>
      <c r="F66" t="s">
        <v>1621</v>
      </c>
      <c r="G66" t="s">
        <v>1622</v>
      </c>
      <c r="H66">
        <v>0.74683389330399996</v>
      </c>
      <c r="I66">
        <v>3.8646448019200003E-2</v>
      </c>
      <c r="J66">
        <v>0.99951741632699997</v>
      </c>
      <c r="P66" t="s">
        <v>963</v>
      </c>
      <c r="Q66" t="s">
        <v>964</v>
      </c>
      <c r="R66">
        <v>5.0257504131099999</v>
      </c>
      <c r="S66">
        <v>2.1604902578199999E-3</v>
      </c>
      <c r="T66">
        <v>0.99918762741300005</v>
      </c>
      <c r="U66" t="s">
        <v>2294</v>
      </c>
      <c r="V66" t="s">
        <v>1299</v>
      </c>
      <c r="W66">
        <v>-2.0949091866099998</v>
      </c>
      <c r="X66">
        <v>4.34898914276E-2</v>
      </c>
      <c r="Y66">
        <v>0.99656661872499996</v>
      </c>
      <c r="Z66" t="s">
        <v>2686</v>
      </c>
      <c r="AA66" t="s">
        <v>2687</v>
      </c>
      <c r="AB66">
        <v>3.0684865429600001</v>
      </c>
      <c r="AC66">
        <v>1.8860119857699999E-2</v>
      </c>
      <c r="AD66">
        <v>0.99656661872499996</v>
      </c>
      <c r="AE66" t="s">
        <v>3093</v>
      </c>
      <c r="AF66" t="s">
        <v>3094</v>
      </c>
      <c r="AG66">
        <v>-1.64843755887</v>
      </c>
      <c r="AH66">
        <v>2.0461849428999999E-2</v>
      </c>
      <c r="AI66">
        <v>0.99974876693699999</v>
      </c>
      <c r="AJ66" t="s">
        <v>3223</v>
      </c>
      <c r="AK66" t="s">
        <v>3224</v>
      </c>
      <c r="AL66">
        <v>7.8248583881</v>
      </c>
      <c r="AM66">
        <v>1.7102493131900001E-2</v>
      </c>
      <c r="AN66">
        <v>0.99974876693699999</v>
      </c>
    </row>
    <row r="67" spans="1:40" x14ac:dyDescent="0.2">
      <c r="A67" t="s">
        <v>458</v>
      </c>
      <c r="B67" t="s">
        <v>459</v>
      </c>
      <c r="C67">
        <v>-0.89091500802500001</v>
      </c>
      <c r="D67">
        <v>2.4403154918500002E-2</v>
      </c>
      <c r="E67">
        <v>0.99951741632699997</v>
      </c>
      <c r="F67" t="s">
        <v>1623</v>
      </c>
      <c r="G67" t="s">
        <v>1624</v>
      </c>
      <c r="H67">
        <v>0.74063416205900001</v>
      </c>
      <c r="I67">
        <v>4.7472707882699999E-2</v>
      </c>
      <c r="J67">
        <v>0.99951741632699997</v>
      </c>
      <c r="P67" t="s">
        <v>1762</v>
      </c>
      <c r="Q67" t="s">
        <v>1763</v>
      </c>
      <c r="R67">
        <v>5.0168722949699998</v>
      </c>
      <c r="S67">
        <v>2.1857385664800001E-3</v>
      </c>
      <c r="T67">
        <v>0.99918762741300005</v>
      </c>
      <c r="U67" t="s">
        <v>2295</v>
      </c>
      <c r="V67" t="s">
        <v>2296</v>
      </c>
      <c r="W67">
        <v>-2.0949518726899998</v>
      </c>
      <c r="X67">
        <v>3.6461353023700002E-2</v>
      </c>
      <c r="Y67">
        <v>0.99656661872499996</v>
      </c>
      <c r="Z67" t="s">
        <v>528</v>
      </c>
      <c r="AA67" t="s">
        <v>529</v>
      </c>
      <c r="AB67">
        <v>3.0508520640899999</v>
      </c>
      <c r="AC67">
        <v>1.16516296053E-2</v>
      </c>
      <c r="AD67">
        <v>0.99656661872499996</v>
      </c>
      <c r="AE67" t="s">
        <v>3095</v>
      </c>
      <c r="AF67" t="s">
        <v>3096</v>
      </c>
      <c r="AG67">
        <v>-1.67057727681</v>
      </c>
      <c r="AH67">
        <v>2.9992497208299999E-2</v>
      </c>
      <c r="AI67">
        <v>0.99974876693699999</v>
      </c>
      <c r="AJ67" t="s">
        <v>3225</v>
      </c>
      <c r="AK67" t="s">
        <v>3226</v>
      </c>
      <c r="AL67">
        <v>7.8248583881</v>
      </c>
      <c r="AM67">
        <v>1.7102493131900001E-2</v>
      </c>
      <c r="AN67">
        <v>0.99974876693699999</v>
      </c>
    </row>
    <row r="68" spans="1:40" x14ac:dyDescent="0.2">
      <c r="A68" t="s">
        <v>1402</v>
      </c>
      <c r="B68" t="s">
        <v>1403</v>
      </c>
      <c r="C68">
        <v>-0.89723943044999999</v>
      </c>
      <c r="D68">
        <v>3.2634104780500002E-2</v>
      </c>
      <c r="E68">
        <v>0.99951741632699997</v>
      </c>
      <c r="F68" t="s">
        <v>1625</v>
      </c>
      <c r="G68" t="s">
        <v>1626</v>
      </c>
      <c r="H68">
        <v>0.73911340711899998</v>
      </c>
      <c r="I68">
        <v>2.53507659631E-2</v>
      </c>
      <c r="J68">
        <v>0.99951741632699997</v>
      </c>
      <c r="P68" t="s">
        <v>1199</v>
      </c>
      <c r="Q68" t="s">
        <v>1200</v>
      </c>
      <c r="R68">
        <v>4.9954366198500004</v>
      </c>
      <c r="S68">
        <v>3.9006631994600001E-3</v>
      </c>
      <c r="T68">
        <v>0.99918762741300005</v>
      </c>
      <c r="U68" t="s">
        <v>2297</v>
      </c>
      <c r="V68" t="s">
        <v>1084</v>
      </c>
      <c r="W68">
        <v>-2.0956226835399998</v>
      </c>
      <c r="X68">
        <v>3.7695354275699998E-2</v>
      </c>
      <c r="Y68">
        <v>0.99656661872499996</v>
      </c>
      <c r="Z68" t="s">
        <v>2688</v>
      </c>
      <c r="AA68" t="s">
        <v>2689</v>
      </c>
      <c r="AB68">
        <v>3.0315519801300002</v>
      </c>
      <c r="AC68">
        <v>8.0155795108100003E-3</v>
      </c>
      <c r="AD68">
        <v>0.99656661872499996</v>
      </c>
      <c r="AE68" t="s">
        <v>3097</v>
      </c>
      <c r="AF68" t="s">
        <v>3098</v>
      </c>
      <c r="AG68">
        <v>-1.67057727681</v>
      </c>
      <c r="AH68">
        <v>2.9992497208299999E-2</v>
      </c>
      <c r="AI68">
        <v>0.99974876693699999</v>
      </c>
      <c r="AJ68" t="s">
        <v>3227</v>
      </c>
      <c r="AK68" t="s">
        <v>3228</v>
      </c>
      <c r="AL68">
        <v>7.8034844507800001</v>
      </c>
      <c r="AM68">
        <v>1.7713334700599999E-2</v>
      </c>
      <c r="AN68">
        <v>0.99974876693699999</v>
      </c>
    </row>
    <row r="69" spans="1:40" x14ac:dyDescent="0.2">
      <c r="A69" t="s">
        <v>1404</v>
      </c>
      <c r="B69" t="s">
        <v>1405</v>
      </c>
      <c r="C69">
        <v>-0.912346236857</v>
      </c>
      <c r="D69">
        <v>4.08838074472E-2</v>
      </c>
      <c r="E69">
        <v>0.99951741632699997</v>
      </c>
      <c r="F69" t="s">
        <v>1627</v>
      </c>
      <c r="G69" t="s">
        <v>1628</v>
      </c>
      <c r="H69">
        <v>0.73133816121799999</v>
      </c>
      <c r="I69">
        <v>4.1233738641499998E-2</v>
      </c>
      <c r="J69">
        <v>0.99951741632699997</v>
      </c>
      <c r="P69" t="s">
        <v>1764</v>
      </c>
      <c r="Q69" t="s">
        <v>1765</v>
      </c>
      <c r="R69">
        <v>4.99304164612</v>
      </c>
      <c r="S69">
        <v>1.65581970071E-3</v>
      </c>
      <c r="T69">
        <v>0.99918762741300005</v>
      </c>
      <c r="U69" t="s">
        <v>1305</v>
      </c>
      <c r="V69" t="s">
        <v>1306</v>
      </c>
      <c r="W69">
        <v>-2.09749051453</v>
      </c>
      <c r="X69">
        <v>3.7099831460600002E-2</v>
      </c>
      <c r="Y69">
        <v>0.99656661872499996</v>
      </c>
      <c r="Z69" t="s">
        <v>2690</v>
      </c>
      <c r="AA69" t="s">
        <v>2691</v>
      </c>
      <c r="AB69">
        <v>3.0139573955399999</v>
      </c>
      <c r="AC69">
        <v>2.65015725302E-2</v>
      </c>
      <c r="AD69">
        <v>0.99656661872499996</v>
      </c>
      <c r="AE69" t="s">
        <v>3099</v>
      </c>
      <c r="AF69" t="s">
        <v>3100</v>
      </c>
      <c r="AG69">
        <v>-1.67057727681</v>
      </c>
      <c r="AH69">
        <v>2.9992497208299999E-2</v>
      </c>
      <c r="AI69">
        <v>0.99974876693699999</v>
      </c>
      <c r="AJ69" t="s">
        <v>3229</v>
      </c>
      <c r="AK69" t="s">
        <v>3230</v>
      </c>
      <c r="AL69">
        <v>7.8034844507800001</v>
      </c>
      <c r="AM69">
        <v>1.7713334700599999E-2</v>
      </c>
      <c r="AN69">
        <v>0.99974876693699999</v>
      </c>
    </row>
    <row r="70" spans="1:40" x14ac:dyDescent="0.2">
      <c r="A70" t="s">
        <v>447</v>
      </c>
      <c r="B70" t="s">
        <v>448</v>
      </c>
      <c r="C70">
        <v>-0.92817122197199997</v>
      </c>
      <c r="D70">
        <v>3.40375851851E-2</v>
      </c>
      <c r="E70">
        <v>0.99951741632699997</v>
      </c>
      <c r="F70" t="s">
        <v>1629</v>
      </c>
      <c r="G70" t="s">
        <v>1630</v>
      </c>
      <c r="H70">
        <v>0.72525206174300005</v>
      </c>
      <c r="I70">
        <v>4.0650418695600002E-2</v>
      </c>
      <c r="J70">
        <v>0.99951741632699997</v>
      </c>
      <c r="P70" t="s">
        <v>1766</v>
      </c>
      <c r="Q70" t="s">
        <v>1767</v>
      </c>
      <c r="R70">
        <v>4.9868734400100001</v>
      </c>
      <c r="S70">
        <v>5.00761804558E-3</v>
      </c>
      <c r="T70">
        <v>0.99918762741300005</v>
      </c>
      <c r="U70" t="s">
        <v>2298</v>
      </c>
      <c r="V70" t="s">
        <v>2299</v>
      </c>
      <c r="W70">
        <v>-2.1031836583299999</v>
      </c>
      <c r="X70">
        <v>3.4259620138199998E-2</v>
      </c>
      <c r="Y70">
        <v>0.99656661872499996</v>
      </c>
      <c r="Z70" t="s">
        <v>2692</v>
      </c>
      <c r="AA70" t="s">
        <v>2693</v>
      </c>
      <c r="AB70">
        <v>3.0088419754900002</v>
      </c>
      <c r="AC70">
        <v>4.7843309459999997E-2</v>
      </c>
      <c r="AD70">
        <v>0.99656661872499996</v>
      </c>
      <c r="AE70" t="s">
        <v>1305</v>
      </c>
      <c r="AF70" t="s">
        <v>1306</v>
      </c>
      <c r="AG70">
        <v>-1.68890772031</v>
      </c>
      <c r="AH70">
        <v>3.1653340436099998E-2</v>
      </c>
      <c r="AI70">
        <v>0.99974876693699999</v>
      </c>
      <c r="AJ70" t="s">
        <v>3231</v>
      </c>
      <c r="AK70" t="s">
        <v>3232</v>
      </c>
      <c r="AL70">
        <v>7.8034844507800001</v>
      </c>
      <c r="AM70">
        <v>1.7713334700599999E-2</v>
      </c>
      <c r="AN70">
        <v>0.99974876693699999</v>
      </c>
    </row>
    <row r="71" spans="1:40" x14ac:dyDescent="0.2">
      <c r="A71" t="s">
        <v>1406</v>
      </c>
      <c r="B71" t="s">
        <v>1407</v>
      </c>
      <c r="C71">
        <v>-0.93192170964099996</v>
      </c>
      <c r="D71">
        <v>4.4377953760799997E-2</v>
      </c>
      <c r="E71">
        <v>0.99951741632699997</v>
      </c>
      <c r="F71" t="s">
        <v>1631</v>
      </c>
      <c r="G71" t="s">
        <v>1632</v>
      </c>
      <c r="H71">
        <v>0.71145984450300004</v>
      </c>
      <c r="I71">
        <v>3.7236148756000002E-2</v>
      </c>
      <c r="J71">
        <v>0.99951741632699997</v>
      </c>
      <c r="P71" t="s">
        <v>1768</v>
      </c>
      <c r="Q71" t="s">
        <v>1769</v>
      </c>
      <c r="R71">
        <v>4.9753836703900003</v>
      </c>
      <c r="S71">
        <v>1.9088696856199999E-3</v>
      </c>
      <c r="T71">
        <v>0.99918762741300005</v>
      </c>
      <c r="U71" t="s">
        <v>2300</v>
      </c>
      <c r="V71" t="s">
        <v>2301</v>
      </c>
      <c r="W71">
        <v>-2.1187809855099999</v>
      </c>
      <c r="X71">
        <v>3.10309124396E-2</v>
      </c>
      <c r="Y71">
        <v>0.99656661872499996</v>
      </c>
      <c r="Z71" t="s">
        <v>2694</v>
      </c>
      <c r="AA71" t="s">
        <v>2695</v>
      </c>
      <c r="AB71">
        <v>3.0025629510099998</v>
      </c>
      <c r="AC71">
        <v>1.0546901316600001E-2</v>
      </c>
      <c r="AD71">
        <v>0.99656661872499996</v>
      </c>
      <c r="AE71" t="s">
        <v>3101</v>
      </c>
      <c r="AF71" t="s">
        <v>2364</v>
      </c>
      <c r="AG71">
        <v>-1.69622959293</v>
      </c>
      <c r="AH71">
        <v>1.86043826771E-2</v>
      </c>
      <c r="AI71">
        <v>0.99974876693699999</v>
      </c>
      <c r="AJ71" t="s">
        <v>3233</v>
      </c>
      <c r="AK71" t="s">
        <v>3234</v>
      </c>
      <c r="AL71">
        <v>7.7826023510900004</v>
      </c>
      <c r="AM71">
        <v>5.3190276785699999E-4</v>
      </c>
      <c r="AN71">
        <v>0.99974876693699999</v>
      </c>
    </row>
    <row r="72" spans="1:40" x14ac:dyDescent="0.2">
      <c r="A72" t="s">
        <v>1278</v>
      </c>
      <c r="B72" t="s">
        <v>1279</v>
      </c>
      <c r="C72">
        <v>-0.93208691007</v>
      </c>
      <c r="D72">
        <v>1.4104765936299999E-2</v>
      </c>
      <c r="E72">
        <v>0.99951741632699997</v>
      </c>
      <c r="F72" t="s">
        <v>1633</v>
      </c>
      <c r="G72" t="s">
        <v>1634</v>
      </c>
      <c r="H72">
        <v>0.71113452099300001</v>
      </c>
      <c r="I72">
        <v>3.73853364242E-2</v>
      </c>
      <c r="J72">
        <v>0.99951741632699997</v>
      </c>
      <c r="P72" t="s">
        <v>1770</v>
      </c>
      <c r="Q72" t="s">
        <v>1771</v>
      </c>
      <c r="R72">
        <v>4.9744601341200001</v>
      </c>
      <c r="S72">
        <v>1.8974826680599999E-3</v>
      </c>
      <c r="T72">
        <v>0.99918762741300005</v>
      </c>
      <c r="U72" t="s">
        <v>2302</v>
      </c>
      <c r="V72" t="s">
        <v>2303</v>
      </c>
      <c r="W72">
        <v>-2.1219022223800001</v>
      </c>
      <c r="X72">
        <v>3.3228437079700003E-2</v>
      </c>
      <c r="Y72">
        <v>0.99656661872499996</v>
      </c>
      <c r="Z72" t="s">
        <v>2696</v>
      </c>
      <c r="AA72" t="s">
        <v>2697</v>
      </c>
      <c r="AB72">
        <v>2.9994443478299999</v>
      </c>
      <c r="AC72">
        <v>3.0903782038899999E-2</v>
      </c>
      <c r="AD72">
        <v>0.99656661872499996</v>
      </c>
      <c r="AE72" t="s">
        <v>1344</v>
      </c>
      <c r="AF72" t="s">
        <v>1345</v>
      </c>
      <c r="AG72">
        <v>-1.7335602673499999</v>
      </c>
      <c r="AH72">
        <v>2.2010178504599999E-2</v>
      </c>
      <c r="AI72">
        <v>0.99974876693699999</v>
      </c>
      <c r="AJ72" t="s">
        <v>3235</v>
      </c>
      <c r="AK72" t="s">
        <v>3236</v>
      </c>
      <c r="AL72">
        <v>7.7597624721100003</v>
      </c>
      <c r="AM72">
        <v>1.9023162625699998E-2</v>
      </c>
      <c r="AN72">
        <v>0.99974876693699999</v>
      </c>
    </row>
    <row r="73" spans="1:40" x14ac:dyDescent="0.2">
      <c r="A73" t="s">
        <v>1408</v>
      </c>
      <c r="B73" t="s">
        <v>1409</v>
      </c>
      <c r="C73">
        <v>-0.94349502691800002</v>
      </c>
      <c r="D73">
        <v>2.0890545557400001E-2</v>
      </c>
      <c r="E73">
        <v>0.99951741632699997</v>
      </c>
      <c r="F73" t="s">
        <v>1635</v>
      </c>
      <c r="G73" t="s">
        <v>1636</v>
      </c>
      <c r="H73">
        <v>0.71097825190099995</v>
      </c>
      <c r="I73">
        <v>2.9985948373999999E-2</v>
      </c>
      <c r="J73">
        <v>0.99951741632699997</v>
      </c>
      <c r="P73" t="s">
        <v>1108</v>
      </c>
      <c r="Q73" t="s">
        <v>1109</v>
      </c>
      <c r="R73">
        <v>4.9695980717100001</v>
      </c>
      <c r="S73">
        <v>3.1002348838000001E-3</v>
      </c>
      <c r="T73">
        <v>0.99918762741300005</v>
      </c>
      <c r="U73" t="s">
        <v>2304</v>
      </c>
      <c r="V73" t="s">
        <v>2305</v>
      </c>
      <c r="W73">
        <v>-2.1236334422900001</v>
      </c>
      <c r="X73">
        <v>4.0569482800900003E-2</v>
      </c>
      <c r="Y73">
        <v>0.99656661872499996</v>
      </c>
      <c r="Z73" t="s">
        <v>2698</v>
      </c>
      <c r="AA73" t="s">
        <v>2699</v>
      </c>
      <c r="AB73">
        <v>2.9577414902400001</v>
      </c>
      <c r="AC73">
        <v>2.9370349761299999E-2</v>
      </c>
      <c r="AD73">
        <v>0.99656661872499996</v>
      </c>
      <c r="AE73" t="s">
        <v>1311</v>
      </c>
      <c r="AF73" t="s">
        <v>1312</v>
      </c>
      <c r="AG73">
        <v>-1.76398792381</v>
      </c>
      <c r="AH73">
        <v>2.0281377809900001E-2</v>
      </c>
      <c r="AI73">
        <v>0.99974876693699999</v>
      </c>
      <c r="AJ73" t="s">
        <v>3237</v>
      </c>
      <c r="AK73" t="s">
        <v>3238</v>
      </c>
      <c r="AL73">
        <v>7.7373943300099999</v>
      </c>
      <c r="AM73">
        <v>1.9734211985199999E-2</v>
      </c>
      <c r="AN73">
        <v>0.99974876693699999</v>
      </c>
    </row>
    <row r="74" spans="1:40" x14ac:dyDescent="0.2">
      <c r="A74" t="s">
        <v>1410</v>
      </c>
      <c r="B74" t="s">
        <v>1411</v>
      </c>
      <c r="C74">
        <v>-0.95174994694899995</v>
      </c>
      <c r="D74">
        <v>3.9932713422300002E-2</v>
      </c>
      <c r="E74">
        <v>0.99951741632699997</v>
      </c>
      <c r="F74" t="s">
        <v>1637</v>
      </c>
      <c r="G74" t="s">
        <v>1638</v>
      </c>
      <c r="H74">
        <v>0.70927784333099997</v>
      </c>
      <c r="I74">
        <v>4.09026536275E-2</v>
      </c>
      <c r="J74">
        <v>0.99951741632699997</v>
      </c>
      <c r="P74" t="s">
        <v>1772</v>
      </c>
      <c r="Q74" t="s">
        <v>1773</v>
      </c>
      <c r="R74">
        <v>4.96087322223</v>
      </c>
      <c r="S74">
        <v>1.24206150237E-2</v>
      </c>
      <c r="T74">
        <v>0.99918762741300005</v>
      </c>
      <c r="U74" t="s">
        <v>2306</v>
      </c>
      <c r="V74" t="s">
        <v>2307</v>
      </c>
      <c r="W74">
        <v>-2.1239291089600001</v>
      </c>
      <c r="X74">
        <v>4.2370070065499997E-2</v>
      </c>
      <c r="Y74">
        <v>0.99656661872499996</v>
      </c>
      <c r="Z74" t="s">
        <v>2700</v>
      </c>
      <c r="AA74" t="s">
        <v>2701</v>
      </c>
      <c r="AB74">
        <v>2.9287909603500002</v>
      </c>
      <c r="AC74">
        <v>1.9541766761100001E-2</v>
      </c>
      <c r="AD74">
        <v>0.99656661872499996</v>
      </c>
      <c r="AE74" t="s">
        <v>3102</v>
      </c>
      <c r="AF74" t="s">
        <v>3103</v>
      </c>
      <c r="AG74">
        <v>-1.8355023233100001</v>
      </c>
      <c r="AH74">
        <v>4.5281578572100002E-2</v>
      </c>
      <c r="AI74">
        <v>0.99974876693699999</v>
      </c>
      <c r="AJ74" t="s">
        <v>3239</v>
      </c>
      <c r="AK74" t="s">
        <v>3240</v>
      </c>
      <c r="AL74">
        <v>7.7373943300099999</v>
      </c>
      <c r="AM74">
        <v>1.9734211985199999E-2</v>
      </c>
      <c r="AN74">
        <v>0.99974876693699999</v>
      </c>
    </row>
    <row r="75" spans="1:40" x14ac:dyDescent="0.2">
      <c r="A75" t="s">
        <v>1412</v>
      </c>
      <c r="B75" t="s">
        <v>1413</v>
      </c>
      <c r="C75">
        <v>-0.97837591876100005</v>
      </c>
      <c r="D75">
        <v>4.6979152989600002E-2</v>
      </c>
      <c r="E75">
        <v>0.99951741632699997</v>
      </c>
      <c r="F75" t="s">
        <v>1639</v>
      </c>
      <c r="G75" t="s">
        <v>1640</v>
      </c>
      <c r="H75">
        <v>0.69902349858900004</v>
      </c>
      <c r="I75">
        <v>3.2535465962300003E-2</v>
      </c>
      <c r="J75">
        <v>0.99951741632699997</v>
      </c>
      <c r="P75" t="s">
        <v>1774</v>
      </c>
      <c r="Q75" t="s">
        <v>1775</v>
      </c>
      <c r="R75">
        <v>4.93843982845</v>
      </c>
      <c r="S75">
        <v>1.8866371004599999E-3</v>
      </c>
      <c r="T75">
        <v>0.99918762741300005</v>
      </c>
      <c r="U75" t="s">
        <v>2308</v>
      </c>
      <c r="V75" t="s">
        <v>2309</v>
      </c>
      <c r="W75">
        <v>-2.1264078178900001</v>
      </c>
      <c r="X75">
        <v>4.1590029863399998E-2</v>
      </c>
      <c r="Y75">
        <v>0.99656661872499996</v>
      </c>
      <c r="Z75" t="s">
        <v>2702</v>
      </c>
      <c r="AA75" t="s">
        <v>1017</v>
      </c>
      <c r="AB75">
        <v>2.9239103610299999</v>
      </c>
      <c r="AC75">
        <v>9.5369680043299997E-3</v>
      </c>
      <c r="AD75">
        <v>0.99656661872499996</v>
      </c>
      <c r="AE75" t="s">
        <v>2490</v>
      </c>
      <c r="AF75" t="s">
        <v>2491</v>
      </c>
      <c r="AG75">
        <v>-1.87979851749</v>
      </c>
      <c r="AH75">
        <v>4.7053703268399999E-2</v>
      </c>
      <c r="AI75">
        <v>0.99974876693699999</v>
      </c>
      <c r="AJ75" t="s">
        <v>3241</v>
      </c>
      <c r="AK75" t="s">
        <v>3242</v>
      </c>
      <c r="AL75">
        <v>7.7373943300099999</v>
      </c>
      <c r="AM75">
        <v>1.9734211985199999E-2</v>
      </c>
      <c r="AN75">
        <v>0.99974876693699999</v>
      </c>
    </row>
    <row r="76" spans="1:40" x14ac:dyDescent="0.2">
      <c r="A76" t="s">
        <v>1414</v>
      </c>
      <c r="B76" t="s">
        <v>1415</v>
      </c>
      <c r="C76">
        <v>-0.98412455109100005</v>
      </c>
      <c r="D76">
        <v>2.8938954081100001E-2</v>
      </c>
      <c r="E76">
        <v>0.99951741632699997</v>
      </c>
      <c r="F76" t="s">
        <v>1641</v>
      </c>
      <c r="G76" t="s">
        <v>1642</v>
      </c>
      <c r="H76">
        <v>0.69742982722900004</v>
      </c>
      <c r="I76">
        <v>3.7338667127599999E-2</v>
      </c>
      <c r="J76">
        <v>0.99951741632699997</v>
      </c>
      <c r="P76" t="s">
        <v>1089</v>
      </c>
      <c r="Q76" t="s">
        <v>1090</v>
      </c>
      <c r="R76">
        <v>4.9344074234799997</v>
      </c>
      <c r="S76">
        <v>4.2569332937199998E-3</v>
      </c>
      <c r="T76">
        <v>0.99918762741300005</v>
      </c>
      <c r="U76" t="s">
        <v>2310</v>
      </c>
      <c r="V76" t="s">
        <v>2311</v>
      </c>
      <c r="W76">
        <v>-2.1357755618300001</v>
      </c>
      <c r="X76">
        <v>3.2989268010899998E-2</v>
      </c>
      <c r="Y76">
        <v>0.99656661872499996</v>
      </c>
      <c r="Z76" t="s">
        <v>2703</v>
      </c>
      <c r="AA76" t="s">
        <v>2704</v>
      </c>
      <c r="AB76">
        <v>2.9209705668199999</v>
      </c>
      <c r="AC76">
        <v>3.3343096025799997E-2</v>
      </c>
      <c r="AD76">
        <v>0.99656661872499996</v>
      </c>
      <c r="AE76" t="s">
        <v>1274</v>
      </c>
      <c r="AF76" t="s">
        <v>1275</v>
      </c>
      <c r="AG76">
        <v>-1.88353149352</v>
      </c>
      <c r="AH76">
        <v>3.9291072375300003E-2</v>
      </c>
      <c r="AI76">
        <v>0.99974876693699999</v>
      </c>
      <c r="AJ76" t="s">
        <v>3243</v>
      </c>
      <c r="AK76" t="s">
        <v>3244</v>
      </c>
      <c r="AL76">
        <v>7.7373943300099999</v>
      </c>
      <c r="AM76">
        <v>1.9734211985199999E-2</v>
      </c>
      <c r="AN76">
        <v>0.99974876693699999</v>
      </c>
    </row>
    <row r="77" spans="1:40" x14ac:dyDescent="0.2">
      <c r="A77" t="s">
        <v>864</v>
      </c>
      <c r="B77" t="s">
        <v>865</v>
      </c>
      <c r="C77">
        <v>-0.99013108744199996</v>
      </c>
      <c r="D77">
        <v>3.0639931147200001E-2</v>
      </c>
      <c r="E77">
        <v>0.99951741632699997</v>
      </c>
      <c r="F77" t="s">
        <v>1643</v>
      </c>
      <c r="G77" t="s">
        <v>1644</v>
      </c>
      <c r="H77">
        <v>0.69662782771099996</v>
      </c>
      <c r="I77">
        <v>4.3251613405700003E-2</v>
      </c>
      <c r="J77">
        <v>0.99951741632699997</v>
      </c>
      <c r="P77" t="s">
        <v>1776</v>
      </c>
      <c r="Q77" t="s">
        <v>1777</v>
      </c>
      <c r="R77">
        <v>4.9344056638199998</v>
      </c>
      <c r="S77">
        <v>6.0145243125199997E-3</v>
      </c>
      <c r="T77">
        <v>0.99918762741300005</v>
      </c>
      <c r="U77" t="s">
        <v>2312</v>
      </c>
      <c r="V77" t="s">
        <v>2313</v>
      </c>
      <c r="W77">
        <v>-2.1465369502599998</v>
      </c>
      <c r="X77">
        <v>3.3313867172699997E-2</v>
      </c>
      <c r="Y77">
        <v>0.99656661872499996</v>
      </c>
      <c r="Z77" t="s">
        <v>2705</v>
      </c>
      <c r="AA77" t="s">
        <v>2706</v>
      </c>
      <c r="AB77">
        <v>2.9046927922700001</v>
      </c>
      <c r="AC77">
        <v>1.9028645717400001E-2</v>
      </c>
      <c r="AD77">
        <v>0.99656661872499996</v>
      </c>
      <c r="AE77" t="s">
        <v>3104</v>
      </c>
      <c r="AF77" t="s">
        <v>2451</v>
      </c>
      <c r="AG77">
        <v>-1.91864720943</v>
      </c>
      <c r="AH77">
        <v>1.8731932155400002E-2</v>
      </c>
      <c r="AI77">
        <v>0.99974876693699999</v>
      </c>
      <c r="AJ77" t="s">
        <v>3245</v>
      </c>
      <c r="AK77" t="s">
        <v>3246</v>
      </c>
      <c r="AL77">
        <v>7.7146739289099999</v>
      </c>
      <c r="AM77">
        <v>2.0470133012899999E-2</v>
      </c>
      <c r="AN77">
        <v>0.99974876693699999</v>
      </c>
    </row>
    <row r="78" spans="1:40" x14ac:dyDescent="0.2">
      <c r="A78" t="s">
        <v>293</v>
      </c>
      <c r="B78" t="s">
        <v>294</v>
      </c>
      <c r="C78">
        <v>-0.99306993868000004</v>
      </c>
      <c r="D78">
        <v>4.8524820910600001E-2</v>
      </c>
      <c r="E78">
        <v>0.99951741632699997</v>
      </c>
      <c r="F78" t="s">
        <v>1645</v>
      </c>
      <c r="G78" t="s">
        <v>1646</v>
      </c>
      <c r="H78">
        <v>0.691795093817</v>
      </c>
      <c r="I78">
        <v>3.5135435341700001E-2</v>
      </c>
      <c r="J78">
        <v>0.99951741632699997</v>
      </c>
      <c r="P78" t="s">
        <v>1192</v>
      </c>
      <c r="Q78" t="s">
        <v>1193</v>
      </c>
      <c r="R78">
        <v>4.9343925636400003</v>
      </c>
      <c r="S78">
        <v>3.2075070971399999E-2</v>
      </c>
      <c r="T78">
        <v>0.99918762741300005</v>
      </c>
      <c r="U78" t="s">
        <v>939</v>
      </c>
      <c r="V78" t="s">
        <v>940</v>
      </c>
      <c r="W78">
        <v>-2.1503464864900002</v>
      </c>
      <c r="X78">
        <v>4.32000790205E-2</v>
      </c>
      <c r="Y78">
        <v>0.99656661872499996</v>
      </c>
      <c r="Z78" t="s">
        <v>2004</v>
      </c>
      <c r="AA78" t="s">
        <v>2005</v>
      </c>
      <c r="AB78">
        <v>2.9037623915999999</v>
      </c>
      <c r="AC78">
        <v>1.82856830805E-2</v>
      </c>
      <c r="AD78">
        <v>0.99656661872499996</v>
      </c>
      <c r="AE78" t="s">
        <v>1293</v>
      </c>
      <c r="AF78" t="s">
        <v>1294</v>
      </c>
      <c r="AG78">
        <v>-1.9603059333999999</v>
      </c>
      <c r="AH78">
        <v>9.5272564287000004E-3</v>
      </c>
      <c r="AI78">
        <v>0.99974876693699999</v>
      </c>
      <c r="AJ78" t="s">
        <v>3247</v>
      </c>
      <c r="AK78" t="s">
        <v>3248</v>
      </c>
      <c r="AL78">
        <v>7.7146739289099999</v>
      </c>
      <c r="AM78">
        <v>2.0470133012899999E-2</v>
      </c>
      <c r="AN78">
        <v>0.99974876693699999</v>
      </c>
    </row>
    <row r="79" spans="1:40" x14ac:dyDescent="0.2">
      <c r="A79" t="s">
        <v>1416</v>
      </c>
      <c r="B79" t="s">
        <v>1417</v>
      </c>
      <c r="C79">
        <v>-0.99676340547700004</v>
      </c>
      <c r="D79">
        <v>2.3966913777300002E-2</v>
      </c>
      <c r="E79">
        <v>0.99951741632699997</v>
      </c>
      <c r="F79" t="s">
        <v>1647</v>
      </c>
      <c r="G79" t="s">
        <v>1648</v>
      </c>
      <c r="H79">
        <v>0.686011292868</v>
      </c>
      <c r="I79">
        <v>4.1492916961700002E-2</v>
      </c>
      <c r="J79">
        <v>0.99951741632699997</v>
      </c>
      <c r="P79" t="s">
        <v>1178</v>
      </c>
      <c r="Q79" t="s">
        <v>1179</v>
      </c>
      <c r="R79">
        <v>4.9019815211199997</v>
      </c>
      <c r="S79">
        <v>1.03767195857E-2</v>
      </c>
      <c r="T79">
        <v>0.99918762741300005</v>
      </c>
      <c r="U79" t="s">
        <v>2314</v>
      </c>
      <c r="V79" t="s">
        <v>2315</v>
      </c>
      <c r="W79">
        <v>-2.16304147564</v>
      </c>
      <c r="X79">
        <v>2.87923784575E-2</v>
      </c>
      <c r="Y79">
        <v>0.99656661872499996</v>
      </c>
      <c r="Z79" t="s">
        <v>2707</v>
      </c>
      <c r="AA79" t="s">
        <v>2708</v>
      </c>
      <c r="AB79">
        <v>2.9020297985900001</v>
      </c>
      <c r="AC79">
        <v>2.2318136122099999E-2</v>
      </c>
      <c r="AD79">
        <v>0.99656661872499996</v>
      </c>
      <c r="AE79" t="s">
        <v>1303</v>
      </c>
      <c r="AF79" t="s">
        <v>1304</v>
      </c>
      <c r="AG79">
        <v>-1.9815837667</v>
      </c>
      <c r="AH79">
        <v>1.7932145685300001E-2</v>
      </c>
      <c r="AI79">
        <v>0.99974876693699999</v>
      </c>
      <c r="AJ79" t="s">
        <v>3249</v>
      </c>
      <c r="AK79" t="s">
        <v>3250</v>
      </c>
      <c r="AL79">
        <v>7.7146739289099999</v>
      </c>
      <c r="AM79">
        <v>2.0470133012899999E-2</v>
      </c>
      <c r="AN79">
        <v>0.99974876693699999</v>
      </c>
    </row>
    <row r="80" spans="1:40" x14ac:dyDescent="0.2">
      <c r="A80" t="s">
        <v>1418</v>
      </c>
      <c r="B80" t="s">
        <v>417</v>
      </c>
      <c r="C80">
        <v>-1.0148804706900001</v>
      </c>
      <c r="D80">
        <v>3.66969930564E-2</v>
      </c>
      <c r="E80">
        <v>0.99951741632699997</v>
      </c>
      <c r="F80" t="s">
        <v>1649</v>
      </c>
      <c r="G80" t="s">
        <v>1650</v>
      </c>
      <c r="H80">
        <v>0.683370205914</v>
      </c>
      <c r="I80">
        <v>3.4746316657099999E-2</v>
      </c>
      <c r="J80">
        <v>0.99951741632699997</v>
      </c>
      <c r="P80" t="s">
        <v>1080</v>
      </c>
      <c r="Q80" t="s">
        <v>1081</v>
      </c>
      <c r="R80">
        <v>4.8957246337999996</v>
      </c>
      <c r="S80">
        <v>7.2622077739799996E-3</v>
      </c>
      <c r="T80">
        <v>0.99918762741300005</v>
      </c>
      <c r="U80" t="s">
        <v>1344</v>
      </c>
      <c r="V80" t="s">
        <v>1345</v>
      </c>
      <c r="W80">
        <v>-2.1724626334499999</v>
      </c>
      <c r="X80">
        <v>3.0450139025599999E-2</v>
      </c>
      <c r="Y80">
        <v>0.99656661872499996</v>
      </c>
      <c r="Z80" t="s">
        <v>2709</v>
      </c>
      <c r="AA80" t="s">
        <v>2710</v>
      </c>
      <c r="AB80">
        <v>2.8999089905900002</v>
      </c>
      <c r="AC80">
        <v>3.4632743606000001E-2</v>
      </c>
      <c r="AD80">
        <v>0.99656661872499996</v>
      </c>
      <c r="AE80" t="s">
        <v>2523</v>
      </c>
      <c r="AF80" t="s">
        <v>2524</v>
      </c>
      <c r="AG80">
        <v>-2.0007743977599999</v>
      </c>
      <c r="AH80">
        <v>1.7735807961000001E-2</v>
      </c>
      <c r="AI80">
        <v>0.99974876693699999</v>
      </c>
      <c r="AJ80" t="s">
        <v>3251</v>
      </c>
      <c r="AK80" t="s">
        <v>3252</v>
      </c>
      <c r="AL80">
        <v>7.7146739289099999</v>
      </c>
      <c r="AM80">
        <v>2.0470133012899999E-2</v>
      </c>
      <c r="AN80">
        <v>0.99974876693699999</v>
      </c>
    </row>
    <row r="81" spans="1:40" x14ac:dyDescent="0.2">
      <c r="A81" t="s">
        <v>1419</v>
      </c>
      <c r="B81" t="s">
        <v>1420</v>
      </c>
      <c r="C81">
        <v>-1.01741781045</v>
      </c>
      <c r="D81">
        <v>3.3374650826499999E-2</v>
      </c>
      <c r="E81">
        <v>0.99951741632699997</v>
      </c>
      <c r="F81" t="s">
        <v>1651</v>
      </c>
      <c r="G81" t="s">
        <v>1652</v>
      </c>
      <c r="H81">
        <v>0.67644320105300004</v>
      </c>
      <c r="I81">
        <v>4.3806698376999999E-2</v>
      </c>
      <c r="J81">
        <v>0.99951741632699997</v>
      </c>
      <c r="P81" t="s">
        <v>1221</v>
      </c>
      <c r="Q81" t="s">
        <v>1222</v>
      </c>
      <c r="R81">
        <v>4.8799535156299996</v>
      </c>
      <c r="S81">
        <v>1.40075727305E-2</v>
      </c>
      <c r="T81">
        <v>0.99918762741300005</v>
      </c>
      <c r="U81" t="s">
        <v>2316</v>
      </c>
      <c r="V81" t="s">
        <v>2317</v>
      </c>
      <c r="W81">
        <v>-2.1744117154799998</v>
      </c>
      <c r="X81">
        <v>2.8273796932400001E-2</v>
      </c>
      <c r="Y81">
        <v>0.99656661872499996</v>
      </c>
      <c r="Z81" t="s">
        <v>495</v>
      </c>
      <c r="AA81" t="s">
        <v>496</v>
      </c>
      <c r="AB81">
        <v>2.88926313749</v>
      </c>
      <c r="AC81">
        <v>1.5821581457400001E-2</v>
      </c>
      <c r="AD81">
        <v>0.99656661872499996</v>
      </c>
      <c r="AE81" t="s">
        <v>2405</v>
      </c>
      <c r="AF81" t="s">
        <v>2406</v>
      </c>
      <c r="AG81">
        <v>-2.01017722434</v>
      </c>
      <c r="AH81">
        <v>1.0395130897300001E-2</v>
      </c>
      <c r="AI81">
        <v>0.99974876693699999</v>
      </c>
      <c r="AJ81" t="s">
        <v>3253</v>
      </c>
      <c r="AK81" t="s">
        <v>3254</v>
      </c>
      <c r="AL81">
        <v>7.7146739289099999</v>
      </c>
      <c r="AM81">
        <v>2.0470133012899999E-2</v>
      </c>
      <c r="AN81">
        <v>0.99974876693699999</v>
      </c>
    </row>
    <row r="82" spans="1:40" x14ac:dyDescent="0.2">
      <c r="A82" t="s">
        <v>1421</v>
      </c>
      <c r="B82" t="s">
        <v>1422</v>
      </c>
      <c r="C82">
        <v>-1.0178249258100001</v>
      </c>
      <c r="D82">
        <v>2.9640080061699998E-2</v>
      </c>
      <c r="E82">
        <v>0.99951741632699997</v>
      </c>
      <c r="F82" t="s">
        <v>1653</v>
      </c>
      <c r="G82" t="s">
        <v>1654</v>
      </c>
      <c r="H82">
        <v>0.675245960684</v>
      </c>
      <c r="I82">
        <v>3.5363012790499998E-2</v>
      </c>
      <c r="J82">
        <v>0.99951741632699997</v>
      </c>
      <c r="P82" t="s">
        <v>1778</v>
      </c>
      <c r="Q82" t="s">
        <v>1779</v>
      </c>
      <c r="R82">
        <v>4.8598379039999999</v>
      </c>
      <c r="S82">
        <v>1.9015827231E-3</v>
      </c>
      <c r="T82">
        <v>0.99918762741300005</v>
      </c>
      <c r="U82" t="s">
        <v>2318</v>
      </c>
      <c r="V82" t="s">
        <v>2319</v>
      </c>
      <c r="W82">
        <v>-2.17639376668</v>
      </c>
      <c r="X82">
        <v>3.1917871338600003E-2</v>
      </c>
      <c r="Y82">
        <v>0.99656661872499996</v>
      </c>
      <c r="Z82" t="s">
        <v>2711</v>
      </c>
      <c r="AA82" t="s">
        <v>2712</v>
      </c>
      <c r="AB82">
        <v>2.8758408365700001</v>
      </c>
      <c r="AC82">
        <v>4.4828864208000002E-2</v>
      </c>
      <c r="AD82">
        <v>0.99656661872499996</v>
      </c>
      <c r="AE82" t="s">
        <v>1309</v>
      </c>
      <c r="AF82" t="s">
        <v>1310</v>
      </c>
      <c r="AG82">
        <v>-2.01073186104</v>
      </c>
      <c r="AH82">
        <v>8.5477542798199999E-3</v>
      </c>
      <c r="AI82">
        <v>0.99974876693699999</v>
      </c>
      <c r="AJ82" t="s">
        <v>3255</v>
      </c>
      <c r="AK82" t="s">
        <v>3256</v>
      </c>
      <c r="AL82">
        <v>7.7126149705399998</v>
      </c>
      <c r="AM82">
        <v>6.1854697518700004E-4</v>
      </c>
      <c r="AN82">
        <v>0.99974876693699999</v>
      </c>
    </row>
    <row r="83" spans="1:40" x14ac:dyDescent="0.2">
      <c r="A83" t="s">
        <v>1423</v>
      </c>
      <c r="B83" t="s">
        <v>1424</v>
      </c>
      <c r="C83">
        <v>-1.0281250098100001</v>
      </c>
      <c r="D83">
        <v>1.35107397333E-2</v>
      </c>
      <c r="E83">
        <v>0.99951741632699997</v>
      </c>
      <c r="F83" t="s">
        <v>1655</v>
      </c>
      <c r="G83" t="s">
        <v>1656</v>
      </c>
      <c r="H83">
        <v>0.67325391646999999</v>
      </c>
      <c r="I83">
        <v>4.7404230532300001E-2</v>
      </c>
      <c r="J83">
        <v>0.99951741632699997</v>
      </c>
      <c r="P83" t="s">
        <v>353</v>
      </c>
      <c r="Q83" t="s">
        <v>354</v>
      </c>
      <c r="R83">
        <v>4.8442607823900001</v>
      </c>
      <c r="S83">
        <v>1.8577118247700001E-3</v>
      </c>
      <c r="T83">
        <v>0.99918762741300005</v>
      </c>
      <c r="U83" t="s">
        <v>2320</v>
      </c>
      <c r="V83" t="s">
        <v>2321</v>
      </c>
      <c r="W83">
        <v>-2.1848458095700001</v>
      </c>
      <c r="X83">
        <v>3.4094056784099998E-2</v>
      </c>
      <c r="Y83">
        <v>0.99656661872499996</v>
      </c>
      <c r="Z83" t="s">
        <v>1082</v>
      </c>
      <c r="AA83" t="s">
        <v>1083</v>
      </c>
      <c r="AB83">
        <v>2.8661780697000001</v>
      </c>
      <c r="AC83">
        <v>3.9266571680900003E-2</v>
      </c>
      <c r="AD83">
        <v>0.99656661872499996</v>
      </c>
      <c r="AE83" t="s">
        <v>1291</v>
      </c>
      <c r="AF83" t="s">
        <v>1292</v>
      </c>
      <c r="AG83">
        <v>-2.0359152409900001</v>
      </c>
      <c r="AH83">
        <v>2.5615294831600001E-2</v>
      </c>
      <c r="AI83">
        <v>0.99974876693699999</v>
      </c>
      <c r="AJ83" t="s">
        <v>1697</v>
      </c>
      <c r="AK83" t="s">
        <v>1698</v>
      </c>
      <c r="AL83">
        <v>7.6915899799699998</v>
      </c>
      <c r="AM83">
        <v>2.1242436368300002E-2</v>
      </c>
      <c r="AN83">
        <v>0.99974876693699999</v>
      </c>
    </row>
    <row r="84" spans="1:40" x14ac:dyDescent="0.2">
      <c r="A84" t="s">
        <v>228</v>
      </c>
      <c r="B84" t="s">
        <v>229</v>
      </c>
      <c r="C84">
        <v>-1.0338638662599999</v>
      </c>
      <c r="D84">
        <v>3.2994417605700002E-2</v>
      </c>
      <c r="E84">
        <v>0.99951741632699997</v>
      </c>
      <c r="F84" t="s">
        <v>1657</v>
      </c>
      <c r="G84" t="s">
        <v>1658</v>
      </c>
      <c r="H84">
        <v>0.66515676235999999</v>
      </c>
      <c r="I84">
        <v>4.1618400109699999E-2</v>
      </c>
      <c r="J84">
        <v>0.99951741632699997</v>
      </c>
      <c r="P84" t="s">
        <v>1056</v>
      </c>
      <c r="Q84" t="s">
        <v>1057</v>
      </c>
      <c r="R84">
        <v>4.8366328686099997</v>
      </c>
      <c r="S84">
        <v>4.6254507752299997E-3</v>
      </c>
      <c r="T84">
        <v>0.99918762741300005</v>
      </c>
      <c r="U84" t="s">
        <v>2322</v>
      </c>
      <c r="V84" t="s">
        <v>2323</v>
      </c>
      <c r="W84">
        <v>-2.1862267319700002</v>
      </c>
      <c r="X84">
        <v>3.2231889825999997E-2</v>
      </c>
      <c r="Y84">
        <v>0.99656661872499996</v>
      </c>
      <c r="Z84" t="s">
        <v>2713</v>
      </c>
      <c r="AA84" t="s">
        <v>2714</v>
      </c>
      <c r="AB84">
        <v>2.8632681896999999</v>
      </c>
      <c r="AC84">
        <v>1.47001332717E-2</v>
      </c>
      <c r="AD84">
        <v>0.99656661872499996</v>
      </c>
      <c r="AE84" t="s">
        <v>3105</v>
      </c>
      <c r="AF84" t="s">
        <v>3106</v>
      </c>
      <c r="AG84">
        <v>-2.04578119481</v>
      </c>
      <c r="AH84">
        <v>3.2657753618899998E-2</v>
      </c>
      <c r="AI84">
        <v>0.99974876693699999</v>
      </c>
      <c r="AJ84" t="s">
        <v>3257</v>
      </c>
      <c r="AK84" t="s">
        <v>3258</v>
      </c>
      <c r="AL84">
        <v>7.6915899799699998</v>
      </c>
      <c r="AM84">
        <v>2.1242436368300002E-2</v>
      </c>
      <c r="AN84">
        <v>0.99974876693699999</v>
      </c>
    </row>
    <row r="85" spans="1:40" x14ac:dyDescent="0.2">
      <c r="A85" t="s">
        <v>1028</v>
      </c>
      <c r="B85" t="s">
        <v>1029</v>
      </c>
      <c r="C85">
        <v>-1.0353701470200001</v>
      </c>
      <c r="D85">
        <v>2.5272382372599999E-2</v>
      </c>
      <c r="E85">
        <v>0.99951741632699997</v>
      </c>
      <c r="F85" t="s">
        <v>1659</v>
      </c>
      <c r="G85" t="s">
        <v>1660</v>
      </c>
      <c r="H85">
        <v>0.65479524656599997</v>
      </c>
      <c r="I85">
        <v>4.2759395805800002E-2</v>
      </c>
      <c r="J85">
        <v>0.99951741632699997</v>
      </c>
      <c r="P85" t="s">
        <v>1154</v>
      </c>
      <c r="Q85" t="s">
        <v>1155</v>
      </c>
      <c r="R85">
        <v>4.8338327709</v>
      </c>
      <c r="S85">
        <v>3.3512603452900002E-3</v>
      </c>
      <c r="T85">
        <v>0.99918762741300005</v>
      </c>
      <c r="U85" t="s">
        <v>2324</v>
      </c>
      <c r="V85" t="s">
        <v>2325</v>
      </c>
      <c r="W85">
        <v>-2.18923136085</v>
      </c>
      <c r="X85">
        <v>3.5529806052700001E-2</v>
      </c>
      <c r="Y85">
        <v>0.99656661872499996</v>
      </c>
      <c r="Z85" t="s">
        <v>2715</v>
      </c>
      <c r="AA85" t="s">
        <v>2716</v>
      </c>
      <c r="AB85">
        <v>2.8563902519600002</v>
      </c>
      <c r="AC85">
        <v>9.4527571237799993E-3</v>
      </c>
      <c r="AD85">
        <v>0.99656661872499996</v>
      </c>
      <c r="AE85" t="s">
        <v>1278</v>
      </c>
      <c r="AF85" t="s">
        <v>1279</v>
      </c>
      <c r="AG85">
        <v>-2.0783374317400001</v>
      </c>
      <c r="AH85">
        <v>1.1979593790400001E-2</v>
      </c>
      <c r="AI85">
        <v>0.99974876693699999</v>
      </c>
      <c r="AJ85" t="s">
        <v>3259</v>
      </c>
      <c r="AK85" t="s">
        <v>3260</v>
      </c>
      <c r="AL85">
        <v>7.6915899799699998</v>
      </c>
      <c r="AM85">
        <v>2.1242436368300002E-2</v>
      </c>
      <c r="AN85">
        <v>0.99974876693699999</v>
      </c>
    </row>
    <row r="86" spans="1:40" x14ac:dyDescent="0.2">
      <c r="A86" t="s">
        <v>304</v>
      </c>
      <c r="B86" t="s">
        <v>305</v>
      </c>
      <c r="C86">
        <v>-1.05359609747</v>
      </c>
      <c r="D86">
        <v>2.7478516536299999E-2</v>
      </c>
      <c r="E86">
        <v>0.99951741632699997</v>
      </c>
      <c r="F86" t="s">
        <v>1661</v>
      </c>
      <c r="G86" t="s">
        <v>1662</v>
      </c>
      <c r="H86">
        <v>0.65352126269499999</v>
      </c>
      <c r="I86">
        <v>4.1025151752799999E-2</v>
      </c>
      <c r="J86">
        <v>0.99951741632699997</v>
      </c>
      <c r="P86" t="s">
        <v>1150</v>
      </c>
      <c r="Q86" t="s">
        <v>1151</v>
      </c>
      <c r="R86">
        <v>4.8297730875999996</v>
      </c>
      <c r="S86">
        <v>6.2906795624000002E-3</v>
      </c>
      <c r="T86">
        <v>0.99918762741300005</v>
      </c>
      <c r="U86" t="s">
        <v>1311</v>
      </c>
      <c r="V86" t="s">
        <v>1312</v>
      </c>
      <c r="W86">
        <v>-2.19073177296</v>
      </c>
      <c r="X86">
        <v>2.94065008839E-2</v>
      </c>
      <c r="Y86">
        <v>0.99656661872499996</v>
      </c>
      <c r="Z86" t="s">
        <v>2717</v>
      </c>
      <c r="AA86" t="s">
        <v>641</v>
      </c>
      <c r="AB86">
        <v>2.8537651911699999</v>
      </c>
      <c r="AC86">
        <v>1.2208041056000001E-2</v>
      </c>
      <c r="AD86">
        <v>0.99656661872499996</v>
      </c>
      <c r="AE86" t="s">
        <v>3107</v>
      </c>
      <c r="AF86" t="s">
        <v>1286</v>
      </c>
      <c r="AG86">
        <v>-2.0897849039</v>
      </c>
      <c r="AH86">
        <v>1.4624511879300001E-2</v>
      </c>
      <c r="AI86">
        <v>0.99974876693699999</v>
      </c>
      <c r="AJ86" t="s">
        <v>3261</v>
      </c>
      <c r="AK86" t="s">
        <v>3262</v>
      </c>
      <c r="AL86">
        <v>7.6681306595500001</v>
      </c>
      <c r="AM86">
        <v>2.2053347627700001E-2</v>
      </c>
      <c r="AN86">
        <v>0.99974876693699999</v>
      </c>
    </row>
    <row r="87" spans="1:40" x14ac:dyDescent="0.2">
      <c r="A87" t="s">
        <v>1425</v>
      </c>
      <c r="B87" t="s">
        <v>1426</v>
      </c>
      <c r="C87">
        <v>-1.0702691103899999</v>
      </c>
      <c r="D87">
        <v>2.5633296399899998E-2</v>
      </c>
      <c r="E87">
        <v>0.99951741632699997</v>
      </c>
      <c r="F87" t="s">
        <v>1663</v>
      </c>
      <c r="G87" t="s">
        <v>1664</v>
      </c>
      <c r="H87">
        <v>0.65159538261299998</v>
      </c>
      <c r="I87">
        <v>4.45674860637E-2</v>
      </c>
      <c r="J87">
        <v>0.99951741632699997</v>
      </c>
      <c r="P87" t="s">
        <v>1780</v>
      </c>
      <c r="Q87" t="s">
        <v>1104</v>
      </c>
      <c r="R87">
        <v>4.8218617808099999</v>
      </c>
      <c r="S87">
        <v>2.2886687210600001E-3</v>
      </c>
      <c r="T87">
        <v>0.99918762741300005</v>
      </c>
      <c r="U87" t="s">
        <v>2326</v>
      </c>
      <c r="V87" t="s">
        <v>2327</v>
      </c>
      <c r="W87">
        <v>-2.1916818618399998</v>
      </c>
      <c r="X87">
        <v>2.7415976076599999E-2</v>
      </c>
      <c r="Y87">
        <v>0.99656661872499996</v>
      </c>
      <c r="Z87" t="s">
        <v>2718</v>
      </c>
      <c r="AA87" t="s">
        <v>2719</v>
      </c>
      <c r="AB87">
        <v>2.8458692513999999</v>
      </c>
      <c r="AC87">
        <v>3.8155674042499997E-2</v>
      </c>
      <c r="AD87">
        <v>0.99656661872499996</v>
      </c>
      <c r="AE87" t="s">
        <v>1267</v>
      </c>
      <c r="AF87" t="s">
        <v>1268</v>
      </c>
      <c r="AG87">
        <v>-2.1337264301099998</v>
      </c>
      <c r="AH87">
        <v>3.3669830099900003E-2</v>
      </c>
      <c r="AI87">
        <v>0.99974876693699999</v>
      </c>
      <c r="AJ87" t="s">
        <v>3263</v>
      </c>
      <c r="AK87" t="s">
        <v>3264</v>
      </c>
      <c r="AL87">
        <v>7.6681306595500001</v>
      </c>
      <c r="AM87">
        <v>2.2053347627700001E-2</v>
      </c>
      <c r="AN87">
        <v>0.99974876693699999</v>
      </c>
    </row>
    <row r="88" spans="1:40" x14ac:dyDescent="0.2">
      <c r="A88" t="s">
        <v>439</v>
      </c>
      <c r="B88" t="s">
        <v>440</v>
      </c>
      <c r="C88">
        <v>-1.0752141251</v>
      </c>
      <c r="D88">
        <v>1.63798897029E-2</v>
      </c>
      <c r="E88">
        <v>0.99951741632699997</v>
      </c>
      <c r="F88" t="s">
        <v>1665</v>
      </c>
      <c r="G88" t="s">
        <v>1666</v>
      </c>
      <c r="H88">
        <v>0.65065246248099995</v>
      </c>
      <c r="I88">
        <v>4.5819040681199998E-2</v>
      </c>
      <c r="J88">
        <v>0.99951741632699997</v>
      </c>
      <c r="P88" t="s">
        <v>1781</v>
      </c>
      <c r="Q88" t="s">
        <v>1782</v>
      </c>
      <c r="R88">
        <v>4.8169490955900001</v>
      </c>
      <c r="S88">
        <v>6.41018585301E-3</v>
      </c>
      <c r="T88">
        <v>0.99918762741300005</v>
      </c>
      <c r="U88" t="s">
        <v>2328</v>
      </c>
      <c r="V88" t="s">
        <v>2329</v>
      </c>
      <c r="W88">
        <v>-2.1941174879099998</v>
      </c>
      <c r="X88">
        <v>4.6925663329799999E-2</v>
      </c>
      <c r="Y88">
        <v>0.99656661872499996</v>
      </c>
      <c r="Z88" t="s">
        <v>2720</v>
      </c>
      <c r="AA88" t="s">
        <v>2721</v>
      </c>
      <c r="AB88">
        <v>2.8169484380499998</v>
      </c>
      <c r="AC88">
        <v>2.6072312377000001E-2</v>
      </c>
      <c r="AD88">
        <v>0.99656661872499996</v>
      </c>
      <c r="AE88" t="s">
        <v>1257</v>
      </c>
      <c r="AF88" t="s">
        <v>1258</v>
      </c>
      <c r="AG88">
        <v>-2.1446727819600002</v>
      </c>
      <c r="AH88">
        <v>3.1427654452799998E-2</v>
      </c>
      <c r="AI88">
        <v>0.99974876693699999</v>
      </c>
      <c r="AJ88" t="s">
        <v>3265</v>
      </c>
      <c r="AK88" t="s">
        <v>3266</v>
      </c>
      <c r="AL88">
        <v>7.6442835576899997</v>
      </c>
      <c r="AM88">
        <v>2.29052550527E-2</v>
      </c>
      <c r="AN88">
        <v>0.99974876693699999</v>
      </c>
    </row>
    <row r="89" spans="1:40" x14ac:dyDescent="0.2">
      <c r="A89" t="s">
        <v>1427</v>
      </c>
      <c r="B89" t="s">
        <v>1428</v>
      </c>
      <c r="C89">
        <v>-1.07702290312</v>
      </c>
      <c r="D89">
        <v>3.03041425681E-2</v>
      </c>
      <c r="E89">
        <v>0.99951741632699997</v>
      </c>
      <c r="F89" t="s">
        <v>1667</v>
      </c>
      <c r="G89" t="s">
        <v>1668</v>
      </c>
      <c r="H89">
        <v>0.61028164906299998</v>
      </c>
      <c r="I89">
        <v>4.74363373445E-2</v>
      </c>
      <c r="J89">
        <v>0.99951741632699997</v>
      </c>
      <c r="P89" t="s">
        <v>1134</v>
      </c>
      <c r="Q89" t="s">
        <v>1135</v>
      </c>
      <c r="R89">
        <v>4.8132215124900002</v>
      </c>
      <c r="S89">
        <v>1.92455363253E-3</v>
      </c>
      <c r="T89">
        <v>0.99918762741300005</v>
      </c>
      <c r="U89" t="s">
        <v>2155</v>
      </c>
      <c r="V89" t="s">
        <v>2156</v>
      </c>
      <c r="W89">
        <v>-2.1960900541199999</v>
      </c>
      <c r="X89">
        <v>4.1027906650499997E-2</v>
      </c>
      <c r="Y89">
        <v>0.99656661872499996</v>
      </c>
      <c r="Z89" t="s">
        <v>505</v>
      </c>
      <c r="AA89" t="s">
        <v>506</v>
      </c>
      <c r="AB89">
        <v>2.81377361892</v>
      </c>
      <c r="AC89">
        <v>1.36227533598E-2</v>
      </c>
      <c r="AD89">
        <v>0.99656661872499996</v>
      </c>
      <c r="AE89" t="s">
        <v>2492</v>
      </c>
      <c r="AF89" t="s">
        <v>2493</v>
      </c>
      <c r="AG89">
        <v>-2.1862558183999998</v>
      </c>
      <c r="AH89">
        <v>9.1792100242600004E-3</v>
      </c>
      <c r="AI89">
        <v>0.99974876693699999</v>
      </c>
      <c r="AJ89" t="s">
        <v>3267</v>
      </c>
      <c r="AK89" t="s">
        <v>3268</v>
      </c>
      <c r="AL89">
        <v>7.6200356386200001</v>
      </c>
      <c r="AM89">
        <v>2.38007234117E-2</v>
      </c>
      <c r="AN89">
        <v>0.99974876693699999</v>
      </c>
    </row>
    <row r="90" spans="1:40" x14ac:dyDescent="0.2">
      <c r="A90" t="s">
        <v>644</v>
      </c>
      <c r="B90" t="s">
        <v>645</v>
      </c>
      <c r="C90">
        <v>-1.08440671106</v>
      </c>
      <c r="D90">
        <v>3.01181516296E-2</v>
      </c>
      <c r="E90">
        <v>0.99951741632699997</v>
      </c>
      <c r="F90" t="s">
        <v>1669</v>
      </c>
      <c r="G90" t="s">
        <v>1670</v>
      </c>
      <c r="H90">
        <v>0.60636240454400003</v>
      </c>
      <c r="I90">
        <v>4.9310832833299997E-2</v>
      </c>
      <c r="J90">
        <v>0.99951741632699997</v>
      </c>
      <c r="P90" t="s">
        <v>1783</v>
      </c>
      <c r="Q90" t="s">
        <v>1784</v>
      </c>
      <c r="R90">
        <v>4.7756292097299999</v>
      </c>
      <c r="S90">
        <v>2.2470568139199999E-3</v>
      </c>
      <c r="T90">
        <v>0.99918762741300005</v>
      </c>
      <c r="U90" t="s">
        <v>2330</v>
      </c>
      <c r="V90" t="s">
        <v>2331</v>
      </c>
      <c r="W90">
        <v>-2.2072119740599998</v>
      </c>
      <c r="X90">
        <v>3.65367197138E-2</v>
      </c>
      <c r="Y90">
        <v>0.99656661872499996</v>
      </c>
      <c r="Z90" t="s">
        <v>593</v>
      </c>
      <c r="AA90" t="s">
        <v>594</v>
      </c>
      <c r="AB90">
        <v>2.80680033839</v>
      </c>
      <c r="AC90">
        <v>2.93476138996E-2</v>
      </c>
      <c r="AD90">
        <v>0.99656661872499996</v>
      </c>
      <c r="AE90" t="s">
        <v>2359</v>
      </c>
      <c r="AF90" t="s">
        <v>2360</v>
      </c>
      <c r="AG90">
        <v>-2.24185872861</v>
      </c>
      <c r="AH90">
        <v>4.4886978299500002E-2</v>
      </c>
      <c r="AI90">
        <v>0.99974876693699999</v>
      </c>
      <c r="AJ90" t="s">
        <v>3269</v>
      </c>
      <c r="AK90" t="s">
        <v>3270</v>
      </c>
      <c r="AL90">
        <v>7.5953731980199999</v>
      </c>
      <c r="AM90">
        <v>2.4742509140999999E-2</v>
      </c>
      <c r="AN90">
        <v>0.99974876693699999</v>
      </c>
    </row>
    <row r="91" spans="1:40" x14ac:dyDescent="0.2">
      <c r="A91" t="s">
        <v>1429</v>
      </c>
      <c r="B91" t="s">
        <v>1430</v>
      </c>
      <c r="C91">
        <v>-1.09390145918</v>
      </c>
      <c r="D91">
        <v>2.3505924035E-2</v>
      </c>
      <c r="E91">
        <v>0.99951741632699997</v>
      </c>
      <c r="P91" t="s">
        <v>297</v>
      </c>
      <c r="Q91" t="s">
        <v>298</v>
      </c>
      <c r="R91">
        <v>4.7655113414499999</v>
      </c>
      <c r="S91">
        <v>2.05280271191E-3</v>
      </c>
      <c r="T91">
        <v>0.99918762741300005</v>
      </c>
      <c r="U91" t="s">
        <v>2332</v>
      </c>
      <c r="V91" t="s">
        <v>2333</v>
      </c>
      <c r="W91">
        <v>-2.2077228204199999</v>
      </c>
      <c r="X91">
        <v>3.6059098275500003E-2</v>
      </c>
      <c r="Y91">
        <v>0.99656661872499996</v>
      </c>
      <c r="Z91" t="s">
        <v>2722</v>
      </c>
      <c r="AA91" t="s">
        <v>2723</v>
      </c>
      <c r="AB91">
        <v>2.8067996345899999</v>
      </c>
      <c r="AC91">
        <v>4.3614127135599999E-2</v>
      </c>
      <c r="AD91">
        <v>0.99656661872499996</v>
      </c>
      <c r="AE91" t="s">
        <v>1287</v>
      </c>
      <c r="AF91" t="s">
        <v>1288</v>
      </c>
      <c r="AG91">
        <v>-2.3024970947300001</v>
      </c>
      <c r="AH91">
        <v>1.58495484768E-2</v>
      </c>
      <c r="AI91">
        <v>0.99974876693699999</v>
      </c>
      <c r="AJ91" t="s">
        <v>3271</v>
      </c>
      <c r="AK91" t="s">
        <v>3272</v>
      </c>
      <c r="AL91">
        <v>7.5953731980199999</v>
      </c>
      <c r="AM91">
        <v>2.4742509140999999E-2</v>
      </c>
      <c r="AN91">
        <v>0.99974876693699999</v>
      </c>
    </row>
    <row r="92" spans="1:40" x14ac:dyDescent="0.2">
      <c r="A92" t="s">
        <v>1431</v>
      </c>
      <c r="B92" t="s">
        <v>1432</v>
      </c>
      <c r="C92">
        <v>-1.1008965875600001</v>
      </c>
      <c r="D92">
        <v>1.6230370752200001E-2</v>
      </c>
      <c r="E92">
        <v>0.99951741632699997</v>
      </c>
      <c r="P92" t="s">
        <v>1785</v>
      </c>
      <c r="Q92" t="s">
        <v>1786</v>
      </c>
      <c r="R92">
        <v>4.7297153009099997</v>
      </c>
      <c r="S92">
        <v>9.2937608926000007E-3</v>
      </c>
      <c r="T92">
        <v>0.99918762741300005</v>
      </c>
      <c r="U92" t="s">
        <v>1274</v>
      </c>
      <c r="V92" t="s">
        <v>1275</v>
      </c>
      <c r="W92">
        <v>-2.2238361559199999</v>
      </c>
      <c r="X92">
        <v>3.6554316015199997E-2</v>
      </c>
      <c r="Y92">
        <v>0.99656661872499996</v>
      </c>
      <c r="Z92" t="s">
        <v>2724</v>
      </c>
      <c r="AA92" t="s">
        <v>2725</v>
      </c>
      <c r="AB92">
        <v>2.79658138386</v>
      </c>
      <c r="AC92">
        <v>1.7509516774600001E-2</v>
      </c>
      <c r="AD92">
        <v>0.99656661872499996</v>
      </c>
      <c r="AE92" t="s">
        <v>1247</v>
      </c>
      <c r="AF92" t="s">
        <v>1248</v>
      </c>
      <c r="AG92">
        <v>-2.31184944508</v>
      </c>
      <c r="AH92">
        <v>3.51140190373E-2</v>
      </c>
      <c r="AI92">
        <v>0.99974876693699999</v>
      </c>
      <c r="AJ92" t="s">
        <v>3273</v>
      </c>
      <c r="AK92" t="s">
        <v>3274</v>
      </c>
      <c r="AL92">
        <v>7.5702818164599996</v>
      </c>
      <c r="AM92">
        <v>2.57335769898E-2</v>
      </c>
      <c r="AN92">
        <v>0.99974876693699999</v>
      </c>
    </row>
    <row r="93" spans="1:40" x14ac:dyDescent="0.2">
      <c r="A93" t="s">
        <v>1433</v>
      </c>
      <c r="B93" t="s">
        <v>1434</v>
      </c>
      <c r="C93">
        <v>-1.12735885469</v>
      </c>
      <c r="D93">
        <v>2.24159165487E-2</v>
      </c>
      <c r="E93">
        <v>0.99951741632699997</v>
      </c>
      <c r="P93" t="s">
        <v>1787</v>
      </c>
      <c r="Q93" t="s">
        <v>1788</v>
      </c>
      <c r="R93">
        <v>4.7155690691899999</v>
      </c>
      <c r="S93">
        <v>1.36998327977E-2</v>
      </c>
      <c r="T93">
        <v>0.99918762741300005</v>
      </c>
      <c r="U93" t="s">
        <v>2334</v>
      </c>
      <c r="V93" t="s">
        <v>2335</v>
      </c>
      <c r="W93">
        <v>-2.2289429679400001</v>
      </c>
      <c r="X93">
        <v>2.6102187831899999E-2</v>
      </c>
      <c r="Y93">
        <v>0.99656661872499996</v>
      </c>
      <c r="Z93" t="s">
        <v>2726</v>
      </c>
      <c r="AA93" t="s">
        <v>2727</v>
      </c>
      <c r="AB93">
        <v>2.7751905848499998</v>
      </c>
      <c r="AC93">
        <v>3.5087745853099997E-2</v>
      </c>
      <c r="AD93">
        <v>0.99656661872499996</v>
      </c>
      <c r="AE93" t="s">
        <v>1272</v>
      </c>
      <c r="AF93" t="s">
        <v>1273</v>
      </c>
      <c r="AG93">
        <v>-2.3722548785300002</v>
      </c>
      <c r="AH93">
        <v>3.7535382808199999E-2</v>
      </c>
      <c r="AI93">
        <v>0.99974876693699999</v>
      </c>
      <c r="AJ93" t="s">
        <v>3275</v>
      </c>
      <c r="AK93" t="s">
        <v>3276</v>
      </c>
      <c r="AL93">
        <v>7.5702818164599996</v>
      </c>
      <c r="AM93">
        <v>2.57335769898E-2</v>
      </c>
      <c r="AN93">
        <v>0.99974876693699999</v>
      </c>
    </row>
    <row r="94" spans="1:40" x14ac:dyDescent="0.2">
      <c r="A94" t="s">
        <v>536</v>
      </c>
      <c r="B94" t="s">
        <v>537</v>
      </c>
      <c r="C94">
        <v>-1.15140565493</v>
      </c>
      <c r="D94">
        <v>2.8814803180300001E-2</v>
      </c>
      <c r="E94">
        <v>0.99951741632699997</v>
      </c>
      <c r="P94" t="s">
        <v>1152</v>
      </c>
      <c r="Q94" t="s">
        <v>1153</v>
      </c>
      <c r="R94">
        <v>4.7079000398800002</v>
      </c>
      <c r="S94">
        <v>5.5448459855999997E-3</v>
      </c>
      <c r="T94">
        <v>0.99918762741300005</v>
      </c>
      <c r="U94" t="s">
        <v>2336</v>
      </c>
      <c r="V94" t="s">
        <v>2337</v>
      </c>
      <c r="W94">
        <v>-2.2324707276</v>
      </c>
      <c r="X94">
        <v>3.4870702619000001E-2</v>
      </c>
      <c r="Y94">
        <v>0.99656661872499996</v>
      </c>
      <c r="Z94" t="s">
        <v>2728</v>
      </c>
      <c r="AA94" t="s">
        <v>2729</v>
      </c>
      <c r="AB94">
        <v>2.7685829007599998</v>
      </c>
      <c r="AC94">
        <v>1.2476814933400001E-2</v>
      </c>
      <c r="AD94">
        <v>0.99656661872499996</v>
      </c>
      <c r="AE94" t="s">
        <v>1263</v>
      </c>
      <c r="AF94" t="s">
        <v>1264</v>
      </c>
      <c r="AG94">
        <v>-2.3767289531100002</v>
      </c>
      <c r="AH94">
        <v>8.9100746213100004E-3</v>
      </c>
      <c r="AI94">
        <v>0.99974876693699999</v>
      </c>
      <c r="AJ94" t="s">
        <v>3277</v>
      </c>
      <c r="AK94" t="s">
        <v>3278</v>
      </c>
      <c r="AL94">
        <v>7.5447463087999997</v>
      </c>
      <c r="AM94">
        <v>2.6777118314099999E-2</v>
      </c>
      <c r="AN94">
        <v>0.99974876693699999</v>
      </c>
    </row>
    <row r="95" spans="1:40" x14ac:dyDescent="0.2">
      <c r="A95" t="s">
        <v>367</v>
      </c>
      <c r="B95" t="s">
        <v>368</v>
      </c>
      <c r="C95">
        <v>-1.1613212067700001</v>
      </c>
      <c r="D95">
        <v>3.6055525974400003E-2</v>
      </c>
      <c r="E95">
        <v>0.99951741632699997</v>
      </c>
      <c r="P95" t="s">
        <v>1789</v>
      </c>
      <c r="Q95" t="s">
        <v>1790</v>
      </c>
      <c r="R95">
        <v>4.7051222196999998</v>
      </c>
      <c r="S95">
        <v>2.2137602464199998E-3</v>
      </c>
      <c r="T95">
        <v>0.99918762741300005</v>
      </c>
      <c r="U95" t="s">
        <v>2338</v>
      </c>
      <c r="V95" t="s">
        <v>2339</v>
      </c>
      <c r="W95">
        <v>-2.2334396196199999</v>
      </c>
      <c r="X95">
        <v>3.5187438332799997E-2</v>
      </c>
      <c r="Y95">
        <v>0.99656661872499996</v>
      </c>
      <c r="Z95" t="s">
        <v>2730</v>
      </c>
      <c r="AA95" t="s">
        <v>2731</v>
      </c>
      <c r="AB95">
        <v>2.7660306015299998</v>
      </c>
      <c r="AC95">
        <v>3.5670687574599999E-2</v>
      </c>
      <c r="AD95">
        <v>0.99656661872499996</v>
      </c>
      <c r="AE95" t="s">
        <v>1301</v>
      </c>
      <c r="AF95" t="s">
        <v>1302</v>
      </c>
      <c r="AG95">
        <v>-2.4843084894</v>
      </c>
      <c r="AH95">
        <v>3.8972748763400002E-3</v>
      </c>
      <c r="AI95">
        <v>0.99974876693699999</v>
      </c>
      <c r="AJ95" t="s">
        <v>3279</v>
      </c>
      <c r="AK95" t="s">
        <v>3280</v>
      </c>
      <c r="AL95">
        <v>7.5447463087999997</v>
      </c>
      <c r="AM95">
        <v>2.6777118314099999E-2</v>
      </c>
      <c r="AN95">
        <v>0.99974876693699999</v>
      </c>
    </row>
    <row r="96" spans="1:40" x14ac:dyDescent="0.2">
      <c r="A96" t="s">
        <v>1435</v>
      </c>
      <c r="B96" t="s">
        <v>1436</v>
      </c>
      <c r="C96">
        <v>-1.1668109123999999</v>
      </c>
      <c r="D96">
        <v>2.9231157280099999E-2</v>
      </c>
      <c r="E96">
        <v>0.99951741632699997</v>
      </c>
      <c r="P96" t="s">
        <v>1038</v>
      </c>
      <c r="Q96" t="s">
        <v>1039</v>
      </c>
      <c r="R96">
        <v>4.7030919389000001</v>
      </c>
      <c r="S96">
        <v>2.2159030325700001E-3</v>
      </c>
      <c r="T96">
        <v>0.99918762741300005</v>
      </c>
      <c r="U96" t="s">
        <v>2340</v>
      </c>
      <c r="V96" t="s">
        <v>2341</v>
      </c>
      <c r="W96">
        <v>-2.2342610706100001</v>
      </c>
      <c r="X96">
        <v>2.84663860108E-2</v>
      </c>
      <c r="Y96">
        <v>0.99656661872499996</v>
      </c>
      <c r="Z96" t="s">
        <v>621</v>
      </c>
      <c r="AA96" t="s">
        <v>622</v>
      </c>
      <c r="AB96">
        <v>2.7590150413200001</v>
      </c>
      <c r="AC96">
        <v>1.1247409153E-2</v>
      </c>
      <c r="AD96">
        <v>0.99656661872499996</v>
      </c>
      <c r="AE96" t="s">
        <v>1282</v>
      </c>
      <c r="AF96" t="s">
        <v>1283</v>
      </c>
      <c r="AG96">
        <v>-2.5122471864299998</v>
      </c>
      <c r="AH96">
        <v>3.4445041302399999E-3</v>
      </c>
      <c r="AI96">
        <v>0.99974876693699999</v>
      </c>
      <c r="AJ96" t="s">
        <v>3281</v>
      </c>
      <c r="AK96" t="s">
        <v>3282</v>
      </c>
      <c r="AL96">
        <v>7.5447463087999997</v>
      </c>
      <c r="AM96">
        <v>2.6777118314099999E-2</v>
      </c>
      <c r="AN96">
        <v>0.99974876693699999</v>
      </c>
    </row>
    <row r="97" spans="1:40" x14ac:dyDescent="0.2">
      <c r="A97" t="s">
        <v>1437</v>
      </c>
      <c r="B97" t="s">
        <v>1438</v>
      </c>
      <c r="C97">
        <v>-1.19196298547</v>
      </c>
      <c r="D97">
        <v>3.1346722071399998E-2</v>
      </c>
      <c r="E97">
        <v>0.99951741632699997</v>
      </c>
      <c r="P97" t="s">
        <v>1205</v>
      </c>
      <c r="Q97" t="s">
        <v>1206</v>
      </c>
      <c r="R97">
        <v>4.7030676082399996</v>
      </c>
      <c r="S97">
        <v>4.3756844631700001E-2</v>
      </c>
      <c r="T97">
        <v>0.99918762741300005</v>
      </c>
      <c r="U97" t="s">
        <v>2342</v>
      </c>
      <c r="V97" t="s">
        <v>2343</v>
      </c>
      <c r="W97">
        <v>-2.24643849953</v>
      </c>
      <c r="X97">
        <v>3.4698975619199997E-2</v>
      </c>
      <c r="Y97">
        <v>0.99656661872499996</v>
      </c>
      <c r="Z97" t="s">
        <v>2732</v>
      </c>
      <c r="AA97" t="s">
        <v>2733</v>
      </c>
      <c r="AB97">
        <v>2.7536912365499999</v>
      </c>
      <c r="AC97">
        <v>1.1939691967700001E-2</v>
      </c>
      <c r="AD97">
        <v>0.99656661872499996</v>
      </c>
      <c r="AE97" t="s">
        <v>2572</v>
      </c>
      <c r="AF97" t="s">
        <v>1259</v>
      </c>
      <c r="AG97">
        <v>-2.5916897591199999</v>
      </c>
      <c r="AH97">
        <v>2.2284076432500001E-2</v>
      </c>
      <c r="AI97">
        <v>0.99974876693699999</v>
      </c>
      <c r="AJ97" t="s">
        <v>3283</v>
      </c>
      <c r="AK97" t="s">
        <v>3284</v>
      </c>
      <c r="AL97">
        <v>7.5187506689900001</v>
      </c>
      <c r="AM97">
        <v>2.7876571202799998E-2</v>
      </c>
      <c r="AN97">
        <v>0.99974876693699999</v>
      </c>
    </row>
    <row r="98" spans="1:40" x14ac:dyDescent="0.2">
      <c r="A98" t="s">
        <v>621</v>
      </c>
      <c r="B98" t="s">
        <v>622</v>
      </c>
      <c r="C98">
        <v>-1.20209356741</v>
      </c>
      <c r="D98">
        <v>1.7329876616500001E-2</v>
      </c>
      <c r="E98">
        <v>0.99951741632699997</v>
      </c>
      <c r="P98" t="s">
        <v>1791</v>
      </c>
      <c r="Q98" t="s">
        <v>632</v>
      </c>
      <c r="R98">
        <v>4.6795975148600002</v>
      </c>
      <c r="S98">
        <v>3.3660500872900001E-3</v>
      </c>
      <c r="T98">
        <v>0.99918762741300005</v>
      </c>
      <c r="U98" t="s">
        <v>874</v>
      </c>
      <c r="V98" t="s">
        <v>875</v>
      </c>
      <c r="W98">
        <v>-2.2473540922800002</v>
      </c>
      <c r="X98">
        <v>2.96355784623E-2</v>
      </c>
      <c r="Y98">
        <v>0.99656661872499996</v>
      </c>
      <c r="Z98" t="s">
        <v>478</v>
      </c>
      <c r="AA98" t="s">
        <v>479</v>
      </c>
      <c r="AB98">
        <v>2.7456743939399999</v>
      </c>
      <c r="AC98">
        <v>1.13514921523E-2</v>
      </c>
      <c r="AD98">
        <v>0.99656661872499996</v>
      </c>
      <c r="AE98" t="s">
        <v>3108</v>
      </c>
      <c r="AF98" t="s">
        <v>3109</v>
      </c>
      <c r="AG98">
        <v>-2.73666589755</v>
      </c>
      <c r="AH98">
        <v>4.5901498579199999E-2</v>
      </c>
      <c r="AI98">
        <v>0.99974876693699999</v>
      </c>
      <c r="AJ98" t="s">
        <v>3285</v>
      </c>
      <c r="AK98" t="s">
        <v>3286</v>
      </c>
      <c r="AL98">
        <v>7.5187506689900001</v>
      </c>
      <c r="AM98">
        <v>2.7876571202799998E-2</v>
      </c>
      <c r="AN98">
        <v>0.99974876693699999</v>
      </c>
    </row>
    <row r="99" spans="1:40" x14ac:dyDescent="0.2">
      <c r="A99" t="s">
        <v>1257</v>
      </c>
      <c r="B99" t="s">
        <v>1258</v>
      </c>
      <c r="C99">
        <v>-1.22473856227</v>
      </c>
      <c r="D99">
        <v>1.73114759012E-2</v>
      </c>
      <c r="E99">
        <v>0.99951741632699997</v>
      </c>
      <c r="P99" t="s">
        <v>1792</v>
      </c>
      <c r="Q99" t="s">
        <v>1793</v>
      </c>
      <c r="R99">
        <v>4.6700948311600001</v>
      </c>
      <c r="S99">
        <v>3.0413010246000001E-3</v>
      </c>
      <c r="T99">
        <v>0.99918762741300005</v>
      </c>
      <c r="U99" t="s">
        <v>2344</v>
      </c>
      <c r="V99" t="s">
        <v>2345</v>
      </c>
      <c r="W99">
        <v>-2.2476768644699998</v>
      </c>
      <c r="X99">
        <v>3.1772254291099998E-2</v>
      </c>
      <c r="Y99">
        <v>0.99656661872499996</v>
      </c>
      <c r="Z99" t="s">
        <v>2734</v>
      </c>
      <c r="AA99" t="s">
        <v>2735</v>
      </c>
      <c r="AB99">
        <v>2.7365293710800001</v>
      </c>
      <c r="AC99">
        <v>1.08029312366E-2</v>
      </c>
      <c r="AD99">
        <v>0.99656661872499996</v>
      </c>
      <c r="AE99" t="s">
        <v>2429</v>
      </c>
      <c r="AF99" t="s">
        <v>2430</v>
      </c>
      <c r="AG99">
        <v>-3.10077320666</v>
      </c>
      <c r="AH99">
        <v>1.54204089532E-2</v>
      </c>
      <c r="AI99">
        <v>0.99974876693699999</v>
      </c>
      <c r="AJ99" t="s">
        <v>3287</v>
      </c>
      <c r="AK99" t="s">
        <v>3288</v>
      </c>
      <c r="AL99">
        <v>7.4922780097899997</v>
      </c>
      <c r="AM99">
        <v>2.9035642641E-2</v>
      </c>
      <c r="AN99">
        <v>0.99974876693699999</v>
      </c>
    </row>
    <row r="100" spans="1:40" x14ac:dyDescent="0.2">
      <c r="A100" t="s">
        <v>997</v>
      </c>
      <c r="B100" t="s">
        <v>998</v>
      </c>
      <c r="C100">
        <v>-1.2325736651100001</v>
      </c>
      <c r="D100">
        <v>1.46965165052E-2</v>
      </c>
      <c r="E100">
        <v>0.99951741632699997</v>
      </c>
      <c r="P100" t="s">
        <v>1194</v>
      </c>
      <c r="Q100" t="s">
        <v>1195</v>
      </c>
      <c r="R100">
        <v>4.6689060509700004</v>
      </c>
      <c r="S100">
        <v>5.8632530485200002E-3</v>
      </c>
      <c r="T100">
        <v>0.99918762741300005</v>
      </c>
      <c r="U100" t="s">
        <v>2346</v>
      </c>
      <c r="V100" t="s">
        <v>2347</v>
      </c>
      <c r="W100">
        <v>-2.25155436959</v>
      </c>
      <c r="X100">
        <v>2.6464412852100001E-2</v>
      </c>
      <c r="Y100">
        <v>0.99656661872499996</v>
      </c>
      <c r="Z100" t="s">
        <v>2736</v>
      </c>
      <c r="AA100" t="s">
        <v>2737</v>
      </c>
      <c r="AB100">
        <v>2.7301183128300002</v>
      </c>
      <c r="AC100">
        <v>1.97453596753E-2</v>
      </c>
      <c r="AD100">
        <v>0.99656661872499996</v>
      </c>
      <c r="AE100" t="s">
        <v>1253</v>
      </c>
      <c r="AF100" t="s">
        <v>1254</v>
      </c>
      <c r="AG100">
        <v>-3.2185957908199998</v>
      </c>
      <c r="AH100">
        <v>1.8552086701699999E-2</v>
      </c>
      <c r="AI100">
        <v>0.99974876693699999</v>
      </c>
      <c r="AJ100" t="s">
        <v>3289</v>
      </c>
      <c r="AK100" t="s">
        <v>3290</v>
      </c>
      <c r="AL100">
        <v>7.4922780097899997</v>
      </c>
      <c r="AM100">
        <v>2.9035642641E-2</v>
      </c>
      <c r="AN100">
        <v>0.99974876693699999</v>
      </c>
    </row>
    <row r="101" spans="1:40" x14ac:dyDescent="0.2">
      <c r="A101" t="s">
        <v>827</v>
      </c>
      <c r="B101" t="s">
        <v>828</v>
      </c>
      <c r="C101">
        <v>-1.2546796899999999</v>
      </c>
      <c r="D101">
        <v>4.1733271885700002E-2</v>
      </c>
      <c r="E101">
        <v>0.99951741632699997</v>
      </c>
      <c r="P101" t="s">
        <v>1794</v>
      </c>
      <c r="Q101" t="s">
        <v>1795</v>
      </c>
      <c r="R101">
        <v>4.6678119016100004</v>
      </c>
      <c r="S101">
        <v>2.80048978782E-3</v>
      </c>
      <c r="T101">
        <v>0.99918762741300005</v>
      </c>
      <c r="U101" t="s">
        <v>2348</v>
      </c>
      <c r="V101" t="s">
        <v>2349</v>
      </c>
      <c r="W101">
        <v>-2.2537986970900001</v>
      </c>
      <c r="X101">
        <v>3.4754629391999997E-2</v>
      </c>
      <c r="Y101">
        <v>0.99656661872499996</v>
      </c>
      <c r="Z101" t="s">
        <v>2738</v>
      </c>
      <c r="AA101" t="s">
        <v>2739</v>
      </c>
      <c r="AB101">
        <v>2.6911425283499999</v>
      </c>
      <c r="AC101">
        <v>1.4409341736299999E-2</v>
      </c>
      <c r="AD101">
        <v>0.99656661872499996</v>
      </c>
      <c r="AE101" t="s">
        <v>1241</v>
      </c>
      <c r="AF101" t="s">
        <v>1242</v>
      </c>
      <c r="AG101">
        <v>-7.6713215984199996</v>
      </c>
      <c r="AH101">
        <v>4.2794217208699997E-2</v>
      </c>
      <c r="AI101">
        <v>0.99974876693699999</v>
      </c>
      <c r="AJ101" t="s">
        <v>3291</v>
      </c>
      <c r="AK101" t="s">
        <v>3292</v>
      </c>
      <c r="AL101">
        <v>7.4922780097899997</v>
      </c>
      <c r="AM101">
        <v>2.9035642641E-2</v>
      </c>
      <c r="AN101">
        <v>0.99974876693699999</v>
      </c>
    </row>
    <row r="102" spans="1:40" x14ac:dyDescent="0.2">
      <c r="A102" t="s">
        <v>1439</v>
      </c>
      <c r="B102" t="s">
        <v>1440</v>
      </c>
      <c r="C102">
        <v>-1.2589684126</v>
      </c>
      <c r="D102">
        <v>1.53317081604E-2</v>
      </c>
      <c r="E102">
        <v>0.99951741632699997</v>
      </c>
      <c r="P102" t="s">
        <v>892</v>
      </c>
      <c r="Q102" t="s">
        <v>893</v>
      </c>
      <c r="R102">
        <v>4.6618147050700003</v>
      </c>
      <c r="S102">
        <v>2.2999860619899999E-3</v>
      </c>
      <c r="T102">
        <v>0.99918762741300005</v>
      </c>
      <c r="U102" t="s">
        <v>2350</v>
      </c>
      <c r="V102" t="s">
        <v>1269</v>
      </c>
      <c r="W102">
        <v>-2.26915828962</v>
      </c>
      <c r="X102">
        <v>4.4004079111000002E-2</v>
      </c>
      <c r="Y102">
        <v>0.99656661872499996</v>
      </c>
      <c r="Z102" t="s">
        <v>2740</v>
      </c>
      <c r="AA102" t="s">
        <v>2741</v>
      </c>
      <c r="AB102">
        <v>2.6845722239700001</v>
      </c>
      <c r="AC102">
        <v>3.7995030373700001E-2</v>
      </c>
      <c r="AD102">
        <v>0.99656661872499996</v>
      </c>
      <c r="AJ102" t="s">
        <v>3293</v>
      </c>
      <c r="AK102" t="s">
        <v>1742</v>
      </c>
      <c r="AL102">
        <v>7.4922780097899997</v>
      </c>
      <c r="AM102">
        <v>2.9035642641E-2</v>
      </c>
      <c r="AN102">
        <v>0.99974876693699999</v>
      </c>
    </row>
    <row r="103" spans="1:40" x14ac:dyDescent="0.2">
      <c r="A103" t="s">
        <v>1441</v>
      </c>
      <c r="B103" t="s">
        <v>1442</v>
      </c>
      <c r="C103">
        <v>-1.2590771136300001</v>
      </c>
      <c r="D103">
        <v>2.4573180421800001E-2</v>
      </c>
      <c r="E103">
        <v>0.99951741632699997</v>
      </c>
      <c r="P103" t="s">
        <v>1034</v>
      </c>
      <c r="Q103" t="s">
        <v>1035</v>
      </c>
      <c r="R103">
        <v>4.6441186875799998</v>
      </c>
      <c r="S103">
        <v>2.3610587686500001E-3</v>
      </c>
      <c r="T103">
        <v>0.99918762741300005</v>
      </c>
      <c r="U103" t="s">
        <v>2351</v>
      </c>
      <c r="V103" t="s">
        <v>2352</v>
      </c>
      <c r="W103">
        <v>-2.2712554270399998</v>
      </c>
      <c r="X103">
        <v>3.15282790819E-2</v>
      </c>
      <c r="Y103">
        <v>0.99656661872499996</v>
      </c>
      <c r="Z103" t="s">
        <v>2742</v>
      </c>
      <c r="AA103" t="s">
        <v>2743</v>
      </c>
      <c r="AB103">
        <v>2.6730002814199998</v>
      </c>
      <c r="AC103">
        <v>1.7363298417799999E-2</v>
      </c>
      <c r="AD103">
        <v>0.99656661872499996</v>
      </c>
      <c r="AJ103" t="s">
        <v>3294</v>
      </c>
      <c r="AK103" t="s">
        <v>3295</v>
      </c>
      <c r="AL103">
        <v>7.4922780097899997</v>
      </c>
      <c r="AM103">
        <v>2.9035642641E-2</v>
      </c>
      <c r="AN103">
        <v>0.99974876693699999</v>
      </c>
    </row>
    <row r="104" spans="1:40" x14ac:dyDescent="0.2">
      <c r="A104" t="s">
        <v>1443</v>
      </c>
      <c r="B104" t="s">
        <v>1444</v>
      </c>
      <c r="C104">
        <v>-1.2701185849400001</v>
      </c>
      <c r="D104">
        <v>4.51663663587E-2</v>
      </c>
      <c r="E104">
        <v>0.99951741632699997</v>
      </c>
      <c r="P104" t="s">
        <v>1796</v>
      </c>
      <c r="Q104" t="s">
        <v>1797</v>
      </c>
      <c r="R104">
        <v>4.6389501659699999</v>
      </c>
      <c r="S104">
        <v>1.0634157868800001E-2</v>
      </c>
      <c r="T104">
        <v>0.99918762741300005</v>
      </c>
      <c r="U104" t="s">
        <v>2353</v>
      </c>
      <c r="V104" t="s">
        <v>2354</v>
      </c>
      <c r="W104">
        <v>-2.2730409083200001</v>
      </c>
      <c r="X104">
        <v>3.6582196614099997E-2</v>
      </c>
      <c r="Y104">
        <v>0.99656661872499996</v>
      </c>
      <c r="Z104" t="s">
        <v>1969</v>
      </c>
      <c r="AA104" t="s">
        <v>718</v>
      </c>
      <c r="AB104">
        <v>2.6710823621099999</v>
      </c>
      <c r="AC104">
        <v>4.2255449660100003E-2</v>
      </c>
      <c r="AD104">
        <v>0.99656661872499996</v>
      </c>
      <c r="AJ104" t="s">
        <v>3296</v>
      </c>
      <c r="AK104" t="s">
        <v>3297</v>
      </c>
      <c r="AL104">
        <v>7.4922780097899997</v>
      </c>
      <c r="AM104">
        <v>2.9035642641E-2</v>
      </c>
      <c r="AN104">
        <v>0.99974876693699999</v>
      </c>
    </row>
    <row r="105" spans="1:40" x14ac:dyDescent="0.2">
      <c r="A105" t="s">
        <v>1012</v>
      </c>
      <c r="B105" t="s">
        <v>1013</v>
      </c>
      <c r="C105">
        <v>-1.2792773740300001</v>
      </c>
      <c r="D105">
        <v>1.33988161226E-2</v>
      </c>
      <c r="E105">
        <v>0.99951741632699997</v>
      </c>
      <c r="P105" t="s">
        <v>1798</v>
      </c>
      <c r="Q105" t="s">
        <v>1799</v>
      </c>
      <c r="R105">
        <v>4.6389432799500003</v>
      </c>
      <c r="S105">
        <v>2.8512078682100001E-2</v>
      </c>
      <c r="T105">
        <v>0.99918762741300005</v>
      </c>
      <c r="U105" t="s">
        <v>1303</v>
      </c>
      <c r="V105" t="s">
        <v>1304</v>
      </c>
      <c r="W105">
        <v>-2.2793512963799998</v>
      </c>
      <c r="X105">
        <v>2.7583050773600001E-2</v>
      </c>
      <c r="Y105">
        <v>0.99656661872499996</v>
      </c>
      <c r="Z105" t="s">
        <v>2065</v>
      </c>
      <c r="AA105" t="s">
        <v>2066</v>
      </c>
      <c r="AB105">
        <v>2.6641972816099999</v>
      </c>
      <c r="AC105">
        <v>1.9104502678099999E-2</v>
      </c>
      <c r="AD105">
        <v>0.99656661872499996</v>
      </c>
      <c r="AJ105" t="s">
        <v>3298</v>
      </c>
      <c r="AK105" t="s">
        <v>3299</v>
      </c>
      <c r="AL105">
        <v>7.4653104968999999</v>
      </c>
      <c r="AM105">
        <v>3.0258332944099998E-2</v>
      </c>
      <c r="AN105">
        <v>0.99974876693699999</v>
      </c>
    </row>
    <row r="106" spans="1:40" x14ac:dyDescent="0.2">
      <c r="A106" t="s">
        <v>939</v>
      </c>
      <c r="B106" t="s">
        <v>940</v>
      </c>
      <c r="C106">
        <v>-1.2835547726400001</v>
      </c>
      <c r="D106">
        <v>1.34299028406E-2</v>
      </c>
      <c r="E106">
        <v>0.99951741632699997</v>
      </c>
      <c r="P106" t="s">
        <v>1800</v>
      </c>
      <c r="Q106" t="s">
        <v>1801</v>
      </c>
      <c r="R106">
        <v>4.6389374214299997</v>
      </c>
      <c r="S106">
        <v>4.7610643733400002E-2</v>
      </c>
      <c r="T106">
        <v>0.99918762741300005</v>
      </c>
      <c r="U106" t="s">
        <v>2355</v>
      </c>
      <c r="V106" t="s">
        <v>2356</v>
      </c>
      <c r="W106">
        <v>-2.28654975739</v>
      </c>
      <c r="X106">
        <v>2.3411086394799999E-2</v>
      </c>
      <c r="Y106">
        <v>0.99656661872499996</v>
      </c>
      <c r="Z106" t="s">
        <v>2744</v>
      </c>
      <c r="AA106" t="s">
        <v>2745</v>
      </c>
      <c r="AB106">
        <v>2.6433541282299999</v>
      </c>
      <c r="AC106">
        <v>1.6183131676600002E-2</v>
      </c>
      <c r="AD106">
        <v>0.99656661872499996</v>
      </c>
      <c r="AJ106" t="s">
        <v>3300</v>
      </c>
      <c r="AK106" t="s">
        <v>3301</v>
      </c>
      <c r="AL106">
        <v>7.4653104968999999</v>
      </c>
      <c r="AM106">
        <v>3.0258332944099998E-2</v>
      </c>
      <c r="AN106">
        <v>0.99974876693699999</v>
      </c>
    </row>
    <row r="107" spans="1:40" x14ac:dyDescent="0.2">
      <c r="A107" t="s">
        <v>1445</v>
      </c>
      <c r="B107" t="s">
        <v>1446</v>
      </c>
      <c r="C107">
        <v>-1.3048126002</v>
      </c>
      <c r="D107">
        <v>2.4525785453E-2</v>
      </c>
      <c r="E107">
        <v>0.99951741632699997</v>
      </c>
      <c r="P107" t="s">
        <v>1802</v>
      </c>
      <c r="Q107" t="s">
        <v>875</v>
      </c>
      <c r="R107">
        <v>4.6262518043899998</v>
      </c>
      <c r="S107">
        <v>2.42788793348E-3</v>
      </c>
      <c r="T107">
        <v>0.99918762741300005</v>
      </c>
      <c r="U107" t="s">
        <v>1447</v>
      </c>
      <c r="V107" t="s">
        <v>1448</v>
      </c>
      <c r="W107">
        <v>-2.2926264672399999</v>
      </c>
      <c r="X107">
        <v>4.3243868015399999E-2</v>
      </c>
      <c r="Y107">
        <v>0.99656661872499996</v>
      </c>
      <c r="Z107" t="s">
        <v>2746</v>
      </c>
      <c r="AA107" t="s">
        <v>2747</v>
      </c>
      <c r="AB107">
        <v>2.6357659354899998</v>
      </c>
      <c r="AC107">
        <v>1.33459297132E-2</v>
      </c>
      <c r="AD107">
        <v>0.99656661872499996</v>
      </c>
      <c r="AJ107" t="s">
        <v>3302</v>
      </c>
      <c r="AK107" t="s">
        <v>3303</v>
      </c>
      <c r="AL107">
        <v>7.4653104968999999</v>
      </c>
      <c r="AM107">
        <v>3.0258332944099998E-2</v>
      </c>
      <c r="AN107">
        <v>0.99974876693699999</v>
      </c>
    </row>
    <row r="108" spans="1:40" x14ac:dyDescent="0.2">
      <c r="A108" t="s">
        <v>1447</v>
      </c>
      <c r="B108" t="s">
        <v>1448</v>
      </c>
      <c r="C108">
        <v>-1.32024681018</v>
      </c>
      <c r="D108">
        <v>2.3429775545499999E-2</v>
      </c>
      <c r="E108">
        <v>0.99951741632699997</v>
      </c>
      <c r="P108" t="s">
        <v>1144</v>
      </c>
      <c r="Q108" t="s">
        <v>1145</v>
      </c>
      <c r="R108">
        <v>4.6135869068100002</v>
      </c>
      <c r="S108">
        <v>2.43083571592E-3</v>
      </c>
      <c r="T108">
        <v>0.99918762741300005</v>
      </c>
      <c r="U108" t="s">
        <v>2357</v>
      </c>
      <c r="V108" t="s">
        <v>2358</v>
      </c>
      <c r="W108">
        <v>-2.29866477187</v>
      </c>
      <c r="X108">
        <v>2.4005725193699999E-2</v>
      </c>
      <c r="Y108">
        <v>0.99656661872499996</v>
      </c>
      <c r="Z108" t="s">
        <v>2748</v>
      </c>
      <c r="AA108" t="s">
        <v>2749</v>
      </c>
      <c r="AB108">
        <v>2.6342212753499998</v>
      </c>
      <c r="AC108">
        <v>3.7438238515700002E-2</v>
      </c>
      <c r="AD108">
        <v>0.99656661872499996</v>
      </c>
      <c r="AJ108" t="s">
        <v>3304</v>
      </c>
      <c r="AK108" t="s">
        <v>3305</v>
      </c>
      <c r="AL108">
        <v>7.4653104968999999</v>
      </c>
      <c r="AM108">
        <v>3.0258332944099998E-2</v>
      </c>
      <c r="AN108">
        <v>0.99974876693699999</v>
      </c>
    </row>
    <row r="109" spans="1:40" x14ac:dyDescent="0.2">
      <c r="A109" t="s">
        <v>1449</v>
      </c>
      <c r="B109" t="s">
        <v>1450</v>
      </c>
      <c r="C109">
        <v>-1.32194902059</v>
      </c>
      <c r="D109">
        <v>2.7929259861800001E-2</v>
      </c>
      <c r="E109">
        <v>0.99951741632699997</v>
      </c>
      <c r="P109" t="s">
        <v>1435</v>
      </c>
      <c r="Q109" t="s">
        <v>1436</v>
      </c>
      <c r="R109">
        <v>4.6060306951700003</v>
      </c>
      <c r="S109">
        <v>2.58867244143E-3</v>
      </c>
      <c r="T109">
        <v>0.99918762741300005</v>
      </c>
      <c r="U109" t="s">
        <v>2359</v>
      </c>
      <c r="V109" t="s">
        <v>2360</v>
      </c>
      <c r="W109">
        <v>-2.29918973326</v>
      </c>
      <c r="X109">
        <v>4.3490511688599999E-2</v>
      </c>
      <c r="Y109">
        <v>0.99656661872499996</v>
      </c>
      <c r="Z109" t="s">
        <v>2750</v>
      </c>
      <c r="AA109" t="s">
        <v>2751</v>
      </c>
      <c r="AB109">
        <v>2.63187459739</v>
      </c>
      <c r="AC109">
        <v>4.9770887766799998E-2</v>
      </c>
      <c r="AD109">
        <v>0.99656661872499996</v>
      </c>
      <c r="AJ109" t="s">
        <v>3306</v>
      </c>
      <c r="AK109" t="s">
        <v>3307</v>
      </c>
      <c r="AL109">
        <v>7.4378292767699996</v>
      </c>
      <c r="AM109">
        <v>3.1548962723399999E-2</v>
      </c>
      <c r="AN109">
        <v>0.99974876693699999</v>
      </c>
    </row>
    <row r="110" spans="1:40" x14ac:dyDescent="0.2">
      <c r="A110" t="s">
        <v>1451</v>
      </c>
      <c r="B110" t="s">
        <v>1452</v>
      </c>
      <c r="C110">
        <v>-1.3287910679199999</v>
      </c>
      <c r="D110">
        <v>2.8751158351299998E-2</v>
      </c>
      <c r="E110">
        <v>0.99951741632699997</v>
      </c>
      <c r="P110" t="s">
        <v>1803</v>
      </c>
      <c r="Q110" t="s">
        <v>1506</v>
      </c>
      <c r="R110">
        <v>4.5945574920699999</v>
      </c>
      <c r="S110">
        <v>8.8870373454299992E-3</v>
      </c>
      <c r="T110">
        <v>0.99918762741300005</v>
      </c>
      <c r="U110" t="s">
        <v>2361</v>
      </c>
      <c r="V110" t="s">
        <v>2362</v>
      </c>
      <c r="W110">
        <v>-2.2992172854800002</v>
      </c>
      <c r="X110">
        <v>2.5089610100899998E-2</v>
      </c>
      <c r="Y110">
        <v>0.99656661872499996</v>
      </c>
      <c r="Z110" t="s">
        <v>2752</v>
      </c>
      <c r="AA110" t="s">
        <v>2753</v>
      </c>
      <c r="AB110">
        <v>2.6315629357399999</v>
      </c>
      <c r="AC110">
        <v>2.0029161932800001E-2</v>
      </c>
      <c r="AD110">
        <v>0.99656661872499996</v>
      </c>
      <c r="AJ110" t="s">
        <v>3308</v>
      </c>
      <c r="AK110" t="s">
        <v>3309</v>
      </c>
      <c r="AL110">
        <v>7.4378292767699996</v>
      </c>
      <c r="AM110">
        <v>3.1548962723399999E-2</v>
      </c>
      <c r="AN110">
        <v>0.99974876693699999</v>
      </c>
    </row>
    <row r="111" spans="1:40" x14ac:dyDescent="0.2">
      <c r="A111" t="s">
        <v>1453</v>
      </c>
      <c r="B111" t="s">
        <v>1454</v>
      </c>
      <c r="C111">
        <v>-1.33692654698</v>
      </c>
      <c r="D111">
        <v>3.3202525301799998E-2</v>
      </c>
      <c r="E111">
        <v>0.99951741632699997</v>
      </c>
      <c r="P111" t="s">
        <v>959</v>
      </c>
      <c r="Q111" t="s">
        <v>960</v>
      </c>
      <c r="R111">
        <v>4.5794557594400001</v>
      </c>
      <c r="S111">
        <v>3.3447404839200001E-3</v>
      </c>
      <c r="T111">
        <v>0.99918762741300005</v>
      </c>
      <c r="U111" t="s">
        <v>2363</v>
      </c>
      <c r="V111" t="s">
        <v>2364</v>
      </c>
      <c r="W111">
        <v>-2.3060443682799998</v>
      </c>
      <c r="X111">
        <v>2.2806575494699999E-2</v>
      </c>
      <c r="Y111">
        <v>0.99656661872499996</v>
      </c>
      <c r="Z111" t="s">
        <v>2754</v>
      </c>
      <c r="AA111" t="s">
        <v>2755</v>
      </c>
      <c r="AB111">
        <v>2.6262283935799999</v>
      </c>
      <c r="AC111">
        <v>4.0631133798700002E-2</v>
      </c>
      <c r="AD111">
        <v>0.99656661872499996</v>
      </c>
      <c r="AJ111" t="s">
        <v>3310</v>
      </c>
      <c r="AK111" t="s">
        <v>3311</v>
      </c>
      <c r="AL111">
        <v>7.4378292767699996</v>
      </c>
      <c r="AM111">
        <v>3.1548962723399999E-2</v>
      </c>
      <c r="AN111">
        <v>0.99974876693699999</v>
      </c>
    </row>
    <row r="112" spans="1:40" x14ac:dyDescent="0.2">
      <c r="A112" t="s">
        <v>1455</v>
      </c>
      <c r="B112" t="s">
        <v>1456</v>
      </c>
      <c r="C112">
        <v>-1.3432076523700001</v>
      </c>
      <c r="D112">
        <v>3.7445879978699997E-2</v>
      </c>
      <c r="E112">
        <v>0.99951741632699997</v>
      </c>
      <c r="P112" t="s">
        <v>299</v>
      </c>
      <c r="Q112" t="s">
        <v>300</v>
      </c>
      <c r="R112">
        <v>4.57527496262</v>
      </c>
      <c r="S112">
        <v>2.8925041839099998E-3</v>
      </c>
      <c r="T112">
        <v>0.99918762741300005</v>
      </c>
      <c r="U112" t="s">
        <v>2365</v>
      </c>
      <c r="V112" t="s">
        <v>2366</v>
      </c>
      <c r="W112">
        <v>-2.3061891051500001</v>
      </c>
      <c r="X112">
        <v>3.0411867643800002E-2</v>
      </c>
      <c r="Y112">
        <v>0.99656661872499996</v>
      </c>
      <c r="Z112" t="s">
        <v>2756</v>
      </c>
      <c r="AA112" t="s">
        <v>2757</v>
      </c>
      <c r="AB112">
        <v>2.6211579841699999</v>
      </c>
      <c r="AC112">
        <v>2.7987975600799998E-2</v>
      </c>
      <c r="AD112">
        <v>0.99656661872499996</v>
      </c>
      <c r="AJ112" t="s">
        <v>3312</v>
      </c>
      <c r="AK112" t="s">
        <v>3313</v>
      </c>
      <c r="AL112">
        <v>7.4098144032300004</v>
      </c>
      <c r="AM112">
        <v>3.2907251498700003E-2</v>
      </c>
      <c r="AN112">
        <v>0.99974876693699999</v>
      </c>
    </row>
    <row r="113" spans="1:40" x14ac:dyDescent="0.2">
      <c r="A113" t="s">
        <v>1457</v>
      </c>
      <c r="B113" t="s">
        <v>1458</v>
      </c>
      <c r="C113">
        <v>-1.35370896958</v>
      </c>
      <c r="D113">
        <v>1.2361618945700001E-2</v>
      </c>
      <c r="E113">
        <v>0.99951741632699997</v>
      </c>
      <c r="P113" t="s">
        <v>1804</v>
      </c>
      <c r="Q113" t="s">
        <v>1484</v>
      </c>
      <c r="R113">
        <v>4.5698210506099999</v>
      </c>
      <c r="S113">
        <v>3.2045233824299999E-3</v>
      </c>
      <c r="T113">
        <v>0.99918762741300005</v>
      </c>
      <c r="U113" t="s">
        <v>2367</v>
      </c>
      <c r="V113" t="s">
        <v>125</v>
      </c>
      <c r="W113">
        <v>-2.3073219626900001</v>
      </c>
      <c r="X113">
        <v>3.0718250449299999E-2</v>
      </c>
      <c r="Y113">
        <v>0.99656661872499996</v>
      </c>
      <c r="Z113" t="s">
        <v>2758</v>
      </c>
      <c r="AA113" t="s">
        <v>2759</v>
      </c>
      <c r="AB113">
        <v>2.61962678096</v>
      </c>
      <c r="AC113">
        <v>2.0351513513600001E-2</v>
      </c>
      <c r="AD113">
        <v>0.99656661872499996</v>
      </c>
      <c r="AJ113" t="s">
        <v>3314</v>
      </c>
      <c r="AK113" t="s">
        <v>3315</v>
      </c>
      <c r="AL113">
        <v>7.4098144032300004</v>
      </c>
      <c r="AM113">
        <v>3.2907251498700003E-2</v>
      </c>
      <c r="AN113">
        <v>0.99974876693699999</v>
      </c>
    </row>
    <row r="114" spans="1:40" x14ac:dyDescent="0.2">
      <c r="A114" t="s">
        <v>1459</v>
      </c>
      <c r="B114" t="s">
        <v>1460</v>
      </c>
      <c r="C114">
        <v>-1.39006762271</v>
      </c>
      <c r="D114">
        <v>4.8398830492700003E-2</v>
      </c>
      <c r="E114">
        <v>0.99951741632699997</v>
      </c>
      <c r="P114" t="s">
        <v>1805</v>
      </c>
      <c r="Q114" t="s">
        <v>1806</v>
      </c>
      <c r="R114">
        <v>4.5658560043099996</v>
      </c>
      <c r="S114">
        <v>3.5617895811699998E-3</v>
      </c>
      <c r="T114">
        <v>0.99918762741300005</v>
      </c>
      <c r="U114" t="s">
        <v>1352</v>
      </c>
      <c r="V114" t="s">
        <v>1353</v>
      </c>
      <c r="W114">
        <v>-2.3153000488900002</v>
      </c>
      <c r="X114">
        <v>2.70389250704E-2</v>
      </c>
      <c r="Y114">
        <v>0.99656661872499996</v>
      </c>
      <c r="Z114" t="s">
        <v>2760</v>
      </c>
      <c r="AA114" t="s">
        <v>2761</v>
      </c>
      <c r="AB114">
        <v>2.61840944872</v>
      </c>
      <c r="AC114">
        <v>2.85886996028E-2</v>
      </c>
      <c r="AD114">
        <v>0.99656661872499996</v>
      </c>
      <c r="AJ114" t="s">
        <v>3316</v>
      </c>
      <c r="AK114" t="s">
        <v>3317</v>
      </c>
      <c r="AL114">
        <v>7.3812447259200002</v>
      </c>
      <c r="AM114">
        <v>3.4349276972599999E-2</v>
      </c>
      <c r="AN114">
        <v>0.99974876693699999</v>
      </c>
    </row>
    <row r="115" spans="1:40" x14ac:dyDescent="0.2">
      <c r="A115" t="s">
        <v>1461</v>
      </c>
      <c r="B115" t="s">
        <v>1462</v>
      </c>
      <c r="C115">
        <v>-1.4716021069</v>
      </c>
      <c r="D115">
        <v>1.37928229806E-2</v>
      </c>
      <c r="E115">
        <v>0.99951741632699997</v>
      </c>
      <c r="P115" t="s">
        <v>1132</v>
      </c>
      <c r="Q115" t="s">
        <v>1133</v>
      </c>
      <c r="R115">
        <v>4.5641875586799996</v>
      </c>
      <c r="S115">
        <v>4.3677897070700002E-3</v>
      </c>
      <c r="T115">
        <v>0.99918762741300005</v>
      </c>
      <c r="U115" t="s">
        <v>2368</v>
      </c>
      <c r="V115" t="s">
        <v>2369</v>
      </c>
      <c r="W115">
        <v>-2.3177432689900002</v>
      </c>
      <c r="X115">
        <v>3.3651746694700002E-2</v>
      </c>
      <c r="Y115">
        <v>0.99656661872499996</v>
      </c>
      <c r="Z115" t="s">
        <v>1937</v>
      </c>
      <c r="AA115" t="s">
        <v>1938</v>
      </c>
      <c r="AB115">
        <v>2.6165781186900001</v>
      </c>
      <c r="AC115">
        <v>4.4611903225199999E-2</v>
      </c>
      <c r="AD115">
        <v>0.99656661872499996</v>
      </c>
      <c r="AJ115" t="s">
        <v>3318</v>
      </c>
      <c r="AK115" t="s">
        <v>3319</v>
      </c>
      <c r="AL115">
        <v>7.3812447259200002</v>
      </c>
      <c r="AM115">
        <v>3.4349276972599999E-2</v>
      </c>
      <c r="AN115">
        <v>0.99974876693699999</v>
      </c>
    </row>
    <row r="116" spans="1:40" x14ac:dyDescent="0.2">
      <c r="A116" t="s">
        <v>1463</v>
      </c>
      <c r="B116" t="s">
        <v>1464</v>
      </c>
      <c r="C116">
        <v>-1.4724331697899999</v>
      </c>
      <c r="D116">
        <v>1.31221427001E-2</v>
      </c>
      <c r="E116">
        <v>0.99951741632699997</v>
      </c>
      <c r="P116" t="s">
        <v>1807</v>
      </c>
      <c r="Q116" t="s">
        <v>1808</v>
      </c>
      <c r="R116">
        <v>4.5595813549799997</v>
      </c>
      <c r="S116">
        <v>2.66030086279E-3</v>
      </c>
      <c r="T116">
        <v>0.99918762741300005</v>
      </c>
      <c r="U116" t="s">
        <v>2370</v>
      </c>
      <c r="V116" t="s">
        <v>2371</v>
      </c>
      <c r="W116">
        <v>-2.3262964797399999</v>
      </c>
      <c r="X116">
        <v>3.7791991323199998E-2</v>
      </c>
      <c r="Y116">
        <v>0.99656661872499996</v>
      </c>
      <c r="Z116" t="s">
        <v>2762</v>
      </c>
      <c r="AA116" t="s">
        <v>2763</v>
      </c>
      <c r="AB116">
        <v>2.6003501462999998</v>
      </c>
      <c r="AC116">
        <v>3.3848559761999998E-2</v>
      </c>
      <c r="AD116">
        <v>0.99656661872499996</v>
      </c>
      <c r="AJ116" t="s">
        <v>3320</v>
      </c>
      <c r="AK116" t="s">
        <v>3321</v>
      </c>
      <c r="AL116">
        <v>7.3812447259200002</v>
      </c>
      <c r="AM116">
        <v>3.4349276972599999E-2</v>
      </c>
      <c r="AN116">
        <v>0.99974876693699999</v>
      </c>
    </row>
    <row r="117" spans="1:40" x14ac:dyDescent="0.2">
      <c r="A117" t="s">
        <v>1247</v>
      </c>
      <c r="B117" t="s">
        <v>1248</v>
      </c>
      <c r="C117">
        <v>-1.5157276930000001</v>
      </c>
      <c r="D117">
        <v>1.2257781026E-2</v>
      </c>
      <c r="E117">
        <v>0.99951741632699997</v>
      </c>
      <c r="P117" t="s">
        <v>1809</v>
      </c>
      <c r="Q117" t="s">
        <v>1810</v>
      </c>
      <c r="R117">
        <v>4.5580283384699998</v>
      </c>
      <c r="S117">
        <v>1.7296783128800002E-2</v>
      </c>
      <c r="T117">
        <v>0.99918762741300005</v>
      </c>
      <c r="U117" t="s">
        <v>2372</v>
      </c>
      <c r="V117" t="s">
        <v>2373</v>
      </c>
      <c r="W117">
        <v>-2.3266660427899999</v>
      </c>
      <c r="X117">
        <v>4.3007683061800001E-2</v>
      </c>
      <c r="Y117">
        <v>0.99656661872499996</v>
      </c>
      <c r="Z117" t="s">
        <v>2764</v>
      </c>
      <c r="AA117" t="s">
        <v>2765</v>
      </c>
      <c r="AB117">
        <v>2.5781627402599998</v>
      </c>
      <c r="AC117">
        <v>2.39760700121E-2</v>
      </c>
      <c r="AD117">
        <v>0.99656661872499996</v>
      </c>
      <c r="AJ117" t="s">
        <v>3322</v>
      </c>
      <c r="AK117" t="s">
        <v>3323</v>
      </c>
      <c r="AL117">
        <v>7.3812447259200002</v>
      </c>
      <c r="AM117">
        <v>3.4349276972599999E-2</v>
      </c>
      <c r="AN117">
        <v>0.99974876693699999</v>
      </c>
    </row>
    <row r="118" spans="1:40" x14ac:dyDescent="0.2">
      <c r="A118" t="s">
        <v>1465</v>
      </c>
      <c r="B118" t="s">
        <v>1466</v>
      </c>
      <c r="C118">
        <v>-1.57679724455</v>
      </c>
      <c r="D118">
        <v>4.9066527636400001E-2</v>
      </c>
      <c r="E118">
        <v>0.99951741632699997</v>
      </c>
      <c r="P118" t="s">
        <v>1811</v>
      </c>
      <c r="Q118" t="s">
        <v>1812</v>
      </c>
      <c r="R118">
        <v>4.53706696298</v>
      </c>
      <c r="S118">
        <v>2.3168812737799999E-2</v>
      </c>
      <c r="T118">
        <v>0.99918762741300005</v>
      </c>
      <c r="U118" t="s">
        <v>2374</v>
      </c>
      <c r="V118" t="s">
        <v>2375</v>
      </c>
      <c r="W118">
        <v>-2.3274477722000002</v>
      </c>
      <c r="X118">
        <v>2.3832681253000001E-2</v>
      </c>
      <c r="Y118">
        <v>0.99656661872499996</v>
      </c>
      <c r="Z118" t="s">
        <v>361</v>
      </c>
      <c r="AA118" t="s">
        <v>362</v>
      </c>
      <c r="AB118">
        <v>2.5758978577399998</v>
      </c>
      <c r="AC118">
        <v>2.23700184776E-2</v>
      </c>
      <c r="AD118">
        <v>0.99656661872499996</v>
      </c>
      <c r="AJ118" t="s">
        <v>3324</v>
      </c>
      <c r="AK118" t="s">
        <v>3325</v>
      </c>
      <c r="AL118">
        <v>7.3520978335700002</v>
      </c>
      <c r="AM118">
        <v>3.58743489331E-2</v>
      </c>
      <c r="AN118">
        <v>0.99974876693699999</v>
      </c>
    </row>
    <row r="119" spans="1:40" x14ac:dyDescent="0.2">
      <c r="A119" t="s">
        <v>1467</v>
      </c>
      <c r="B119" t="s">
        <v>1468</v>
      </c>
      <c r="C119">
        <v>-1.6652509987899999</v>
      </c>
      <c r="D119">
        <v>4.5937821604300003E-2</v>
      </c>
      <c r="E119">
        <v>0.99951741632699997</v>
      </c>
      <c r="P119" t="s">
        <v>949</v>
      </c>
      <c r="Q119" t="s">
        <v>950</v>
      </c>
      <c r="R119">
        <v>4.5062163210900001</v>
      </c>
      <c r="S119">
        <v>3.1443233023700002E-3</v>
      </c>
      <c r="T119">
        <v>0.99918762741300005</v>
      </c>
      <c r="U119" t="s">
        <v>2376</v>
      </c>
      <c r="V119" t="s">
        <v>2377</v>
      </c>
      <c r="W119">
        <v>-2.3297483134100001</v>
      </c>
      <c r="X119">
        <v>3.88959035492E-2</v>
      </c>
      <c r="Y119">
        <v>0.99656661872499996</v>
      </c>
      <c r="Z119" t="s">
        <v>2766</v>
      </c>
      <c r="AA119" t="s">
        <v>2767</v>
      </c>
      <c r="AB119">
        <v>2.5758110002199999</v>
      </c>
      <c r="AC119">
        <v>3.3193505685399999E-2</v>
      </c>
      <c r="AD119">
        <v>0.99656661872499996</v>
      </c>
      <c r="AJ119" t="s">
        <v>1681</v>
      </c>
      <c r="AK119" t="s">
        <v>1682</v>
      </c>
      <c r="AL119">
        <v>7.3520978335700002</v>
      </c>
      <c r="AM119">
        <v>3.58743489331E-2</v>
      </c>
      <c r="AN119">
        <v>0.99974876693699999</v>
      </c>
    </row>
    <row r="120" spans="1:40" x14ac:dyDescent="0.2">
      <c r="A120" t="s">
        <v>299</v>
      </c>
      <c r="B120" t="s">
        <v>300</v>
      </c>
      <c r="C120">
        <v>-1.7488453613299999</v>
      </c>
      <c r="D120">
        <v>2.56721077493E-2</v>
      </c>
      <c r="E120">
        <v>0.99951741632699997</v>
      </c>
      <c r="P120" t="s">
        <v>1072</v>
      </c>
      <c r="Q120" t="s">
        <v>1073</v>
      </c>
      <c r="R120">
        <v>4.5037989227799997</v>
      </c>
      <c r="S120">
        <v>3.1469583665200002E-3</v>
      </c>
      <c r="T120">
        <v>0.99918762741300005</v>
      </c>
      <c r="U120" t="s">
        <v>2378</v>
      </c>
      <c r="V120" t="s">
        <v>2379</v>
      </c>
      <c r="W120">
        <v>-2.33528098723</v>
      </c>
      <c r="X120">
        <v>2.8398228142999998E-2</v>
      </c>
      <c r="Y120">
        <v>0.99656661872499996</v>
      </c>
      <c r="Z120" t="s">
        <v>2768</v>
      </c>
      <c r="AA120" t="s">
        <v>2769</v>
      </c>
      <c r="AB120">
        <v>2.5642701462600002</v>
      </c>
      <c r="AC120">
        <v>1.79510018542E-2</v>
      </c>
      <c r="AD120">
        <v>0.99656661872499996</v>
      </c>
      <c r="AJ120" t="s">
        <v>3326</v>
      </c>
      <c r="AK120" t="s">
        <v>3327</v>
      </c>
      <c r="AL120">
        <v>7.3223499205899998</v>
      </c>
      <c r="AM120">
        <v>3.74884023889E-2</v>
      </c>
      <c r="AN120">
        <v>0.99974876693699999</v>
      </c>
    </row>
    <row r="121" spans="1:40" x14ac:dyDescent="0.2">
      <c r="A121" t="s">
        <v>1469</v>
      </c>
      <c r="B121" t="s">
        <v>1470</v>
      </c>
      <c r="C121">
        <v>-1.76220333032</v>
      </c>
      <c r="D121">
        <v>3.7508525310999997E-2</v>
      </c>
      <c r="E121">
        <v>0.99951741632699997</v>
      </c>
      <c r="P121" t="s">
        <v>1136</v>
      </c>
      <c r="Q121" t="s">
        <v>1137</v>
      </c>
      <c r="R121">
        <v>4.50145267109</v>
      </c>
      <c r="S121">
        <v>4.2068041972800002E-3</v>
      </c>
      <c r="T121">
        <v>0.99918762741300005</v>
      </c>
      <c r="U121" t="s">
        <v>2380</v>
      </c>
      <c r="V121" t="s">
        <v>2381</v>
      </c>
      <c r="W121">
        <v>-2.3384976989299999</v>
      </c>
      <c r="X121">
        <v>4.16951896334E-2</v>
      </c>
      <c r="Y121">
        <v>0.99656661872499996</v>
      </c>
      <c r="Z121" t="s">
        <v>2770</v>
      </c>
      <c r="AA121" t="s">
        <v>2771</v>
      </c>
      <c r="AB121">
        <v>2.5641014759399998</v>
      </c>
      <c r="AC121">
        <v>1.6138002842699999E-2</v>
      </c>
      <c r="AD121">
        <v>0.99656661872499996</v>
      </c>
      <c r="AJ121" t="s">
        <v>3328</v>
      </c>
      <c r="AK121" t="s">
        <v>3329</v>
      </c>
      <c r="AL121">
        <v>7.3223499205899998</v>
      </c>
      <c r="AM121">
        <v>3.74884023889E-2</v>
      </c>
      <c r="AN121">
        <v>0.99974876693699999</v>
      </c>
    </row>
    <row r="122" spans="1:40" x14ac:dyDescent="0.2">
      <c r="A122" t="s">
        <v>1471</v>
      </c>
      <c r="B122" t="s">
        <v>1472</v>
      </c>
      <c r="C122">
        <v>-1.8989230804599999</v>
      </c>
      <c r="D122">
        <v>2.3483608636900001E-2</v>
      </c>
      <c r="E122">
        <v>0.99951741632699997</v>
      </c>
      <c r="P122" t="s">
        <v>1813</v>
      </c>
      <c r="Q122" t="s">
        <v>1814</v>
      </c>
      <c r="R122">
        <v>4.4879737083100002</v>
      </c>
      <c r="S122">
        <v>2.9317630903000001E-3</v>
      </c>
      <c r="T122">
        <v>0.99918762741300005</v>
      </c>
      <c r="U122" t="s">
        <v>2123</v>
      </c>
      <c r="V122" t="s">
        <v>2124</v>
      </c>
      <c r="W122">
        <v>-2.3538657987599998</v>
      </c>
      <c r="X122">
        <v>2.3139192423700002E-2</v>
      </c>
      <c r="Y122">
        <v>0.99656661872499996</v>
      </c>
      <c r="Z122" t="s">
        <v>2772</v>
      </c>
      <c r="AA122" t="s">
        <v>2773</v>
      </c>
      <c r="AB122">
        <v>2.56072792891</v>
      </c>
      <c r="AC122">
        <v>1.51313309092E-2</v>
      </c>
      <c r="AD122">
        <v>0.99656661872499996</v>
      </c>
      <c r="AJ122" t="s">
        <v>3330</v>
      </c>
      <c r="AK122" t="s">
        <v>3331</v>
      </c>
      <c r="AL122">
        <v>7.3223499205899998</v>
      </c>
      <c r="AM122">
        <v>3.74884023889E-2</v>
      </c>
      <c r="AN122">
        <v>0.99974876693699999</v>
      </c>
    </row>
    <row r="123" spans="1:40" x14ac:dyDescent="0.2">
      <c r="A123" t="s">
        <v>922</v>
      </c>
      <c r="B123" t="s">
        <v>923</v>
      </c>
      <c r="C123">
        <v>-1.94629144546</v>
      </c>
      <c r="D123">
        <v>9.4360391281100003E-3</v>
      </c>
      <c r="E123">
        <v>0.99951741632699997</v>
      </c>
      <c r="P123" t="s">
        <v>1126</v>
      </c>
      <c r="Q123" t="s">
        <v>1127</v>
      </c>
      <c r="R123">
        <v>4.4806928840499998</v>
      </c>
      <c r="S123">
        <v>5.5952214537500003E-3</v>
      </c>
      <c r="T123">
        <v>0.99918762741300005</v>
      </c>
      <c r="U123" t="s">
        <v>178</v>
      </c>
      <c r="V123" t="s">
        <v>179</v>
      </c>
      <c r="W123">
        <v>-2.3567566106600002</v>
      </c>
      <c r="X123">
        <v>3.8563695946000003E-2</v>
      </c>
      <c r="Y123">
        <v>0.99656661872499996</v>
      </c>
      <c r="Z123" t="s">
        <v>2774</v>
      </c>
      <c r="AA123" t="s">
        <v>2775</v>
      </c>
      <c r="AB123">
        <v>2.5435145333400002</v>
      </c>
      <c r="AC123">
        <v>1.9293772661600001E-2</v>
      </c>
      <c r="AD123">
        <v>0.99656661872499996</v>
      </c>
      <c r="AJ123" t="s">
        <v>3332</v>
      </c>
      <c r="AK123" t="s">
        <v>3333</v>
      </c>
      <c r="AL123">
        <v>7.3223499205899998</v>
      </c>
      <c r="AM123">
        <v>3.74884023889E-2</v>
      </c>
      <c r="AN123">
        <v>0.99974876693699999</v>
      </c>
    </row>
    <row r="124" spans="1:40" x14ac:dyDescent="0.2">
      <c r="A124" t="s">
        <v>1473</v>
      </c>
      <c r="B124" t="s">
        <v>1474</v>
      </c>
      <c r="C124">
        <v>-2.06964028793</v>
      </c>
      <c r="D124">
        <v>2.3115691985600002E-2</v>
      </c>
      <c r="E124">
        <v>0.99951741632699997</v>
      </c>
      <c r="P124" t="s">
        <v>1815</v>
      </c>
      <c r="Q124" t="s">
        <v>1816</v>
      </c>
      <c r="R124">
        <v>4.47860315431</v>
      </c>
      <c r="S124">
        <v>3.4282978426400002E-3</v>
      </c>
      <c r="T124">
        <v>0.99918762741300005</v>
      </c>
      <c r="U124" t="s">
        <v>2382</v>
      </c>
      <c r="V124" t="s">
        <v>2383</v>
      </c>
      <c r="W124">
        <v>-2.3637950556299998</v>
      </c>
      <c r="X124">
        <v>2.8882951174900001E-2</v>
      </c>
      <c r="Y124">
        <v>0.99656661872499996</v>
      </c>
      <c r="Z124" t="s">
        <v>2776</v>
      </c>
      <c r="AA124" t="s">
        <v>2777</v>
      </c>
      <c r="AB124">
        <v>2.5193136264799998</v>
      </c>
      <c r="AC124">
        <v>4.1066114783199999E-2</v>
      </c>
      <c r="AD124">
        <v>0.99656661872499996</v>
      </c>
      <c r="AJ124" t="s">
        <v>3334</v>
      </c>
      <c r="AK124" t="s">
        <v>3335</v>
      </c>
      <c r="AL124">
        <v>7.3223499205899998</v>
      </c>
      <c r="AM124">
        <v>3.74884023889E-2</v>
      </c>
      <c r="AN124">
        <v>0.99974876693699999</v>
      </c>
    </row>
    <row r="125" spans="1:40" x14ac:dyDescent="0.2">
      <c r="A125" t="s">
        <v>1475</v>
      </c>
      <c r="B125" t="s">
        <v>1476</v>
      </c>
      <c r="C125">
        <v>-2.1156266426900001</v>
      </c>
      <c r="D125">
        <v>1.6614631071500002E-2</v>
      </c>
      <c r="E125">
        <v>0.99951741632699997</v>
      </c>
      <c r="P125" t="s">
        <v>1817</v>
      </c>
      <c r="Q125" t="s">
        <v>1818</v>
      </c>
      <c r="R125">
        <v>4.47860315431</v>
      </c>
      <c r="S125">
        <v>3.4282978426400002E-3</v>
      </c>
      <c r="T125">
        <v>0.99918762741300005</v>
      </c>
      <c r="U125" t="s">
        <v>737</v>
      </c>
      <c r="V125" t="s">
        <v>738</v>
      </c>
      <c r="W125">
        <v>-2.36483449226</v>
      </c>
      <c r="X125">
        <v>2.2278175382600001E-2</v>
      </c>
      <c r="Y125">
        <v>0.99656661872499996</v>
      </c>
      <c r="Z125" t="s">
        <v>2778</v>
      </c>
      <c r="AA125" t="s">
        <v>2779</v>
      </c>
      <c r="AB125">
        <v>2.5186572814299999</v>
      </c>
      <c r="AC125">
        <v>1.8926208314899998E-2</v>
      </c>
      <c r="AD125">
        <v>0.99656661872499996</v>
      </c>
      <c r="AJ125" t="s">
        <v>3336</v>
      </c>
      <c r="AK125" t="s">
        <v>3337</v>
      </c>
      <c r="AL125">
        <v>7.29197567768</v>
      </c>
      <c r="AM125">
        <v>3.9197877356100003E-2</v>
      </c>
      <c r="AN125">
        <v>0.99974876693699999</v>
      </c>
    </row>
    <row r="126" spans="1:40" x14ac:dyDescent="0.2">
      <c r="A126" t="s">
        <v>1280</v>
      </c>
      <c r="B126" t="s">
        <v>1281</v>
      </c>
      <c r="C126">
        <v>-2.12663085894</v>
      </c>
      <c r="D126">
        <v>9.3714905733599998E-3</v>
      </c>
      <c r="E126">
        <v>0.99951741632699997</v>
      </c>
      <c r="P126" t="s">
        <v>1819</v>
      </c>
      <c r="Q126" t="s">
        <v>544</v>
      </c>
      <c r="R126">
        <v>4.4671622361800001</v>
      </c>
      <c r="S126">
        <v>3.2168963099700001E-3</v>
      </c>
      <c r="T126">
        <v>0.99918762741300005</v>
      </c>
      <c r="U126" t="s">
        <v>2384</v>
      </c>
      <c r="V126" t="s">
        <v>255</v>
      </c>
      <c r="W126">
        <v>-2.364970097</v>
      </c>
      <c r="X126">
        <v>2.9671728693299999E-2</v>
      </c>
      <c r="Y126">
        <v>0.99656661872499996</v>
      </c>
      <c r="Z126" t="s">
        <v>2780</v>
      </c>
      <c r="AA126" t="s">
        <v>2781</v>
      </c>
      <c r="AB126">
        <v>2.5158056713899999</v>
      </c>
      <c r="AC126">
        <v>2.4118490498900001E-2</v>
      </c>
      <c r="AD126">
        <v>0.99656661872499996</v>
      </c>
      <c r="AJ126" t="s">
        <v>3338</v>
      </c>
      <c r="AK126" t="s">
        <v>3339</v>
      </c>
      <c r="AL126">
        <v>7.29197567768</v>
      </c>
      <c r="AM126">
        <v>3.9197877356100003E-2</v>
      </c>
      <c r="AN126">
        <v>0.99974876693699999</v>
      </c>
    </row>
    <row r="127" spans="1:40" x14ac:dyDescent="0.2">
      <c r="A127" t="s">
        <v>1477</v>
      </c>
      <c r="B127" t="s">
        <v>1478</v>
      </c>
      <c r="C127">
        <v>-2.1853599562300001</v>
      </c>
      <c r="D127">
        <v>4.1537633123600003E-2</v>
      </c>
      <c r="E127">
        <v>0.99951741632699997</v>
      </c>
      <c r="P127" t="s">
        <v>1171</v>
      </c>
      <c r="Q127" t="s">
        <v>1172</v>
      </c>
      <c r="R127">
        <v>4.4575056927899999</v>
      </c>
      <c r="S127">
        <v>9.8767997461499998E-3</v>
      </c>
      <c r="T127">
        <v>0.99918762741300005</v>
      </c>
      <c r="U127" t="s">
        <v>2385</v>
      </c>
      <c r="V127" t="s">
        <v>2386</v>
      </c>
      <c r="W127">
        <v>-2.3665142476000001</v>
      </c>
      <c r="X127">
        <v>4.0462880751300001E-2</v>
      </c>
      <c r="Y127">
        <v>0.99656661872499996</v>
      </c>
      <c r="Z127" t="s">
        <v>1471</v>
      </c>
      <c r="AA127" t="s">
        <v>1472</v>
      </c>
      <c r="AB127">
        <v>2.5053493413100001</v>
      </c>
      <c r="AC127">
        <v>2.1913329088800001E-2</v>
      </c>
      <c r="AD127">
        <v>0.99656661872499996</v>
      </c>
      <c r="AJ127" t="s">
        <v>3340</v>
      </c>
      <c r="AK127" t="s">
        <v>3341</v>
      </c>
      <c r="AL127">
        <v>7.2609481623800001</v>
      </c>
      <c r="AM127">
        <v>4.1009768760099999E-2</v>
      </c>
      <c r="AN127">
        <v>0.99974876693699999</v>
      </c>
    </row>
    <row r="128" spans="1:40" x14ac:dyDescent="0.2">
      <c r="A128" t="s">
        <v>1479</v>
      </c>
      <c r="B128" t="s">
        <v>1480</v>
      </c>
      <c r="C128">
        <v>-2.1853599562300001</v>
      </c>
      <c r="D128">
        <v>4.1537633123600003E-2</v>
      </c>
      <c r="E128">
        <v>0.99951741632699997</v>
      </c>
      <c r="P128" t="s">
        <v>792</v>
      </c>
      <c r="Q128" t="s">
        <v>793</v>
      </c>
      <c r="R128">
        <v>4.4533424700199999</v>
      </c>
      <c r="S128">
        <v>2.94503436918E-3</v>
      </c>
      <c r="T128">
        <v>0.99918762741300005</v>
      </c>
      <c r="U128" t="s">
        <v>2387</v>
      </c>
      <c r="V128" t="s">
        <v>938</v>
      </c>
      <c r="W128">
        <v>-2.3696588029100001</v>
      </c>
      <c r="X128">
        <v>2.9243578894100002E-2</v>
      </c>
      <c r="Y128">
        <v>0.99656661872499996</v>
      </c>
      <c r="Z128" t="s">
        <v>2782</v>
      </c>
      <c r="AA128" t="s">
        <v>2783</v>
      </c>
      <c r="AB128">
        <v>2.5006981045400001</v>
      </c>
      <c r="AC128">
        <v>3.8759518692399998E-2</v>
      </c>
      <c r="AD128">
        <v>0.99656661872499996</v>
      </c>
      <c r="AJ128" t="s">
        <v>3342</v>
      </c>
      <c r="AK128" t="s">
        <v>3343</v>
      </c>
      <c r="AL128">
        <v>7.2609481623800001</v>
      </c>
      <c r="AM128">
        <v>4.1009768760099999E-2</v>
      </c>
      <c r="AN128">
        <v>0.99974876693699999</v>
      </c>
    </row>
    <row r="129" spans="1:40" x14ac:dyDescent="0.2">
      <c r="A129" t="s">
        <v>1481</v>
      </c>
      <c r="B129" t="s">
        <v>1482</v>
      </c>
      <c r="C129">
        <v>-2.2640160839700001</v>
      </c>
      <c r="D129">
        <v>4.9152503265899997E-2</v>
      </c>
      <c r="E129">
        <v>0.99951741632699997</v>
      </c>
      <c r="P129" t="s">
        <v>1028</v>
      </c>
      <c r="Q129" t="s">
        <v>1029</v>
      </c>
      <c r="R129">
        <v>4.4481068177000003</v>
      </c>
      <c r="S129">
        <v>3.0529056794200001E-3</v>
      </c>
      <c r="T129">
        <v>0.99918762741300005</v>
      </c>
      <c r="U129" t="s">
        <v>2388</v>
      </c>
      <c r="V129" t="s">
        <v>2389</v>
      </c>
      <c r="W129">
        <v>-2.3840314522499999</v>
      </c>
      <c r="X129">
        <v>2.5037767550699998E-2</v>
      </c>
      <c r="Y129">
        <v>0.99656661872499996</v>
      </c>
      <c r="Z129" t="s">
        <v>2784</v>
      </c>
      <c r="AA129" t="s">
        <v>2785</v>
      </c>
      <c r="AB129">
        <v>2.49504315133</v>
      </c>
      <c r="AC129">
        <v>2.4667780405599998E-2</v>
      </c>
      <c r="AD129">
        <v>0.99656661872499996</v>
      </c>
      <c r="AJ129" t="s">
        <v>3344</v>
      </c>
      <c r="AK129" t="s">
        <v>3345</v>
      </c>
      <c r="AL129">
        <v>7.2292386555099997</v>
      </c>
      <c r="AM129">
        <v>4.2931681962700002E-2</v>
      </c>
      <c r="AN129">
        <v>0.99974876693699999</v>
      </c>
    </row>
    <row r="130" spans="1:40" x14ac:dyDescent="0.2">
      <c r="A130" t="s">
        <v>1483</v>
      </c>
      <c r="B130" t="s">
        <v>1484</v>
      </c>
      <c r="C130">
        <v>-2.27733845262</v>
      </c>
      <c r="D130">
        <v>2.7958411392200001E-2</v>
      </c>
      <c r="E130">
        <v>0.99951741632699997</v>
      </c>
      <c r="P130" t="s">
        <v>731</v>
      </c>
      <c r="Q130" t="s">
        <v>732</v>
      </c>
      <c r="R130">
        <v>4.4471313649399997</v>
      </c>
      <c r="S130">
        <v>2.9517763413200002E-3</v>
      </c>
      <c r="T130">
        <v>0.99918762741300005</v>
      </c>
      <c r="U130" t="s">
        <v>831</v>
      </c>
      <c r="V130" t="s">
        <v>832</v>
      </c>
      <c r="W130">
        <v>-2.3893599920800002</v>
      </c>
      <c r="X130">
        <v>2.7825858809000001E-2</v>
      </c>
      <c r="Y130">
        <v>0.99656661872499996</v>
      </c>
      <c r="Z130" t="s">
        <v>2786</v>
      </c>
      <c r="AA130" t="s">
        <v>2787</v>
      </c>
      <c r="AB130">
        <v>2.4937788529899998</v>
      </c>
      <c r="AC130">
        <v>3.5209694248099999E-2</v>
      </c>
      <c r="AD130">
        <v>0.99656661872499996</v>
      </c>
      <c r="AJ130" t="s">
        <v>3346</v>
      </c>
      <c r="AK130" t="s">
        <v>3347</v>
      </c>
      <c r="AL130">
        <v>7.1968165014399998</v>
      </c>
      <c r="AM130">
        <v>4.4971894626799999E-2</v>
      </c>
      <c r="AN130">
        <v>0.99974876693699999</v>
      </c>
    </row>
    <row r="131" spans="1:40" x14ac:dyDescent="0.2">
      <c r="A131" t="s">
        <v>1485</v>
      </c>
      <c r="B131" t="s">
        <v>1486</v>
      </c>
      <c r="C131">
        <v>-2.2891330449099998</v>
      </c>
      <c r="D131">
        <v>7.7608909473800003E-3</v>
      </c>
      <c r="E131">
        <v>0.99951741632699997</v>
      </c>
      <c r="P131" t="s">
        <v>1110</v>
      </c>
      <c r="Q131" t="s">
        <v>1111</v>
      </c>
      <c r="R131">
        <v>4.43825352091</v>
      </c>
      <c r="S131">
        <v>1.43131513879E-2</v>
      </c>
      <c r="T131">
        <v>0.99918762741300005</v>
      </c>
      <c r="U131" t="s">
        <v>579</v>
      </c>
      <c r="V131" t="s">
        <v>580</v>
      </c>
      <c r="W131">
        <v>-2.39046996188</v>
      </c>
      <c r="X131">
        <v>2.27277181416E-2</v>
      </c>
      <c r="Y131">
        <v>0.99656661872499996</v>
      </c>
      <c r="Z131" t="s">
        <v>2788</v>
      </c>
      <c r="AA131" t="s">
        <v>2789</v>
      </c>
      <c r="AB131">
        <v>2.4928787407900002</v>
      </c>
      <c r="AC131">
        <v>3.5841964081400002E-2</v>
      </c>
      <c r="AD131">
        <v>0.99656661872499996</v>
      </c>
      <c r="AJ131" t="s">
        <v>3348</v>
      </c>
      <c r="AK131" t="s">
        <v>3349</v>
      </c>
      <c r="AL131">
        <v>7.1968165014399998</v>
      </c>
      <c r="AM131">
        <v>4.4971894626799999E-2</v>
      </c>
      <c r="AN131">
        <v>0.99974876693699999</v>
      </c>
    </row>
    <row r="132" spans="1:40" x14ac:dyDescent="0.2">
      <c r="A132" t="s">
        <v>316</v>
      </c>
      <c r="B132" t="s">
        <v>317</v>
      </c>
      <c r="C132">
        <v>-2.3013837696200001</v>
      </c>
      <c r="D132">
        <v>2.8470638614299999E-2</v>
      </c>
      <c r="E132">
        <v>0.99951741632699997</v>
      </c>
      <c r="P132" t="s">
        <v>1820</v>
      </c>
      <c r="Q132" t="s">
        <v>1821</v>
      </c>
      <c r="R132">
        <v>4.4274458543000001</v>
      </c>
      <c r="S132">
        <v>1.7116018162E-2</v>
      </c>
      <c r="T132">
        <v>0.99918762741300005</v>
      </c>
      <c r="U132" t="s">
        <v>2390</v>
      </c>
      <c r="V132" t="s">
        <v>2391</v>
      </c>
      <c r="W132">
        <v>-2.3910775717199999</v>
      </c>
      <c r="X132">
        <v>3.4591030417799998E-2</v>
      </c>
      <c r="Y132">
        <v>0.99656661872499996</v>
      </c>
      <c r="Z132" t="s">
        <v>2790</v>
      </c>
      <c r="AA132" t="s">
        <v>2791</v>
      </c>
      <c r="AB132">
        <v>2.4900757114899998</v>
      </c>
      <c r="AC132">
        <v>2.21113002795E-2</v>
      </c>
      <c r="AD132">
        <v>0.99656661872499996</v>
      </c>
      <c r="AJ132" t="s">
        <v>3350</v>
      </c>
      <c r="AK132" t="s">
        <v>3351</v>
      </c>
      <c r="AL132">
        <v>7.1968165014399998</v>
      </c>
      <c r="AM132">
        <v>4.4971894626799999E-2</v>
      </c>
      <c r="AN132">
        <v>0.99974876693699999</v>
      </c>
    </row>
    <row r="133" spans="1:40" x14ac:dyDescent="0.2">
      <c r="A133" t="s">
        <v>896</v>
      </c>
      <c r="B133" t="s">
        <v>897</v>
      </c>
      <c r="C133">
        <v>-2.4111474528399999</v>
      </c>
      <c r="D133">
        <v>1.7946577805600002E-2</v>
      </c>
      <c r="E133">
        <v>0.99951741632699997</v>
      </c>
      <c r="P133" t="s">
        <v>1822</v>
      </c>
      <c r="Q133" t="s">
        <v>1823</v>
      </c>
      <c r="R133">
        <v>4.4019047769700004</v>
      </c>
      <c r="S133">
        <v>3.9684201027699997E-2</v>
      </c>
      <c r="T133">
        <v>0.99918762741300005</v>
      </c>
      <c r="U133" t="s">
        <v>2392</v>
      </c>
      <c r="V133" t="s">
        <v>871</v>
      </c>
      <c r="W133">
        <v>-2.39542387891</v>
      </c>
      <c r="X133">
        <v>2.5186018647899999E-2</v>
      </c>
      <c r="Y133">
        <v>0.99656661872499996</v>
      </c>
      <c r="Z133" t="s">
        <v>2792</v>
      </c>
      <c r="AA133" t="s">
        <v>2793</v>
      </c>
      <c r="AB133">
        <v>2.48833321603</v>
      </c>
      <c r="AC133">
        <v>3.0838946760199999E-2</v>
      </c>
      <c r="AD133">
        <v>0.99656661872499996</v>
      </c>
      <c r="AJ133" t="s">
        <v>3352</v>
      </c>
      <c r="AK133" t="s">
        <v>3353</v>
      </c>
      <c r="AL133">
        <v>7.1968165014399998</v>
      </c>
      <c r="AM133">
        <v>4.4971894626799999E-2</v>
      </c>
      <c r="AN133">
        <v>0.99974876693699999</v>
      </c>
    </row>
    <row r="134" spans="1:40" x14ac:dyDescent="0.2">
      <c r="A134" t="s">
        <v>1487</v>
      </c>
      <c r="B134" t="s">
        <v>1488</v>
      </c>
      <c r="C134">
        <v>-2.4148415501499998</v>
      </c>
      <c r="D134">
        <v>2.3018027084300001E-2</v>
      </c>
      <c r="E134">
        <v>0.99951741632699997</v>
      </c>
      <c r="P134" t="s">
        <v>1824</v>
      </c>
      <c r="Q134" t="s">
        <v>1825</v>
      </c>
      <c r="R134">
        <v>4.3947309625099997</v>
      </c>
      <c r="S134">
        <v>3.2901923492600002E-3</v>
      </c>
      <c r="T134">
        <v>0.99918762741300005</v>
      </c>
      <c r="U134" t="s">
        <v>690</v>
      </c>
      <c r="V134" t="s">
        <v>691</v>
      </c>
      <c r="W134">
        <v>-2.39694056578</v>
      </c>
      <c r="X134">
        <v>2.24842143025E-2</v>
      </c>
      <c r="Y134">
        <v>0.99656661872499996</v>
      </c>
      <c r="Z134" t="s">
        <v>2794</v>
      </c>
      <c r="AA134" t="s">
        <v>2795</v>
      </c>
      <c r="AB134">
        <v>2.4868925602599998</v>
      </c>
      <c r="AC134">
        <v>3.3616931401799999E-2</v>
      </c>
      <c r="AD134">
        <v>0.99656661872499996</v>
      </c>
      <c r="AJ134" t="s">
        <v>3354</v>
      </c>
      <c r="AK134" t="s">
        <v>3355</v>
      </c>
      <c r="AL134">
        <v>7.1968165014399998</v>
      </c>
      <c r="AM134">
        <v>4.4971894626799999E-2</v>
      </c>
      <c r="AN134">
        <v>0.99974876693699999</v>
      </c>
    </row>
    <row r="135" spans="1:40" x14ac:dyDescent="0.2">
      <c r="A135" t="s">
        <v>1261</v>
      </c>
      <c r="B135" t="s">
        <v>1262</v>
      </c>
      <c r="C135">
        <v>-2.4793814110999999</v>
      </c>
      <c r="D135">
        <v>2.3530495968100001E-2</v>
      </c>
      <c r="E135">
        <v>0.99951741632699997</v>
      </c>
      <c r="P135" t="s">
        <v>1085</v>
      </c>
      <c r="Q135" t="s">
        <v>1086</v>
      </c>
      <c r="R135">
        <v>4.3945322931600002</v>
      </c>
      <c r="S135">
        <v>1.5266916073799999E-2</v>
      </c>
      <c r="T135">
        <v>0.99918762741300005</v>
      </c>
      <c r="U135" t="s">
        <v>1400</v>
      </c>
      <c r="V135" t="s">
        <v>1401</v>
      </c>
      <c r="W135">
        <v>-2.4006661938999998</v>
      </c>
      <c r="X135">
        <v>2.0750381087599998E-2</v>
      </c>
      <c r="Y135">
        <v>0.99656661872499996</v>
      </c>
      <c r="Z135" t="s">
        <v>631</v>
      </c>
      <c r="AA135" t="s">
        <v>632</v>
      </c>
      <c r="AB135">
        <v>2.4848732406999998</v>
      </c>
      <c r="AC135">
        <v>3.7635433014500001E-2</v>
      </c>
      <c r="AD135">
        <v>0.99656661872499996</v>
      </c>
      <c r="AJ135" t="s">
        <v>3356</v>
      </c>
      <c r="AK135" t="s">
        <v>3357</v>
      </c>
      <c r="AL135">
        <v>7.1636489299199999</v>
      </c>
      <c r="AM135">
        <v>4.7139425733500002E-2</v>
      </c>
      <c r="AN135">
        <v>0.99974876693699999</v>
      </c>
    </row>
    <row r="136" spans="1:40" x14ac:dyDescent="0.2">
      <c r="A136" t="s">
        <v>507</v>
      </c>
      <c r="B136" t="s">
        <v>508</v>
      </c>
      <c r="C136">
        <v>-2.64930389954</v>
      </c>
      <c r="D136">
        <v>4.3776318448399999E-2</v>
      </c>
      <c r="E136">
        <v>0.99951741632699997</v>
      </c>
      <c r="P136" t="s">
        <v>1826</v>
      </c>
      <c r="Q136" t="s">
        <v>1827</v>
      </c>
      <c r="R136">
        <v>4.3927137651199999</v>
      </c>
      <c r="S136">
        <v>3.93946103283E-3</v>
      </c>
      <c r="T136">
        <v>0.99918762741300005</v>
      </c>
      <c r="U136" t="s">
        <v>458</v>
      </c>
      <c r="V136" t="s">
        <v>459</v>
      </c>
      <c r="W136">
        <v>-2.4070769572800002</v>
      </c>
      <c r="X136">
        <v>2.33074511192E-2</v>
      </c>
      <c r="Y136">
        <v>0.99656661872499996</v>
      </c>
      <c r="Z136" t="s">
        <v>2796</v>
      </c>
      <c r="AA136" t="s">
        <v>2797</v>
      </c>
      <c r="AB136">
        <v>2.4818389773899998</v>
      </c>
      <c r="AC136">
        <v>4.3900191911800002E-2</v>
      </c>
      <c r="AD136">
        <v>0.99656661872499996</v>
      </c>
      <c r="AJ136" t="s">
        <v>3358</v>
      </c>
      <c r="AK136" t="s">
        <v>3359</v>
      </c>
      <c r="AL136">
        <v>7.1636489299199999</v>
      </c>
      <c r="AM136">
        <v>4.7139425733500002E-2</v>
      </c>
      <c r="AN136">
        <v>0.99974876693699999</v>
      </c>
    </row>
    <row r="137" spans="1:40" x14ac:dyDescent="0.2">
      <c r="A137" t="s">
        <v>1489</v>
      </c>
      <c r="B137" t="s">
        <v>1490</v>
      </c>
      <c r="C137">
        <v>-2.7424149153999999</v>
      </c>
      <c r="D137">
        <v>1.6578996423600001E-2</v>
      </c>
      <c r="E137">
        <v>0.99951741632699997</v>
      </c>
      <c r="P137" t="s">
        <v>1828</v>
      </c>
      <c r="Q137" t="s">
        <v>1829</v>
      </c>
      <c r="R137">
        <v>4.3494405542400001</v>
      </c>
      <c r="S137">
        <v>3.0339790729200001E-2</v>
      </c>
      <c r="T137">
        <v>0.99918762741300005</v>
      </c>
      <c r="U137" t="s">
        <v>2393</v>
      </c>
      <c r="V137" t="s">
        <v>2394</v>
      </c>
      <c r="W137">
        <v>-2.4170553540499999</v>
      </c>
      <c r="X137">
        <v>1.8976459068299999E-2</v>
      </c>
      <c r="Y137">
        <v>0.99656661872499996</v>
      </c>
      <c r="Z137" t="s">
        <v>2798</v>
      </c>
      <c r="AA137" t="s">
        <v>2799</v>
      </c>
      <c r="AB137">
        <v>2.4818389773899998</v>
      </c>
      <c r="AC137">
        <v>4.3900191911800002E-2</v>
      </c>
      <c r="AD137">
        <v>0.99656661872499996</v>
      </c>
      <c r="AJ137" t="s">
        <v>3360</v>
      </c>
      <c r="AK137" t="s">
        <v>3361</v>
      </c>
      <c r="AL137">
        <v>7.1636489299199999</v>
      </c>
      <c r="AM137">
        <v>4.7139425733500002E-2</v>
      </c>
      <c r="AN137">
        <v>0.99974876693699999</v>
      </c>
    </row>
    <row r="138" spans="1:40" x14ac:dyDescent="0.2">
      <c r="A138" t="s">
        <v>1491</v>
      </c>
      <c r="B138" t="s">
        <v>1492</v>
      </c>
      <c r="C138">
        <v>-2.8192275695600002</v>
      </c>
      <c r="D138">
        <v>4.38325915086E-2</v>
      </c>
      <c r="E138">
        <v>0.99951741632699997</v>
      </c>
      <c r="P138" t="s">
        <v>1022</v>
      </c>
      <c r="Q138" t="s">
        <v>1023</v>
      </c>
      <c r="R138">
        <v>4.3479944794299996</v>
      </c>
      <c r="S138">
        <v>3.3289825127600001E-3</v>
      </c>
      <c r="T138">
        <v>0.99918762741300005</v>
      </c>
      <c r="U138" t="s">
        <v>2395</v>
      </c>
      <c r="V138" t="s">
        <v>2396</v>
      </c>
      <c r="W138">
        <v>-2.4209252490500002</v>
      </c>
      <c r="X138">
        <v>3.1691842829900001E-2</v>
      </c>
      <c r="Y138">
        <v>0.99656661872499996</v>
      </c>
      <c r="Z138" t="s">
        <v>2800</v>
      </c>
      <c r="AA138" t="s">
        <v>2801</v>
      </c>
      <c r="AB138">
        <v>2.4742262712200001</v>
      </c>
      <c r="AC138">
        <v>3.1961333973499997E-2</v>
      </c>
      <c r="AD138">
        <v>0.99656661872499996</v>
      </c>
      <c r="AJ138" t="s">
        <v>3362</v>
      </c>
      <c r="AK138" t="s">
        <v>3363</v>
      </c>
      <c r="AL138">
        <v>7.1636489299199999</v>
      </c>
      <c r="AM138">
        <v>4.7139425733500002E-2</v>
      </c>
      <c r="AN138">
        <v>0.99974876693699999</v>
      </c>
    </row>
    <row r="139" spans="1:40" x14ac:dyDescent="0.2">
      <c r="A139" t="s">
        <v>854</v>
      </c>
      <c r="B139" t="s">
        <v>855</v>
      </c>
      <c r="C139">
        <v>-2.9712305634599998</v>
      </c>
      <c r="D139">
        <v>3.12015472712E-2</v>
      </c>
      <c r="E139">
        <v>0.99951741632699997</v>
      </c>
      <c r="P139" t="s">
        <v>674</v>
      </c>
      <c r="Q139" t="s">
        <v>675</v>
      </c>
      <c r="R139">
        <v>4.3476892125499997</v>
      </c>
      <c r="S139">
        <v>3.9905901343399997E-3</v>
      </c>
      <c r="T139">
        <v>0.99918762741300005</v>
      </c>
      <c r="U139" t="s">
        <v>2397</v>
      </c>
      <c r="V139" t="s">
        <v>2398</v>
      </c>
      <c r="W139">
        <v>-2.4313102517199998</v>
      </c>
      <c r="X139">
        <v>2.4655519058000001E-2</v>
      </c>
      <c r="Y139">
        <v>0.99656661872499996</v>
      </c>
      <c r="Z139" t="s">
        <v>2802</v>
      </c>
      <c r="AA139" t="s">
        <v>2803</v>
      </c>
      <c r="AB139">
        <v>2.4727760507899998</v>
      </c>
      <c r="AC139">
        <v>1.7039079156799999E-2</v>
      </c>
      <c r="AD139">
        <v>0.99656661872499996</v>
      </c>
      <c r="AJ139" t="s">
        <v>3364</v>
      </c>
      <c r="AK139" t="s">
        <v>3365</v>
      </c>
      <c r="AL139">
        <v>7.1636489299199999</v>
      </c>
      <c r="AM139">
        <v>4.7139425733500002E-2</v>
      </c>
      <c r="AN139">
        <v>0.99974876693699999</v>
      </c>
    </row>
    <row r="140" spans="1:40" x14ac:dyDescent="0.2">
      <c r="A140" t="s">
        <v>1255</v>
      </c>
      <c r="B140" t="s">
        <v>1256</v>
      </c>
      <c r="C140">
        <v>-3.0227623987599999</v>
      </c>
      <c r="D140">
        <v>1.47498737388E-2</v>
      </c>
      <c r="E140">
        <v>0.99951741632699997</v>
      </c>
      <c r="P140" t="s">
        <v>910</v>
      </c>
      <c r="Q140" t="s">
        <v>911</v>
      </c>
      <c r="R140">
        <v>4.3433042623700002</v>
      </c>
      <c r="S140">
        <v>3.6182522574499999E-3</v>
      </c>
      <c r="T140">
        <v>0.99918762741300005</v>
      </c>
      <c r="U140" t="s">
        <v>2399</v>
      </c>
      <c r="V140" t="s">
        <v>2400</v>
      </c>
      <c r="W140">
        <v>-2.4398519691999998</v>
      </c>
      <c r="X140">
        <v>3.3217505760499998E-2</v>
      </c>
      <c r="Y140">
        <v>0.99656661872499996</v>
      </c>
      <c r="Z140" t="s">
        <v>2804</v>
      </c>
      <c r="AA140" t="s">
        <v>2805</v>
      </c>
      <c r="AB140">
        <v>2.46978399728</v>
      </c>
      <c r="AC140">
        <v>1.92713476178E-2</v>
      </c>
      <c r="AD140">
        <v>0.99656661872499996</v>
      </c>
      <c r="AJ140" t="s">
        <v>3366</v>
      </c>
      <c r="AK140" t="s">
        <v>3367</v>
      </c>
      <c r="AL140">
        <v>7.1636489299199999</v>
      </c>
      <c r="AM140">
        <v>4.7139425733500002E-2</v>
      </c>
      <c r="AN140">
        <v>0.99974876693699999</v>
      </c>
    </row>
    <row r="141" spans="1:40" x14ac:dyDescent="0.2">
      <c r="A141" t="s">
        <v>1493</v>
      </c>
      <c r="B141" t="s">
        <v>1244</v>
      </c>
      <c r="C141">
        <v>-3.2072983497199998</v>
      </c>
      <c r="D141">
        <v>1.38653195046E-2</v>
      </c>
      <c r="E141">
        <v>0.99951741632699997</v>
      </c>
      <c r="P141" t="s">
        <v>776</v>
      </c>
      <c r="Q141" t="s">
        <v>777</v>
      </c>
      <c r="R141">
        <v>4.3327709008199999</v>
      </c>
      <c r="S141">
        <v>5.7965314676599999E-3</v>
      </c>
      <c r="T141">
        <v>0.99918762741300005</v>
      </c>
      <c r="U141" t="s">
        <v>2401</v>
      </c>
      <c r="V141" t="s">
        <v>2402</v>
      </c>
      <c r="W141">
        <v>-2.44374109966</v>
      </c>
      <c r="X141">
        <v>2.70870247852E-2</v>
      </c>
      <c r="Y141">
        <v>0.99656661872499996</v>
      </c>
      <c r="Z141" t="s">
        <v>2806</v>
      </c>
      <c r="AA141" t="s">
        <v>2807</v>
      </c>
      <c r="AB141">
        <v>2.4592764575500001</v>
      </c>
      <c r="AC141">
        <v>2.4497200525099998E-2</v>
      </c>
      <c r="AD141">
        <v>0.99656661872499996</v>
      </c>
      <c r="AJ141" t="s">
        <v>3368</v>
      </c>
      <c r="AK141" t="s">
        <v>3369</v>
      </c>
      <c r="AL141">
        <v>7.1636489299199999</v>
      </c>
      <c r="AM141">
        <v>4.7139425733500002E-2</v>
      </c>
      <c r="AN141">
        <v>0.99974876693699999</v>
      </c>
    </row>
    <row r="142" spans="1:40" x14ac:dyDescent="0.2">
      <c r="A142" t="s">
        <v>1494</v>
      </c>
      <c r="B142" t="s">
        <v>1159</v>
      </c>
      <c r="C142">
        <v>-3.21001834084</v>
      </c>
      <c r="D142">
        <v>1.09811382642E-2</v>
      </c>
      <c r="E142">
        <v>0.99951741632699997</v>
      </c>
      <c r="P142" t="s">
        <v>1014</v>
      </c>
      <c r="Q142" t="s">
        <v>1015</v>
      </c>
      <c r="R142">
        <v>4.32248009054</v>
      </c>
      <c r="S142">
        <v>1.0287991961299999E-2</v>
      </c>
      <c r="T142">
        <v>0.99918762741300005</v>
      </c>
      <c r="U142" t="s">
        <v>210</v>
      </c>
      <c r="V142" t="s">
        <v>211</v>
      </c>
      <c r="W142">
        <v>-2.4437893699300002</v>
      </c>
      <c r="X142">
        <v>2.3730484017400001E-2</v>
      </c>
      <c r="Y142">
        <v>0.99656661872499996</v>
      </c>
      <c r="Z142" t="s">
        <v>2808</v>
      </c>
      <c r="AA142" t="s">
        <v>2809</v>
      </c>
      <c r="AB142">
        <v>2.4492495125199998</v>
      </c>
      <c r="AC142">
        <v>3.6466816802999999E-2</v>
      </c>
      <c r="AD142">
        <v>0.99656661872499996</v>
      </c>
      <c r="AJ142" t="s">
        <v>3370</v>
      </c>
      <c r="AK142" t="s">
        <v>3371</v>
      </c>
      <c r="AL142">
        <v>7.1636489299199999</v>
      </c>
      <c r="AM142">
        <v>4.7139425733500002E-2</v>
      </c>
      <c r="AN142">
        <v>0.99974876693699999</v>
      </c>
    </row>
    <row r="143" spans="1:40" x14ac:dyDescent="0.2">
      <c r="A143" t="s">
        <v>534</v>
      </c>
      <c r="B143" t="s">
        <v>535</v>
      </c>
      <c r="C143">
        <v>-3.2815673648599999</v>
      </c>
      <c r="D143">
        <v>3.7179637915099997E-2</v>
      </c>
      <c r="E143">
        <v>0.99951741632699997</v>
      </c>
      <c r="P143" t="s">
        <v>1012</v>
      </c>
      <c r="Q143" t="s">
        <v>1013</v>
      </c>
      <c r="R143">
        <v>4.3103307281100003</v>
      </c>
      <c r="S143">
        <v>3.61310179895E-3</v>
      </c>
      <c r="T143">
        <v>0.99918762741300005</v>
      </c>
      <c r="U143" t="s">
        <v>2403</v>
      </c>
      <c r="V143" t="s">
        <v>2404</v>
      </c>
      <c r="W143">
        <v>-2.4489858154499999</v>
      </c>
      <c r="X143">
        <v>1.84908232316E-2</v>
      </c>
      <c r="Y143">
        <v>0.99656661872499996</v>
      </c>
      <c r="Z143" t="s">
        <v>2810</v>
      </c>
      <c r="AA143" t="s">
        <v>2811</v>
      </c>
      <c r="AB143">
        <v>2.44516367702</v>
      </c>
      <c r="AC143">
        <v>3.7823931929E-2</v>
      </c>
      <c r="AD143">
        <v>0.99656661872499996</v>
      </c>
      <c r="AJ143" t="s">
        <v>1209</v>
      </c>
      <c r="AK143" t="s">
        <v>1210</v>
      </c>
      <c r="AL143">
        <v>7.1589494089999999</v>
      </c>
      <c r="AM143">
        <v>1.99134042053E-3</v>
      </c>
      <c r="AN143">
        <v>0.99974876693699999</v>
      </c>
    </row>
    <row r="144" spans="1:40" x14ac:dyDescent="0.2">
      <c r="A144" t="s">
        <v>1495</v>
      </c>
      <c r="B144" t="s">
        <v>1496</v>
      </c>
      <c r="C144">
        <v>-3.4566540235000001</v>
      </c>
      <c r="D144">
        <v>2.53804281246E-2</v>
      </c>
      <c r="E144">
        <v>0.99951741632699997</v>
      </c>
      <c r="P144" t="s">
        <v>1830</v>
      </c>
      <c r="Q144" t="s">
        <v>1831</v>
      </c>
      <c r="R144">
        <v>4.3087986949200001</v>
      </c>
      <c r="S144">
        <v>3.2143507331700003E-2</v>
      </c>
      <c r="T144">
        <v>0.99918762741300005</v>
      </c>
      <c r="U144" t="s">
        <v>597</v>
      </c>
      <c r="V144" t="s">
        <v>598</v>
      </c>
      <c r="W144">
        <v>-2.45057796081</v>
      </c>
      <c r="X144">
        <v>1.8871400595000001E-2</v>
      </c>
      <c r="Y144">
        <v>0.99656661872499996</v>
      </c>
      <c r="Z144" t="s">
        <v>2812</v>
      </c>
      <c r="AA144" t="s">
        <v>2813</v>
      </c>
      <c r="AB144">
        <v>2.4127640698800001</v>
      </c>
      <c r="AC144">
        <v>2.19728046233E-2</v>
      </c>
      <c r="AD144">
        <v>0.99656661872499996</v>
      </c>
      <c r="AJ144" t="s">
        <v>3372</v>
      </c>
      <c r="AK144" t="s">
        <v>3373</v>
      </c>
      <c r="AL144">
        <v>7.1297008570999996</v>
      </c>
      <c r="AM144">
        <v>4.9444112681799997E-2</v>
      </c>
      <c r="AN144">
        <v>0.99974876693699999</v>
      </c>
    </row>
    <row r="145" spans="1:40" x14ac:dyDescent="0.2">
      <c r="A145" t="s">
        <v>1497</v>
      </c>
      <c r="B145" t="s">
        <v>1498</v>
      </c>
      <c r="C145">
        <v>-3.6936913123799999</v>
      </c>
      <c r="D145">
        <v>2.3448427438400001E-2</v>
      </c>
      <c r="E145">
        <v>0.99951741632699997</v>
      </c>
      <c r="P145" t="s">
        <v>1832</v>
      </c>
      <c r="Q145" t="s">
        <v>1833</v>
      </c>
      <c r="R145">
        <v>4.3087986949200001</v>
      </c>
      <c r="S145">
        <v>3.2143507331700003E-2</v>
      </c>
      <c r="T145">
        <v>0.99918762741300005</v>
      </c>
      <c r="U145" t="s">
        <v>2405</v>
      </c>
      <c r="V145" t="s">
        <v>2406</v>
      </c>
      <c r="W145">
        <v>-2.46699071907</v>
      </c>
      <c r="X145">
        <v>1.7847947886200002E-2</v>
      </c>
      <c r="Y145">
        <v>0.99656661872499996</v>
      </c>
      <c r="Z145" t="s">
        <v>2814</v>
      </c>
      <c r="AA145" t="s">
        <v>2815</v>
      </c>
      <c r="AB145">
        <v>2.41236194725</v>
      </c>
      <c r="AC145">
        <v>2.3196291636999999E-2</v>
      </c>
      <c r="AD145">
        <v>0.99656661872499996</v>
      </c>
      <c r="AJ145" t="s">
        <v>3374</v>
      </c>
      <c r="AK145" t="s">
        <v>3375</v>
      </c>
      <c r="AL145">
        <v>7.1297008570999996</v>
      </c>
      <c r="AM145">
        <v>4.9444112681799997E-2</v>
      </c>
      <c r="AN145">
        <v>0.99974876693699999</v>
      </c>
    </row>
    <row r="146" spans="1:40" x14ac:dyDescent="0.2">
      <c r="A146" t="s">
        <v>842</v>
      </c>
      <c r="B146" t="s">
        <v>843</v>
      </c>
      <c r="C146">
        <v>-4.2931456033200002</v>
      </c>
      <c r="D146">
        <v>2.80127681255E-2</v>
      </c>
      <c r="E146">
        <v>0.99951741632699997</v>
      </c>
      <c r="P146" t="s">
        <v>1834</v>
      </c>
      <c r="Q146" t="s">
        <v>1835</v>
      </c>
      <c r="R146">
        <v>4.2949898714000003</v>
      </c>
      <c r="S146">
        <v>4.5904109871300003E-2</v>
      </c>
      <c r="T146">
        <v>0.99918762741300005</v>
      </c>
      <c r="U146" t="s">
        <v>2407</v>
      </c>
      <c r="V146" t="s">
        <v>2408</v>
      </c>
      <c r="W146">
        <v>-2.4885459432700001</v>
      </c>
      <c r="X146">
        <v>3.3577397434100001E-2</v>
      </c>
      <c r="Y146">
        <v>0.99656661872499996</v>
      </c>
      <c r="Z146" t="s">
        <v>2816</v>
      </c>
      <c r="AA146" t="s">
        <v>2817</v>
      </c>
      <c r="AB146">
        <v>2.4109441059900001</v>
      </c>
      <c r="AC146">
        <v>3.1417129600600002E-2</v>
      </c>
      <c r="AD146">
        <v>0.99656661872499996</v>
      </c>
      <c r="AJ146" t="s">
        <v>3376</v>
      </c>
      <c r="AK146" t="s">
        <v>3377</v>
      </c>
      <c r="AL146">
        <v>7.1297008570999996</v>
      </c>
      <c r="AM146">
        <v>4.9444112681799997E-2</v>
      </c>
      <c r="AN146">
        <v>0.99974876693699999</v>
      </c>
    </row>
    <row r="147" spans="1:40" x14ac:dyDescent="0.2">
      <c r="A147" t="s">
        <v>1251</v>
      </c>
      <c r="B147" t="s">
        <v>1252</v>
      </c>
      <c r="C147">
        <v>-4.6189206040700004</v>
      </c>
      <c r="D147">
        <v>5.1099262364500001E-3</v>
      </c>
      <c r="E147">
        <v>0.99951741632699997</v>
      </c>
      <c r="P147" t="s">
        <v>1207</v>
      </c>
      <c r="Q147" t="s">
        <v>1208</v>
      </c>
      <c r="R147">
        <v>4.2949898714000003</v>
      </c>
      <c r="S147">
        <v>4.5904109871300003E-2</v>
      </c>
      <c r="T147">
        <v>0.99918762741300005</v>
      </c>
      <c r="U147" t="s">
        <v>2409</v>
      </c>
      <c r="V147" t="s">
        <v>2410</v>
      </c>
      <c r="W147">
        <v>-2.5139666678000001</v>
      </c>
      <c r="X147">
        <v>3.3244672415200002E-2</v>
      </c>
      <c r="Y147">
        <v>0.99656661872499996</v>
      </c>
      <c r="Z147" t="s">
        <v>2818</v>
      </c>
      <c r="AA147" t="s">
        <v>2819</v>
      </c>
      <c r="AB147">
        <v>2.4026041221600001</v>
      </c>
      <c r="AC147">
        <v>2.4922597446700001E-2</v>
      </c>
      <c r="AD147">
        <v>0.99656661872499996</v>
      </c>
      <c r="AJ147" t="s">
        <v>3378</v>
      </c>
      <c r="AK147" t="s">
        <v>3379</v>
      </c>
      <c r="AL147">
        <v>7.1297008570999996</v>
      </c>
      <c r="AM147">
        <v>4.9444112681799997E-2</v>
      </c>
      <c r="AN147">
        <v>0.99974876693699999</v>
      </c>
    </row>
    <row r="148" spans="1:40" x14ac:dyDescent="0.2">
      <c r="A148" t="s">
        <v>1499</v>
      </c>
      <c r="B148" t="s">
        <v>1500</v>
      </c>
      <c r="C148">
        <v>-5.2931338263600001</v>
      </c>
      <c r="D148">
        <v>1.9961386861600001E-2</v>
      </c>
      <c r="E148">
        <v>0.99951741632699997</v>
      </c>
      <c r="P148" t="s">
        <v>1836</v>
      </c>
      <c r="Q148" t="s">
        <v>1837</v>
      </c>
      <c r="R148">
        <v>4.2790554645899999</v>
      </c>
      <c r="S148">
        <v>1.8093633313199999E-2</v>
      </c>
      <c r="T148">
        <v>0.99918762741300005</v>
      </c>
      <c r="U148" t="s">
        <v>2411</v>
      </c>
      <c r="V148" t="s">
        <v>2412</v>
      </c>
      <c r="W148">
        <v>-2.5171458636200001</v>
      </c>
      <c r="X148">
        <v>2.53149098191E-2</v>
      </c>
      <c r="Y148">
        <v>0.99656661872499996</v>
      </c>
      <c r="Z148" t="s">
        <v>2820</v>
      </c>
      <c r="AA148" t="s">
        <v>2018</v>
      </c>
      <c r="AB148">
        <v>2.399663731</v>
      </c>
      <c r="AC148">
        <v>2.6975958391200001E-2</v>
      </c>
      <c r="AD148">
        <v>0.99656661872499996</v>
      </c>
      <c r="AJ148" t="s">
        <v>1229</v>
      </c>
      <c r="AK148" t="s">
        <v>1230</v>
      </c>
      <c r="AL148">
        <v>7.0761230535399999</v>
      </c>
      <c r="AM148">
        <v>2.36065463978E-3</v>
      </c>
      <c r="AN148">
        <v>0.99974876693699999</v>
      </c>
    </row>
    <row r="149" spans="1:40" x14ac:dyDescent="0.2">
      <c r="A149" t="s">
        <v>1501</v>
      </c>
      <c r="B149" t="s">
        <v>1502</v>
      </c>
      <c r="C149">
        <v>-5.34971741852</v>
      </c>
      <c r="D149">
        <v>1.8043469795099999E-2</v>
      </c>
      <c r="E149">
        <v>0.99951741632699997</v>
      </c>
      <c r="P149" t="s">
        <v>1838</v>
      </c>
      <c r="Q149" t="s">
        <v>1839</v>
      </c>
      <c r="R149">
        <v>4.2686757846700001</v>
      </c>
      <c r="S149">
        <v>4.0886776800499996E-3</v>
      </c>
      <c r="T149">
        <v>0.99918762741300005</v>
      </c>
      <c r="U149" t="s">
        <v>1042</v>
      </c>
      <c r="V149" t="s">
        <v>1043</v>
      </c>
      <c r="W149">
        <v>-2.5201185831499999</v>
      </c>
      <c r="X149">
        <v>3.8939038212299999E-2</v>
      </c>
      <c r="Y149">
        <v>0.99656661872499996</v>
      </c>
      <c r="Z149" t="s">
        <v>2821</v>
      </c>
      <c r="AA149" t="s">
        <v>2822</v>
      </c>
      <c r="AB149">
        <v>2.3974103858300002</v>
      </c>
      <c r="AC149">
        <v>4.8615235511500002E-2</v>
      </c>
      <c r="AD149">
        <v>0.99656661872499996</v>
      </c>
      <c r="AJ149" t="s">
        <v>3380</v>
      </c>
      <c r="AK149" t="s">
        <v>3381</v>
      </c>
      <c r="AL149">
        <v>7.03623035664</v>
      </c>
      <c r="AM149">
        <v>2.5615019120599999E-3</v>
      </c>
      <c r="AN149">
        <v>0.99974876693699999</v>
      </c>
    </row>
    <row r="150" spans="1:40" x14ac:dyDescent="0.2">
      <c r="P150" t="s">
        <v>1130</v>
      </c>
      <c r="Q150" t="s">
        <v>1131</v>
      </c>
      <c r="R150">
        <v>4.2669817166000001</v>
      </c>
      <c r="S150">
        <v>2.1658523464000001E-2</v>
      </c>
      <c r="T150">
        <v>0.99918762741300005</v>
      </c>
      <c r="U150" t="s">
        <v>2413</v>
      </c>
      <c r="V150" t="s">
        <v>2414</v>
      </c>
      <c r="W150">
        <v>-2.5235094143999999</v>
      </c>
      <c r="X150">
        <v>3.3538671359099999E-2</v>
      </c>
      <c r="Y150">
        <v>0.99656661872499996</v>
      </c>
      <c r="Z150" t="s">
        <v>2823</v>
      </c>
      <c r="AA150" t="s">
        <v>2824</v>
      </c>
      <c r="AB150">
        <v>2.3966789904699999</v>
      </c>
      <c r="AC150">
        <v>2.00601404046E-2</v>
      </c>
      <c r="AD150">
        <v>0.99656661872499996</v>
      </c>
      <c r="AJ150" t="s">
        <v>3382</v>
      </c>
      <c r="AK150" t="s">
        <v>3383</v>
      </c>
      <c r="AL150">
        <v>7.03623035664</v>
      </c>
      <c r="AM150">
        <v>2.5615019120599999E-3</v>
      </c>
      <c r="AN150">
        <v>0.99974876693699999</v>
      </c>
    </row>
    <row r="151" spans="1:40" x14ac:dyDescent="0.2">
      <c r="P151" t="s">
        <v>1060</v>
      </c>
      <c r="Q151" t="s">
        <v>1061</v>
      </c>
      <c r="R151">
        <v>4.26177597521</v>
      </c>
      <c r="S151">
        <v>3.70937427613E-3</v>
      </c>
      <c r="T151">
        <v>0.99918762741300005</v>
      </c>
      <c r="U151" t="s">
        <v>2415</v>
      </c>
      <c r="V151" t="s">
        <v>240</v>
      </c>
      <c r="W151">
        <v>-2.5324363388500002</v>
      </c>
      <c r="X151">
        <v>2.8365205646100001E-2</v>
      </c>
      <c r="Y151">
        <v>0.99656661872499996</v>
      </c>
      <c r="Z151" t="s">
        <v>2825</v>
      </c>
      <c r="AA151" t="s">
        <v>2826</v>
      </c>
      <c r="AB151">
        <v>2.39393892466</v>
      </c>
      <c r="AC151">
        <v>2.9678212705700001E-2</v>
      </c>
      <c r="AD151">
        <v>0.99656661872499996</v>
      </c>
      <c r="AJ151" t="s">
        <v>3384</v>
      </c>
      <c r="AK151" t="s">
        <v>3385</v>
      </c>
      <c r="AL151">
        <v>6.9168152636900002</v>
      </c>
      <c r="AM151">
        <v>3.2631209793299999E-3</v>
      </c>
      <c r="AN151">
        <v>0.99974876693699999</v>
      </c>
    </row>
    <row r="152" spans="1:40" x14ac:dyDescent="0.2">
      <c r="P152" t="s">
        <v>1146</v>
      </c>
      <c r="Q152" t="s">
        <v>1147</v>
      </c>
      <c r="R152">
        <v>4.2600908828800002</v>
      </c>
      <c r="S152">
        <v>5.7454953221599998E-3</v>
      </c>
      <c r="T152">
        <v>0.99918762741300005</v>
      </c>
      <c r="U152" t="s">
        <v>2416</v>
      </c>
      <c r="V152" t="s">
        <v>1297</v>
      </c>
      <c r="W152">
        <v>-2.53319511197</v>
      </c>
      <c r="X152">
        <v>1.82315363053E-2</v>
      </c>
      <c r="Y152">
        <v>0.99656661872499996</v>
      </c>
      <c r="Z152" t="s">
        <v>2827</v>
      </c>
      <c r="AA152" t="s">
        <v>2828</v>
      </c>
      <c r="AB152">
        <v>2.39311053531</v>
      </c>
      <c r="AC152">
        <v>3.9767528766400002E-2</v>
      </c>
      <c r="AD152">
        <v>0.99656661872499996</v>
      </c>
      <c r="AJ152" t="s">
        <v>1223</v>
      </c>
      <c r="AK152" t="s">
        <v>1224</v>
      </c>
      <c r="AL152">
        <v>6.9094875140400003</v>
      </c>
      <c r="AM152">
        <v>3.5951367624499999E-4</v>
      </c>
      <c r="AN152">
        <v>0.99974876693699999</v>
      </c>
    </row>
    <row r="153" spans="1:40" x14ac:dyDescent="0.2">
      <c r="P153" t="s">
        <v>829</v>
      </c>
      <c r="Q153" t="s">
        <v>830</v>
      </c>
      <c r="R153">
        <v>4.24688053707</v>
      </c>
      <c r="S153">
        <v>6.0306483327499999E-3</v>
      </c>
      <c r="T153">
        <v>0.99918762741300005</v>
      </c>
      <c r="U153" t="s">
        <v>2417</v>
      </c>
      <c r="V153" t="s">
        <v>358</v>
      </c>
      <c r="W153">
        <v>-2.5364142158999998</v>
      </c>
      <c r="X153">
        <v>2.8412409598599999E-2</v>
      </c>
      <c r="Y153">
        <v>0.99656661872499996</v>
      </c>
      <c r="Z153" t="s">
        <v>2829</v>
      </c>
      <c r="AA153" t="s">
        <v>2830</v>
      </c>
      <c r="AB153">
        <v>2.3896626347200001</v>
      </c>
      <c r="AC153">
        <v>2.1562083685799999E-2</v>
      </c>
      <c r="AD153">
        <v>0.99656661872499996</v>
      </c>
      <c r="AJ153" t="s">
        <v>1699</v>
      </c>
      <c r="AK153" t="s">
        <v>1700</v>
      </c>
      <c r="AL153">
        <v>6.9020937653600001</v>
      </c>
      <c r="AM153">
        <v>3.3611412417599998E-3</v>
      </c>
      <c r="AN153">
        <v>0.99974876693699999</v>
      </c>
    </row>
    <row r="154" spans="1:40" x14ac:dyDescent="0.2">
      <c r="P154" t="s">
        <v>1331</v>
      </c>
      <c r="Q154" t="s">
        <v>1332</v>
      </c>
      <c r="R154">
        <v>4.2412766180799997</v>
      </c>
      <c r="S154">
        <v>3.7836264585000001E-3</v>
      </c>
      <c r="T154">
        <v>0.99918762741300005</v>
      </c>
      <c r="U154" t="s">
        <v>2418</v>
      </c>
      <c r="V154" t="s">
        <v>2419</v>
      </c>
      <c r="W154">
        <v>-2.5554470811300001</v>
      </c>
      <c r="X154">
        <v>2.7962975507600001E-2</v>
      </c>
      <c r="Y154">
        <v>0.99656661872499996</v>
      </c>
      <c r="Z154" t="s">
        <v>2831</v>
      </c>
      <c r="AA154" t="s">
        <v>2832</v>
      </c>
      <c r="AB154">
        <v>2.3891902066999999</v>
      </c>
      <c r="AC154">
        <v>3.9018264176600002E-2</v>
      </c>
      <c r="AD154">
        <v>0.99656661872499996</v>
      </c>
      <c r="AJ154" t="s">
        <v>3386</v>
      </c>
      <c r="AK154" t="s">
        <v>3387</v>
      </c>
      <c r="AL154">
        <v>6.8721922933000004</v>
      </c>
      <c r="AM154">
        <v>3.5688263646399998E-3</v>
      </c>
      <c r="AN154">
        <v>0.99974876693699999</v>
      </c>
    </row>
    <row r="155" spans="1:40" x14ac:dyDescent="0.2">
      <c r="P155" t="s">
        <v>1128</v>
      </c>
      <c r="Q155" t="s">
        <v>1129</v>
      </c>
      <c r="R155">
        <v>4.2384126576799996</v>
      </c>
      <c r="S155">
        <v>2.2580179048500001E-2</v>
      </c>
      <c r="T155">
        <v>0.99918762741300005</v>
      </c>
      <c r="U155" t="s">
        <v>817</v>
      </c>
      <c r="V155" t="s">
        <v>818</v>
      </c>
      <c r="W155">
        <v>-2.5613049075399998</v>
      </c>
      <c r="X155">
        <v>2.36356327899E-2</v>
      </c>
      <c r="Y155">
        <v>0.99656661872499996</v>
      </c>
      <c r="Z155" t="s">
        <v>2833</v>
      </c>
      <c r="AA155" t="s">
        <v>2834</v>
      </c>
      <c r="AB155">
        <v>2.3827436101499999</v>
      </c>
      <c r="AC155">
        <v>2.4205129230899999E-2</v>
      </c>
      <c r="AD155">
        <v>0.99656661872499996</v>
      </c>
      <c r="AJ155" t="s">
        <v>1703</v>
      </c>
      <c r="AK155" t="s">
        <v>1704</v>
      </c>
      <c r="AL155">
        <v>6.8570201884399999</v>
      </c>
      <c r="AM155">
        <v>4.10463979304E-4</v>
      </c>
      <c r="AN155">
        <v>0.99974876693699999</v>
      </c>
    </row>
    <row r="156" spans="1:40" x14ac:dyDescent="0.2">
      <c r="P156" t="s">
        <v>1840</v>
      </c>
      <c r="Q156" t="s">
        <v>1841</v>
      </c>
      <c r="R156">
        <v>4.2384064954299996</v>
      </c>
      <c r="S156">
        <v>4.9545905950200003E-2</v>
      </c>
      <c r="T156">
        <v>0.99918762741300005</v>
      </c>
      <c r="U156" t="s">
        <v>489</v>
      </c>
      <c r="V156" t="s">
        <v>490</v>
      </c>
      <c r="W156">
        <v>-2.5621145418000002</v>
      </c>
      <c r="X156">
        <v>1.80147597882E-2</v>
      </c>
      <c r="Y156">
        <v>0.99656661872499996</v>
      </c>
      <c r="Z156" t="s">
        <v>2835</v>
      </c>
      <c r="AA156" t="s">
        <v>2836</v>
      </c>
      <c r="AB156">
        <v>2.3802500379499998</v>
      </c>
      <c r="AC156">
        <v>4.3832253892200003E-2</v>
      </c>
      <c r="AD156">
        <v>0.99656661872499996</v>
      </c>
      <c r="AJ156" t="s">
        <v>3388</v>
      </c>
      <c r="AK156" t="s">
        <v>3389</v>
      </c>
      <c r="AL156">
        <v>6.8570058957500004</v>
      </c>
      <c r="AM156">
        <v>3.6788678306600001E-3</v>
      </c>
      <c r="AN156">
        <v>0.99974876693699999</v>
      </c>
    </row>
    <row r="157" spans="1:40" x14ac:dyDescent="0.2">
      <c r="P157" t="s">
        <v>1842</v>
      </c>
      <c r="Q157" t="s">
        <v>1843</v>
      </c>
      <c r="R157">
        <v>4.2384064954299996</v>
      </c>
      <c r="S157">
        <v>4.9545905950200003E-2</v>
      </c>
      <c r="T157">
        <v>0.99918762741300005</v>
      </c>
      <c r="U157" t="s">
        <v>605</v>
      </c>
      <c r="V157" t="s">
        <v>606</v>
      </c>
      <c r="W157">
        <v>-2.5625835066399998</v>
      </c>
      <c r="X157">
        <v>1.51130486181E-2</v>
      </c>
      <c r="Y157">
        <v>0.99656661872499996</v>
      </c>
      <c r="Z157" t="s">
        <v>2837</v>
      </c>
      <c r="AA157" t="s">
        <v>2838</v>
      </c>
      <c r="AB157">
        <v>2.3789878294100002</v>
      </c>
      <c r="AC157">
        <v>2.1196042089E-2</v>
      </c>
      <c r="AD157">
        <v>0.99656661872499996</v>
      </c>
      <c r="AJ157" t="s">
        <v>1677</v>
      </c>
      <c r="AK157" t="s">
        <v>1678</v>
      </c>
      <c r="AL157">
        <v>6.8416579372699999</v>
      </c>
      <c r="AM157">
        <v>3.7933110276599999E-3</v>
      </c>
      <c r="AN157">
        <v>0.99974876693699999</v>
      </c>
    </row>
    <row r="158" spans="1:40" x14ac:dyDescent="0.2">
      <c r="P158" t="s">
        <v>1064</v>
      </c>
      <c r="Q158" t="s">
        <v>1065</v>
      </c>
      <c r="R158">
        <v>4.2348058374199997</v>
      </c>
      <c r="S158">
        <v>9.3620258709900001E-3</v>
      </c>
      <c r="T158">
        <v>0.99918762741300005</v>
      </c>
      <c r="U158" t="s">
        <v>2420</v>
      </c>
      <c r="V158" t="s">
        <v>1394</v>
      </c>
      <c r="W158">
        <v>-2.5701596901500001</v>
      </c>
      <c r="X158">
        <v>1.89088317662E-2</v>
      </c>
      <c r="Y158">
        <v>0.99656661872499996</v>
      </c>
      <c r="Z158" t="s">
        <v>2839</v>
      </c>
      <c r="AA158" t="s">
        <v>2840</v>
      </c>
      <c r="AB158">
        <v>2.3779581840200001</v>
      </c>
      <c r="AC158">
        <v>4.5542300731100001E-2</v>
      </c>
      <c r="AD158">
        <v>0.99656661872499996</v>
      </c>
      <c r="AJ158" t="s">
        <v>3390</v>
      </c>
      <c r="AK158" t="s">
        <v>3391</v>
      </c>
      <c r="AL158">
        <v>6.8104633261199998</v>
      </c>
      <c r="AM158">
        <v>4.0362811495599999E-3</v>
      </c>
      <c r="AN158">
        <v>0.99974876693699999</v>
      </c>
    </row>
    <row r="159" spans="1:40" x14ac:dyDescent="0.2">
      <c r="P159" t="s">
        <v>1101</v>
      </c>
      <c r="Q159" t="s">
        <v>1102</v>
      </c>
      <c r="R159">
        <v>4.2270409658999997</v>
      </c>
      <c r="S159">
        <v>4.4756293785299999E-3</v>
      </c>
      <c r="T159">
        <v>0.99918762741300005</v>
      </c>
      <c r="U159" t="s">
        <v>2421</v>
      </c>
      <c r="V159" t="s">
        <v>2422</v>
      </c>
      <c r="W159">
        <v>-2.5761089568200002</v>
      </c>
      <c r="X159">
        <v>1.96511008381E-2</v>
      </c>
      <c r="Y159">
        <v>0.99656661872499996</v>
      </c>
      <c r="Z159" t="s">
        <v>2841</v>
      </c>
      <c r="AA159" t="s">
        <v>2842</v>
      </c>
      <c r="AB159">
        <v>2.3744653369600002</v>
      </c>
      <c r="AC159">
        <v>2.0836652168499999E-2</v>
      </c>
      <c r="AD159">
        <v>0.99656661872499996</v>
      </c>
      <c r="AJ159" t="s">
        <v>3392</v>
      </c>
      <c r="AK159" t="s">
        <v>3393</v>
      </c>
      <c r="AL159">
        <v>6.8104633261199998</v>
      </c>
      <c r="AM159">
        <v>4.0362811495599999E-3</v>
      </c>
      <c r="AN159">
        <v>0.99974876693699999</v>
      </c>
    </row>
    <row r="160" spans="1:40" x14ac:dyDescent="0.2">
      <c r="P160" t="s">
        <v>1844</v>
      </c>
      <c r="Q160" t="s">
        <v>1845</v>
      </c>
      <c r="R160">
        <v>4.2179996830500004</v>
      </c>
      <c r="S160">
        <v>6.0517118821000002E-3</v>
      </c>
      <c r="T160">
        <v>0.99918762741300005</v>
      </c>
      <c r="U160" t="s">
        <v>2423</v>
      </c>
      <c r="V160" t="s">
        <v>2424</v>
      </c>
      <c r="W160">
        <v>-2.5821165849900001</v>
      </c>
      <c r="X160">
        <v>1.5414796924500001E-2</v>
      </c>
      <c r="Y160">
        <v>0.99656661872499996</v>
      </c>
      <c r="Z160" t="s">
        <v>2843</v>
      </c>
      <c r="AA160" t="s">
        <v>2844</v>
      </c>
      <c r="AB160">
        <v>2.3733435567400001</v>
      </c>
      <c r="AC160">
        <v>2.8094518842E-2</v>
      </c>
      <c r="AD160">
        <v>0.99656661872499996</v>
      </c>
      <c r="AJ160" t="s">
        <v>1675</v>
      </c>
      <c r="AK160" t="s">
        <v>1676</v>
      </c>
      <c r="AL160">
        <v>6.7946093794799998</v>
      </c>
      <c r="AM160">
        <v>4.1652798105100003E-3</v>
      </c>
      <c r="AN160">
        <v>0.99974876693699999</v>
      </c>
    </row>
    <row r="161" spans="16:40" x14ac:dyDescent="0.2">
      <c r="P161" t="s">
        <v>1001</v>
      </c>
      <c r="Q161" t="s">
        <v>1002</v>
      </c>
      <c r="R161">
        <v>4.21599859145</v>
      </c>
      <c r="S161">
        <v>4.7866215080500001E-3</v>
      </c>
      <c r="T161">
        <v>0.99918762741300005</v>
      </c>
      <c r="U161" t="s">
        <v>1284</v>
      </c>
      <c r="V161" t="s">
        <v>1285</v>
      </c>
      <c r="W161">
        <v>-2.5893551867300002</v>
      </c>
      <c r="X161">
        <v>1.6166128336E-2</v>
      </c>
      <c r="Y161">
        <v>0.99656661872499996</v>
      </c>
      <c r="Z161" t="s">
        <v>2845</v>
      </c>
      <c r="AA161" t="s">
        <v>2846</v>
      </c>
      <c r="AB161">
        <v>2.3707976200799998</v>
      </c>
      <c r="AC161">
        <v>2.5154434431699998E-2</v>
      </c>
      <c r="AD161">
        <v>0.99656661872499996</v>
      </c>
      <c r="AJ161" t="s">
        <v>1695</v>
      </c>
      <c r="AK161" t="s">
        <v>1696</v>
      </c>
      <c r="AL161">
        <v>6.7541951203600004</v>
      </c>
      <c r="AM161">
        <v>4.5117699960900001E-3</v>
      </c>
      <c r="AN161">
        <v>0.99974876693699999</v>
      </c>
    </row>
    <row r="162" spans="16:40" x14ac:dyDescent="0.2">
      <c r="P162" t="s">
        <v>918</v>
      </c>
      <c r="Q162" t="s">
        <v>919</v>
      </c>
      <c r="R162">
        <v>4.2033727078299998</v>
      </c>
      <c r="S162">
        <v>5.7556874913399997E-3</v>
      </c>
      <c r="T162">
        <v>0.99918762741300005</v>
      </c>
      <c r="U162" t="s">
        <v>2425</v>
      </c>
      <c r="V162" t="s">
        <v>2426</v>
      </c>
      <c r="W162">
        <v>-2.5913456998100002</v>
      </c>
      <c r="X162">
        <v>1.4008459583800001E-2</v>
      </c>
      <c r="Y162">
        <v>0.99656661872499996</v>
      </c>
      <c r="Z162" t="s">
        <v>2847</v>
      </c>
      <c r="AA162" t="s">
        <v>2848</v>
      </c>
      <c r="AB162">
        <v>2.3651837810399998</v>
      </c>
      <c r="AC162">
        <v>3.5393697544399999E-2</v>
      </c>
      <c r="AD162">
        <v>0.99656661872499996</v>
      </c>
      <c r="AJ162" t="s">
        <v>3394</v>
      </c>
      <c r="AK162" t="s">
        <v>3395</v>
      </c>
      <c r="AL162">
        <v>6.6870809325699998</v>
      </c>
      <c r="AM162">
        <v>5.1471505565199999E-3</v>
      </c>
      <c r="AN162">
        <v>0.99974876693699999</v>
      </c>
    </row>
    <row r="163" spans="16:40" x14ac:dyDescent="0.2">
      <c r="P163" t="s">
        <v>961</v>
      </c>
      <c r="Q163" t="s">
        <v>962</v>
      </c>
      <c r="R163">
        <v>4.2012728794500003</v>
      </c>
      <c r="S163">
        <v>4.6539343119499999E-3</v>
      </c>
      <c r="T163">
        <v>0.99918762741300005</v>
      </c>
      <c r="U163" t="s">
        <v>1028</v>
      </c>
      <c r="V163" t="s">
        <v>1029</v>
      </c>
      <c r="W163">
        <v>-2.6025810696199998</v>
      </c>
      <c r="X163">
        <v>2.0558182084499999E-2</v>
      </c>
      <c r="Y163">
        <v>0.99656661872499996</v>
      </c>
      <c r="Z163" t="s">
        <v>2849</v>
      </c>
      <c r="AA163" t="s">
        <v>2850</v>
      </c>
      <c r="AB163">
        <v>2.3623079534200002</v>
      </c>
      <c r="AC163">
        <v>2.4529796716600001E-2</v>
      </c>
      <c r="AD163">
        <v>0.99656661872499996</v>
      </c>
      <c r="AJ163" t="s">
        <v>1114</v>
      </c>
      <c r="AK163" t="s">
        <v>1115</v>
      </c>
      <c r="AL163">
        <v>6.5662485861500004</v>
      </c>
      <c r="AM163">
        <v>1.00729388718E-4</v>
      </c>
      <c r="AN163">
        <v>0.99974876693699999</v>
      </c>
    </row>
    <row r="164" spans="16:40" x14ac:dyDescent="0.2">
      <c r="P164" t="s">
        <v>862</v>
      </c>
      <c r="Q164" t="s">
        <v>863</v>
      </c>
      <c r="R164">
        <v>4.18327828369</v>
      </c>
      <c r="S164">
        <v>5.7815908083600001E-3</v>
      </c>
      <c r="T164">
        <v>0.99918762741300005</v>
      </c>
      <c r="U164" t="s">
        <v>1383</v>
      </c>
      <c r="V164" t="s">
        <v>1384</v>
      </c>
      <c r="W164">
        <v>-2.6330494319</v>
      </c>
      <c r="X164">
        <v>1.5071674072600001E-2</v>
      </c>
      <c r="Y164">
        <v>0.99656661872499996</v>
      </c>
      <c r="Z164" t="s">
        <v>2851</v>
      </c>
      <c r="AA164" t="s">
        <v>2852</v>
      </c>
      <c r="AB164">
        <v>2.3447803809600001</v>
      </c>
      <c r="AC164">
        <v>4.3944819264300002E-2</v>
      </c>
      <c r="AD164">
        <v>0.99656661872499996</v>
      </c>
      <c r="AJ164" t="s">
        <v>3396</v>
      </c>
      <c r="AK164" t="s">
        <v>3397</v>
      </c>
      <c r="AL164">
        <v>6.5426910086000003</v>
      </c>
      <c r="AM164">
        <v>6.8053433789000001E-3</v>
      </c>
      <c r="AN164">
        <v>0.99974876693699999</v>
      </c>
    </row>
    <row r="165" spans="16:40" x14ac:dyDescent="0.2">
      <c r="P165" t="s">
        <v>1846</v>
      </c>
      <c r="Q165" t="s">
        <v>1847</v>
      </c>
      <c r="R165">
        <v>4.1795201188600002</v>
      </c>
      <c r="S165">
        <v>2.0931891231300001E-2</v>
      </c>
      <c r="T165">
        <v>0.99918762741300005</v>
      </c>
      <c r="U165" t="s">
        <v>420</v>
      </c>
      <c r="V165" t="s">
        <v>421</v>
      </c>
      <c r="W165">
        <v>-2.6371375020199999</v>
      </c>
      <c r="X165">
        <v>3.3507936211199997E-2</v>
      </c>
      <c r="Y165">
        <v>0.99656661872499996</v>
      </c>
      <c r="Z165" t="s">
        <v>2853</v>
      </c>
      <c r="AA165" t="s">
        <v>2854</v>
      </c>
      <c r="AB165">
        <v>2.3375785384699999</v>
      </c>
      <c r="AC165">
        <v>2.5504738795099999E-2</v>
      </c>
      <c r="AD165">
        <v>0.99656661872499996</v>
      </c>
      <c r="AJ165" t="s">
        <v>3398</v>
      </c>
      <c r="AK165" t="s">
        <v>3399</v>
      </c>
      <c r="AL165">
        <v>6.52358218037</v>
      </c>
      <c r="AM165">
        <v>7.0584037590100002E-3</v>
      </c>
      <c r="AN165">
        <v>0.99974876693699999</v>
      </c>
    </row>
    <row r="166" spans="16:40" x14ac:dyDescent="0.2">
      <c r="P166" t="s">
        <v>633</v>
      </c>
      <c r="Q166" t="s">
        <v>634</v>
      </c>
      <c r="R166">
        <v>4.1537295170600004</v>
      </c>
      <c r="S166">
        <v>4.1655136653099998E-3</v>
      </c>
      <c r="T166">
        <v>0.99918762741300005</v>
      </c>
      <c r="U166" t="s">
        <v>273</v>
      </c>
      <c r="V166" t="s">
        <v>274</v>
      </c>
      <c r="W166">
        <v>-2.6397814733599998</v>
      </c>
      <c r="X166">
        <v>1.33657111043E-2</v>
      </c>
      <c r="Y166">
        <v>0.99656661872499996</v>
      </c>
      <c r="Z166" t="s">
        <v>2855</v>
      </c>
      <c r="AA166" t="s">
        <v>2856</v>
      </c>
      <c r="AB166">
        <v>2.3333511766599999</v>
      </c>
      <c r="AC166">
        <v>2.4249072555200001E-2</v>
      </c>
      <c r="AD166">
        <v>0.99656661872499996</v>
      </c>
      <c r="AJ166" t="s">
        <v>3400</v>
      </c>
      <c r="AK166" t="s">
        <v>3401</v>
      </c>
      <c r="AL166">
        <v>6.5042168493399997</v>
      </c>
      <c r="AM166">
        <v>7.3236554053000003E-3</v>
      </c>
      <c r="AN166">
        <v>0.99974876693699999</v>
      </c>
    </row>
    <row r="167" spans="16:40" x14ac:dyDescent="0.2">
      <c r="P167" t="s">
        <v>872</v>
      </c>
      <c r="Q167" t="s">
        <v>873</v>
      </c>
      <c r="R167">
        <v>4.1470740668800001</v>
      </c>
      <c r="S167">
        <v>4.3198250236399999E-3</v>
      </c>
      <c r="T167">
        <v>0.99918762741300005</v>
      </c>
      <c r="U167" t="s">
        <v>2427</v>
      </c>
      <c r="V167" t="s">
        <v>2428</v>
      </c>
      <c r="W167">
        <v>-2.6403364738900001</v>
      </c>
      <c r="X167">
        <v>1.29618524952E-2</v>
      </c>
      <c r="Y167">
        <v>0.99656661872499996</v>
      </c>
      <c r="Z167" t="s">
        <v>2857</v>
      </c>
      <c r="AA167" t="s">
        <v>2858</v>
      </c>
      <c r="AB167">
        <v>2.3241162000200002</v>
      </c>
      <c r="AC167">
        <v>2.3568596834700001E-2</v>
      </c>
      <c r="AD167">
        <v>0.99656661872499996</v>
      </c>
      <c r="AJ167" t="s">
        <v>3402</v>
      </c>
      <c r="AK167" t="s">
        <v>3403</v>
      </c>
      <c r="AL167">
        <v>6.4993494756399999</v>
      </c>
      <c r="AM167">
        <v>9.9820066650499993E-4</v>
      </c>
      <c r="AN167">
        <v>0.99974876693699999</v>
      </c>
    </row>
    <row r="168" spans="16:40" x14ac:dyDescent="0.2">
      <c r="P168" t="s">
        <v>1848</v>
      </c>
      <c r="Q168" t="s">
        <v>1849</v>
      </c>
      <c r="R168">
        <v>4.1465401244800004</v>
      </c>
      <c r="S168">
        <v>4.6287370264199998E-3</v>
      </c>
      <c r="T168">
        <v>0.99918762741300005</v>
      </c>
      <c r="U168" t="s">
        <v>2429</v>
      </c>
      <c r="V168" t="s">
        <v>2430</v>
      </c>
      <c r="W168">
        <v>-2.6422902816499998</v>
      </c>
      <c r="X168">
        <v>2.78180285625E-2</v>
      </c>
      <c r="Y168">
        <v>0.99656661872499996</v>
      </c>
      <c r="Z168" t="s">
        <v>2859</v>
      </c>
      <c r="AA168" t="s">
        <v>2860</v>
      </c>
      <c r="AB168">
        <v>2.3224672149400001</v>
      </c>
      <c r="AC168">
        <v>2.698020277E-2</v>
      </c>
      <c r="AD168">
        <v>0.99656661872499996</v>
      </c>
      <c r="AJ168" t="s">
        <v>3404</v>
      </c>
      <c r="AK168" t="s">
        <v>3405</v>
      </c>
      <c r="AL168">
        <v>6.3715790185400003</v>
      </c>
      <c r="AM168">
        <v>9.3979060625799995E-3</v>
      </c>
      <c r="AN168">
        <v>0.99974876693699999</v>
      </c>
    </row>
    <row r="169" spans="16:40" x14ac:dyDescent="0.2">
      <c r="P169" t="s">
        <v>1850</v>
      </c>
      <c r="Q169" t="s">
        <v>1851</v>
      </c>
      <c r="R169">
        <v>4.1453079778099999</v>
      </c>
      <c r="S169">
        <v>1.06329865333E-2</v>
      </c>
      <c r="T169">
        <v>0.99918762741300005</v>
      </c>
      <c r="U169" t="s">
        <v>2431</v>
      </c>
      <c r="V169" t="s">
        <v>2432</v>
      </c>
      <c r="W169">
        <v>-2.6488035680099999</v>
      </c>
      <c r="X169">
        <v>2.74905197053E-2</v>
      </c>
      <c r="Y169">
        <v>0.99656661872499996</v>
      </c>
      <c r="Z169" t="s">
        <v>2861</v>
      </c>
      <c r="AA169" t="s">
        <v>2862</v>
      </c>
      <c r="AB169">
        <v>2.3173921079099999</v>
      </c>
      <c r="AC169">
        <v>2.9095374812400002E-2</v>
      </c>
      <c r="AD169">
        <v>0.99656661872499996</v>
      </c>
      <c r="AJ169" t="s">
        <v>3406</v>
      </c>
      <c r="AK169" t="s">
        <v>3407</v>
      </c>
      <c r="AL169">
        <v>6.3662408696300004</v>
      </c>
      <c r="AM169">
        <v>1.3790303459199999E-3</v>
      </c>
      <c r="AN169">
        <v>0.99974876693699999</v>
      </c>
    </row>
    <row r="170" spans="16:40" x14ac:dyDescent="0.2">
      <c r="P170" t="s">
        <v>1852</v>
      </c>
      <c r="Q170" t="s">
        <v>1853</v>
      </c>
      <c r="R170">
        <v>4.1429921893100001</v>
      </c>
      <c r="S170">
        <v>3.16093451707E-2</v>
      </c>
      <c r="T170">
        <v>0.99918762741300005</v>
      </c>
      <c r="U170" t="s">
        <v>2433</v>
      </c>
      <c r="V170" t="s">
        <v>2434</v>
      </c>
      <c r="W170">
        <v>-2.65916382143</v>
      </c>
      <c r="X170">
        <v>3.0883833745099998E-2</v>
      </c>
      <c r="Y170">
        <v>0.99656661872499996</v>
      </c>
      <c r="Z170" t="s">
        <v>2863</v>
      </c>
      <c r="AA170" t="s">
        <v>2864</v>
      </c>
      <c r="AB170">
        <v>2.31565335749</v>
      </c>
      <c r="AC170">
        <v>2.6263437289300001E-2</v>
      </c>
      <c r="AD170">
        <v>0.99656661872499996</v>
      </c>
      <c r="AJ170" t="s">
        <v>1727</v>
      </c>
      <c r="AK170" t="s">
        <v>1728</v>
      </c>
      <c r="AL170">
        <v>6.3608526049199998</v>
      </c>
      <c r="AM170">
        <v>9.58733081205E-3</v>
      </c>
      <c r="AN170">
        <v>0.99974876693699999</v>
      </c>
    </row>
    <row r="171" spans="16:40" x14ac:dyDescent="0.2">
      <c r="P171" t="s">
        <v>1854</v>
      </c>
      <c r="Q171" t="s">
        <v>1855</v>
      </c>
      <c r="R171">
        <v>4.1337173057400003</v>
      </c>
      <c r="S171">
        <v>1.9570789115999999E-2</v>
      </c>
      <c r="T171">
        <v>0.99918762741300005</v>
      </c>
      <c r="U171" t="s">
        <v>1295</v>
      </c>
      <c r="V171" t="s">
        <v>1296</v>
      </c>
      <c r="W171">
        <v>-2.66128523188</v>
      </c>
      <c r="X171">
        <v>1.5221721766900001E-2</v>
      </c>
      <c r="Y171">
        <v>0.99656661872499996</v>
      </c>
      <c r="Z171" t="s">
        <v>2865</v>
      </c>
      <c r="AA171" t="s">
        <v>2866</v>
      </c>
      <c r="AB171">
        <v>2.31030007758</v>
      </c>
      <c r="AC171">
        <v>4.7375050129900002E-2</v>
      </c>
      <c r="AD171">
        <v>0.99656661872499996</v>
      </c>
      <c r="AJ171" t="s">
        <v>3408</v>
      </c>
      <c r="AK171" t="s">
        <v>3409</v>
      </c>
      <c r="AL171">
        <v>6.3500609626299998</v>
      </c>
      <c r="AM171">
        <v>1.43380612791E-3</v>
      </c>
      <c r="AN171">
        <v>0.99974876693699999</v>
      </c>
    </row>
    <row r="172" spans="16:40" x14ac:dyDescent="0.2">
      <c r="P172" t="s">
        <v>1856</v>
      </c>
      <c r="Q172" t="s">
        <v>1857</v>
      </c>
      <c r="R172">
        <v>4.1243805149500004</v>
      </c>
      <c r="S172">
        <v>1.6066890695700001E-2</v>
      </c>
      <c r="T172">
        <v>0.99918762741300005</v>
      </c>
      <c r="U172" t="s">
        <v>2435</v>
      </c>
      <c r="V172" t="s">
        <v>2436</v>
      </c>
      <c r="W172">
        <v>-2.6620817260499998</v>
      </c>
      <c r="X172">
        <v>2.28518006662E-2</v>
      </c>
      <c r="Y172">
        <v>0.99656661872499996</v>
      </c>
      <c r="Z172" t="s">
        <v>2867</v>
      </c>
      <c r="AA172" t="s">
        <v>849</v>
      </c>
      <c r="AB172">
        <v>2.30430192181</v>
      </c>
      <c r="AC172">
        <v>3.2596284491900003E-2</v>
      </c>
      <c r="AD172">
        <v>0.99656661872499996</v>
      </c>
      <c r="AJ172" t="s">
        <v>3410</v>
      </c>
      <c r="AK172" t="s">
        <v>3411</v>
      </c>
      <c r="AL172">
        <v>6.3281863930000002</v>
      </c>
      <c r="AM172">
        <v>1.0185701080600001E-2</v>
      </c>
      <c r="AN172">
        <v>0.99974876693699999</v>
      </c>
    </row>
    <row r="173" spans="16:40" x14ac:dyDescent="0.2">
      <c r="P173" t="s">
        <v>1070</v>
      </c>
      <c r="Q173" t="s">
        <v>1071</v>
      </c>
      <c r="R173">
        <v>4.1181188107500004</v>
      </c>
      <c r="S173">
        <v>2.6886925356799998E-2</v>
      </c>
      <c r="T173">
        <v>0.99918762741300005</v>
      </c>
      <c r="U173" t="s">
        <v>2437</v>
      </c>
      <c r="V173" t="s">
        <v>2438</v>
      </c>
      <c r="W173">
        <v>-2.6647961198500001</v>
      </c>
      <c r="X173">
        <v>2.23384354602E-2</v>
      </c>
      <c r="Y173">
        <v>0.99656661872499996</v>
      </c>
      <c r="Z173" t="s">
        <v>2868</v>
      </c>
      <c r="AA173" t="s">
        <v>2869</v>
      </c>
      <c r="AB173">
        <v>2.2979597872999999</v>
      </c>
      <c r="AC173">
        <v>4.99033312464E-2</v>
      </c>
      <c r="AD173">
        <v>0.99656661872499996</v>
      </c>
      <c r="AJ173" t="s">
        <v>3412</v>
      </c>
      <c r="AK173" t="s">
        <v>3413</v>
      </c>
      <c r="AL173">
        <v>6.3171513106299999</v>
      </c>
      <c r="AM173">
        <v>4.6684803486399999E-4</v>
      </c>
      <c r="AN173">
        <v>0.99974876693699999</v>
      </c>
    </row>
    <row r="174" spans="16:40" x14ac:dyDescent="0.2">
      <c r="P174" t="s">
        <v>1858</v>
      </c>
      <c r="Q174" t="s">
        <v>1859</v>
      </c>
      <c r="R174">
        <v>4.1181188107500004</v>
      </c>
      <c r="S174">
        <v>2.6886925356799998E-2</v>
      </c>
      <c r="T174">
        <v>0.99918762741300005</v>
      </c>
      <c r="U174" t="s">
        <v>542</v>
      </c>
      <c r="V174" t="s">
        <v>543</v>
      </c>
      <c r="W174">
        <v>-2.6676757856900002</v>
      </c>
      <c r="X174">
        <v>2.1184113083599999E-2</v>
      </c>
      <c r="Y174">
        <v>0.99656661872499996</v>
      </c>
      <c r="Z174" t="s">
        <v>2870</v>
      </c>
      <c r="AA174" t="s">
        <v>2871</v>
      </c>
      <c r="AB174">
        <v>2.2897442000999999</v>
      </c>
      <c r="AC174">
        <v>2.8758293620499999E-2</v>
      </c>
      <c r="AD174">
        <v>0.99656661872499996</v>
      </c>
      <c r="AJ174" t="s">
        <v>3414</v>
      </c>
      <c r="AK174" t="s">
        <v>3415</v>
      </c>
      <c r="AL174">
        <v>6.2605476207999997</v>
      </c>
      <c r="AM174">
        <v>1.15331172436E-2</v>
      </c>
      <c r="AN174">
        <v>0.99974876693699999</v>
      </c>
    </row>
    <row r="175" spans="16:40" x14ac:dyDescent="0.2">
      <c r="P175" t="s">
        <v>1099</v>
      </c>
      <c r="Q175" t="s">
        <v>1100</v>
      </c>
      <c r="R175">
        <v>4.1091653749899999</v>
      </c>
      <c r="S175">
        <v>4.3899950092999998E-3</v>
      </c>
      <c r="T175">
        <v>0.99918762741300005</v>
      </c>
      <c r="U175" t="s">
        <v>1270</v>
      </c>
      <c r="V175" t="s">
        <v>1271</v>
      </c>
      <c r="W175">
        <v>-2.6792017554999998</v>
      </c>
      <c r="X175">
        <v>2.56549094071E-2</v>
      </c>
      <c r="Y175">
        <v>0.99656661872499996</v>
      </c>
      <c r="Z175" t="s">
        <v>2872</v>
      </c>
      <c r="AA175" t="s">
        <v>2873</v>
      </c>
      <c r="AB175">
        <v>2.2850473402699998</v>
      </c>
      <c r="AC175">
        <v>3.4484256385800001E-2</v>
      </c>
      <c r="AD175">
        <v>0.99656661872499996</v>
      </c>
      <c r="AJ175" t="s">
        <v>3416</v>
      </c>
      <c r="AK175" t="s">
        <v>3417</v>
      </c>
      <c r="AL175">
        <v>6.2528529293200004</v>
      </c>
      <c r="AM175">
        <v>5.5285734941900005E-4</v>
      </c>
      <c r="AN175">
        <v>0.99974876693699999</v>
      </c>
    </row>
    <row r="176" spans="16:40" x14ac:dyDescent="0.2">
      <c r="P176" t="s">
        <v>1860</v>
      </c>
      <c r="Q176" t="s">
        <v>1861</v>
      </c>
      <c r="R176">
        <v>4.0937933069000003</v>
      </c>
      <c r="S176">
        <v>1.34141445166E-2</v>
      </c>
      <c r="T176">
        <v>0.99918762741300005</v>
      </c>
      <c r="U176" t="s">
        <v>2439</v>
      </c>
      <c r="V176" t="s">
        <v>2440</v>
      </c>
      <c r="W176">
        <v>-2.68102982471</v>
      </c>
      <c r="X176">
        <v>2.0252325665000001E-2</v>
      </c>
      <c r="Y176">
        <v>0.99656661872499996</v>
      </c>
      <c r="Z176" t="s">
        <v>2874</v>
      </c>
      <c r="AA176" t="s">
        <v>2875</v>
      </c>
      <c r="AB176">
        <v>2.2804549244299999</v>
      </c>
      <c r="AC176">
        <v>4.0234394909700003E-2</v>
      </c>
      <c r="AD176">
        <v>0.99656661872499996</v>
      </c>
      <c r="AJ176" t="s">
        <v>3418</v>
      </c>
      <c r="AK176" t="s">
        <v>3419</v>
      </c>
      <c r="AL176">
        <v>6.2489596360000004</v>
      </c>
      <c r="AM176">
        <v>1.17794092935E-2</v>
      </c>
      <c r="AN176">
        <v>0.99974876693699999</v>
      </c>
    </row>
    <row r="177" spans="16:40" x14ac:dyDescent="0.2">
      <c r="P177" t="s">
        <v>1118</v>
      </c>
      <c r="Q177" t="s">
        <v>1119</v>
      </c>
      <c r="R177">
        <v>4.0864100513999997</v>
      </c>
      <c r="S177">
        <v>2.81456042292E-2</v>
      </c>
      <c r="T177">
        <v>0.99918762741300005</v>
      </c>
      <c r="U177" t="s">
        <v>1764</v>
      </c>
      <c r="V177" t="s">
        <v>1765</v>
      </c>
      <c r="W177">
        <v>-2.68465152456</v>
      </c>
      <c r="X177">
        <v>2.6539012802300001E-2</v>
      </c>
      <c r="Y177">
        <v>0.99656661872499996</v>
      </c>
      <c r="Z177" t="s">
        <v>2876</v>
      </c>
      <c r="AA177" t="s">
        <v>2877</v>
      </c>
      <c r="AB177">
        <v>2.2725932171299998</v>
      </c>
      <c r="AC177">
        <v>3.24179898198E-2</v>
      </c>
      <c r="AD177">
        <v>0.99656661872499996</v>
      </c>
      <c r="AJ177" t="s">
        <v>3420</v>
      </c>
      <c r="AK177" t="s">
        <v>3421</v>
      </c>
      <c r="AL177">
        <v>6.2372778200200001</v>
      </c>
      <c r="AM177">
        <v>1.20324629508E-2</v>
      </c>
      <c r="AN177">
        <v>0.99974876693699999</v>
      </c>
    </row>
    <row r="178" spans="16:40" x14ac:dyDescent="0.2">
      <c r="P178" t="s">
        <v>972</v>
      </c>
      <c r="Q178" t="s">
        <v>973</v>
      </c>
      <c r="R178">
        <v>4.08528521704</v>
      </c>
      <c r="S178">
        <v>4.6468664980400002E-3</v>
      </c>
      <c r="T178">
        <v>0.99918762741300005</v>
      </c>
      <c r="U178" t="s">
        <v>2441</v>
      </c>
      <c r="V178" t="s">
        <v>2442</v>
      </c>
      <c r="W178">
        <v>-2.6956886798399999</v>
      </c>
      <c r="X178">
        <v>4.3052697480100002E-2</v>
      </c>
      <c r="Y178">
        <v>0.99656661872499996</v>
      </c>
      <c r="Z178" t="s">
        <v>2878</v>
      </c>
      <c r="AA178" t="s">
        <v>2879</v>
      </c>
      <c r="AB178">
        <v>2.2683821050900002</v>
      </c>
      <c r="AC178">
        <v>4.1108955490400001E-2</v>
      </c>
      <c r="AD178">
        <v>0.99656661872499996</v>
      </c>
      <c r="AJ178" t="s">
        <v>1723</v>
      </c>
      <c r="AK178" t="s">
        <v>1724</v>
      </c>
      <c r="AL178">
        <v>6.2016538781100001</v>
      </c>
      <c r="AM178">
        <v>1.28307917172E-2</v>
      </c>
      <c r="AN178">
        <v>0.99974876693699999</v>
      </c>
    </row>
    <row r="179" spans="16:40" x14ac:dyDescent="0.2">
      <c r="P179" t="s">
        <v>1862</v>
      </c>
      <c r="Q179" t="s">
        <v>1863</v>
      </c>
      <c r="R179">
        <v>4.0726101762000004</v>
      </c>
      <c r="S179">
        <v>8.3507824161200006E-3</v>
      </c>
      <c r="T179">
        <v>0.99918762741300005</v>
      </c>
      <c r="U179" t="s">
        <v>1421</v>
      </c>
      <c r="V179" t="s">
        <v>1422</v>
      </c>
      <c r="W179">
        <v>-2.6991539601299999</v>
      </c>
      <c r="X179">
        <v>1.84549148877E-2</v>
      </c>
      <c r="Y179">
        <v>0.99656661872499996</v>
      </c>
      <c r="Z179" t="s">
        <v>819</v>
      </c>
      <c r="AA179" t="s">
        <v>820</v>
      </c>
      <c r="AB179">
        <v>2.2579629430499999</v>
      </c>
      <c r="AC179">
        <v>4.2854718377099997E-2</v>
      </c>
      <c r="AD179">
        <v>0.99656661872499996</v>
      </c>
      <c r="AJ179" t="s">
        <v>1219</v>
      </c>
      <c r="AK179" t="s">
        <v>1220</v>
      </c>
      <c r="AL179">
        <v>6.1774063056299999</v>
      </c>
      <c r="AM179">
        <v>1.3404228094300001E-2</v>
      </c>
      <c r="AN179">
        <v>0.99974876693699999</v>
      </c>
    </row>
    <row r="180" spans="16:40" x14ac:dyDescent="0.2">
      <c r="P180" t="s">
        <v>902</v>
      </c>
      <c r="Q180" t="s">
        <v>903</v>
      </c>
      <c r="R180">
        <v>4.0709193292399997</v>
      </c>
      <c r="S180">
        <v>4.8072970124399999E-3</v>
      </c>
      <c r="T180">
        <v>0.99918762741300005</v>
      </c>
      <c r="U180" t="s">
        <v>910</v>
      </c>
      <c r="V180" t="s">
        <v>911</v>
      </c>
      <c r="W180">
        <v>-2.7026091018399998</v>
      </c>
      <c r="X180">
        <v>2.6530384679099999E-2</v>
      </c>
      <c r="Y180">
        <v>0.99656661872499996</v>
      </c>
      <c r="Z180" t="s">
        <v>2880</v>
      </c>
      <c r="AA180" t="s">
        <v>2881</v>
      </c>
      <c r="AB180">
        <v>2.25394277384</v>
      </c>
      <c r="AC180">
        <v>2.4593713168900001E-2</v>
      </c>
      <c r="AD180">
        <v>0.99656661872499996</v>
      </c>
      <c r="AJ180" t="s">
        <v>3422</v>
      </c>
      <c r="AK180" t="s">
        <v>3423</v>
      </c>
      <c r="AL180">
        <v>6.1774063056299999</v>
      </c>
      <c r="AM180">
        <v>1.3404228094300001E-2</v>
      </c>
      <c r="AN180">
        <v>0.99974876693699999</v>
      </c>
    </row>
    <row r="181" spans="16:40" x14ac:dyDescent="0.2">
      <c r="P181" t="s">
        <v>1864</v>
      </c>
      <c r="Q181" t="s">
        <v>1865</v>
      </c>
      <c r="R181">
        <v>4.0670435710600001</v>
      </c>
      <c r="S181">
        <v>3.5207777046999997E-2</v>
      </c>
      <c r="T181">
        <v>0.99918762741300005</v>
      </c>
      <c r="U181" t="s">
        <v>2443</v>
      </c>
      <c r="V181" t="s">
        <v>2184</v>
      </c>
      <c r="W181">
        <v>-2.7138280579199998</v>
      </c>
      <c r="X181">
        <v>1.3147165305299999E-2</v>
      </c>
      <c r="Y181">
        <v>0.99656661872499996</v>
      </c>
      <c r="Z181" t="s">
        <v>2882</v>
      </c>
      <c r="AA181" t="s">
        <v>2883</v>
      </c>
      <c r="AB181">
        <v>2.2433226337200001</v>
      </c>
      <c r="AC181">
        <v>3.1953239735700002E-2</v>
      </c>
      <c r="AD181">
        <v>0.99656661872499996</v>
      </c>
      <c r="AJ181" t="s">
        <v>1737</v>
      </c>
      <c r="AK181" t="s">
        <v>1738</v>
      </c>
      <c r="AL181">
        <v>6.15896488972</v>
      </c>
      <c r="AM181">
        <v>2.2567482394599998E-3</v>
      </c>
      <c r="AN181">
        <v>0.99974876693699999</v>
      </c>
    </row>
    <row r="182" spans="16:40" x14ac:dyDescent="0.2">
      <c r="P182" t="s">
        <v>953</v>
      </c>
      <c r="Q182" t="s">
        <v>954</v>
      </c>
      <c r="R182">
        <v>4.0640480194700004</v>
      </c>
      <c r="S182">
        <v>8.7842461032499996E-3</v>
      </c>
      <c r="T182">
        <v>0.99918762741300005</v>
      </c>
      <c r="U182" t="s">
        <v>2444</v>
      </c>
      <c r="V182" t="s">
        <v>2445</v>
      </c>
      <c r="W182">
        <v>-2.7178083595100002</v>
      </c>
      <c r="X182">
        <v>1.3866005699100001E-2</v>
      </c>
      <c r="Y182">
        <v>0.99656661872499996</v>
      </c>
      <c r="Z182" t="s">
        <v>2884</v>
      </c>
      <c r="AA182" t="s">
        <v>2885</v>
      </c>
      <c r="AB182">
        <v>2.2412352966000002</v>
      </c>
      <c r="AC182">
        <v>3.4447676423599999E-2</v>
      </c>
      <c r="AD182">
        <v>0.99656661872499996</v>
      </c>
      <c r="AJ182" t="s">
        <v>3424</v>
      </c>
      <c r="AK182" t="s">
        <v>3425</v>
      </c>
      <c r="AL182">
        <v>6.15274422335</v>
      </c>
      <c r="AM182">
        <v>1.4010718799800001E-2</v>
      </c>
      <c r="AN182">
        <v>0.99974876693699999</v>
      </c>
    </row>
    <row r="183" spans="16:40" x14ac:dyDescent="0.2">
      <c r="P183" t="s">
        <v>1866</v>
      </c>
      <c r="Q183" t="s">
        <v>1867</v>
      </c>
      <c r="R183">
        <v>4.04459097274</v>
      </c>
      <c r="S183">
        <v>2.5470468909299999E-2</v>
      </c>
      <c r="T183">
        <v>0.99918762741300005</v>
      </c>
      <c r="U183" t="s">
        <v>1983</v>
      </c>
      <c r="V183" t="s">
        <v>1984</v>
      </c>
      <c r="W183">
        <v>-2.7299586684400001</v>
      </c>
      <c r="X183">
        <v>1.08699770636E-2</v>
      </c>
      <c r="Y183">
        <v>0.99656661872499996</v>
      </c>
      <c r="Z183" t="s">
        <v>1525</v>
      </c>
      <c r="AA183" t="s">
        <v>1526</v>
      </c>
      <c r="AB183">
        <v>2.2405760325999999</v>
      </c>
      <c r="AC183">
        <v>4.57250814848E-2</v>
      </c>
      <c r="AD183">
        <v>0.99656661872499996</v>
      </c>
      <c r="AJ183" t="s">
        <v>3426</v>
      </c>
      <c r="AK183" t="s">
        <v>3427</v>
      </c>
      <c r="AL183">
        <v>6.1149577506800004</v>
      </c>
      <c r="AM183">
        <v>2.50192986202E-3</v>
      </c>
      <c r="AN183">
        <v>0.99974876693699999</v>
      </c>
    </row>
    <row r="184" spans="16:40" x14ac:dyDescent="0.2">
      <c r="P184" t="s">
        <v>838</v>
      </c>
      <c r="Q184" t="s">
        <v>839</v>
      </c>
      <c r="R184">
        <v>4.0345758898000001</v>
      </c>
      <c r="S184">
        <v>1.19191166435E-2</v>
      </c>
      <c r="T184">
        <v>0.99918762741300005</v>
      </c>
      <c r="U184" t="s">
        <v>1469</v>
      </c>
      <c r="V184" t="s">
        <v>1470</v>
      </c>
      <c r="W184">
        <v>-2.73234649214</v>
      </c>
      <c r="X184">
        <v>4.8684559138600002E-2</v>
      </c>
      <c r="Y184">
        <v>0.99656661872499996</v>
      </c>
      <c r="Z184" t="s">
        <v>2886</v>
      </c>
      <c r="AA184" t="s">
        <v>2887</v>
      </c>
      <c r="AB184">
        <v>2.2180094882299999</v>
      </c>
      <c r="AC184">
        <v>3.04688820499E-2</v>
      </c>
      <c r="AD184">
        <v>0.99656661872499996</v>
      </c>
      <c r="AJ184" t="s">
        <v>3428</v>
      </c>
      <c r="AK184" t="s">
        <v>3429</v>
      </c>
      <c r="AL184">
        <v>6.11494214888</v>
      </c>
      <c r="AM184">
        <v>1.4982332511900001E-2</v>
      </c>
      <c r="AN184">
        <v>0.99974876693699999</v>
      </c>
    </row>
    <row r="185" spans="16:40" x14ac:dyDescent="0.2">
      <c r="P185" t="s">
        <v>1868</v>
      </c>
      <c r="Q185" t="s">
        <v>976</v>
      </c>
      <c r="R185">
        <v>4.0307686599999997</v>
      </c>
      <c r="S185">
        <v>7.7602173073600001E-3</v>
      </c>
      <c r="T185">
        <v>0.99918762741300005</v>
      </c>
      <c r="U185" t="s">
        <v>1377</v>
      </c>
      <c r="V185" t="s">
        <v>1378</v>
      </c>
      <c r="W185">
        <v>-2.73331911513</v>
      </c>
      <c r="X185">
        <v>1.0941750867299999E-2</v>
      </c>
      <c r="Y185">
        <v>0.99656661872499996</v>
      </c>
      <c r="Z185" t="s">
        <v>312</v>
      </c>
      <c r="AA185" t="s">
        <v>313</v>
      </c>
      <c r="AB185">
        <v>2.2174591821099998</v>
      </c>
      <c r="AC185">
        <v>3.1686191246900003E-2</v>
      </c>
      <c r="AD185">
        <v>0.99656661872499996</v>
      </c>
      <c r="AJ185" t="s">
        <v>3430</v>
      </c>
      <c r="AK185" t="s">
        <v>3431</v>
      </c>
      <c r="AL185">
        <v>6.1021180917200004</v>
      </c>
      <c r="AM185">
        <v>1.53278119985E-2</v>
      </c>
      <c r="AN185">
        <v>0.99974876693699999</v>
      </c>
    </row>
    <row r="186" spans="16:40" x14ac:dyDescent="0.2">
      <c r="P186" t="s">
        <v>1869</v>
      </c>
      <c r="Q186" t="s">
        <v>614</v>
      </c>
      <c r="R186">
        <v>4.0263273377299997</v>
      </c>
      <c r="S186">
        <v>6.3903965628300001E-3</v>
      </c>
      <c r="T186">
        <v>0.99918762741300005</v>
      </c>
      <c r="U186" t="s">
        <v>2446</v>
      </c>
      <c r="V186" t="s">
        <v>2447</v>
      </c>
      <c r="W186">
        <v>-2.7363314433900001</v>
      </c>
      <c r="X186">
        <v>2.68420210214E-2</v>
      </c>
      <c r="Y186">
        <v>0.99656661872499996</v>
      </c>
      <c r="Z186" t="s">
        <v>2888</v>
      </c>
      <c r="AA186" t="s">
        <v>2889</v>
      </c>
      <c r="AB186">
        <v>2.2166349523700002</v>
      </c>
      <c r="AC186">
        <v>3.36055077758E-2</v>
      </c>
      <c r="AD186">
        <v>0.99656661872499996</v>
      </c>
      <c r="AJ186" t="s">
        <v>3432</v>
      </c>
      <c r="AK186" t="s">
        <v>3433</v>
      </c>
      <c r="AL186">
        <v>6.0761228480799998</v>
      </c>
      <c r="AM186">
        <v>1.6049586331699998E-2</v>
      </c>
      <c r="AN186">
        <v>0.99974876693699999</v>
      </c>
    </row>
    <row r="187" spans="16:40" x14ac:dyDescent="0.2">
      <c r="P187" t="s">
        <v>900</v>
      </c>
      <c r="Q187" t="s">
        <v>901</v>
      </c>
      <c r="R187">
        <v>4.0259800939300003</v>
      </c>
      <c r="S187">
        <v>9.25529181897E-3</v>
      </c>
      <c r="T187">
        <v>0.99918762741300005</v>
      </c>
      <c r="U187" t="s">
        <v>2448</v>
      </c>
      <c r="V187" t="s">
        <v>2449</v>
      </c>
      <c r="W187">
        <v>-2.7367168463299998</v>
      </c>
      <c r="X187">
        <v>2.4939534652600001E-2</v>
      </c>
      <c r="Y187">
        <v>0.99656661872499996</v>
      </c>
      <c r="Z187" t="s">
        <v>2890</v>
      </c>
      <c r="AA187" t="s">
        <v>2891</v>
      </c>
      <c r="AB187">
        <v>2.2142350120100001</v>
      </c>
      <c r="AC187">
        <v>2.9213915609799999E-2</v>
      </c>
      <c r="AD187">
        <v>0.99656661872499996</v>
      </c>
      <c r="AJ187" t="s">
        <v>3434</v>
      </c>
      <c r="AK187" t="s">
        <v>3435</v>
      </c>
      <c r="AL187">
        <v>6.0761228480799998</v>
      </c>
      <c r="AM187">
        <v>1.6049586331699998E-2</v>
      </c>
      <c r="AN187">
        <v>0.99974876693699999</v>
      </c>
    </row>
    <row r="188" spans="16:40" x14ac:dyDescent="0.2">
      <c r="P188" t="s">
        <v>760</v>
      </c>
      <c r="Q188" t="s">
        <v>761</v>
      </c>
      <c r="R188">
        <v>4.0230521778000004</v>
      </c>
      <c r="S188">
        <v>4.95643603747E-3</v>
      </c>
      <c r="T188">
        <v>0.99918762741300005</v>
      </c>
      <c r="U188" t="s">
        <v>2450</v>
      </c>
      <c r="V188" t="s">
        <v>2451</v>
      </c>
      <c r="W188">
        <v>-2.7456937340000001</v>
      </c>
      <c r="X188">
        <v>1.22103480832E-2</v>
      </c>
      <c r="Y188">
        <v>0.99656661872499996</v>
      </c>
      <c r="Z188" t="s">
        <v>2892</v>
      </c>
      <c r="AA188" t="s">
        <v>2893</v>
      </c>
      <c r="AB188">
        <v>2.2067851250300001</v>
      </c>
      <c r="AC188">
        <v>4.9923272274200001E-2</v>
      </c>
      <c r="AD188">
        <v>0.99656661872499996</v>
      </c>
      <c r="AJ188" t="s">
        <v>3436</v>
      </c>
      <c r="AK188" t="s">
        <v>3437</v>
      </c>
      <c r="AL188">
        <v>6.0496505994699996</v>
      </c>
      <c r="AM188">
        <v>1.6814966296799998E-2</v>
      </c>
      <c r="AN188">
        <v>0.99974876693699999</v>
      </c>
    </row>
    <row r="189" spans="16:40" x14ac:dyDescent="0.2">
      <c r="P189" t="s">
        <v>1870</v>
      </c>
      <c r="Q189" t="s">
        <v>1871</v>
      </c>
      <c r="R189">
        <v>4.02267393143</v>
      </c>
      <c r="S189">
        <v>5.1736481698899999E-3</v>
      </c>
      <c r="T189">
        <v>0.99918762741300005</v>
      </c>
      <c r="U189" t="s">
        <v>2452</v>
      </c>
      <c r="V189" t="s">
        <v>2453</v>
      </c>
      <c r="W189">
        <v>-2.7479633514600001</v>
      </c>
      <c r="X189">
        <v>1.64843310196E-2</v>
      </c>
      <c r="Y189">
        <v>0.99656661872499996</v>
      </c>
      <c r="Z189" t="s">
        <v>2894</v>
      </c>
      <c r="AA189" t="s">
        <v>2895</v>
      </c>
      <c r="AB189">
        <v>2.2056541263699998</v>
      </c>
      <c r="AC189">
        <v>4.7029087682099999E-2</v>
      </c>
      <c r="AD189">
        <v>0.99656661872499996</v>
      </c>
      <c r="AJ189" t="s">
        <v>3438</v>
      </c>
      <c r="AK189" t="s">
        <v>3439</v>
      </c>
      <c r="AL189">
        <v>6.0362300642399997</v>
      </c>
      <c r="AM189">
        <v>1.7215014277599999E-2</v>
      </c>
      <c r="AN189">
        <v>0.99974876693699999</v>
      </c>
    </row>
    <row r="190" spans="16:40" x14ac:dyDescent="0.2">
      <c r="P190" t="s">
        <v>1872</v>
      </c>
      <c r="Q190" t="s">
        <v>1873</v>
      </c>
      <c r="R190">
        <v>4.0225051031300003</v>
      </c>
      <c r="S190">
        <v>7.5991663346700001E-3</v>
      </c>
      <c r="T190">
        <v>0.99918762741300005</v>
      </c>
      <c r="U190" t="s">
        <v>2454</v>
      </c>
      <c r="V190" t="s">
        <v>2455</v>
      </c>
      <c r="W190">
        <v>-2.7567307005999999</v>
      </c>
      <c r="X190">
        <v>1.54832919769E-2</v>
      </c>
      <c r="Y190">
        <v>0.99656661872499996</v>
      </c>
      <c r="Z190" t="s">
        <v>2896</v>
      </c>
      <c r="AA190" t="s">
        <v>2897</v>
      </c>
      <c r="AB190">
        <v>2.2042065828399999</v>
      </c>
      <c r="AC190">
        <v>3.2750229641299998E-2</v>
      </c>
      <c r="AD190">
        <v>0.99656661872499996</v>
      </c>
      <c r="AJ190" t="s">
        <v>3440</v>
      </c>
      <c r="AK190" t="s">
        <v>3441</v>
      </c>
      <c r="AL190">
        <v>6.0226835142099997</v>
      </c>
      <c r="AM190">
        <v>1.7624420394400001E-2</v>
      </c>
      <c r="AN190">
        <v>0.99974876693699999</v>
      </c>
    </row>
    <row r="191" spans="16:40" x14ac:dyDescent="0.2">
      <c r="P191" t="s">
        <v>1874</v>
      </c>
      <c r="Q191" t="s">
        <v>1875</v>
      </c>
      <c r="R191">
        <v>4.0208219154</v>
      </c>
      <c r="S191">
        <v>3.0927379803200001E-2</v>
      </c>
      <c r="T191">
        <v>0.99918762741300005</v>
      </c>
      <c r="U191" t="s">
        <v>2107</v>
      </c>
      <c r="V191" t="s">
        <v>2108</v>
      </c>
      <c r="W191">
        <v>-2.7597965601599999</v>
      </c>
      <c r="X191">
        <v>1.1631230728800001E-2</v>
      </c>
      <c r="Y191">
        <v>0.99656661872499996</v>
      </c>
      <c r="Z191" t="s">
        <v>1375</v>
      </c>
      <c r="AA191" t="s">
        <v>1376</v>
      </c>
      <c r="AB191">
        <v>2.20006860249</v>
      </c>
      <c r="AC191">
        <v>2.8534298477400001E-2</v>
      </c>
      <c r="AD191">
        <v>0.99656661872499996</v>
      </c>
      <c r="AJ191" t="s">
        <v>3442</v>
      </c>
      <c r="AK191" t="s">
        <v>3443</v>
      </c>
      <c r="AL191">
        <v>6.0090085570999996</v>
      </c>
      <c r="AM191">
        <v>1.80484881392E-2</v>
      </c>
      <c r="AN191">
        <v>0.99974876693699999</v>
      </c>
    </row>
    <row r="192" spans="16:40" x14ac:dyDescent="0.2">
      <c r="P192" t="s">
        <v>1142</v>
      </c>
      <c r="Q192" t="s">
        <v>1143</v>
      </c>
      <c r="R192">
        <v>4.0194848678300001</v>
      </c>
      <c r="S192">
        <v>9.5423256071499995E-3</v>
      </c>
      <c r="T192">
        <v>0.99918762741300005</v>
      </c>
      <c r="U192" t="s">
        <v>2456</v>
      </c>
      <c r="V192" t="s">
        <v>2457</v>
      </c>
      <c r="W192">
        <v>-2.7730743467500001</v>
      </c>
      <c r="X192">
        <v>1.2729982162200001E-2</v>
      </c>
      <c r="Y192">
        <v>0.99656661872499996</v>
      </c>
      <c r="Z192" t="s">
        <v>2898</v>
      </c>
      <c r="AA192" t="s">
        <v>2899</v>
      </c>
      <c r="AB192">
        <v>2.1988090811699998</v>
      </c>
      <c r="AC192">
        <v>3.57330627809E-2</v>
      </c>
      <c r="AD192">
        <v>0.99656661872499996</v>
      </c>
      <c r="AJ192" t="s">
        <v>3444</v>
      </c>
      <c r="AK192" t="s">
        <v>3445</v>
      </c>
      <c r="AL192">
        <v>6.0090085570999996</v>
      </c>
      <c r="AM192">
        <v>1.80484881392E-2</v>
      </c>
      <c r="AN192">
        <v>0.99974876693699999</v>
      </c>
    </row>
    <row r="193" spans="16:40" x14ac:dyDescent="0.2">
      <c r="P193" t="s">
        <v>880</v>
      </c>
      <c r="Q193" t="s">
        <v>881</v>
      </c>
      <c r="R193">
        <v>4.01618907735</v>
      </c>
      <c r="S193">
        <v>5.0089666613900002E-3</v>
      </c>
      <c r="T193">
        <v>0.99918762741300005</v>
      </c>
      <c r="U193" t="s">
        <v>2458</v>
      </c>
      <c r="V193" t="s">
        <v>2459</v>
      </c>
      <c r="W193">
        <v>-2.7825463086900002</v>
      </c>
      <c r="X193">
        <v>1.3090988296499999E-2</v>
      </c>
      <c r="Y193">
        <v>0.99656661872499996</v>
      </c>
      <c r="Z193" t="s">
        <v>2900</v>
      </c>
      <c r="AA193" t="s">
        <v>2901</v>
      </c>
      <c r="AB193">
        <v>2.1937814157100002</v>
      </c>
      <c r="AC193">
        <v>3.7467865248199998E-2</v>
      </c>
      <c r="AD193">
        <v>0.99656661872499996</v>
      </c>
      <c r="AJ193" t="s">
        <v>3446</v>
      </c>
      <c r="AK193" t="s">
        <v>3447</v>
      </c>
      <c r="AL193">
        <v>5.9917542380000004</v>
      </c>
      <c r="AM193">
        <v>4.86968514214E-4</v>
      </c>
      <c r="AN193">
        <v>0.99974876693699999</v>
      </c>
    </row>
    <row r="194" spans="16:40" x14ac:dyDescent="0.2">
      <c r="P194" t="s">
        <v>1876</v>
      </c>
      <c r="Q194" t="s">
        <v>1877</v>
      </c>
      <c r="R194">
        <v>4.0119000648199998</v>
      </c>
      <c r="S194">
        <v>7.1501461980399998E-3</v>
      </c>
      <c r="T194">
        <v>0.99918762741300005</v>
      </c>
      <c r="U194" t="s">
        <v>2460</v>
      </c>
      <c r="V194" t="s">
        <v>1534</v>
      </c>
      <c r="W194">
        <v>-2.8071966913300002</v>
      </c>
      <c r="X194">
        <v>3.52584892187E-2</v>
      </c>
      <c r="Y194">
        <v>0.99656661872499996</v>
      </c>
      <c r="Z194" t="s">
        <v>2902</v>
      </c>
      <c r="AA194" t="s">
        <v>2903</v>
      </c>
      <c r="AB194">
        <v>2.1856572282800002</v>
      </c>
      <c r="AC194">
        <v>4.9107862751500003E-2</v>
      </c>
      <c r="AD194">
        <v>0.99656661872499996</v>
      </c>
      <c r="AJ194" t="s">
        <v>3448</v>
      </c>
      <c r="AK194" t="s">
        <v>3449</v>
      </c>
      <c r="AL194">
        <v>5.9719164080400002</v>
      </c>
      <c r="AM194">
        <v>1.14326732325E-3</v>
      </c>
      <c r="AN194">
        <v>0.99974876693699999</v>
      </c>
    </row>
    <row r="195" spans="16:40" x14ac:dyDescent="0.2">
      <c r="P195" t="s">
        <v>790</v>
      </c>
      <c r="Q195" t="s">
        <v>791</v>
      </c>
      <c r="R195">
        <v>4.0109263765499996</v>
      </c>
      <c r="S195">
        <v>8.2683767701599992E-3</v>
      </c>
      <c r="T195">
        <v>0.99918762741300005</v>
      </c>
      <c r="U195" t="s">
        <v>2461</v>
      </c>
      <c r="V195" t="s">
        <v>2462</v>
      </c>
      <c r="W195">
        <v>-2.81203306964</v>
      </c>
      <c r="X195">
        <v>2.4910032932499999E-2</v>
      </c>
      <c r="Y195">
        <v>0.99656661872499996</v>
      </c>
      <c r="Z195" t="s">
        <v>2904</v>
      </c>
      <c r="AA195" t="s">
        <v>2905</v>
      </c>
      <c r="AB195">
        <v>2.1820739106000002</v>
      </c>
      <c r="AC195">
        <v>3.7698572102500001E-2</v>
      </c>
      <c r="AD195">
        <v>0.99656661872499996</v>
      </c>
      <c r="AJ195" t="s">
        <v>3450</v>
      </c>
      <c r="AK195" t="s">
        <v>3451</v>
      </c>
      <c r="AL195">
        <v>5.9601148423200003</v>
      </c>
      <c r="AM195">
        <v>3.5759800643900001E-3</v>
      </c>
      <c r="AN195">
        <v>0.99974876693699999</v>
      </c>
    </row>
    <row r="196" spans="16:40" x14ac:dyDescent="0.2">
      <c r="P196" t="s">
        <v>1097</v>
      </c>
      <c r="Q196" t="s">
        <v>1098</v>
      </c>
      <c r="R196">
        <v>4.01092469553</v>
      </c>
      <c r="S196">
        <v>1.23260380965E-2</v>
      </c>
      <c r="T196">
        <v>0.99918762741300005</v>
      </c>
      <c r="U196" t="s">
        <v>2463</v>
      </c>
      <c r="V196" t="s">
        <v>2464</v>
      </c>
      <c r="W196">
        <v>-2.8263010983100001</v>
      </c>
      <c r="X196">
        <v>2.48400262054E-2</v>
      </c>
      <c r="Y196">
        <v>0.99656661872499996</v>
      </c>
      <c r="Z196" t="s">
        <v>2906</v>
      </c>
      <c r="AA196" t="s">
        <v>2907</v>
      </c>
      <c r="AB196">
        <v>2.17877097536</v>
      </c>
      <c r="AC196">
        <v>4.54437731351E-2</v>
      </c>
      <c r="AD196">
        <v>0.99656661872499996</v>
      </c>
      <c r="AJ196" t="s">
        <v>3452</v>
      </c>
      <c r="AK196" t="s">
        <v>3453</v>
      </c>
      <c r="AL196">
        <v>5.9529744345299997</v>
      </c>
      <c r="AM196">
        <v>1.9880869530100001E-2</v>
      </c>
      <c r="AN196">
        <v>0.99974876693699999</v>
      </c>
    </row>
    <row r="197" spans="16:40" x14ac:dyDescent="0.2">
      <c r="P197" t="s">
        <v>876</v>
      </c>
      <c r="Q197" t="s">
        <v>877</v>
      </c>
      <c r="R197">
        <v>4.0057108616399999</v>
      </c>
      <c r="S197">
        <v>6.1684475639800004E-3</v>
      </c>
      <c r="T197">
        <v>0.99918762741300005</v>
      </c>
      <c r="U197" t="s">
        <v>2465</v>
      </c>
      <c r="V197" t="s">
        <v>2466</v>
      </c>
      <c r="W197">
        <v>-2.84070551731</v>
      </c>
      <c r="X197">
        <v>1.0011035206600001E-2</v>
      </c>
      <c r="Y197">
        <v>0.99656661872499996</v>
      </c>
      <c r="Z197" t="s">
        <v>2908</v>
      </c>
      <c r="AA197" t="s">
        <v>2909</v>
      </c>
      <c r="AB197">
        <v>2.1779566197500002</v>
      </c>
      <c r="AC197">
        <v>3.5258904300500001E-2</v>
      </c>
      <c r="AD197">
        <v>0.99656661872499996</v>
      </c>
      <c r="AJ197" t="s">
        <v>1836</v>
      </c>
      <c r="AK197" t="s">
        <v>1837</v>
      </c>
      <c r="AL197">
        <v>5.9137002132200003</v>
      </c>
      <c r="AM197">
        <v>1.3731315195999999E-4</v>
      </c>
      <c r="AN197">
        <v>0.99974876693699999</v>
      </c>
    </row>
    <row r="198" spans="16:40" x14ac:dyDescent="0.2">
      <c r="P198" t="s">
        <v>1066</v>
      </c>
      <c r="Q198" t="s">
        <v>1067</v>
      </c>
      <c r="R198">
        <v>3.9922946761600002</v>
      </c>
      <c r="S198">
        <v>8.0772586194399996E-3</v>
      </c>
      <c r="T198">
        <v>0.99918762741300005</v>
      </c>
      <c r="U198" t="s">
        <v>1278</v>
      </c>
      <c r="V198" t="s">
        <v>1279</v>
      </c>
      <c r="W198">
        <v>-2.8509411447500002</v>
      </c>
      <c r="X198">
        <v>1.01721621981E-2</v>
      </c>
      <c r="Y198">
        <v>0.99656661872499996</v>
      </c>
      <c r="Z198" t="s">
        <v>2910</v>
      </c>
      <c r="AA198" t="s">
        <v>2911</v>
      </c>
      <c r="AB198">
        <v>2.1760553217999998</v>
      </c>
      <c r="AC198">
        <v>3.6212840056799998E-2</v>
      </c>
      <c r="AD198">
        <v>0.99656661872499996</v>
      </c>
      <c r="AJ198" t="s">
        <v>1729</v>
      </c>
      <c r="AK198" t="s">
        <v>1730</v>
      </c>
      <c r="AL198">
        <v>5.9094888085399999</v>
      </c>
      <c r="AM198">
        <v>4.0111407946900003E-3</v>
      </c>
      <c r="AN198">
        <v>0.99974876693699999</v>
      </c>
    </row>
    <row r="199" spans="16:40" x14ac:dyDescent="0.2">
      <c r="P199" t="s">
        <v>1362</v>
      </c>
      <c r="Q199" t="s">
        <v>1363</v>
      </c>
      <c r="R199">
        <v>3.9917902522199999</v>
      </c>
      <c r="S199">
        <v>5.0026825835899997E-3</v>
      </c>
      <c r="T199">
        <v>0.99918762741300005</v>
      </c>
      <c r="U199" t="s">
        <v>2467</v>
      </c>
      <c r="V199" t="s">
        <v>2468</v>
      </c>
      <c r="W199">
        <v>-2.88518993426</v>
      </c>
      <c r="X199">
        <v>1.1339209800199999E-2</v>
      </c>
      <c r="Y199">
        <v>0.99656661872499996</v>
      </c>
      <c r="Z199" t="s">
        <v>2912</v>
      </c>
      <c r="AA199" t="s">
        <v>2913</v>
      </c>
      <c r="AB199">
        <v>2.1699782182199998</v>
      </c>
      <c r="AC199">
        <v>2.98611419739E-2</v>
      </c>
      <c r="AD199">
        <v>0.99656661872499996</v>
      </c>
      <c r="AJ199" t="s">
        <v>3454</v>
      </c>
      <c r="AK199" t="s">
        <v>3455</v>
      </c>
      <c r="AL199">
        <v>5.9094727224300003</v>
      </c>
      <c r="AM199">
        <v>2.1413192026600001E-2</v>
      </c>
      <c r="AN199">
        <v>0.99974876693699999</v>
      </c>
    </row>
    <row r="200" spans="16:40" x14ac:dyDescent="0.2">
      <c r="P200" t="s">
        <v>1878</v>
      </c>
      <c r="Q200" t="s">
        <v>1177</v>
      </c>
      <c r="R200">
        <v>3.9868799909999999</v>
      </c>
      <c r="S200">
        <v>1.07576850312E-2</v>
      </c>
      <c r="T200">
        <v>0.99918762741300005</v>
      </c>
      <c r="U200" t="s">
        <v>2469</v>
      </c>
      <c r="V200" t="s">
        <v>2470</v>
      </c>
      <c r="W200">
        <v>-2.8869248344399998</v>
      </c>
      <c r="X200">
        <v>1.5337820146999999E-2</v>
      </c>
      <c r="Y200">
        <v>0.99656661872499996</v>
      </c>
      <c r="Z200" t="s">
        <v>2914</v>
      </c>
      <c r="AA200" t="s">
        <v>2915</v>
      </c>
      <c r="AB200">
        <v>2.1693723947099999</v>
      </c>
      <c r="AC200">
        <v>4.3077351828400001E-2</v>
      </c>
      <c r="AD200">
        <v>0.99656661872499996</v>
      </c>
      <c r="AJ200" t="s">
        <v>3456</v>
      </c>
      <c r="AK200" t="s">
        <v>3457</v>
      </c>
      <c r="AL200">
        <v>5.8797494131899999</v>
      </c>
      <c r="AM200">
        <v>6.5732930783E-4</v>
      </c>
      <c r="AN200">
        <v>0.99974876693699999</v>
      </c>
    </row>
    <row r="201" spans="16:40" x14ac:dyDescent="0.2">
      <c r="P201" t="s">
        <v>1175</v>
      </c>
      <c r="Q201" t="s">
        <v>1176</v>
      </c>
      <c r="R201">
        <v>3.98687782353</v>
      </c>
      <c r="S201">
        <v>1.8023529492799999E-2</v>
      </c>
      <c r="T201">
        <v>0.99918762741300005</v>
      </c>
      <c r="U201" t="s">
        <v>1301</v>
      </c>
      <c r="V201" t="s">
        <v>1302</v>
      </c>
      <c r="W201">
        <v>-2.9072268515699999</v>
      </c>
      <c r="X201">
        <v>8.5810856270900002E-3</v>
      </c>
      <c r="Y201">
        <v>0.99656661872499996</v>
      </c>
      <c r="Z201" t="s">
        <v>2916</v>
      </c>
      <c r="AA201" t="s">
        <v>2917</v>
      </c>
      <c r="AB201">
        <v>2.16742752107</v>
      </c>
      <c r="AC201">
        <v>2.8494829009000001E-2</v>
      </c>
      <c r="AD201">
        <v>0.99656661872499996</v>
      </c>
      <c r="AJ201" t="s">
        <v>3458</v>
      </c>
      <c r="AK201" t="s">
        <v>3459</v>
      </c>
      <c r="AL201">
        <v>5.8646184059199999</v>
      </c>
      <c r="AM201">
        <v>2.3099287712599999E-2</v>
      </c>
      <c r="AN201">
        <v>0.99974876693699999</v>
      </c>
    </row>
    <row r="202" spans="16:40" x14ac:dyDescent="0.2">
      <c r="P202" t="s">
        <v>1879</v>
      </c>
      <c r="Q202" t="s">
        <v>1880</v>
      </c>
      <c r="R202">
        <v>3.98687346538</v>
      </c>
      <c r="S202">
        <v>3.9422990847800002E-2</v>
      </c>
      <c r="T202">
        <v>0.99918762741300005</v>
      </c>
      <c r="U202" t="s">
        <v>2471</v>
      </c>
      <c r="V202" t="s">
        <v>1380</v>
      </c>
      <c r="W202">
        <v>-2.92110937143</v>
      </c>
      <c r="X202">
        <v>1.07137794183E-2</v>
      </c>
      <c r="Y202">
        <v>0.99656661872499996</v>
      </c>
      <c r="Z202" t="s">
        <v>2918</v>
      </c>
      <c r="AA202" t="s">
        <v>2919</v>
      </c>
      <c r="AB202">
        <v>2.15097893602</v>
      </c>
      <c r="AC202">
        <v>4.5102929302299997E-2</v>
      </c>
      <c r="AD202">
        <v>0.99656661872499996</v>
      </c>
      <c r="AJ202" t="s">
        <v>3460</v>
      </c>
      <c r="AK202" t="s">
        <v>3461</v>
      </c>
      <c r="AL202">
        <v>5.8646184059199999</v>
      </c>
      <c r="AM202">
        <v>2.3099287712599999E-2</v>
      </c>
      <c r="AN202">
        <v>0.99974876693699999</v>
      </c>
    </row>
    <row r="203" spans="16:40" x14ac:dyDescent="0.2">
      <c r="P203" t="s">
        <v>733</v>
      </c>
      <c r="Q203" t="s">
        <v>734</v>
      </c>
      <c r="R203">
        <v>3.9750568891800002</v>
      </c>
      <c r="S203">
        <v>6.7443094086899998E-3</v>
      </c>
      <c r="T203">
        <v>0.99918762741300005</v>
      </c>
      <c r="U203" t="s">
        <v>2472</v>
      </c>
      <c r="V203" t="s">
        <v>2473</v>
      </c>
      <c r="W203">
        <v>-2.9355484252899999</v>
      </c>
      <c r="X203">
        <v>9.8182177789700002E-3</v>
      </c>
      <c r="Y203">
        <v>0.99656661872499996</v>
      </c>
      <c r="Z203" t="s">
        <v>2920</v>
      </c>
      <c r="AA203" t="s">
        <v>2921</v>
      </c>
      <c r="AB203">
        <v>2.1493272427800001</v>
      </c>
      <c r="AC203">
        <v>4.7337766774900002E-2</v>
      </c>
      <c r="AD203">
        <v>0.99656661872499996</v>
      </c>
      <c r="AJ203" t="s">
        <v>3462</v>
      </c>
      <c r="AK203" t="s">
        <v>3463</v>
      </c>
      <c r="AL203">
        <v>5.8493516206300002</v>
      </c>
      <c r="AM203">
        <v>2.3698711619200001E-2</v>
      </c>
      <c r="AN203">
        <v>0.99974876693699999</v>
      </c>
    </row>
    <row r="204" spans="16:40" x14ac:dyDescent="0.2">
      <c r="P204" t="s">
        <v>870</v>
      </c>
      <c r="Q204" t="s">
        <v>871</v>
      </c>
      <c r="R204">
        <v>3.9685578102200001</v>
      </c>
      <c r="S204">
        <v>5.2826509507699999E-3</v>
      </c>
      <c r="T204">
        <v>0.99918762741300005</v>
      </c>
      <c r="U204" t="s">
        <v>2474</v>
      </c>
      <c r="V204" t="s">
        <v>2475</v>
      </c>
      <c r="W204">
        <v>-2.9368729113100001</v>
      </c>
      <c r="X204">
        <v>1.1975980034E-2</v>
      </c>
      <c r="Y204">
        <v>0.99656661872499996</v>
      </c>
      <c r="Z204" t="s">
        <v>387</v>
      </c>
      <c r="AA204" t="s">
        <v>388</v>
      </c>
      <c r="AB204">
        <v>2.14863718887</v>
      </c>
      <c r="AC204">
        <v>3.2339406236199998E-2</v>
      </c>
      <c r="AD204">
        <v>0.99656661872499996</v>
      </c>
      <c r="AJ204" t="s">
        <v>3464</v>
      </c>
      <c r="AK204" t="s">
        <v>3465</v>
      </c>
      <c r="AL204">
        <v>5.8493516206300002</v>
      </c>
      <c r="AM204">
        <v>2.3698711619200001E-2</v>
      </c>
      <c r="AN204">
        <v>0.99974876693699999</v>
      </c>
    </row>
    <row r="205" spans="16:40" x14ac:dyDescent="0.2">
      <c r="P205" t="s">
        <v>1169</v>
      </c>
      <c r="Q205" t="s">
        <v>1170</v>
      </c>
      <c r="R205">
        <v>3.9661189382100002</v>
      </c>
      <c r="S205">
        <v>2.0224075403299999E-2</v>
      </c>
      <c r="T205">
        <v>0.99918762741300005</v>
      </c>
      <c r="U205" t="s">
        <v>333</v>
      </c>
      <c r="V205" t="s">
        <v>334</v>
      </c>
      <c r="W205">
        <v>-2.9444155750199998</v>
      </c>
      <c r="X205">
        <v>9.2090376010299999E-3</v>
      </c>
      <c r="Y205">
        <v>0.99656661872499996</v>
      </c>
      <c r="Z205" t="s">
        <v>2922</v>
      </c>
      <c r="AA205" t="s">
        <v>2923</v>
      </c>
      <c r="AB205">
        <v>2.1402462983900001</v>
      </c>
      <c r="AC205">
        <v>3.43161426943E-2</v>
      </c>
      <c r="AD205">
        <v>0.99656661872499996</v>
      </c>
      <c r="AJ205" t="s">
        <v>3466</v>
      </c>
      <c r="AK205" t="s">
        <v>3467</v>
      </c>
      <c r="AL205">
        <v>5.8493516206300002</v>
      </c>
      <c r="AM205">
        <v>2.3698711619200001E-2</v>
      </c>
      <c r="AN205">
        <v>0.99974876693699999</v>
      </c>
    </row>
    <row r="206" spans="16:40" x14ac:dyDescent="0.2">
      <c r="P206" t="s">
        <v>1182</v>
      </c>
      <c r="Q206" t="s">
        <v>1183</v>
      </c>
      <c r="R206">
        <v>3.9637934239499999</v>
      </c>
      <c r="S206">
        <v>2.23736438043E-2</v>
      </c>
      <c r="T206">
        <v>0.99918762741300005</v>
      </c>
      <c r="U206" t="s">
        <v>2021</v>
      </c>
      <c r="V206" t="s">
        <v>2022</v>
      </c>
      <c r="W206">
        <v>-2.9530768531899998</v>
      </c>
      <c r="X206">
        <v>1.47814120404E-2</v>
      </c>
      <c r="Y206">
        <v>0.99656661872499996</v>
      </c>
      <c r="Z206" t="s">
        <v>2924</v>
      </c>
      <c r="AA206" t="s">
        <v>2925</v>
      </c>
      <c r="AB206">
        <v>2.1333997251199999</v>
      </c>
      <c r="AC206">
        <v>3.2860926768699998E-2</v>
      </c>
      <c r="AD206">
        <v>0.99656661872499996</v>
      </c>
      <c r="AJ206" t="s">
        <v>3468</v>
      </c>
      <c r="AK206" t="s">
        <v>3469</v>
      </c>
      <c r="AL206">
        <v>5.8339378287899999</v>
      </c>
      <c r="AM206">
        <v>4.7524200900099997E-3</v>
      </c>
      <c r="AN206">
        <v>0.99974876693699999</v>
      </c>
    </row>
    <row r="207" spans="16:40" x14ac:dyDescent="0.2">
      <c r="P207" t="s">
        <v>1188</v>
      </c>
      <c r="Q207" t="s">
        <v>1189</v>
      </c>
      <c r="R207">
        <v>3.9571284066699999</v>
      </c>
      <c r="S207">
        <v>2.8898757243399999E-2</v>
      </c>
      <c r="T207">
        <v>0.99918762741300005</v>
      </c>
      <c r="U207" t="s">
        <v>2476</v>
      </c>
      <c r="V207" t="s">
        <v>2477</v>
      </c>
      <c r="W207">
        <v>-2.96247280491</v>
      </c>
      <c r="X207">
        <v>4.5720586936099997E-2</v>
      </c>
      <c r="Y207">
        <v>0.99656661872499996</v>
      </c>
      <c r="Z207" t="s">
        <v>2926</v>
      </c>
      <c r="AA207" t="s">
        <v>2927</v>
      </c>
      <c r="AB207">
        <v>2.1319165763900001</v>
      </c>
      <c r="AC207">
        <v>3.4049634754200003E-2</v>
      </c>
      <c r="AD207">
        <v>0.99656661872499996</v>
      </c>
      <c r="AJ207" t="s">
        <v>3470</v>
      </c>
      <c r="AK207" t="s">
        <v>3471</v>
      </c>
      <c r="AL207">
        <v>5.8183246649699996</v>
      </c>
      <c r="AM207">
        <v>2.4958234210099999E-2</v>
      </c>
      <c r="AN207">
        <v>0.99974876693699999</v>
      </c>
    </row>
    <row r="208" spans="16:40" x14ac:dyDescent="0.2">
      <c r="P208" t="s">
        <v>981</v>
      </c>
      <c r="Q208" t="s">
        <v>982</v>
      </c>
      <c r="R208">
        <v>3.9553109235899999</v>
      </c>
      <c r="S208">
        <v>9.0338610994700006E-3</v>
      </c>
      <c r="T208">
        <v>0.99918762741300005</v>
      </c>
      <c r="U208" t="s">
        <v>2478</v>
      </c>
      <c r="V208" t="s">
        <v>2479</v>
      </c>
      <c r="W208">
        <v>-2.9665646201799998</v>
      </c>
      <c r="X208">
        <v>7.4939917086099999E-3</v>
      </c>
      <c r="Y208">
        <v>0.99656661872499996</v>
      </c>
      <c r="Z208" t="s">
        <v>2928</v>
      </c>
      <c r="AA208" t="s">
        <v>2929</v>
      </c>
      <c r="AB208">
        <v>2.1267859329599998</v>
      </c>
      <c r="AC208">
        <v>4.0533472663000003E-2</v>
      </c>
      <c r="AD208">
        <v>0.99656661872499996</v>
      </c>
      <c r="AJ208" t="s">
        <v>3472</v>
      </c>
      <c r="AK208" t="s">
        <v>3473</v>
      </c>
      <c r="AL208">
        <v>5.8025573176599998</v>
      </c>
      <c r="AM208">
        <v>2.5619990306600001E-2</v>
      </c>
      <c r="AN208">
        <v>0.99974876693699999</v>
      </c>
    </row>
    <row r="209" spans="16:40" x14ac:dyDescent="0.2">
      <c r="P209" t="s">
        <v>1881</v>
      </c>
      <c r="Q209" t="s">
        <v>1882</v>
      </c>
      <c r="R209">
        <v>3.9462392202499998</v>
      </c>
      <c r="S209">
        <v>8.79076868655E-3</v>
      </c>
      <c r="T209">
        <v>0.99918762741300005</v>
      </c>
      <c r="U209" t="s">
        <v>1467</v>
      </c>
      <c r="V209" t="s">
        <v>1468</v>
      </c>
      <c r="W209">
        <v>-2.9810890028400001</v>
      </c>
      <c r="X209">
        <v>3.7781576823999997E-2</v>
      </c>
      <c r="Y209">
        <v>0.99656661872499996</v>
      </c>
      <c r="Z209" t="s">
        <v>2930</v>
      </c>
      <c r="AA209" t="s">
        <v>2931</v>
      </c>
      <c r="AB209">
        <v>2.1267374887599999</v>
      </c>
      <c r="AC209">
        <v>3.6567296373500001E-2</v>
      </c>
      <c r="AD209">
        <v>0.99656661872499996</v>
      </c>
      <c r="AJ209" t="s">
        <v>3474</v>
      </c>
      <c r="AK209" t="s">
        <v>3475</v>
      </c>
      <c r="AL209">
        <v>5.8025573176599998</v>
      </c>
      <c r="AM209">
        <v>2.5619990306600001E-2</v>
      </c>
      <c r="AN209">
        <v>0.99974876693699999</v>
      </c>
    </row>
    <row r="210" spans="16:40" x14ac:dyDescent="0.2">
      <c r="P210" t="s">
        <v>1156</v>
      </c>
      <c r="Q210" t="s">
        <v>1157</v>
      </c>
      <c r="R210">
        <v>3.94505738895</v>
      </c>
      <c r="S210">
        <v>2.0851174900600001E-2</v>
      </c>
      <c r="T210">
        <v>0.99918762741300005</v>
      </c>
      <c r="U210" t="s">
        <v>2480</v>
      </c>
      <c r="V210" t="s">
        <v>2481</v>
      </c>
      <c r="W210">
        <v>-2.9924818389399999</v>
      </c>
      <c r="X210">
        <v>7.1767332569099996E-3</v>
      </c>
      <c r="Y210">
        <v>0.99656661872499996</v>
      </c>
      <c r="Z210" t="s">
        <v>2932</v>
      </c>
      <c r="AA210" t="s">
        <v>2933</v>
      </c>
      <c r="AB210">
        <v>2.1144524495499999</v>
      </c>
      <c r="AC210">
        <v>3.2274254229800001E-2</v>
      </c>
      <c r="AD210">
        <v>0.99656661872499996</v>
      </c>
      <c r="AJ210" t="s">
        <v>3476</v>
      </c>
      <c r="AK210" t="s">
        <v>3477</v>
      </c>
      <c r="AL210">
        <v>5.7705177828299998</v>
      </c>
      <c r="AM210">
        <v>1.8974593430600001E-3</v>
      </c>
      <c r="AN210">
        <v>0.99974876693699999</v>
      </c>
    </row>
    <row r="211" spans="16:40" x14ac:dyDescent="0.2">
      <c r="P211" t="s">
        <v>1883</v>
      </c>
      <c r="Q211" t="s">
        <v>757</v>
      </c>
      <c r="R211">
        <v>3.9436008523799999</v>
      </c>
      <c r="S211">
        <v>5.5978360180400002E-3</v>
      </c>
      <c r="T211">
        <v>0.99918762741300005</v>
      </c>
      <c r="U211" t="s">
        <v>2482</v>
      </c>
      <c r="V211" t="s">
        <v>2483</v>
      </c>
      <c r="W211">
        <v>-2.9948951827500001</v>
      </c>
      <c r="X211">
        <v>3.2269994960399999E-2</v>
      </c>
      <c r="Y211">
        <v>0.99656661872499996</v>
      </c>
      <c r="Z211" t="s">
        <v>2934</v>
      </c>
      <c r="AA211" t="s">
        <v>1486</v>
      </c>
      <c r="AB211">
        <v>2.11320599512</v>
      </c>
      <c r="AC211">
        <v>4.1358203756200002E-2</v>
      </c>
      <c r="AD211">
        <v>0.99656661872499996</v>
      </c>
      <c r="AJ211" t="s">
        <v>3478</v>
      </c>
      <c r="AK211" t="s">
        <v>3479</v>
      </c>
      <c r="AL211">
        <v>5.7704960424999996</v>
      </c>
      <c r="AM211">
        <v>2.70119385919E-2</v>
      </c>
      <c r="AN211">
        <v>0.99974876693699999</v>
      </c>
    </row>
    <row r="212" spans="16:40" x14ac:dyDescent="0.2">
      <c r="P212" t="s">
        <v>1884</v>
      </c>
      <c r="Q212" t="s">
        <v>1885</v>
      </c>
      <c r="R212">
        <v>3.94296553032</v>
      </c>
      <c r="S212">
        <v>6.7801554978299998E-3</v>
      </c>
      <c r="T212">
        <v>0.99918762741300005</v>
      </c>
      <c r="U212" t="s">
        <v>2484</v>
      </c>
      <c r="V212" t="s">
        <v>2485</v>
      </c>
      <c r="W212">
        <v>-2.9994669272799999</v>
      </c>
      <c r="X212">
        <v>4.2838352203000002E-2</v>
      </c>
      <c r="Y212">
        <v>0.99656661872499996</v>
      </c>
      <c r="Z212" t="s">
        <v>2935</v>
      </c>
      <c r="AA212" t="s">
        <v>2936</v>
      </c>
      <c r="AB212">
        <v>2.1116574685399998</v>
      </c>
      <c r="AC212">
        <v>3.7696134543700001E-2</v>
      </c>
      <c r="AD212">
        <v>0.99656661872499996</v>
      </c>
      <c r="AJ212" t="s">
        <v>3480</v>
      </c>
      <c r="AK212" t="s">
        <v>3481</v>
      </c>
      <c r="AL212">
        <v>5.7541941956300002</v>
      </c>
      <c r="AM212">
        <v>2.7744040054399999E-2</v>
      </c>
      <c r="AN212">
        <v>0.99974876693699999</v>
      </c>
    </row>
    <row r="213" spans="16:40" x14ac:dyDescent="0.2">
      <c r="P213" t="s">
        <v>1886</v>
      </c>
      <c r="Q213" t="s">
        <v>794</v>
      </c>
      <c r="R213">
        <v>3.9344152288499998</v>
      </c>
      <c r="S213">
        <v>6.8733093550400002E-3</v>
      </c>
      <c r="T213">
        <v>0.99918762741300005</v>
      </c>
      <c r="U213" t="s">
        <v>2486</v>
      </c>
      <c r="V213" t="s">
        <v>2487</v>
      </c>
      <c r="W213">
        <v>-3.0124546733700002</v>
      </c>
      <c r="X213">
        <v>1.9046182071499999E-2</v>
      </c>
      <c r="Y213">
        <v>0.99656661872499996</v>
      </c>
      <c r="Z213" t="s">
        <v>2937</v>
      </c>
      <c r="AA213" t="s">
        <v>2938</v>
      </c>
      <c r="AB213">
        <v>2.1092516626800002</v>
      </c>
      <c r="AC213">
        <v>3.2649865493600001E-2</v>
      </c>
      <c r="AD213">
        <v>0.99656661872499996</v>
      </c>
      <c r="AJ213" t="s">
        <v>1707</v>
      </c>
      <c r="AK213" t="s">
        <v>1708</v>
      </c>
      <c r="AL213">
        <v>5.7377060372099997</v>
      </c>
      <c r="AM213">
        <v>2.8501577562500002E-2</v>
      </c>
      <c r="AN213">
        <v>0.99974876693699999</v>
      </c>
    </row>
    <row r="214" spans="16:40" x14ac:dyDescent="0.2">
      <c r="P214" t="s">
        <v>1078</v>
      </c>
      <c r="Q214" t="s">
        <v>1079</v>
      </c>
      <c r="R214">
        <v>3.9344091330299999</v>
      </c>
      <c r="S214">
        <v>2.6143861102199999E-2</v>
      </c>
      <c r="T214">
        <v>0.99918762741300005</v>
      </c>
      <c r="U214" t="s">
        <v>2488</v>
      </c>
      <c r="V214" t="s">
        <v>2489</v>
      </c>
      <c r="W214">
        <v>-3.0266048731500002</v>
      </c>
      <c r="X214">
        <v>2.10249252765E-2</v>
      </c>
      <c r="Y214">
        <v>0.99656661872499996</v>
      </c>
      <c r="Z214" t="s">
        <v>2939</v>
      </c>
      <c r="AA214" t="s">
        <v>2940</v>
      </c>
      <c r="AB214">
        <v>2.1074352377999999</v>
      </c>
      <c r="AC214">
        <v>3.6342132526900002E-2</v>
      </c>
      <c r="AD214">
        <v>0.99656661872499996</v>
      </c>
      <c r="AJ214" t="s">
        <v>3482</v>
      </c>
      <c r="AK214" t="s">
        <v>3483</v>
      </c>
      <c r="AL214">
        <v>5.7377060372099997</v>
      </c>
      <c r="AM214">
        <v>2.8501577562500002E-2</v>
      </c>
      <c r="AN214">
        <v>0.99974876693699999</v>
      </c>
    </row>
    <row r="215" spans="16:40" x14ac:dyDescent="0.2">
      <c r="P215" t="s">
        <v>1042</v>
      </c>
      <c r="Q215" t="s">
        <v>1043</v>
      </c>
      <c r="R215">
        <v>3.9262210421899999</v>
      </c>
      <c r="S215">
        <v>6.1423084636000004E-3</v>
      </c>
      <c r="T215">
        <v>0.99918762741300005</v>
      </c>
      <c r="U215" t="s">
        <v>2490</v>
      </c>
      <c r="V215" t="s">
        <v>2491</v>
      </c>
      <c r="W215">
        <v>-3.0402182930100001</v>
      </c>
      <c r="X215">
        <v>1.1499959184800001E-2</v>
      </c>
      <c r="Y215">
        <v>0.99656661872499996</v>
      </c>
      <c r="Z215" t="s">
        <v>2941</v>
      </c>
      <c r="AA215" t="s">
        <v>2942</v>
      </c>
      <c r="AB215">
        <v>2.10466027952</v>
      </c>
      <c r="AC215">
        <v>3.8922597598E-2</v>
      </c>
      <c r="AD215">
        <v>0.99656661872499996</v>
      </c>
      <c r="AJ215" t="s">
        <v>1733</v>
      </c>
      <c r="AK215" t="s">
        <v>1734</v>
      </c>
      <c r="AL215">
        <v>5.7377060372099997</v>
      </c>
      <c r="AM215">
        <v>2.8501577562500002E-2</v>
      </c>
      <c r="AN215">
        <v>0.99974876693699999</v>
      </c>
    </row>
    <row r="216" spans="16:40" x14ac:dyDescent="0.2">
      <c r="P216" t="s">
        <v>1010</v>
      </c>
      <c r="Q216" t="s">
        <v>1011</v>
      </c>
      <c r="R216">
        <v>3.9236861113299999</v>
      </c>
      <c r="S216">
        <v>1.2482057662500001E-2</v>
      </c>
      <c r="T216">
        <v>0.99918762741300005</v>
      </c>
      <c r="U216" t="s">
        <v>2492</v>
      </c>
      <c r="V216" t="s">
        <v>2493</v>
      </c>
      <c r="W216">
        <v>-3.0555842862000002</v>
      </c>
      <c r="X216">
        <v>7.1814874334799996E-3</v>
      </c>
      <c r="Y216">
        <v>0.99656661872499996</v>
      </c>
      <c r="Z216" t="s">
        <v>447</v>
      </c>
      <c r="AA216" t="s">
        <v>448</v>
      </c>
      <c r="AB216">
        <v>2.09448535234</v>
      </c>
      <c r="AC216">
        <v>3.4966842888999997E-2</v>
      </c>
      <c r="AD216">
        <v>0.99656661872499996</v>
      </c>
      <c r="AJ216" t="s">
        <v>3484</v>
      </c>
      <c r="AK216" t="s">
        <v>1196</v>
      </c>
      <c r="AL216">
        <v>5.7349670020000003</v>
      </c>
      <c r="AM216">
        <v>3.3356526826000001E-4</v>
      </c>
      <c r="AN216">
        <v>0.99974876693699999</v>
      </c>
    </row>
    <row r="217" spans="16:40" x14ac:dyDescent="0.2">
      <c r="P217" t="s">
        <v>799</v>
      </c>
      <c r="Q217" t="s">
        <v>800</v>
      </c>
      <c r="R217">
        <v>3.9172465961</v>
      </c>
      <c r="S217">
        <v>5.63774956946E-3</v>
      </c>
      <c r="T217">
        <v>0.99918762741300005</v>
      </c>
      <c r="U217" t="s">
        <v>2494</v>
      </c>
      <c r="V217" t="s">
        <v>2495</v>
      </c>
      <c r="W217">
        <v>-3.0937193710000002</v>
      </c>
      <c r="X217">
        <v>1.3643695812099999E-2</v>
      </c>
      <c r="Y217">
        <v>0.99656661872499996</v>
      </c>
      <c r="Z217" t="s">
        <v>2943</v>
      </c>
      <c r="AA217" t="s">
        <v>2944</v>
      </c>
      <c r="AB217">
        <v>2.0939757515299999</v>
      </c>
      <c r="AC217">
        <v>3.4884463471300003E-2</v>
      </c>
      <c r="AD217">
        <v>0.99656661872499996</v>
      </c>
      <c r="AJ217" t="s">
        <v>1725</v>
      </c>
      <c r="AK217" t="s">
        <v>1726</v>
      </c>
      <c r="AL217">
        <v>5.7210272592999996</v>
      </c>
      <c r="AM217">
        <v>2.9285627214899999E-2</v>
      </c>
      <c r="AN217">
        <v>0.99974876693699999</v>
      </c>
    </row>
    <row r="218" spans="16:40" x14ac:dyDescent="0.2">
      <c r="P218" t="s">
        <v>920</v>
      </c>
      <c r="Q218" t="s">
        <v>921</v>
      </c>
      <c r="R218">
        <v>3.91710515266</v>
      </c>
      <c r="S218">
        <v>5.5354627528199996E-3</v>
      </c>
      <c r="T218">
        <v>0.99918762741300005</v>
      </c>
      <c r="U218" t="s">
        <v>2496</v>
      </c>
      <c r="V218" t="s">
        <v>2497</v>
      </c>
      <c r="W218">
        <v>-3.0973429035</v>
      </c>
      <c r="X218">
        <v>1.9863846164099998E-2</v>
      </c>
      <c r="Y218">
        <v>0.99656661872499996</v>
      </c>
      <c r="Z218" t="s">
        <v>2945</v>
      </c>
      <c r="AA218" t="s">
        <v>2946</v>
      </c>
      <c r="AB218">
        <v>2.0935350599000002</v>
      </c>
      <c r="AC218">
        <v>4.60262646809E-2</v>
      </c>
      <c r="AD218">
        <v>0.99656661872499996</v>
      </c>
      <c r="AJ218" t="s">
        <v>3485</v>
      </c>
      <c r="AK218" t="s">
        <v>3486</v>
      </c>
      <c r="AL218">
        <v>5.7210272592999996</v>
      </c>
      <c r="AM218">
        <v>2.9285627214899999E-2</v>
      </c>
      <c r="AN218">
        <v>0.99974876693699999</v>
      </c>
    </row>
    <row r="219" spans="16:40" x14ac:dyDescent="0.2">
      <c r="P219" t="s">
        <v>927</v>
      </c>
      <c r="Q219" t="s">
        <v>928</v>
      </c>
      <c r="R219">
        <v>3.9150055929500001</v>
      </c>
      <c r="S219">
        <v>6.7585921283999997E-3</v>
      </c>
      <c r="T219">
        <v>0.99918762741300005</v>
      </c>
      <c r="U219" t="s">
        <v>2498</v>
      </c>
      <c r="V219" t="s">
        <v>2499</v>
      </c>
      <c r="W219">
        <v>-3.0988114880299999</v>
      </c>
      <c r="X219">
        <v>2.26122252229E-2</v>
      </c>
      <c r="Y219">
        <v>0.99656661872499996</v>
      </c>
      <c r="Z219" t="s">
        <v>2947</v>
      </c>
      <c r="AA219" t="s">
        <v>2948</v>
      </c>
      <c r="AB219">
        <v>2.0809773701599998</v>
      </c>
      <c r="AC219">
        <v>4.9968486823299997E-2</v>
      </c>
      <c r="AD219">
        <v>0.99656661872499996</v>
      </c>
      <c r="AJ219" t="s">
        <v>3487</v>
      </c>
      <c r="AK219" t="s">
        <v>3488</v>
      </c>
      <c r="AL219">
        <v>5.7210272592999996</v>
      </c>
      <c r="AM219">
        <v>2.9285627214899999E-2</v>
      </c>
      <c r="AN219">
        <v>0.99974876693699999</v>
      </c>
    </row>
    <row r="220" spans="16:40" x14ac:dyDescent="0.2">
      <c r="P220" t="s">
        <v>1003</v>
      </c>
      <c r="Q220" t="s">
        <v>1004</v>
      </c>
      <c r="R220">
        <v>3.91039489422</v>
      </c>
      <c r="S220">
        <v>5.7318523099100004E-3</v>
      </c>
      <c r="T220">
        <v>0.99918762741300005</v>
      </c>
      <c r="U220" t="s">
        <v>2500</v>
      </c>
      <c r="V220" t="s">
        <v>2501</v>
      </c>
      <c r="W220">
        <v>-3.1107246482200002</v>
      </c>
      <c r="X220">
        <v>2.32751746589E-2</v>
      </c>
      <c r="Y220">
        <v>0.99656661872499996</v>
      </c>
      <c r="Z220" t="s">
        <v>2949</v>
      </c>
      <c r="AA220" t="s">
        <v>2950</v>
      </c>
      <c r="AB220">
        <v>2.0787870395999999</v>
      </c>
      <c r="AC220">
        <v>4.1693460255499998E-2</v>
      </c>
      <c r="AD220">
        <v>0.99656661872499996</v>
      </c>
      <c r="AJ220" t="s">
        <v>3489</v>
      </c>
      <c r="AK220" t="s">
        <v>3490</v>
      </c>
      <c r="AL220">
        <v>5.7041534064399997</v>
      </c>
      <c r="AM220">
        <v>3.0089482412000001E-2</v>
      </c>
      <c r="AN220">
        <v>0.99974876693699999</v>
      </c>
    </row>
    <row r="221" spans="16:40" x14ac:dyDescent="0.2">
      <c r="P221" t="s">
        <v>1005</v>
      </c>
      <c r="Q221" t="s">
        <v>1006</v>
      </c>
      <c r="R221">
        <v>3.91039489422</v>
      </c>
      <c r="S221">
        <v>5.7318523099100004E-3</v>
      </c>
      <c r="T221">
        <v>0.99918762741300005</v>
      </c>
      <c r="U221" t="s">
        <v>2502</v>
      </c>
      <c r="V221" t="s">
        <v>2503</v>
      </c>
      <c r="W221">
        <v>-3.1125275301699999</v>
      </c>
      <c r="X221">
        <v>1.73160060996E-2</v>
      </c>
      <c r="Y221">
        <v>0.99656661872499996</v>
      </c>
      <c r="Z221" t="s">
        <v>2951</v>
      </c>
      <c r="AA221" t="s">
        <v>2952</v>
      </c>
      <c r="AB221">
        <v>2.0733370848399999</v>
      </c>
      <c r="AC221">
        <v>3.6685176533399998E-2</v>
      </c>
      <c r="AD221">
        <v>0.99656661872499996</v>
      </c>
      <c r="AJ221" t="s">
        <v>1719</v>
      </c>
      <c r="AK221" t="s">
        <v>1720</v>
      </c>
      <c r="AL221">
        <v>5.6870798536300002</v>
      </c>
      <c r="AM221">
        <v>3.0930573289999999E-2</v>
      </c>
      <c r="AN221">
        <v>0.99974876693699999</v>
      </c>
    </row>
    <row r="222" spans="16:40" x14ac:dyDescent="0.2">
      <c r="P222" t="s">
        <v>1887</v>
      </c>
      <c r="Q222" t="s">
        <v>1888</v>
      </c>
      <c r="R222">
        <v>3.9099160831200002</v>
      </c>
      <c r="S222">
        <v>2.0147784960200001E-2</v>
      </c>
      <c r="T222">
        <v>0.99918762741300005</v>
      </c>
      <c r="U222" t="s">
        <v>2504</v>
      </c>
      <c r="V222" t="s">
        <v>2505</v>
      </c>
      <c r="W222">
        <v>-3.13862933889</v>
      </c>
      <c r="X222">
        <v>3.3414046654400002E-2</v>
      </c>
      <c r="Y222">
        <v>0.99656661872499996</v>
      </c>
      <c r="Z222" t="s">
        <v>2953</v>
      </c>
      <c r="AA222" t="s">
        <v>2954</v>
      </c>
      <c r="AB222">
        <v>2.0722946005299998</v>
      </c>
      <c r="AC222">
        <v>4.9573313638099997E-2</v>
      </c>
      <c r="AD222">
        <v>0.99656661872499996</v>
      </c>
      <c r="AJ222" t="s">
        <v>3491</v>
      </c>
      <c r="AK222" t="s">
        <v>3492</v>
      </c>
      <c r="AL222">
        <v>5.6870798536300002</v>
      </c>
      <c r="AM222">
        <v>3.0930573289999999E-2</v>
      </c>
      <c r="AN222">
        <v>0.99974876693699999</v>
      </c>
    </row>
    <row r="223" spans="16:40" x14ac:dyDescent="0.2">
      <c r="P223" t="s">
        <v>1180</v>
      </c>
      <c r="Q223" t="s">
        <v>1181</v>
      </c>
      <c r="R223">
        <v>3.9019848209100001</v>
      </c>
      <c r="S223">
        <v>4.4385310795000001E-2</v>
      </c>
      <c r="T223">
        <v>0.99918762741300005</v>
      </c>
      <c r="U223" t="s">
        <v>1972</v>
      </c>
      <c r="V223" t="s">
        <v>1973</v>
      </c>
      <c r="W223">
        <v>-3.1485440332999999</v>
      </c>
      <c r="X223">
        <v>4.0073465167399999E-2</v>
      </c>
      <c r="Y223">
        <v>0.99656661872499996</v>
      </c>
      <c r="Z223" t="s">
        <v>2955</v>
      </c>
      <c r="AA223" t="s">
        <v>2956</v>
      </c>
      <c r="AB223">
        <v>2.0702472277599999</v>
      </c>
      <c r="AC223">
        <v>4.0601100911599998E-2</v>
      </c>
      <c r="AD223">
        <v>0.99656661872499996</v>
      </c>
      <c r="AJ223" t="s">
        <v>3493</v>
      </c>
      <c r="AK223" t="s">
        <v>3494</v>
      </c>
      <c r="AL223">
        <v>5.6870798536300002</v>
      </c>
      <c r="AM223">
        <v>3.0930573289999999E-2</v>
      </c>
      <c r="AN223">
        <v>0.99974876693699999</v>
      </c>
    </row>
    <row r="224" spans="16:40" x14ac:dyDescent="0.2">
      <c r="P224" t="s">
        <v>995</v>
      </c>
      <c r="Q224" t="s">
        <v>996</v>
      </c>
      <c r="R224">
        <v>3.8997294956699999</v>
      </c>
      <c r="S224">
        <v>6.0985411122E-3</v>
      </c>
      <c r="T224">
        <v>0.99918762741300005</v>
      </c>
      <c r="U224" t="s">
        <v>2506</v>
      </c>
      <c r="V224" t="s">
        <v>2507</v>
      </c>
      <c r="W224">
        <v>-3.15511985286</v>
      </c>
      <c r="X224">
        <v>1.05881229611E-2</v>
      </c>
      <c r="Y224">
        <v>0.99656661872499996</v>
      </c>
      <c r="Z224" t="s">
        <v>2957</v>
      </c>
      <c r="AA224" t="s">
        <v>2958</v>
      </c>
      <c r="AB224">
        <v>2.0605591201600002</v>
      </c>
      <c r="AC224">
        <v>4.8651088847700003E-2</v>
      </c>
      <c r="AD224">
        <v>0.99656661872499996</v>
      </c>
      <c r="AJ224" t="s">
        <v>3495</v>
      </c>
      <c r="AK224" t="s">
        <v>3496</v>
      </c>
      <c r="AL224">
        <v>5.6870798536300002</v>
      </c>
      <c r="AM224">
        <v>3.0930573289999999E-2</v>
      </c>
      <c r="AN224">
        <v>0.99974876693699999</v>
      </c>
    </row>
    <row r="225" spans="16:40" x14ac:dyDescent="0.2">
      <c r="P225" t="s">
        <v>852</v>
      </c>
      <c r="Q225" t="s">
        <v>853</v>
      </c>
      <c r="R225">
        <v>3.8994183819799999</v>
      </c>
      <c r="S225">
        <v>9.6062468816000002E-3</v>
      </c>
      <c r="T225">
        <v>0.99918762741300005</v>
      </c>
      <c r="U225" t="s">
        <v>112</v>
      </c>
      <c r="V225" t="s">
        <v>113</v>
      </c>
      <c r="W225">
        <v>-3.15948514905</v>
      </c>
      <c r="X225">
        <v>7.6584941656200004E-3</v>
      </c>
      <c r="Y225">
        <v>0.99656661872499996</v>
      </c>
      <c r="Z225" t="s">
        <v>2959</v>
      </c>
      <c r="AA225" t="s">
        <v>2960</v>
      </c>
      <c r="AB225">
        <v>2.0430161082699998</v>
      </c>
      <c r="AC225">
        <v>3.9813332481400003E-2</v>
      </c>
      <c r="AD225">
        <v>0.99656661872499996</v>
      </c>
      <c r="AJ225" t="s">
        <v>3497</v>
      </c>
      <c r="AK225" t="s">
        <v>3498</v>
      </c>
      <c r="AL225">
        <v>5.6698018215000001</v>
      </c>
      <c r="AM225">
        <v>3.1801745280000002E-2</v>
      </c>
      <c r="AN225">
        <v>0.99974876693699999</v>
      </c>
    </row>
    <row r="226" spans="16:40" x14ac:dyDescent="0.2">
      <c r="P226" t="s">
        <v>1889</v>
      </c>
      <c r="Q226" t="s">
        <v>1890</v>
      </c>
      <c r="R226">
        <v>3.8910200203500001</v>
      </c>
      <c r="S226">
        <v>1.3068475783400001E-2</v>
      </c>
      <c r="T226">
        <v>0.99918762741300005</v>
      </c>
      <c r="U226" t="s">
        <v>1461</v>
      </c>
      <c r="V226" t="s">
        <v>1462</v>
      </c>
      <c r="W226">
        <v>-3.17142145032</v>
      </c>
      <c r="X226">
        <v>1.18124441944E-2</v>
      </c>
      <c r="Y226">
        <v>0.99656661872499996</v>
      </c>
      <c r="Z226" t="s">
        <v>2961</v>
      </c>
      <c r="AA226" t="s">
        <v>2962</v>
      </c>
      <c r="AB226">
        <v>2.0427204515300001</v>
      </c>
      <c r="AC226">
        <v>3.7779523851299998E-2</v>
      </c>
      <c r="AD226">
        <v>0.99656661872499996</v>
      </c>
      <c r="AJ226" t="s">
        <v>3499</v>
      </c>
      <c r="AK226" t="s">
        <v>3500</v>
      </c>
      <c r="AL226">
        <v>5.66111229911</v>
      </c>
      <c r="AM226">
        <v>4.0888603197800002E-4</v>
      </c>
      <c r="AN226">
        <v>0.99974876693699999</v>
      </c>
    </row>
    <row r="227" spans="16:40" x14ac:dyDescent="0.2">
      <c r="P227" t="s">
        <v>991</v>
      </c>
      <c r="Q227" t="s">
        <v>992</v>
      </c>
      <c r="R227">
        <v>3.8878309337800001</v>
      </c>
      <c r="S227">
        <v>6.3517259865100003E-3</v>
      </c>
      <c r="T227">
        <v>0.99918762741300005</v>
      </c>
      <c r="U227" t="s">
        <v>878</v>
      </c>
      <c r="V227" t="s">
        <v>879</v>
      </c>
      <c r="W227">
        <v>-3.17338396233</v>
      </c>
      <c r="X227">
        <v>5.37895759458E-3</v>
      </c>
      <c r="Y227">
        <v>0.99656661872499996</v>
      </c>
      <c r="Z227" t="s">
        <v>2963</v>
      </c>
      <c r="AA227" t="s">
        <v>1033</v>
      </c>
      <c r="AB227">
        <v>2.04038193902</v>
      </c>
      <c r="AC227">
        <v>3.6942547015299997E-2</v>
      </c>
      <c r="AD227">
        <v>0.99656661872499996</v>
      </c>
      <c r="AJ227" t="s">
        <v>3501</v>
      </c>
      <c r="AK227" t="s">
        <v>3502</v>
      </c>
      <c r="AL227">
        <v>5.6523311238299998</v>
      </c>
      <c r="AM227">
        <v>7.07802832505E-3</v>
      </c>
      <c r="AN227">
        <v>0.99974876693699999</v>
      </c>
    </row>
    <row r="228" spans="16:40" x14ac:dyDescent="0.2">
      <c r="P228" t="s">
        <v>914</v>
      </c>
      <c r="Q228" t="s">
        <v>915</v>
      </c>
      <c r="R228">
        <v>3.8799632853000001</v>
      </c>
      <c r="S228">
        <v>1.9515930543499999E-2</v>
      </c>
      <c r="T228">
        <v>0.99918762741300005</v>
      </c>
      <c r="U228" t="s">
        <v>1455</v>
      </c>
      <c r="V228" t="s">
        <v>1456</v>
      </c>
      <c r="W228">
        <v>-3.1875404261</v>
      </c>
      <c r="X228">
        <v>1.67797636699E-2</v>
      </c>
      <c r="Y228">
        <v>0.99656661872499996</v>
      </c>
      <c r="Z228" t="s">
        <v>2964</v>
      </c>
      <c r="AA228" t="s">
        <v>2965</v>
      </c>
      <c r="AB228">
        <v>2.0260539837199998</v>
      </c>
      <c r="AC228">
        <v>3.8909895000799999E-2</v>
      </c>
      <c r="AD228">
        <v>0.99656661872499996</v>
      </c>
      <c r="AJ228" t="s">
        <v>3503</v>
      </c>
      <c r="AK228" t="s">
        <v>3504</v>
      </c>
      <c r="AL228">
        <v>5.6346291299800004</v>
      </c>
      <c r="AM228">
        <v>7.3528638883300001E-3</v>
      </c>
      <c r="AN228">
        <v>0.99974876693699999</v>
      </c>
    </row>
    <row r="229" spans="16:40" x14ac:dyDescent="0.2">
      <c r="P229" t="s">
        <v>1891</v>
      </c>
      <c r="Q229" t="s">
        <v>1892</v>
      </c>
      <c r="R229">
        <v>3.8799632853000001</v>
      </c>
      <c r="S229">
        <v>1.9515930543499999E-2</v>
      </c>
      <c r="T229">
        <v>0.99918762741300005</v>
      </c>
      <c r="U229" t="s">
        <v>246</v>
      </c>
      <c r="V229" t="s">
        <v>247</v>
      </c>
      <c r="W229">
        <v>-3.1962583797400002</v>
      </c>
      <c r="X229">
        <v>9.9481323581600001E-3</v>
      </c>
      <c r="Y229">
        <v>0.99656661872499996</v>
      </c>
      <c r="Z229" t="s">
        <v>2966</v>
      </c>
      <c r="AA229" t="s">
        <v>2967</v>
      </c>
      <c r="AB229">
        <v>2.02362514987</v>
      </c>
      <c r="AC229">
        <v>4.5213550523800002E-2</v>
      </c>
      <c r="AD229">
        <v>0.99656661872499996</v>
      </c>
      <c r="AJ229" t="s">
        <v>3505</v>
      </c>
      <c r="AK229" t="s">
        <v>3506</v>
      </c>
      <c r="AL229">
        <v>5.6346123077600003</v>
      </c>
      <c r="AM229">
        <v>3.36396359289E-2</v>
      </c>
      <c r="AN229">
        <v>0.99974876693699999</v>
      </c>
    </row>
    <row r="230" spans="16:40" x14ac:dyDescent="0.2">
      <c r="P230" t="s">
        <v>827</v>
      </c>
      <c r="Q230" t="s">
        <v>828</v>
      </c>
      <c r="R230">
        <v>3.8749724525999998</v>
      </c>
      <c r="S230">
        <v>6.4720672023199999E-3</v>
      </c>
      <c r="T230">
        <v>0.99918762741300005</v>
      </c>
      <c r="U230" t="s">
        <v>1315</v>
      </c>
      <c r="V230" t="s">
        <v>1316</v>
      </c>
      <c r="W230">
        <v>-3.2050937937300001</v>
      </c>
      <c r="X230">
        <v>4.9192678489000004E-3</v>
      </c>
      <c r="Y230">
        <v>0.99656661872499996</v>
      </c>
      <c r="Z230" t="s">
        <v>2968</v>
      </c>
      <c r="AA230" t="s">
        <v>2969</v>
      </c>
      <c r="AB230">
        <v>2.0223511046899998</v>
      </c>
      <c r="AC230">
        <v>4.2581051568699999E-2</v>
      </c>
      <c r="AD230">
        <v>0.99656661872499996</v>
      </c>
      <c r="AJ230" t="s">
        <v>3507</v>
      </c>
      <c r="AK230" t="s">
        <v>3508</v>
      </c>
      <c r="AL230">
        <v>5.5985429622999998</v>
      </c>
      <c r="AM230">
        <v>3.5614455904699999E-2</v>
      </c>
      <c r="AN230">
        <v>0.99974876693699999</v>
      </c>
    </row>
    <row r="231" spans="16:40" x14ac:dyDescent="0.2">
      <c r="P231" t="s">
        <v>662</v>
      </c>
      <c r="Q231" t="s">
        <v>663</v>
      </c>
      <c r="R231">
        <v>3.87053152914</v>
      </c>
      <c r="S231">
        <v>8.0893588414299999E-3</v>
      </c>
      <c r="T231">
        <v>0.99918762741300005</v>
      </c>
      <c r="U231" t="s">
        <v>1291</v>
      </c>
      <c r="V231" t="s">
        <v>1292</v>
      </c>
      <c r="W231">
        <v>-3.2217569077200001</v>
      </c>
      <c r="X231">
        <v>7.3253822097299999E-3</v>
      </c>
      <c r="Y231">
        <v>0.99656661872499996</v>
      </c>
      <c r="Z231" t="s">
        <v>2970</v>
      </c>
      <c r="AA231" t="s">
        <v>2971</v>
      </c>
      <c r="AB231">
        <v>2.00213019657</v>
      </c>
      <c r="AC231">
        <v>4.18093051844E-2</v>
      </c>
      <c r="AD231">
        <v>0.99656661872499996</v>
      </c>
      <c r="AJ231" t="s">
        <v>3509</v>
      </c>
      <c r="AK231" t="s">
        <v>3510</v>
      </c>
      <c r="AL231">
        <v>5.5863390340099999</v>
      </c>
      <c r="AM231">
        <v>2.9798569682700001E-3</v>
      </c>
      <c r="AN231">
        <v>0.99974876693699999</v>
      </c>
    </row>
    <row r="232" spans="16:40" x14ac:dyDescent="0.2">
      <c r="P232" t="s">
        <v>937</v>
      </c>
      <c r="Q232" t="s">
        <v>938</v>
      </c>
      <c r="R232">
        <v>3.8682787333199999</v>
      </c>
      <c r="S232">
        <v>6.0893564762400003E-3</v>
      </c>
      <c r="T232">
        <v>0.99918762741300005</v>
      </c>
      <c r="U232" t="s">
        <v>2508</v>
      </c>
      <c r="V232" t="s">
        <v>1260</v>
      </c>
      <c r="W232">
        <v>-3.2375804106300001</v>
      </c>
      <c r="X232">
        <v>1.9419100192100001E-2</v>
      </c>
      <c r="Y232">
        <v>0.99656661872499996</v>
      </c>
      <c r="Z232" t="s">
        <v>2972</v>
      </c>
      <c r="AA232" t="s">
        <v>2973</v>
      </c>
      <c r="AB232">
        <v>2.0014125352500001</v>
      </c>
      <c r="AC232">
        <v>4.2345588982399998E-2</v>
      </c>
      <c r="AD232">
        <v>0.99656661872499996</v>
      </c>
      <c r="AJ232" t="s">
        <v>3511</v>
      </c>
      <c r="AK232" t="s">
        <v>3512</v>
      </c>
      <c r="AL232">
        <v>5.5801813679799999</v>
      </c>
      <c r="AM232">
        <v>8.2598951442899998E-3</v>
      </c>
      <c r="AN232">
        <v>0.99974876693699999</v>
      </c>
    </row>
    <row r="233" spans="16:40" x14ac:dyDescent="0.2">
      <c r="P233" t="s">
        <v>758</v>
      </c>
      <c r="Q233" t="s">
        <v>759</v>
      </c>
      <c r="R233">
        <v>3.86758089367</v>
      </c>
      <c r="S233">
        <v>1.4508400982E-2</v>
      </c>
      <c r="T233">
        <v>0.99918762741300005</v>
      </c>
      <c r="U233" t="s">
        <v>1282</v>
      </c>
      <c r="V233" t="s">
        <v>1283</v>
      </c>
      <c r="W233">
        <v>-3.23853691418</v>
      </c>
      <c r="X233">
        <v>4.8798697482399997E-3</v>
      </c>
      <c r="Y233">
        <v>0.99656661872499996</v>
      </c>
      <c r="Z233" t="s">
        <v>2974</v>
      </c>
      <c r="AA233" t="s">
        <v>2975</v>
      </c>
      <c r="AB233">
        <v>1.9898146436399999</v>
      </c>
      <c r="AC233">
        <v>4.4788835048399998E-2</v>
      </c>
      <c r="AD233">
        <v>0.99656661872499996</v>
      </c>
      <c r="AJ233" t="s">
        <v>3513</v>
      </c>
      <c r="AK233" t="s">
        <v>3514</v>
      </c>
      <c r="AL233">
        <v>5.5801643897700002</v>
      </c>
      <c r="AM233">
        <v>3.6646510806499999E-2</v>
      </c>
      <c r="AN233">
        <v>0.99974876693699999</v>
      </c>
    </row>
    <row r="234" spans="16:40" x14ac:dyDescent="0.2">
      <c r="P234" t="s">
        <v>1091</v>
      </c>
      <c r="Q234" t="s">
        <v>1092</v>
      </c>
      <c r="R234">
        <v>3.8654169496500002</v>
      </c>
      <c r="S234">
        <v>1.2400357015799999E-2</v>
      </c>
      <c r="T234">
        <v>0.99918762741300005</v>
      </c>
      <c r="U234" t="s">
        <v>1272</v>
      </c>
      <c r="V234" t="s">
        <v>1273</v>
      </c>
      <c r="W234">
        <v>-3.2502764106300002</v>
      </c>
      <c r="X234">
        <v>1.16004634377E-2</v>
      </c>
      <c r="Y234">
        <v>0.99656661872499996</v>
      </c>
      <c r="Z234" t="s">
        <v>2976</v>
      </c>
      <c r="AA234" t="s">
        <v>2977</v>
      </c>
      <c r="AB234">
        <v>1.9820868759600001</v>
      </c>
      <c r="AC234">
        <v>4.7371036158500003E-2</v>
      </c>
      <c r="AD234">
        <v>0.99656661872499996</v>
      </c>
      <c r="AJ234" t="s">
        <v>3515</v>
      </c>
      <c r="AK234" t="s">
        <v>3516</v>
      </c>
      <c r="AL234">
        <v>5.5615711585399996</v>
      </c>
      <c r="AM234">
        <v>3.1634105064199999E-3</v>
      </c>
      <c r="AN234">
        <v>0.99974876693699999</v>
      </c>
    </row>
    <row r="235" spans="16:40" x14ac:dyDescent="0.2">
      <c r="P235" t="s">
        <v>979</v>
      </c>
      <c r="Q235" t="s">
        <v>980</v>
      </c>
      <c r="R235">
        <v>3.8450243103899999</v>
      </c>
      <c r="S235">
        <v>6.28124991985E-3</v>
      </c>
      <c r="T235">
        <v>0.99918762741300005</v>
      </c>
      <c r="U235" t="s">
        <v>2509</v>
      </c>
      <c r="V235" t="s">
        <v>2510</v>
      </c>
      <c r="W235">
        <v>-3.2677094639800002</v>
      </c>
      <c r="X235">
        <v>2.23595289547E-2</v>
      </c>
      <c r="Y235">
        <v>0.99656661872499996</v>
      </c>
      <c r="Z235" t="s">
        <v>2978</v>
      </c>
      <c r="AA235" t="s">
        <v>2979</v>
      </c>
      <c r="AB235">
        <v>1.9781821234400001</v>
      </c>
      <c r="AC235">
        <v>4.22834376326E-2</v>
      </c>
      <c r="AD235">
        <v>0.99656661872499996</v>
      </c>
      <c r="AJ235" t="s">
        <v>3517</v>
      </c>
      <c r="AK235" t="s">
        <v>3518</v>
      </c>
      <c r="AL235">
        <v>5.5615486617499998</v>
      </c>
      <c r="AM235">
        <v>3.7729901005800003E-2</v>
      </c>
      <c r="AN235">
        <v>0.99974876693699999</v>
      </c>
    </row>
    <row r="236" spans="16:40" x14ac:dyDescent="0.2">
      <c r="P236" t="s">
        <v>597</v>
      </c>
      <c r="Q236" t="s">
        <v>598</v>
      </c>
      <c r="R236">
        <v>3.8435669783700002</v>
      </c>
      <c r="S236">
        <v>5.9952878924899996E-3</v>
      </c>
      <c r="T236">
        <v>0.99918762741300005</v>
      </c>
      <c r="U236" t="s">
        <v>2511</v>
      </c>
      <c r="V236" t="s">
        <v>2512</v>
      </c>
      <c r="W236">
        <v>-3.2720363398500001</v>
      </c>
      <c r="X236">
        <v>1.4923287908699999E-2</v>
      </c>
      <c r="Y236">
        <v>0.99656661872499996</v>
      </c>
      <c r="Z236" t="s">
        <v>2980</v>
      </c>
      <c r="AA236" t="s">
        <v>2981</v>
      </c>
      <c r="AB236">
        <v>1.9679400095699999</v>
      </c>
      <c r="AC236">
        <v>4.3250144115700002E-2</v>
      </c>
      <c r="AD236">
        <v>0.99656661872499996</v>
      </c>
      <c r="AJ236" t="s">
        <v>3519</v>
      </c>
      <c r="AK236" t="s">
        <v>3520</v>
      </c>
      <c r="AL236">
        <v>5.5615486617499998</v>
      </c>
      <c r="AM236">
        <v>3.7729901005800003E-2</v>
      </c>
      <c r="AN236">
        <v>0.99974876693699999</v>
      </c>
    </row>
    <row r="237" spans="16:40" x14ac:dyDescent="0.2">
      <c r="P237" t="s">
        <v>1106</v>
      </c>
      <c r="Q237" t="s">
        <v>1107</v>
      </c>
      <c r="R237">
        <v>3.8424875055899999</v>
      </c>
      <c r="S237">
        <v>2.66631739611E-2</v>
      </c>
      <c r="T237">
        <v>0.99918762741300005</v>
      </c>
      <c r="U237" t="s">
        <v>2513</v>
      </c>
      <c r="V237" t="s">
        <v>2514</v>
      </c>
      <c r="W237">
        <v>-3.2806453964500002</v>
      </c>
      <c r="X237">
        <v>4.8022608480100003E-2</v>
      </c>
      <c r="Y237">
        <v>0.99656661872499996</v>
      </c>
      <c r="Z237" t="s">
        <v>2982</v>
      </c>
      <c r="AA237" t="s">
        <v>2983</v>
      </c>
      <c r="AB237">
        <v>1.96703847703</v>
      </c>
      <c r="AC237">
        <v>4.5516096627900002E-2</v>
      </c>
      <c r="AD237">
        <v>0.99656661872499996</v>
      </c>
      <c r="AJ237" t="s">
        <v>3521</v>
      </c>
      <c r="AK237" t="s">
        <v>3522</v>
      </c>
      <c r="AL237">
        <v>5.5568822949000003</v>
      </c>
      <c r="AM237">
        <v>1.53097573361E-3</v>
      </c>
      <c r="AN237">
        <v>0.99974876693699999</v>
      </c>
    </row>
    <row r="238" spans="16:40" x14ac:dyDescent="0.2">
      <c r="P238" t="s">
        <v>1893</v>
      </c>
      <c r="Q238" t="s">
        <v>1894</v>
      </c>
      <c r="R238">
        <v>3.8386909445200001</v>
      </c>
      <c r="S238">
        <v>8.3857439420499998E-3</v>
      </c>
      <c r="T238">
        <v>0.99918762741300005</v>
      </c>
      <c r="U238" t="s">
        <v>2515</v>
      </c>
      <c r="V238" t="s">
        <v>1264</v>
      </c>
      <c r="W238">
        <v>-3.3074501928300002</v>
      </c>
      <c r="X238">
        <v>5.4072822182300003E-3</v>
      </c>
      <c r="Y238">
        <v>0.99656661872499996</v>
      </c>
      <c r="Z238" t="s">
        <v>2984</v>
      </c>
      <c r="AA238" t="s">
        <v>2985</v>
      </c>
      <c r="AB238">
        <v>1.96542961095</v>
      </c>
      <c r="AC238">
        <v>4.0928562921099997E-2</v>
      </c>
      <c r="AD238">
        <v>0.99656661872499996</v>
      </c>
      <c r="AJ238" t="s">
        <v>3523</v>
      </c>
      <c r="AK238" t="s">
        <v>3524</v>
      </c>
      <c r="AL238">
        <v>5.5235807120900002</v>
      </c>
      <c r="AM238">
        <v>4.0008310169100003E-2</v>
      </c>
      <c r="AN238">
        <v>0.99974876693699999</v>
      </c>
    </row>
    <row r="239" spans="16:40" x14ac:dyDescent="0.2">
      <c r="P239" t="s">
        <v>747</v>
      </c>
      <c r="Q239" t="s">
        <v>748</v>
      </c>
      <c r="R239">
        <v>3.83439274274</v>
      </c>
      <c r="S239">
        <v>7.5237861195699999E-3</v>
      </c>
      <c r="T239">
        <v>0.99918762741300005</v>
      </c>
      <c r="U239" t="s">
        <v>935</v>
      </c>
      <c r="V239" t="s">
        <v>936</v>
      </c>
      <c r="W239">
        <v>-3.3559363918599998</v>
      </c>
      <c r="X239">
        <v>1.8956602218499999E-2</v>
      </c>
      <c r="Y239">
        <v>0.99656661872499996</v>
      </c>
      <c r="Z239" t="s">
        <v>2986</v>
      </c>
      <c r="AA239" t="s">
        <v>2987</v>
      </c>
      <c r="AB239">
        <v>1.95827759244</v>
      </c>
      <c r="AC239">
        <v>4.2828663231100003E-2</v>
      </c>
      <c r="AD239">
        <v>0.99656661872499996</v>
      </c>
      <c r="AJ239" t="s">
        <v>3525</v>
      </c>
      <c r="AK239" t="s">
        <v>3526</v>
      </c>
      <c r="AL239">
        <v>5.5139588856300001</v>
      </c>
      <c r="AM239">
        <v>6.1140464392499998E-4</v>
      </c>
      <c r="AN239">
        <v>0.99974876693699999</v>
      </c>
    </row>
    <row r="240" spans="16:40" x14ac:dyDescent="0.2">
      <c r="P240" t="s">
        <v>906</v>
      </c>
      <c r="Q240" t="s">
        <v>907</v>
      </c>
      <c r="R240">
        <v>3.8286162319499999</v>
      </c>
      <c r="S240">
        <v>2.2657854787300001E-2</v>
      </c>
      <c r="T240">
        <v>0.99918762741300005</v>
      </c>
      <c r="U240" t="s">
        <v>1435</v>
      </c>
      <c r="V240" t="s">
        <v>1436</v>
      </c>
      <c r="W240">
        <v>-3.37580692448</v>
      </c>
      <c r="X240">
        <v>8.5648803003899997E-3</v>
      </c>
      <c r="Y240">
        <v>0.99656661872499996</v>
      </c>
      <c r="Z240" t="s">
        <v>1397</v>
      </c>
      <c r="AA240" t="s">
        <v>1398</v>
      </c>
      <c r="AB240">
        <v>1.9560316734400001</v>
      </c>
      <c r="AC240">
        <v>4.3380561988700002E-2</v>
      </c>
      <c r="AD240">
        <v>0.99656661872499996</v>
      </c>
      <c r="AJ240" t="s">
        <v>3527</v>
      </c>
      <c r="AK240" t="s">
        <v>3528</v>
      </c>
      <c r="AL240">
        <v>5.5107220767199996</v>
      </c>
      <c r="AM240">
        <v>3.5735592104400001E-3</v>
      </c>
      <c r="AN240">
        <v>0.99974876693699999</v>
      </c>
    </row>
    <row r="241" spans="16:40" x14ac:dyDescent="0.2">
      <c r="P241" t="s">
        <v>1020</v>
      </c>
      <c r="Q241" t="s">
        <v>1021</v>
      </c>
      <c r="R241">
        <v>3.8264966540200001</v>
      </c>
      <c r="S241">
        <v>6.1424722887199997E-3</v>
      </c>
      <c r="T241">
        <v>0.99918762741300005</v>
      </c>
      <c r="U241" t="s">
        <v>801</v>
      </c>
      <c r="V241" t="s">
        <v>802</v>
      </c>
      <c r="W241">
        <v>-3.37750809979</v>
      </c>
      <c r="X241">
        <v>3.00070111701E-2</v>
      </c>
      <c r="Y241">
        <v>0.99656661872499996</v>
      </c>
      <c r="Z241" t="s">
        <v>2988</v>
      </c>
      <c r="AA241" t="s">
        <v>2989</v>
      </c>
      <c r="AB241">
        <v>1.9511811563699999</v>
      </c>
      <c r="AC241">
        <v>4.67110493195E-2</v>
      </c>
      <c r="AD241">
        <v>0.99656661872499996</v>
      </c>
      <c r="AJ241" t="s">
        <v>1715</v>
      </c>
      <c r="AK241" t="s">
        <v>1716</v>
      </c>
      <c r="AL241">
        <v>5.5042153309700002</v>
      </c>
      <c r="AM241">
        <v>4.1223772242499998E-2</v>
      </c>
      <c r="AN241">
        <v>0.99974876693699999</v>
      </c>
    </row>
    <row r="242" spans="16:40" x14ac:dyDescent="0.2">
      <c r="P242" t="s">
        <v>815</v>
      </c>
      <c r="Q242" t="s">
        <v>816</v>
      </c>
      <c r="R242">
        <v>3.8221282256300002</v>
      </c>
      <c r="S242">
        <v>6.3652657925700002E-3</v>
      </c>
      <c r="T242">
        <v>0.99918762741300005</v>
      </c>
      <c r="U242" t="s">
        <v>2516</v>
      </c>
      <c r="V242" t="s">
        <v>2146</v>
      </c>
      <c r="W242">
        <v>-3.3775110216100002</v>
      </c>
      <c r="X242">
        <v>9.8990570420199996E-3</v>
      </c>
      <c r="Y242">
        <v>0.99656661872499996</v>
      </c>
      <c r="Z242" t="s">
        <v>2990</v>
      </c>
      <c r="AA242" t="s">
        <v>2991</v>
      </c>
      <c r="AB242">
        <v>1.94980537062</v>
      </c>
      <c r="AC242">
        <v>4.3282152981900003E-2</v>
      </c>
      <c r="AD242">
        <v>0.99656661872499996</v>
      </c>
      <c r="AJ242" t="s">
        <v>1227</v>
      </c>
      <c r="AK242" t="s">
        <v>1228</v>
      </c>
      <c r="AL242">
        <v>5.5042153309700002</v>
      </c>
      <c r="AM242">
        <v>4.1223772242499998E-2</v>
      </c>
      <c r="AN242">
        <v>0.99974876693699999</v>
      </c>
    </row>
    <row r="243" spans="16:40" x14ac:dyDescent="0.2">
      <c r="P243" t="s">
        <v>1895</v>
      </c>
      <c r="Q243" t="s">
        <v>1896</v>
      </c>
      <c r="R243">
        <v>3.8193535940699999</v>
      </c>
      <c r="S243">
        <v>6.9538435442100003E-3</v>
      </c>
      <c r="T243">
        <v>0.99918762741300005</v>
      </c>
      <c r="U243" t="s">
        <v>2517</v>
      </c>
      <c r="V243" t="s">
        <v>2518</v>
      </c>
      <c r="W243">
        <v>-3.3961237343300001</v>
      </c>
      <c r="X243">
        <v>2.9007065096700001E-2</v>
      </c>
      <c r="Y243">
        <v>0.99656661872499996</v>
      </c>
      <c r="Z243" t="s">
        <v>2992</v>
      </c>
      <c r="AA243" t="s">
        <v>2993</v>
      </c>
      <c r="AB243">
        <v>1.9494478423199999</v>
      </c>
      <c r="AC243">
        <v>4.63331094022E-2</v>
      </c>
      <c r="AD243">
        <v>0.99656661872499996</v>
      </c>
      <c r="AJ243" t="s">
        <v>3529</v>
      </c>
      <c r="AK243" t="s">
        <v>3530</v>
      </c>
      <c r="AL243">
        <v>5.4846092666099997</v>
      </c>
      <c r="AM243">
        <v>3.8025623527900001E-3</v>
      </c>
      <c r="AN243">
        <v>0.99974876693699999</v>
      </c>
    </row>
    <row r="244" spans="16:40" x14ac:dyDescent="0.2">
      <c r="P244" t="s">
        <v>939</v>
      </c>
      <c r="Q244" t="s">
        <v>940</v>
      </c>
      <c r="R244">
        <v>3.8173447468699999</v>
      </c>
      <c r="S244">
        <v>6.4944601132799996E-3</v>
      </c>
      <c r="T244">
        <v>0.99918762741300005</v>
      </c>
      <c r="U244" t="s">
        <v>1439</v>
      </c>
      <c r="V244" t="s">
        <v>1440</v>
      </c>
      <c r="W244">
        <v>-3.4024187311</v>
      </c>
      <c r="X244">
        <v>6.7986577198299999E-3</v>
      </c>
      <c r="Y244">
        <v>0.99656661872499996</v>
      </c>
      <c r="Z244" t="s">
        <v>2994</v>
      </c>
      <c r="AA244" t="s">
        <v>2995</v>
      </c>
      <c r="AB244">
        <v>1.93705741243</v>
      </c>
      <c r="AC244">
        <v>4.8856303444300003E-2</v>
      </c>
      <c r="AD244">
        <v>0.99656661872499996</v>
      </c>
      <c r="AJ244" t="s">
        <v>3531</v>
      </c>
      <c r="AK244" t="s">
        <v>3532</v>
      </c>
      <c r="AL244">
        <v>5.4846037399199998</v>
      </c>
      <c r="AM244">
        <v>1.0096460814100001E-2</v>
      </c>
      <c r="AN244">
        <v>0.99974876693699999</v>
      </c>
    </row>
    <row r="245" spans="16:40" x14ac:dyDescent="0.2">
      <c r="P245" t="s">
        <v>1897</v>
      </c>
      <c r="Q245" t="s">
        <v>1898</v>
      </c>
      <c r="R245">
        <v>3.8170991870800002</v>
      </c>
      <c r="S245">
        <v>6.9179568842599997E-3</v>
      </c>
      <c r="T245">
        <v>0.99918762741300005</v>
      </c>
      <c r="U245" t="s">
        <v>2519</v>
      </c>
      <c r="V245" t="s">
        <v>2520</v>
      </c>
      <c r="W245">
        <v>-3.41815241819</v>
      </c>
      <c r="X245">
        <v>1.18283118741E-2</v>
      </c>
      <c r="Y245">
        <v>0.99656661872499996</v>
      </c>
      <c r="Z245" t="s">
        <v>2996</v>
      </c>
      <c r="AA245" t="s">
        <v>2997</v>
      </c>
      <c r="AB245">
        <v>1.9214580155800001</v>
      </c>
      <c r="AC245">
        <v>4.8470284425800002E-2</v>
      </c>
      <c r="AD245">
        <v>0.99656661872499996</v>
      </c>
      <c r="AJ245" t="s">
        <v>3533</v>
      </c>
      <c r="AK245" t="s">
        <v>1740</v>
      </c>
      <c r="AL245">
        <v>5.4845864663499997</v>
      </c>
      <c r="AM245">
        <v>4.2485846085499997E-2</v>
      </c>
      <c r="AN245">
        <v>0.99974876693699999</v>
      </c>
    </row>
    <row r="246" spans="16:40" x14ac:dyDescent="0.2">
      <c r="P246" t="s">
        <v>697</v>
      </c>
      <c r="Q246" t="s">
        <v>698</v>
      </c>
      <c r="R246">
        <v>3.81391057028</v>
      </c>
      <c r="S246">
        <v>7.4857266146699996E-3</v>
      </c>
      <c r="T246">
        <v>0.99918762741300005</v>
      </c>
      <c r="U246" t="s">
        <v>1441</v>
      </c>
      <c r="V246" t="s">
        <v>1442</v>
      </c>
      <c r="W246">
        <v>-3.4181529698899999</v>
      </c>
      <c r="X246">
        <v>8.4670632069400002E-3</v>
      </c>
      <c r="Y246">
        <v>0.99656661872499996</v>
      </c>
      <c r="Z246" t="s">
        <v>2998</v>
      </c>
      <c r="AA246" t="s">
        <v>2999</v>
      </c>
      <c r="AB246">
        <v>1.92131979431</v>
      </c>
      <c r="AC246">
        <v>4.6207170737899997E-2</v>
      </c>
      <c r="AD246">
        <v>0.99656661872499996</v>
      </c>
      <c r="AJ246" t="s">
        <v>3534</v>
      </c>
      <c r="AK246" t="s">
        <v>3535</v>
      </c>
      <c r="AL246">
        <v>5.4646868493399996</v>
      </c>
      <c r="AM246">
        <v>4.3796716188199997E-2</v>
      </c>
      <c r="AN246">
        <v>0.99974876693699999</v>
      </c>
    </row>
    <row r="247" spans="16:40" x14ac:dyDescent="0.2">
      <c r="P247" t="s">
        <v>1166</v>
      </c>
      <c r="Q247" t="s">
        <v>1167</v>
      </c>
      <c r="R247">
        <v>3.8117912710400002</v>
      </c>
      <c r="S247">
        <v>2.5280449425899999E-2</v>
      </c>
      <c r="T247">
        <v>0.99918762741300005</v>
      </c>
      <c r="U247" t="s">
        <v>2521</v>
      </c>
      <c r="V247" t="s">
        <v>2522</v>
      </c>
      <c r="W247">
        <v>-3.4698750358499999</v>
      </c>
      <c r="X247">
        <v>4.2845210118399998E-3</v>
      </c>
      <c r="Y247">
        <v>0.99656661872499996</v>
      </c>
      <c r="Z247" t="s">
        <v>3000</v>
      </c>
      <c r="AA247" t="s">
        <v>3001</v>
      </c>
      <c r="AB247">
        <v>1.9171251034800001</v>
      </c>
      <c r="AC247">
        <v>4.4663909348999997E-2</v>
      </c>
      <c r="AD247">
        <v>0.99656661872499996</v>
      </c>
      <c r="AJ247" t="s">
        <v>3536</v>
      </c>
      <c r="AK247" t="s">
        <v>3537</v>
      </c>
      <c r="AL247">
        <v>5.4445089151800001</v>
      </c>
      <c r="AM247">
        <v>4.5133538270000002E-2</v>
      </c>
      <c r="AN247">
        <v>0.99974876693699999</v>
      </c>
    </row>
    <row r="248" spans="16:40" x14ac:dyDescent="0.2">
      <c r="P248" t="s">
        <v>1050</v>
      </c>
      <c r="Q248" t="s">
        <v>1051</v>
      </c>
      <c r="R248">
        <v>3.80583145706</v>
      </c>
      <c r="S248">
        <v>7.9514002040100007E-3</v>
      </c>
      <c r="T248">
        <v>0.99918762741300005</v>
      </c>
      <c r="U248" t="s">
        <v>2523</v>
      </c>
      <c r="V248" t="s">
        <v>2524</v>
      </c>
      <c r="W248">
        <v>-3.4948832098299998</v>
      </c>
      <c r="X248">
        <v>3.9440365801499998E-3</v>
      </c>
      <c r="Y248">
        <v>0.99656661872499996</v>
      </c>
      <c r="Z248" t="s">
        <v>1423</v>
      </c>
      <c r="AA248" t="s">
        <v>1424</v>
      </c>
      <c r="AB248">
        <v>1.91598489498</v>
      </c>
      <c r="AC248">
        <v>4.6012272365899998E-2</v>
      </c>
      <c r="AD248">
        <v>0.99656661872499996</v>
      </c>
      <c r="AJ248" t="s">
        <v>3538</v>
      </c>
      <c r="AK248" t="s">
        <v>3539</v>
      </c>
      <c r="AL248">
        <v>5.4445089151800001</v>
      </c>
      <c r="AM248">
        <v>4.5133538270000002E-2</v>
      </c>
      <c r="AN248">
        <v>0.99974876693699999</v>
      </c>
    </row>
    <row r="249" spans="16:40" x14ac:dyDescent="0.2">
      <c r="P249" t="s">
        <v>1213</v>
      </c>
      <c r="Q249" t="s">
        <v>1214</v>
      </c>
      <c r="R249">
        <v>3.8040111882600001</v>
      </c>
      <c r="S249">
        <v>4.2052497780899999E-2</v>
      </c>
      <c r="T249">
        <v>0.99918762741300005</v>
      </c>
      <c r="U249" t="s">
        <v>393</v>
      </c>
      <c r="V249" t="s">
        <v>394</v>
      </c>
      <c r="W249">
        <v>-3.4969662170100002</v>
      </c>
      <c r="X249">
        <v>1.18817701504E-2</v>
      </c>
      <c r="Y249">
        <v>0.99656661872499996</v>
      </c>
      <c r="Z249" t="s">
        <v>3002</v>
      </c>
      <c r="AA249" t="s">
        <v>3003</v>
      </c>
      <c r="AB249">
        <v>1.9109440986099999</v>
      </c>
      <c r="AC249">
        <v>4.5945513080599999E-2</v>
      </c>
      <c r="AD249">
        <v>0.99656661872499996</v>
      </c>
      <c r="AJ249" t="s">
        <v>3540</v>
      </c>
      <c r="AK249" t="s">
        <v>3541</v>
      </c>
      <c r="AL249">
        <v>5.4240622115299999</v>
      </c>
      <c r="AM249">
        <v>1.144362527E-2</v>
      </c>
      <c r="AN249">
        <v>0.99974876693699999</v>
      </c>
    </row>
    <row r="250" spans="16:40" x14ac:dyDescent="0.2">
      <c r="P250" t="s">
        <v>1899</v>
      </c>
      <c r="Q250" t="s">
        <v>1654</v>
      </c>
      <c r="R250">
        <v>3.8026208652500002</v>
      </c>
      <c r="S250">
        <v>6.3543772140600002E-3</v>
      </c>
      <c r="T250">
        <v>0.99918762741300005</v>
      </c>
      <c r="U250" t="s">
        <v>2525</v>
      </c>
      <c r="V250" t="s">
        <v>2526</v>
      </c>
      <c r="W250">
        <v>-3.5143633471800002</v>
      </c>
      <c r="X250">
        <v>2.9987050726899998E-3</v>
      </c>
      <c r="Y250">
        <v>0.99656661872499996</v>
      </c>
      <c r="Z250" t="s">
        <v>3004</v>
      </c>
      <c r="AA250" t="s">
        <v>3005</v>
      </c>
      <c r="AB250">
        <v>1.88380509714</v>
      </c>
      <c r="AC250">
        <v>4.7989006693599998E-2</v>
      </c>
      <c r="AD250">
        <v>0.99656661872499996</v>
      </c>
      <c r="AJ250" t="s">
        <v>3542</v>
      </c>
      <c r="AK250" t="s">
        <v>3543</v>
      </c>
      <c r="AL250">
        <v>5.4240447508100003</v>
      </c>
      <c r="AM250">
        <v>4.6544799577099998E-2</v>
      </c>
      <c r="AN250">
        <v>0.99974876693699999</v>
      </c>
    </row>
    <row r="251" spans="16:40" x14ac:dyDescent="0.2">
      <c r="P251" t="s">
        <v>291</v>
      </c>
      <c r="Q251" t="s">
        <v>292</v>
      </c>
      <c r="R251">
        <v>3.80211566921</v>
      </c>
      <c r="S251">
        <v>8.0775892653899995E-3</v>
      </c>
      <c r="T251">
        <v>0.99918762741300005</v>
      </c>
      <c r="U251" t="s">
        <v>1265</v>
      </c>
      <c r="V251" t="s">
        <v>1266</v>
      </c>
      <c r="W251">
        <v>-3.5336286434500002</v>
      </c>
      <c r="X251">
        <v>1.2578554023800001E-2</v>
      </c>
      <c r="Y251">
        <v>0.99656661872499996</v>
      </c>
      <c r="Z251" t="s">
        <v>3006</v>
      </c>
      <c r="AA251" t="s">
        <v>3007</v>
      </c>
      <c r="AB251">
        <v>1.85150427595</v>
      </c>
      <c r="AC251">
        <v>4.9522581348799999E-2</v>
      </c>
      <c r="AD251">
        <v>0.99656661872499996</v>
      </c>
      <c r="AJ251" t="s">
        <v>3544</v>
      </c>
      <c r="AK251" t="s">
        <v>3545</v>
      </c>
      <c r="AL251">
        <v>5.4032861268600003</v>
      </c>
      <c r="AM251">
        <v>4.8012219701499999E-2</v>
      </c>
      <c r="AN251">
        <v>0.99974876693699999</v>
      </c>
    </row>
    <row r="252" spans="16:40" x14ac:dyDescent="0.2">
      <c r="P252" t="s">
        <v>999</v>
      </c>
      <c r="Q252" t="s">
        <v>1000</v>
      </c>
      <c r="R252">
        <v>3.7963917249199999</v>
      </c>
      <c r="S252">
        <v>7.19408054864E-3</v>
      </c>
      <c r="T252">
        <v>0.99918762741300005</v>
      </c>
      <c r="U252" t="s">
        <v>2527</v>
      </c>
      <c r="V252" t="s">
        <v>2528</v>
      </c>
      <c r="W252">
        <v>-3.5504543338999999</v>
      </c>
      <c r="X252">
        <v>6.4466952380100003E-3</v>
      </c>
      <c r="Y252">
        <v>0.99656661872499996</v>
      </c>
      <c r="AJ252" t="s">
        <v>3546</v>
      </c>
      <c r="AK252" t="s">
        <v>3547</v>
      </c>
      <c r="AL252">
        <v>5.3822420427999997</v>
      </c>
      <c r="AM252">
        <v>1.24652161351E-2</v>
      </c>
      <c r="AN252">
        <v>0.99974876693699999</v>
      </c>
    </row>
    <row r="253" spans="16:40" x14ac:dyDescent="0.2">
      <c r="P253" t="s">
        <v>772</v>
      </c>
      <c r="Q253" t="s">
        <v>773</v>
      </c>
      <c r="R253">
        <v>3.7932681726899999</v>
      </c>
      <c r="S253">
        <v>7.1305511768999996E-3</v>
      </c>
      <c r="T253">
        <v>0.99918762741300005</v>
      </c>
      <c r="U253" t="s">
        <v>1257</v>
      </c>
      <c r="V253" t="s">
        <v>1258</v>
      </c>
      <c r="W253">
        <v>-3.5536675977900001</v>
      </c>
      <c r="X253">
        <v>5.5160234389200003E-3</v>
      </c>
      <c r="Y253">
        <v>0.99656661872499996</v>
      </c>
      <c r="AJ253" t="s">
        <v>3548</v>
      </c>
      <c r="AK253" t="s">
        <v>3549</v>
      </c>
      <c r="AL253">
        <v>5.3822420427999997</v>
      </c>
      <c r="AM253">
        <v>1.24652161351E-2</v>
      </c>
      <c r="AN253">
        <v>0.99974876693699999</v>
      </c>
    </row>
    <row r="254" spans="16:40" x14ac:dyDescent="0.2">
      <c r="P254" t="s">
        <v>997</v>
      </c>
      <c r="Q254" t="s">
        <v>998</v>
      </c>
      <c r="R254">
        <v>3.7925727935700002</v>
      </c>
      <c r="S254">
        <v>6.6702577561800003E-3</v>
      </c>
      <c r="T254">
        <v>0.99918762741300005</v>
      </c>
      <c r="U254" t="s">
        <v>2529</v>
      </c>
      <c r="V254" t="s">
        <v>2530</v>
      </c>
      <c r="W254">
        <v>-3.6025705828199999</v>
      </c>
      <c r="X254">
        <v>4.2120482415900003E-2</v>
      </c>
      <c r="Y254">
        <v>0.99656661872499996</v>
      </c>
      <c r="AJ254" t="s">
        <v>3550</v>
      </c>
      <c r="AK254" t="s">
        <v>3551</v>
      </c>
      <c r="AL254">
        <v>5.3822244454900003</v>
      </c>
      <c r="AM254">
        <v>4.95385310053E-2</v>
      </c>
      <c r="AN254">
        <v>0.99974876693699999</v>
      </c>
    </row>
    <row r="255" spans="16:40" x14ac:dyDescent="0.2">
      <c r="P255" t="s">
        <v>987</v>
      </c>
      <c r="Q255" t="s">
        <v>988</v>
      </c>
      <c r="R255">
        <v>3.7903553243000001</v>
      </c>
      <c r="S255">
        <v>6.6261513363000003E-3</v>
      </c>
      <c r="T255">
        <v>0.99918762741300005</v>
      </c>
      <c r="U255" t="s">
        <v>1895</v>
      </c>
      <c r="V255" t="s">
        <v>1896</v>
      </c>
      <c r="W255">
        <v>-3.6194498092699998</v>
      </c>
      <c r="X255">
        <v>9.3931762829499998E-3</v>
      </c>
      <c r="Y255">
        <v>0.99656661872499996</v>
      </c>
      <c r="AJ255" t="s">
        <v>3552</v>
      </c>
      <c r="AK255" t="s">
        <v>3553</v>
      </c>
      <c r="AL255">
        <v>5.3822244454900003</v>
      </c>
      <c r="AM255">
        <v>4.95385310053E-2</v>
      </c>
      <c r="AN255">
        <v>0.99974876693699999</v>
      </c>
    </row>
    <row r="256" spans="16:40" x14ac:dyDescent="0.2">
      <c r="P256" t="s">
        <v>287</v>
      </c>
      <c r="Q256" t="s">
        <v>288</v>
      </c>
      <c r="R256">
        <v>3.7881575240899998</v>
      </c>
      <c r="S256">
        <v>7.5028623175800004E-3</v>
      </c>
      <c r="T256">
        <v>0.99918762741300005</v>
      </c>
      <c r="U256" t="s">
        <v>2172</v>
      </c>
      <c r="V256" t="s">
        <v>2173</v>
      </c>
      <c r="W256">
        <v>-3.6202548800300001</v>
      </c>
      <c r="X256">
        <v>3.62305955912E-3</v>
      </c>
      <c r="Y256">
        <v>0.99656661872499996</v>
      </c>
      <c r="AJ256" t="s">
        <v>3554</v>
      </c>
      <c r="AK256" t="s">
        <v>3555</v>
      </c>
      <c r="AL256">
        <v>5.3608683948099998</v>
      </c>
      <c r="AM256">
        <v>1.30178545311E-2</v>
      </c>
      <c r="AN256">
        <v>0.99974876693699999</v>
      </c>
    </row>
    <row r="257" spans="16:40" x14ac:dyDescent="0.2">
      <c r="P257" t="s">
        <v>729</v>
      </c>
      <c r="Q257" t="s">
        <v>730</v>
      </c>
      <c r="R257">
        <v>3.7847262585100001</v>
      </c>
      <c r="S257">
        <v>7.2288441220900003E-3</v>
      </c>
      <c r="T257">
        <v>0.99918762741300005</v>
      </c>
      <c r="U257" t="s">
        <v>788</v>
      </c>
      <c r="V257" t="s">
        <v>789</v>
      </c>
      <c r="W257">
        <v>-3.6337954887100001</v>
      </c>
      <c r="X257">
        <v>5.3928711365000001E-3</v>
      </c>
      <c r="Y257">
        <v>0.99656661872499996</v>
      </c>
      <c r="AJ257" t="s">
        <v>1160</v>
      </c>
      <c r="AK257" t="s">
        <v>1161</v>
      </c>
      <c r="AL257">
        <v>5.3522397682499996</v>
      </c>
      <c r="AM257">
        <v>1.4804120805700001E-3</v>
      </c>
      <c r="AN257">
        <v>0.99974876693699999</v>
      </c>
    </row>
    <row r="258" spans="16:40" x14ac:dyDescent="0.2">
      <c r="P258" t="s">
        <v>1900</v>
      </c>
      <c r="Q258" t="s">
        <v>1901</v>
      </c>
      <c r="R258">
        <v>3.7779539048399999</v>
      </c>
      <c r="S258">
        <v>7.3818025167699999E-3</v>
      </c>
      <c r="T258">
        <v>0.99918762741300005</v>
      </c>
      <c r="U258" t="s">
        <v>2531</v>
      </c>
      <c r="V258" t="s">
        <v>2532</v>
      </c>
      <c r="W258">
        <v>-3.6729627122299999</v>
      </c>
      <c r="X258">
        <v>2.01009795353E-2</v>
      </c>
      <c r="Y258">
        <v>0.99656661872499996</v>
      </c>
      <c r="AJ258" t="s">
        <v>3556</v>
      </c>
      <c r="AK258" t="s">
        <v>3557</v>
      </c>
      <c r="AL258">
        <v>5.3391789857700003</v>
      </c>
      <c r="AM258">
        <v>5.3468664914699997E-3</v>
      </c>
      <c r="AN258">
        <v>0.99974876693699999</v>
      </c>
    </row>
    <row r="259" spans="16:40" x14ac:dyDescent="0.2">
      <c r="P259" t="s">
        <v>805</v>
      </c>
      <c r="Q259" t="s">
        <v>806</v>
      </c>
      <c r="R259">
        <v>3.7602095702499998</v>
      </c>
      <c r="S259">
        <v>6.7073908465599998E-3</v>
      </c>
      <c r="T259">
        <v>0.99918762741300005</v>
      </c>
      <c r="U259" t="s">
        <v>2533</v>
      </c>
      <c r="V259" t="s">
        <v>2534</v>
      </c>
      <c r="W259">
        <v>-3.72620716089</v>
      </c>
      <c r="X259">
        <v>6.8740601062999996E-3</v>
      </c>
      <c r="Y259">
        <v>0.99656661872499996</v>
      </c>
      <c r="AJ259" t="s">
        <v>1758</v>
      </c>
      <c r="AK259" t="s">
        <v>1759</v>
      </c>
      <c r="AL259">
        <v>5.3391733282400002</v>
      </c>
      <c r="AM259">
        <v>1.35960495564E-2</v>
      </c>
      <c r="AN259">
        <v>0.99974876693699999</v>
      </c>
    </row>
    <row r="260" spans="16:40" x14ac:dyDescent="0.2">
      <c r="P260" t="s">
        <v>1048</v>
      </c>
      <c r="Q260" t="s">
        <v>1049</v>
      </c>
      <c r="R260">
        <v>3.73895283425</v>
      </c>
      <c r="S260">
        <v>1.6761505017400001E-2</v>
      </c>
      <c r="T260">
        <v>0.99918762741300005</v>
      </c>
      <c r="U260" t="s">
        <v>2535</v>
      </c>
      <c r="V260" t="s">
        <v>2536</v>
      </c>
      <c r="W260">
        <v>-3.7494165045700001</v>
      </c>
      <c r="X260">
        <v>8.9257040054100002E-3</v>
      </c>
      <c r="Y260">
        <v>0.99656661872499996</v>
      </c>
      <c r="AJ260" t="s">
        <v>3558</v>
      </c>
      <c r="AK260" t="s">
        <v>3559</v>
      </c>
      <c r="AL260">
        <v>5.3060064663200004</v>
      </c>
      <c r="AM260">
        <v>1.453259929E-2</v>
      </c>
      <c r="AN260">
        <v>0.99974876693699999</v>
      </c>
    </row>
    <row r="261" spans="16:40" x14ac:dyDescent="0.2">
      <c r="P261" t="s">
        <v>1052</v>
      </c>
      <c r="Q261" t="s">
        <v>1053</v>
      </c>
      <c r="R261">
        <v>3.73312490626</v>
      </c>
      <c r="S261">
        <v>1.2591946209400001E-2</v>
      </c>
      <c r="T261">
        <v>0.99918762741300005</v>
      </c>
      <c r="U261" t="s">
        <v>1453</v>
      </c>
      <c r="V261" t="s">
        <v>1454</v>
      </c>
      <c r="W261">
        <v>-3.7884418204500001</v>
      </c>
      <c r="X261">
        <v>7.1980156099499997E-3</v>
      </c>
      <c r="Y261">
        <v>0.99656661872499996</v>
      </c>
      <c r="AJ261" t="s">
        <v>3560</v>
      </c>
      <c r="AK261" t="s">
        <v>3561</v>
      </c>
      <c r="AL261">
        <v>5.2489880092399996</v>
      </c>
      <c r="AM261">
        <v>8.6125421988600002E-4</v>
      </c>
      <c r="AN261">
        <v>0.99974876693699999</v>
      </c>
    </row>
    <row r="262" spans="16:40" x14ac:dyDescent="0.2">
      <c r="P262" t="s">
        <v>549</v>
      </c>
      <c r="Q262" t="s">
        <v>550</v>
      </c>
      <c r="R262">
        <v>3.7259674379100001</v>
      </c>
      <c r="S262">
        <v>6.9717918209600003E-3</v>
      </c>
      <c r="T262">
        <v>0.99918762741300005</v>
      </c>
      <c r="U262" t="s">
        <v>1255</v>
      </c>
      <c r="V262" t="s">
        <v>1256</v>
      </c>
      <c r="W262">
        <v>-3.7916041014299999</v>
      </c>
      <c r="X262">
        <v>3.0286328606100001E-2</v>
      </c>
      <c r="Y262">
        <v>0.99656661872499996</v>
      </c>
      <c r="AJ262" t="s">
        <v>3562</v>
      </c>
      <c r="AK262" t="s">
        <v>3563</v>
      </c>
      <c r="AL262">
        <v>5.2255223175800003</v>
      </c>
      <c r="AM262">
        <v>6.9335041503499999E-3</v>
      </c>
      <c r="AN262">
        <v>0.99974876693699999</v>
      </c>
    </row>
    <row r="263" spans="16:40" x14ac:dyDescent="0.2">
      <c r="P263" t="s">
        <v>1517</v>
      </c>
      <c r="Q263" t="s">
        <v>1518</v>
      </c>
      <c r="R263">
        <v>3.7200921038099999</v>
      </c>
      <c r="S263">
        <v>2.6487596409199999E-2</v>
      </c>
      <c r="T263">
        <v>0.99918762741300005</v>
      </c>
      <c r="U263" t="s">
        <v>2537</v>
      </c>
      <c r="V263" t="s">
        <v>2538</v>
      </c>
      <c r="W263">
        <v>-3.8120285558</v>
      </c>
      <c r="X263">
        <v>6.8761543805699998E-3</v>
      </c>
      <c r="Y263">
        <v>0.99656661872499996</v>
      </c>
      <c r="AJ263" t="s">
        <v>3564</v>
      </c>
      <c r="AK263" t="s">
        <v>3565</v>
      </c>
      <c r="AL263">
        <v>5.2096683815200002</v>
      </c>
      <c r="AM263">
        <v>7.1860196198500004E-3</v>
      </c>
      <c r="AN263">
        <v>0.99974876693699999</v>
      </c>
    </row>
    <row r="264" spans="16:40" x14ac:dyDescent="0.2">
      <c r="P264" t="s">
        <v>947</v>
      </c>
      <c r="Q264" t="s">
        <v>948</v>
      </c>
      <c r="R264">
        <v>3.7200921038099999</v>
      </c>
      <c r="S264">
        <v>2.6487596409199999E-2</v>
      </c>
      <c r="T264">
        <v>0.99918762741300005</v>
      </c>
      <c r="U264" t="s">
        <v>2539</v>
      </c>
      <c r="V264" t="s">
        <v>2540</v>
      </c>
      <c r="W264">
        <v>-3.8352291754399999</v>
      </c>
      <c r="X264">
        <v>3.8221052673099998E-2</v>
      </c>
      <c r="Y264">
        <v>0.99656661872499996</v>
      </c>
      <c r="AJ264" t="s">
        <v>3566</v>
      </c>
      <c r="AK264" t="s">
        <v>3567</v>
      </c>
      <c r="AL264">
        <v>5.1895969732099996</v>
      </c>
      <c r="AM264">
        <v>1.8276839370499998E-2</v>
      </c>
      <c r="AN264">
        <v>0.99974876693699999</v>
      </c>
    </row>
    <row r="265" spans="16:40" x14ac:dyDescent="0.2">
      <c r="P265" t="s">
        <v>1068</v>
      </c>
      <c r="Q265" t="s">
        <v>1069</v>
      </c>
      <c r="R265">
        <v>3.7056805099200001</v>
      </c>
      <c r="S265">
        <v>8.4197792827599999E-3</v>
      </c>
      <c r="T265">
        <v>0.99918762741300005</v>
      </c>
      <c r="U265" t="s">
        <v>807</v>
      </c>
      <c r="V265" t="s">
        <v>808</v>
      </c>
      <c r="W265">
        <v>-3.8501501607200002</v>
      </c>
      <c r="X265">
        <v>2.28027782535E-3</v>
      </c>
      <c r="Y265">
        <v>0.99656661872499996</v>
      </c>
      <c r="AJ265" t="s">
        <v>1197</v>
      </c>
      <c r="AK265" t="s">
        <v>1198</v>
      </c>
      <c r="AL265">
        <v>5.17742225797</v>
      </c>
      <c r="AM265">
        <v>1.8713828367200001E-2</v>
      </c>
      <c r="AN265">
        <v>0.99974876693699999</v>
      </c>
    </row>
    <row r="266" spans="16:40" x14ac:dyDescent="0.2">
      <c r="P266" t="s">
        <v>970</v>
      </c>
      <c r="Q266" t="s">
        <v>971</v>
      </c>
      <c r="R266">
        <v>3.7044825478500001</v>
      </c>
      <c r="S266">
        <v>1.10512233861E-2</v>
      </c>
      <c r="T266">
        <v>0.99918762741300005</v>
      </c>
      <c r="U266" t="s">
        <v>2541</v>
      </c>
      <c r="V266" t="s">
        <v>2542</v>
      </c>
      <c r="W266">
        <v>-3.8953500872700002</v>
      </c>
      <c r="X266">
        <v>3.4472641382700002E-2</v>
      </c>
      <c r="Y266">
        <v>0.99656661872499996</v>
      </c>
      <c r="AJ266" t="s">
        <v>3568</v>
      </c>
      <c r="AK266" t="s">
        <v>3569</v>
      </c>
      <c r="AL266">
        <v>5.1572902804599998</v>
      </c>
      <c r="AM266">
        <v>3.9706989571799999E-4</v>
      </c>
      <c r="AN266">
        <v>0.99974876693699999</v>
      </c>
    </row>
    <row r="267" spans="16:40" x14ac:dyDescent="0.2">
      <c r="P267" t="s">
        <v>1902</v>
      </c>
      <c r="Q267" t="s">
        <v>1903</v>
      </c>
      <c r="R267">
        <v>3.70308429462</v>
      </c>
      <c r="S267">
        <v>3.64199950024E-2</v>
      </c>
      <c r="T267">
        <v>0.99918762741300005</v>
      </c>
      <c r="U267" t="s">
        <v>2543</v>
      </c>
      <c r="V267" t="s">
        <v>2544</v>
      </c>
      <c r="W267">
        <v>-3.91678867228</v>
      </c>
      <c r="X267">
        <v>3.3088983421799998E-3</v>
      </c>
      <c r="Y267">
        <v>0.99656661872499996</v>
      </c>
      <c r="AJ267" t="s">
        <v>3570</v>
      </c>
      <c r="AK267" t="s">
        <v>3571</v>
      </c>
      <c r="AL267">
        <v>5.1465370888599997</v>
      </c>
      <c r="AM267">
        <v>4.2585159487200002E-3</v>
      </c>
      <c r="AN267">
        <v>0.99974876693699999</v>
      </c>
    </row>
    <row r="268" spans="16:40" x14ac:dyDescent="0.2">
      <c r="P268" t="s">
        <v>989</v>
      </c>
      <c r="Q268" t="s">
        <v>990</v>
      </c>
      <c r="R268">
        <v>3.69978387419</v>
      </c>
      <c r="S268">
        <v>1.19444050225E-2</v>
      </c>
      <c r="T268">
        <v>0.99918762741300005</v>
      </c>
      <c r="U268" t="s">
        <v>2545</v>
      </c>
      <c r="V268" t="s">
        <v>2546</v>
      </c>
      <c r="W268">
        <v>-4.1219449128000001</v>
      </c>
      <c r="X268">
        <v>1.2644145785E-2</v>
      </c>
      <c r="Y268">
        <v>0.99656661872499996</v>
      </c>
      <c r="AJ268" t="s">
        <v>3572</v>
      </c>
      <c r="AK268" t="s">
        <v>1222</v>
      </c>
      <c r="AL268">
        <v>5.0956880154200004</v>
      </c>
      <c r="AM268">
        <v>4.8108958472000002E-3</v>
      </c>
      <c r="AN268">
        <v>0.99974876693699999</v>
      </c>
    </row>
    <row r="269" spans="16:40" x14ac:dyDescent="0.2">
      <c r="P269" t="s">
        <v>680</v>
      </c>
      <c r="Q269" t="s">
        <v>681</v>
      </c>
      <c r="R269">
        <v>3.6927939381999999</v>
      </c>
      <c r="S269">
        <v>7.14719551958E-3</v>
      </c>
      <c r="T269">
        <v>0.99918762741300005</v>
      </c>
      <c r="U269" t="s">
        <v>2547</v>
      </c>
      <c r="V269" t="s">
        <v>2548</v>
      </c>
      <c r="W269">
        <v>-4.17046290525</v>
      </c>
      <c r="X269">
        <v>3.2208536502500002E-3</v>
      </c>
      <c r="Y269">
        <v>0.99656661872499996</v>
      </c>
      <c r="AJ269" t="s">
        <v>3573</v>
      </c>
      <c r="AK269" t="s">
        <v>3574</v>
      </c>
      <c r="AL269">
        <v>5.0761478548400003</v>
      </c>
      <c r="AM269">
        <v>5.0401863781000004E-3</v>
      </c>
      <c r="AN269">
        <v>0.99974876693699999</v>
      </c>
    </row>
    <row r="270" spans="16:40" x14ac:dyDescent="0.2">
      <c r="P270" t="s">
        <v>1904</v>
      </c>
      <c r="Q270" t="s">
        <v>1905</v>
      </c>
      <c r="R270">
        <v>3.6909336848400001</v>
      </c>
      <c r="S270">
        <v>1.0323904496700001E-2</v>
      </c>
      <c r="T270">
        <v>0.99918762741300005</v>
      </c>
      <c r="U270" t="s">
        <v>2549</v>
      </c>
      <c r="V270" t="s">
        <v>2550</v>
      </c>
      <c r="W270">
        <v>-4.1875303769699999</v>
      </c>
      <c r="X270">
        <v>2.0467037304499999E-2</v>
      </c>
      <c r="Y270">
        <v>0.99656661872499996</v>
      </c>
      <c r="AJ270" t="s">
        <v>3575</v>
      </c>
      <c r="AK270" t="s">
        <v>3576</v>
      </c>
      <c r="AL270">
        <v>5.0761478548400003</v>
      </c>
      <c r="AM270">
        <v>5.0401863781000004E-3</v>
      </c>
      <c r="AN270">
        <v>0.99974876693699999</v>
      </c>
    </row>
    <row r="271" spans="16:40" x14ac:dyDescent="0.2">
      <c r="P271" t="s">
        <v>1906</v>
      </c>
      <c r="Q271" t="s">
        <v>1907</v>
      </c>
      <c r="R271">
        <v>3.6820233199399999</v>
      </c>
      <c r="S271">
        <v>3.3561571325599997E-2</v>
      </c>
      <c r="T271">
        <v>0.99918762741300005</v>
      </c>
      <c r="U271" t="s">
        <v>1251</v>
      </c>
      <c r="V271" t="s">
        <v>1252</v>
      </c>
      <c r="W271">
        <v>-4.2502633249099997</v>
      </c>
      <c r="X271">
        <v>2.8509185711300001E-2</v>
      </c>
      <c r="Y271">
        <v>0.99656661872499996</v>
      </c>
      <c r="AJ271" t="s">
        <v>3577</v>
      </c>
      <c r="AK271" t="s">
        <v>3578</v>
      </c>
      <c r="AL271">
        <v>5.0496666914599997</v>
      </c>
      <c r="AM271">
        <v>2.38556119272E-2</v>
      </c>
      <c r="AN271">
        <v>0.99974876693699999</v>
      </c>
    </row>
    <row r="272" spans="16:40" x14ac:dyDescent="0.2">
      <c r="P272" t="s">
        <v>1908</v>
      </c>
      <c r="Q272" t="s">
        <v>1909</v>
      </c>
      <c r="R272">
        <v>3.68202102454</v>
      </c>
      <c r="S272">
        <v>4.9833320995100003E-2</v>
      </c>
      <c r="T272">
        <v>0.99918762741300005</v>
      </c>
      <c r="U272" t="s">
        <v>1280</v>
      </c>
      <c r="V272" t="s">
        <v>1281</v>
      </c>
      <c r="W272">
        <v>-4.2604661336899996</v>
      </c>
      <c r="X272">
        <v>5.5058117762299998E-3</v>
      </c>
      <c r="Y272">
        <v>0.99656661872499996</v>
      </c>
      <c r="AJ272" t="s">
        <v>3579</v>
      </c>
      <c r="AK272" t="s">
        <v>3580</v>
      </c>
      <c r="AL272">
        <v>5.0496666914599997</v>
      </c>
      <c r="AM272">
        <v>2.38556119272E-2</v>
      </c>
      <c r="AN272">
        <v>0.99974876693699999</v>
      </c>
    </row>
    <row r="273" spans="16:40" x14ac:dyDescent="0.2">
      <c r="P273" t="s">
        <v>965</v>
      </c>
      <c r="Q273" t="s">
        <v>966</v>
      </c>
      <c r="R273">
        <v>3.6812821654199999</v>
      </c>
      <c r="S273">
        <v>7.2333445158E-3</v>
      </c>
      <c r="T273">
        <v>0.99918762741300005</v>
      </c>
      <c r="U273" t="s">
        <v>2551</v>
      </c>
      <c r="V273" t="s">
        <v>1793</v>
      </c>
      <c r="W273">
        <v>-4.2806369387799998</v>
      </c>
      <c r="X273">
        <v>2.70388343867E-2</v>
      </c>
      <c r="Y273">
        <v>0.99656661872499996</v>
      </c>
      <c r="AJ273" t="s">
        <v>3581</v>
      </c>
      <c r="AK273" t="s">
        <v>3582</v>
      </c>
      <c r="AL273">
        <v>4.9991898817199996</v>
      </c>
      <c r="AM273">
        <v>1.6727667270500001E-3</v>
      </c>
      <c r="AN273">
        <v>0.99974876693699999</v>
      </c>
    </row>
    <row r="274" spans="16:40" x14ac:dyDescent="0.2">
      <c r="P274" t="s">
        <v>562</v>
      </c>
      <c r="Q274" t="s">
        <v>563</v>
      </c>
      <c r="R274">
        <v>3.6750553570400002</v>
      </c>
      <c r="S274">
        <v>1.03105534729E-2</v>
      </c>
      <c r="T274">
        <v>0.99918762741300005</v>
      </c>
      <c r="U274" t="s">
        <v>1261</v>
      </c>
      <c r="V274" t="s">
        <v>1262</v>
      </c>
      <c r="W274">
        <v>-4.2806396087599996</v>
      </c>
      <c r="X274">
        <v>1.7225925553499999E-2</v>
      </c>
      <c r="Y274">
        <v>0.99656661872499996</v>
      </c>
      <c r="AJ274" t="s">
        <v>3583</v>
      </c>
      <c r="AK274" t="s">
        <v>3584</v>
      </c>
      <c r="AL274">
        <v>4.9952188935099997</v>
      </c>
      <c r="AM274">
        <v>2.6388540846400001E-2</v>
      </c>
      <c r="AN274">
        <v>0.99974876693699999</v>
      </c>
    </row>
    <row r="275" spans="16:40" x14ac:dyDescent="0.2">
      <c r="P275" t="s">
        <v>931</v>
      </c>
      <c r="Q275" t="s">
        <v>932</v>
      </c>
      <c r="R275">
        <v>3.6613930213899999</v>
      </c>
      <c r="S275">
        <v>7.5383183858E-3</v>
      </c>
      <c r="T275">
        <v>0.99918762741300005</v>
      </c>
      <c r="U275" t="s">
        <v>2552</v>
      </c>
      <c r="V275" t="s">
        <v>2553</v>
      </c>
      <c r="W275">
        <v>-4.3510333453400003</v>
      </c>
      <c r="X275">
        <v>4.0190701558300004E-3</v>
      </c>
      <c r="Y275">
        <v>0.99656661872499996</v>
      </c>
      <c r="AJ275" t="s">
        <v>3585</v>
      </c>
      <c r="AK275" t="s">
        <v>3586</v>
      </c>
      <c r="AL275">
        <v>4.9905995595799997</v>
      </c>
      <c r="AM275">
        <v>2.4368169658999998E-3</v>
      </c>
      <c r="AN275">
        <v>0.99974876693699999</v>
      </c>
    </row>
    <row r="276" spans="16:40" x14ac:dyDescent="0.2">
      <c r="P276" t="s">
        <v>1036</v>
      </c>
      <c r="Q276" t="s">
        <v>1037</v>
      </c>
      <c r="R276">
        <v>3.65757386763</v>
      </c>
      <c r="S276">
        <v>1.47484114342E-2</v>
      </c>
      <c r="T276">
        <v>0.99918762741300005</v>
      </c>
      <c r="U276" t="s">
        <v>2554</v>
      </c>
      <c r="V276" t="s">
        <v>2555</v>
      </c>
      <c r="W276">
        <v>-4.3681022714299997</v>
      </c>
      <c r="X276">
        <v>1.4624487390199999E-2</v>
      </c>
      <c r="Y276">
        <v>0.99656661872499996</v>
      </c>
      <c r="AJ276" t="s">
        <v>1811</v>
      </c>
      <c r="AK276" t="s">
        <v>1812</v>
      </c>
      <c r="AL276">
        <v>4.9601242080899999</v>
      </c>
      <c r="AM276">
        <v>6.6211258030000001E-3</v>
      </c>
      <c r="AN276">
        <v>0.99974876693699999</v>
      </c>
    </row>
    <row r="277" spans="16:40" x14ac:dyDescent="0.2">
      <c r="P277" t="s">
        <v>840</v>
      </c>
      <c r="Q277" t="s">
        <v>841</v>
      </c>
      <c r="R277">
        <v>3.6544368919300001</v>
      </c>
      <c r="S277">
        <v>1.0704338942099999E-2</v>
      </c>
      <c r="T277">
        <v>0.99918762741300005</v>
      </c>
      <c r="U277" t="s">
        <v>2556</v>
      </c>
      <c r="V277" t="s">
        <v>2557</v>
      </c>
      <c r="W277">
        <v>-4.4054514292200002</v>
      </c>
      <c r="X277">
        <v>8.6358134593800002E-4</v>
      </c>
      <c r="Y277">
        <v>0.99656661872499996</v>
      </c>
      <c r="AJ277" t="s">
        <v>3587</v>
      </c>
      <c r="AK277" t="s">
        <v>3588</v>
      </c>
      <c r="AL277">
        <v>4.9529906451399999</v>
      </c>
      <c r="AM277">
        <v>2.8505800794600002E-2</v>
      </c>
      <c r="AN277">
        <v>0.99974876693699999</v>
      </c>
    </row>
    <row r="278" spans="16:40" x14ac:dyDescent="0.2">
      <c r="P278" t="s">
        <v>522</v>
      </c>
      <c r="Q278" t="s">
        <v>523</v>
      </c>
      <c r="R278">
        <v>3.62985655007</v>
      </c>
      <c r="S278">
        <v>7.7109543238700002E-3</v>
      </c>
      <c r="T278">
        <v>0.99918762741300005</v>
      </c>
      <c r="U278" t="s">
        <v>2558</v>
      </c>
      <c r="V278" t="s">
        <v>2559</v>
      </c>
      <c r="W278">
        <v>-4.5285591347</v>
      </c>
      <c r="X278">
        <v>3.3819563050400001E-2</v>
      </c>
      <c r="Y278">
        <v>0.99656661872499996</v>
      </c>
      <c r="AJ278" t="s">
        <v>3589</v>
      </c>
      <c r="AK278" t="s">
        <v>3590</v>
      </c>
      <c r="AL278">
        <v>4.9529906451399999</v>
      </c>
      <c r="AM278">
        <v>2.8505800794600002E-2</v>
      </c>
      <c r="AN278">
        <v>0.99974876693699999</v>
      </c>
    </row>
    <row r="279" spans="16:40" x14ac:dyDescent="0.2">
      <c r="P279" t="s">
        <v>678</v>
      </c>
      <c r="Q279" t="s">
        <v>679</v>
      </c>
      <c r="R279">
        <v>3.6280774399400002</v>
      </c>
      <c r="S279">
        <v>7.9152216724399996E-3</v>
      </c>
      <c r="T279">
        <v>0.99918762741300005</v>
      </c>
      <c r="U279" t="s">
        <v>2560</v>
      </c>
      <c r="V279" t="s">
        <v>2561</v>
      </c>
      <c r="W279">
        <v>-4.5285680149900003</v>
      </c>
      <c r="X279">
        <v>7.5245910781000002E-3</v>
      </c>
      <c r="Y279">
        <v>0.99656661872499996</v>
      </c>
      <c r="AJ279" t="s">
        <v>3591</v>
      </c>
      <c r="AK279" t="s">
        <v>3592</v>
      </c>
      <c r="AL279">
        <v>4.9529906451399999</v>
      </c>
      <c r="AM279">
        <v>2.8505800794600002E-2</v>
      </c>
      <c r="AN279">
        <v>0.99974876693699999</v>
      </c>
    </row>
    <row r="280" spans="16:40" x14ac:dyDescent="0.2">
      <c r="P280" t="s">
        <v>1087</v>
      </c>
      <c r="Q280" t="s">
        <v>1088</v>
      </c>
      <c r="R280">
        <v>3.6267185602300001</v>
      </c>
      <c r="S280">
        <v>8.2184044594400003E-3</v>
      </c>
      <c r="T280">
        <v>0.99918762741300005</v>
      </c>
      <c r="U280" t="s">
        <v>1245</v>
      </c>
      <c r="V280" t="s">
        <v>1246</v>
      </c>
      <c r="W280">
        <v>-4.59352539085</v>
      </c>
      <c r="X280">
        <v>3.2983362915399998E-3</v>
      </c>
      <c r="Y280">
        <v>0.99656661872499996</v>
      </c>
      <c r="AJ280" t="s">
        <v>3593</v>
      </c>
      <c r="AK280" t="s">
        <v>3594</v>
      </c>
      <c r="AL280">
        <v>4.94822746008</v>
      </c>
      <c r="AM280">
        <v>1.27319480999E-2</v>
      </c>
      <c r="AN280">
        <v>0.99974876693699999</v>
      </c>
    </row>
    <row r="281" spans="16:40" x14ac:dyDescent="0.2">
      <c r="P281" t="s">
        <v>202</v>
      </c>
      <c r="Q281" t="s">
        <v>203</v>
      </c>
      <c r="R281">
        <v>3.60782024349</v>
      </c>
      <c r="S281">
        <v>8.5137711092900005E-3</v>
      </c>
      <c r="T281">
        <v>0.99918762741300005</v>
      </c>
      <c r="U281" t="s">
        <v>2562</v>
      </c>
      <c r="V281" t="s">
        <v>2563</v>
      </c>
      <c r="W281">
        <v>-4.6025596868900003</v>
      </c>
      <c r="X281">
        <v>2.99318586555E-2</v>
      </c>
      <c r="Y281">
        <v>0.99656661872499996</v>
      </c>
      <c r="AJ281" t="s">
        <v>3595</v>
      </c>
      <c r="AK281" t="s">
        <v>3596</v>
      </c>
      <c r="AL281">
        <v>4.93863534732</v>
      </c>
      <c r="AM281">
        <v>2.9257208731799999E-2</v>
      </c>
      <c r="AN281">
        <v>0.99974876693699999</v>
      </c>
    </row>
    <row r="282" spans="16:40" x14ac:dyDescent="0.2">
      <c r="P282" t="s">
        <v>1054</v>
      </c>
      <c r="Q282" t="s">
        <v>1055</v>
      </c>
      <c r="R282">
        <v>3.6027355007400002</v>
      </c>
      <c r="S282">
        <v>3.1333018900800001E-2</v>
      </c>
      <c r="T282">
        <v>0.99918762741300005</v>
      </c>
      <c r="U282" t="s">
        <v>2564</v>
      </c>
      <c r="V282" t="s">
        <v>2565</v>
      </c>
      <c r="W282">
        <v>-4.6264112586500001</v>
      </c>
      <c r="X282">
        <v>1.44874108899E-2</v>
      </c>
      <c r="Y282">
        <v>0.99656661872499996</v>
      </c>
      <c r="AJ282" t="s">
        <v>3597</v>
      </c>
      <c r="AK282" t="s">
        <v>3598</v>
      </c>
      <c r="AL282">
        <v>4.9094889911599999</v>
      </c>
      <c r="AM282">
        <v>3.08337685349E-2</v>
      </c>
      <c r="AN282">
        <v>0.99974876693699999</v>
      </c>
    </row>
    <row r="283" spans="16:40" x14ac:dyDescent="0.2">
      <c r="P283" t="s">
        <v>957</v>
      </c>
      <c r="Q283" t="s">
        <v>958</v>
      </c>
      <c r="R283">
        <v>3.5876132636800002</v>
      </c>
      <c r="S283">
        <v>1.07470250347E-2</v>
      </c>
      <c r="T283">
        <v>0.99918762741300005</v>
      </c>
      <c r="U283" t="s">
        <v>2566</v>
      </c>
      <c r="V283" t="s">
        <v>2567</v>
      </c>
      <c r="W283">
        <v>-4.6805730676400001</v>
      </c>
      <c r="X283">
        <v>2.3678119958699998E-3</v>
      </c>
      <c r="Y283">
        <v>0.99656661872499996</v>
      </c>
      <c r="AJ283" t="s">
        <v>3599</v>
      </c>
      <c r="AK283" t="s">
        <v>3600</v>
      </c>
      <c r="AL283">
        <v>4.9094889911599999</v>
      </c>
      <c r="AM283">
        <v>3.08337685349E-2</v>
      </c>
      <c r="AN283">
        <v>0.99974876693699999</v>
      </c>
    </row>
    <row r="284" spans="16:40" x14ac:dyDescent="0.2">
      <c r="P284" t="s">
        <v>894</v>
      </c>
      <c r="Q284" t="s">
        <v>895</v>
      </c>
      <c r="R284">
        <v>3.5869229968299998</v>
      </c>
      <c r="S284">
        <v>8.7970792984099992E-3</v>
      </c>
      <c r="T284">
        <v>0.99918762741300005</v>
      </c>
      <c r="U284" t="s">
        <v>1489</v>
      </c>
      <c r="V284" t="s">
        <v>1490</v>
      </c>
      <c r="W284">
        <v>-4.6956737896099998</v>
      </c>
      <c r="X284">
        <v>1.2734908178399999E-2</v>
      </c>
      <c r="Y284">
        <v>0.99656661872499996</v>
      </c>
      <c r="AJ284" t="s">
        <v>3601</v>
      </c>
      <c r="AK284" t="s">
        <v>3602</v>
      </c>
      <c r="AL284">
        <v>4.9094889911599999</v>
      </c>
      <c r="AM284">
        <v>3.08337685349E-2</v>
      </c>
      <c r="AN284">
        <v>0.99974876693699999</v>
      </c>
    </row>
    <row r="285" spans="16:40" x14ac:dyDescent="0.2">
      <c r="P285" t="s">
        <v>1162</v>
      </c>
      <c r="Q285" t="s">
        <v>1163</v>
      </c>
      <c r="R285">
        <v>3.5855160923799998</v>
      </c>
      <c r="S285">
        <v>3.4955386761199997E-2</v>
      </c>
      <c r="T285">
        <v>0.99918762741300005</v>
      </c>
      <c r="U285" t="s">
        <v>2568</v>
      </c>
      <c r="V285" t="s">
        <v>2569</v>
      </c>
      <c r="W285">
        <v>-4.7460235537999997</v>
      </c>
      <c r="X285">
        <v>1.6252643687E-3</v>
      </c>
      <c r="Y285">
        <v>0.99656661872499996</v>
      </c>
      <c r="AJ285" t="s">
        <v>3603</v>
      </c>
      <c r="AK285" t="s">
        <v>3604</v>
      </c>
      <c r="AL285">
        <v>4.8996473165500003</v>
      </c>
      <c r="AM285">
        <v>1.4106392015900001E-2</v>
      </c>
      <c r="AN285">
        <v>0.99974876693699999</v>
      </c>
    </row>
    <row r="286" spans="16:40" x14ac:dyDescent="0.2">
      <c r="P286" t="s">
        <v>983</v>
      </c>
      <c r="Q286" t="s">
        <v>984</v>
      </c>
      <c r="R286">
        <v>3.5832486213100001</v>
      </c>
      <c r="S286">
        <v>1.7899904443299999E-2</v>
      </c>
      <c r="T286">
        <v>0.99918762741300005</v>
      </c>
      <c r="U286" t="s">
        <v>1276</v>
      </c>
      <c r="V286" t="s">
        <v>1277</v>
      </c>
      <c r="W286">
        <v>-4.90999467345</v>
      </c>
      <c r="X286">
        <v>5.09591628007E-3</v>
      </c>
      <c r="Y286">
        <v>0.99656661872499996</v>
      </c>
      <c r="AJ286" t="s">
        <v>1213</v>
      </c>
      <c r="AK286" t="s">
        <v>1214</v>
      </c>
      <c r="AL286">
        <v>4.8697003259300002</v>
      </c>
      <c r="AM286">
        <v>3.3091621684700001E-3</v>
      </c>
      <c r="AN286">
        <v>0.99974876693699999</v>
      </c>
    </row>
    <row r="287" spans="16:40" x14ac:dyDescent="0.2">
      <c r="P287" t="s">
        <v>753</v>
      </c>
      <c r="Q287" t="s">
        <v>754</v>
      </c>
      <c r="R287">
        <v>3.5825335432399998</v>
      </c>
      <c r="S287">
        <v>8.4061886040199991E-3</v>
      </c>
      <c r="T287">
        <v>0.99918762741300005</v>
      </c>
      <c r="U287" t="s">
        <v>2570</v>
      </c>
      <c r="V287" t="s">
        <v>2571</v>
      </c>
      <c r="W287">
        <v>-5.08797309829</v>
      </c>
      <c r="X287">
        <v>4.4844440215499999E-2</v>
      </c>
      <c r="Y287">
        <v>0.99656661872499996</v>
      </c>
      <c r="AJ287" t="s">
        <v>1085</v>
      </c>
      <c r="AK287" t="s">
        <v>1086</v>
      </c>
      <c r="AL287">
        <v>4.8361656661400003</v>
      </c>
      <c r="AM287">
        <v>2.5514399975900002E-3</v>
      </c>
      <c r="AN287">
        <v>0.99974876693699999</v>
      </c>
    </row>
    <row r="288" spans="16:40" x14ac:dyDescent="0.2">
      <c r="P288" t="s">
        <v>1910</v>
      </c>
      <c r="Q288" t="s">
        <v>1911</v>
      </c>
      <c r="R288">
        <v>3.5816204039200001</v>
      </c>
      <c r="S288">
        <v>4.9157609747899997E-2</v>
      </c>
      <c r="T288">
        <v>0.99918762741300005</v>
      </c>
      <c r="U288" t="s">
        <v>2572</v>
      </c>
      <c r="V288" t="s">
        <v>1259</v>
      </c>
      <c r="W288">
        <v>-5.2451413410200001</v>
      </c>
      <c r="X288">
        <v>7.5662510147600005E-4</v>
      </c>
      <c r="Y288">
        <v>0.99656661872499996</v>
      </c>
      <c r="AJ288" t="s">
        <v>3605</v>
      </c>
      <c r="AK288" t="s">
        <v>3606</v>
      </c>
      <c r="AL288">
        <v>4.8183410660400003</v>
      </c>
      <c r="AM288">
        <v>3.6219158238299999E-2</v>
      </c>
      <c r="AN288">
        <v>0.99974876693699999</v>
      </c>
    </row>
    <row r="289" spans="16:40" x14ac:dyDescent="0.2">
      <c r="P289" t="s">
        <v>1912</v>
      </c>
      <c r="Q289" t="s">
        <v>1913</v>
      </c>
      <c r="R289">
        <v>3.5751137990799999</v>
      </c>
      <c r="S289">
        <v>1.07136492434E-2</v>
      </c>
      <c r="T289">
        <v>0.99918762741300005</v>
      </c>
      <c r="U289" t="s">
        <v>2573</v>
      </c>
      <c r="V289" t="s">
        <v>1244</v>
      </c>
      <c r="W289">
        <v>-5.2579107247300003</v>
      </c>
      <c r="X289">
        <v>9.4497533313799998E-3</v>
      </c>
      <c r="Y289">
        <v>0.99656661872499996</v>
      </c>
      <c r="AJ289" t="s">
        <v>1858</v>
      </c>
      <c r="AK289" t="s">
        <v>1859</v>
      </c>
      <c r="AL289">
        <v>4.7919781557299999</v>
      </c>
      <c r="AM289">
        <v>4.0175584871599999E-3</v>
      </c>
      <c r="AN289">
        <v>0.99974876693699999</v>
      </c>
    </row>
    <row r="290" spans="16:40" x14ac:dyDescent="0.2">
      <c r="P290" t="s">
        <v>912</v>
      </c>
      <c r="Q290" t="s">
        <v>913</v>
      </c>
      <c r="R290">
        <v>3.5718468886500001</v>
      </c>
      <c r="S290">
        <v>9.6179694173599995E-3</v>
      </c>
      <c r="T290">
        <v>0.99918762741300005</v>
      </c>
      <c r="U290" t="s">
        <v>2574</v>
      </c>
      <c r="V290" t="s">
        <v>2575</v>
      </c>
      <c r="W290">
        <v>-5.2806183505300002</v>
      </c>
      <c r="X290">
        <v>3.3960379287500002E-2</v>
      </c>
      <c r="Y290">
        <v>0.99656661872499996</v>
      </c>
      <c r="AJ290" t="s">
        <v>2659</v>
      </c>
      <c r="AK290" t="s">
        <v>1909</v>
      </c>
      <c r="AL290">
        <v>4.78664471997</v>
      </c>
      <c r="AM290">
        <v>4.0709793725000002E-3</v>
      </c>
      <c r="AN290">
        <v>0.99974876693699999</v>
      </c>
    </row>
    <row r="291" spans="16:40" x14ac:dyDescent="0.2">
      <c r="P291" t="s">
        <v>860</v>
      </c>
      <c r="Q291" t="s">
        <v>861</v>
      </c>
      <c r="R291">
        <v>3.5718419107899999</v>
      </c>
      <c r="S291">
        <v>3.03701377032E-2</v>
      </c>
      <c r="T291">
        <v>0.99918762741300005</v>
      </c>
      <c r="U291" t="s">
        <v>2576</v>
      </c>
      <c r="V291" t="s">
        <v>2577</v>
      </c>
      <c r="W291">
        <v>-5.3680812334899999</v>
      </c>
      <c r="X291">
        <v>2.9829904834100002E-2</v>
      </c>
      <c r="Y291">
        <v>0.99656661872499996</v>
      </c>
      <c r="AJ291" t="s">
        <v>3607</v>
      </c>
      <c r="AK291" t="s">
        <v>3608</v>
      </c>
      <c r="AL291">
        <v>4.7866415998400003</v>
      </c>
      <c r="AM291">
        <v>9.8354348925199994E-3</v>
      </c>
      <c r="AN291">
        <v>0.99974876693699999</v>
      </c>
    </row>
    <row r="292" spans="16:40" x14ac:dyDescent="0.2">
      <c r="P292" t="s">
        <v>723</v>
      </c>
      <c r="Q292" t="s">
        <v>724</v>
      </c>
      <c r="R292">
        <v>3.57177399504</v>
      </c>
      <c r="S292">
        <v>8.27303866246E-3</v>
      </c>
      <c r="T292">
        <v>0.99918762741300005</v>
      </c>
      <c r="U292" t="s">
        <v>2578</v>
      </c>
      <c r="V292" t="s">
        <v>2579</v>
      </c>
      <c r="W292">
        <v>-5.3680812334899999</v>
      </c>
      <c r="X292">
        <v>2.9829904834100002E-2</v>
      </c>
      <c r="Y292">
        <v>0.99656661872499996</v>
      </c>
      <c r="AJ292" t="s">
        <v>699</v>
      </c>
      <c r="AK292" t="s">
        <v>700</v>
      </c>
      <c r="AL292">
        <v>4.7850454259199999</v>
      </c>
      <c r="AM292">
        <v>3.3958646821499999E-4</v>
      </c>
      <c r="AN292">
        <v>0.99974876693699999</v>
      </c>
    </row>
    <row r="293" spans="16:40" x14ac:dyDescent="0.2">
      <c r="P293" t="s">
        <v>1914</v>
      </c>
      <c r="Q293" t="s">
        <v>1915</v>
      </c>
      <c r="R293">
        <v>3.56998796321</v>
      </c>
      <c r="S293">
        <v>1.11510154119E-2</v>
      </c>
      <c r="T293">
        <v>0.99918762741300005</v>
      </c>
      <c r="U293" t="s">
        <v>2580</v>
      </c>
      <c r="V293" t="s">
        <v>2581</v>
      </c>
      <c r="W293">
        <v>-5.3680934172799999</v>
      </c>
      <c r="X293">
        <v>7.7057802174600003E-3</v>
      </c>
      <c r="Y293">
        <v>0.99656661872499996</v>
      </c>
      <c r="AJ293" t="s">
        <v>1902</v>
      </c>
      <c r="AK293" t="s">
        <v>1903</v>
      </c>
      <c r="AL293">
        <v>4.7705266536700002</v>
      </c>
      <c r="AM293">
        <v>2.2504313769500001E-3</v>
      </c>
      <c r="AN293">
        <v>0.99974876693699999</v>
      </c>
    </row>
    <row r="294" spans="16:40" x14ac:dyDescent="0.2">
      <c r="P294" t="s">
        <v>695</v>
      </c>
      <c r="Q294" t="s">
        <v>696</v>
      </c>
      <c r="R294">
        <v>3.5668114480900002</v>
      </c>
      <c r="S294">
        <v>9.5343764104900003E-3</v>
      </c>
      <c r="T294">
        <v>0.99918762741300005</v>
      </c>
      <c r="U294" t="s">
        <v>2582</v>
      </c>
      <c r="V294" t="s">
        <v>2583</v>
      </c>
      <c r="W294">
        <v>-5.3680934172799999</v>
      </c>
      <c r="X294">
        <v>7.7057802174600003E-3</v>
      </c>
      <c r="Y294">
        <v>0.99656661872499996</v>
      </c>
      <c r="AJ294" t="s">
        <v>3609</v>
      </c>
      <c r="AK294" t="s">
        <v>3610</v>
      </c>
      <c r="AL294">
        <v>4.7705125195300004</v>
      </c>
      <c r="AM294">
        <v>3.9333708597100003E-2</v>
      </c>
      <c r="AN294">
        <v>0.99974876693699999</v>
      </c>
    </row>
    <row r="295" spans="16:40" x14ac:dyDescent="0.2">
      <c r="P295" t="s">
        <v>709</v>
      </c>
      <c r="Q295" t="s">
        <v>710</v>
      </c>
      <c r="R295">
        <v>3.5654029279400001</v>
      </c>
      <c r="S295">
        <v>9.2970597369900002E-3</v>
      </c>
      <c r="T295">
        <v>0.99918762741300005</v>
      </c>
      <c r="U295" t="s">
        <v>2584</v>
      </c>
      <c r="V295" t="s">
        <v>1492</v>
      </c>
      <c r="W295">
        <v>-5.4505434145200002</v>
      </c>
      <c r="X295">
        <v>2.6343588299499999E-2</v>
      </c>
      <c r="Y295">
        <v>0.99656661872499996</v>
      </c>
      <c r="AJ295" t="s">
        <v>1044</v>
      </c>
      <c r="AK295" t="s">
        <v>1045</v>
      </c>
      <c r="AL295">
        <v>4.75422329408</v>
      </c>
      <c r="AM295">
        <v>4.4101008555E-3</v>
      </c>
      <c r="AN295">
        <v>0.99974876693699999</v>
      </c>
    </row>
    <row r="296" spans="16:40" x14ac:dyDescent="0.2">
      <c r="P296" t="s">
        <v>751</v>
      </c>
      <c r="Q296" t="s">
        <v>752</v>
      </c>
      <c r="R296">
        <v>3.5580368949699999</v>
      </c>
      <c r="S296">
        <v>2.5802422311700001E-2</v>
      </c>
      <c r="T296">
        <v>0.99918762741300005</v>
      </c>
      <c r="U296" t="s">
        <v>2585</v>
      </c>
      <c r="V296" t="s">
        <v>2586</v>
      </c>
      <c r="W296">
        <v>-5.4900717758499997</v>
      </c>
      <c r="X296">
        <v>2.4812880188499999E-2</v>
      </c>
      <c r="Y296">
        <v>0.99656661872499996</v>
      </c>
      <c r="AJ296" t="s">
        <v>1709</v>
      </c>
      <c r="AK296" t="s">
        <v>1710</v>
      </c>
      <c r="AL296">
        <v>4.7542169810899999</v>
      </c>
      <c r="AM296">
        <v>1.9020620561600001E-2</v>
      </c>
      <c r="AN296">
        <v>0.99974876693699999</v>
      </c>
    </row>
    <row r="297" spans="16:40" x14ac:dyDescent="0.2">
      <c r="P297" t="s">
        <v>749</v>
      </c>
      <c r="Q297" t="s">
        <v>750</v>
      </c>
      <c r="R297">
        <v>3.5559051997400002</v>
      </c>
      <c r="S297">
        <v>1.0018420313300001E-2</v>
      </c>
      <c r="T297">
        <v>0.99918762741300005</v>
      </c>
      <c r="U297" t="s">
        <v>2587</v>
      </c>
      <c r="V297" t="s">
        <v>2588</v>
      </c>
      <c r="W297">
        <v>-5.5285459208200001</v>
      </c>
      <c r="X297">
        <v>2.33937449551E-2</v>
      </c>
      <c r="Y297">
        <v>0.99656661872499996</v>
      </c>
      <c r="AJ297" t="s">
        <v>3611</v>
      </c>
      <c r="AK297" t="s">
        <v>3612</v>
      </c>
      <c r="AL297">
        <v>4.7542169810899999</v>
      </c>
      <c r="AM297">
        <v>1.9020620561600001E-2</v>
      </c>
      <c r="AN297">
        <v>0.99974876693699999</v>
      </c>
    </row>
    <row r="298" spans="16:40" x14ac:dyDescent="0.2">
      <c r="P298" t="s">
        <v>1916</v>
      </c>
      <c r="Q298" t="s">
        <v>1917</v>
      </c>
      <c r="R298">
        <v>3.55298261056</v>
      </c>
      <c r="S298">
        <v>3.3634994105499999E-2</v>
      </c>
      <c r="T298">
        <v>0.99918762741300005</v>
      </c>
      <c r="U298" t="s">
        <v>1247</v>
      </c>
      <c r="V298" t="s">
        <v>1248</v>
      </c>
      <c r="W298">
        <v>-5.5393723097500001</v>
      </c>
      <c r="X298">
        <v>5.7958289446300001E-4</v>
      </c>
      <c r="Y298">
        <v>0.99656661872499996</v>
      </c>
      <c r="AJ298" t="s">
        <v>3613</v>
      </c>
      <c r="AK298" t="s">
        <v>3614</v>
      </c>
      <c r="AL298">
        <v>4.7542106980299996</v>
      </c>
      <c r="AM298">
        <v>4.0449909392699997E-2</v>
      </c>
      <c r="AN298">
        <v>0.99974876693699999</v>
      </c>
    </row>
    <row r="299" spans="16:40" x14ac:dyDescent="0.2">
      <c r="P299" t="s">
        <v>1095</v>
      </c>
      <c r="Q299" t="s">
        <v>1096</v>
      </c>
      <c r="R299">
        <v>3.55298261056</v>
      </c>
      <c r="S299">
        <v>3.3634994105499999E-2</v>
      </c>
      <c r="T299">
        <v>0.99918762741300005</v>
      </c>
      <c r="U299" t="s">
        <v>1981</v>
      </c>
      <c r="V299" t="s">
        <v>1982</v>
      </c>
      <c r="W299">
        <v>-5.6025464842300003</v>
      </c>
      <c r="X299">
        <v>2.0867843553899999E-2</v>
      </c>
      <c r="Y299">
        <v>0.99656661872499996</v>
      </c>
      <c r="AJ299" t="s">
        <v>3615</v>
      </c>
      <c r="AK299" t="s">
        <v>3616</v>
      </c>
      <c r="AL299">
        <v>4.74324587023</v>
      </c>
      <c r="AM299">
        <v>1.9446787775700001E-2</v>
      </c>
      <c r="AN299">
        <v>0.99974876693699999</v>
      </c>
    </row>
    <row r="300" spans="16:40" x14ac:dyDescent="0.2">
      <c r="P300" t="s">
        <v>797</v>
      </c>
      <c r="Q300" t="s">
        <v>798</v>
      </c>
      <c r="R300">
        <v>3.5487603380500001</v>
      </c>
      <c r="S300">
        <v>1.87818583788E-2</v>
      </c>
      <c r="T300">
        <v>0.99918762741300005</v>
      </c>
      <c r="U300" t="s">
        <v>2589</v>
      </c>
      <c r="V300" t="s">
        <v>2590</v>
      </c>
      <c r="W300">
        <v>-5.8352070768399997</v>
      </c>
      <c r="X300">
        <v>1.44585836143E-2</v>
      </c>
      <c r="Y300">
        <v>0.99656661872499996</v>
      </c>
      <c r="AJ300" t="s">
        <v>1809</v>
      </c>
      <c r="AK300" t="s">
        <v>1810</v>
      </c>
      <c r="AL300">
        <v>4.7410466725099996</v>
      </c>
      <c r="AM300">
        <v>6.7701145754800003E-3</v>
      </c>
      <c r="AN300">
        <v>0.99974876693699999</v>
      </c>
    </row>
    <row r="301" spans="16:40" x14ac:dyDescent="0.2">
      <c r="P301" t="s">
        <v>1918</v>
      </c>
      <c r="Q301" t="s">
        <v>1919</v>
      </c>
      <c r="R301">
        <v>3.5487583643999998</v>
      </c>
      <c r="S301">
        <v>3.1386040040700003E-2</v>
      </c>
      <c r="T301">
        <v>0.99918762741300005</v>
      </c>
      <c r="U301" t="s">
        <v>1672</v>
      </c>
      <c r="V301" t="s">
        <v>1243</v>
      </c>
      <c r="W301">
        <v>-5.8953390022500001</v>
      </c>
      <c r="X301">
        <v>2.82386406069E-3</v>
      </c>
      <c r="Y301">
        <v>0.99656661872499996</v>
      </c>
      <c r="AJ301" t="s">
        <v>3617</v>
      </c>
      <c r="AK301" t="s">
        <v>3618</v>
      </c>
      <c r="AL301">
        <v>4.7377225657400004</v>
      </c>
      <c r="AM301">
        <v>4.1604608386600003E-2</v>
      </c>
      <c r="AN301">
        <v>0.99974876693699999</v>
      </c>
    </row>
    <row r="302" spans="16:40" x14ac:dyDescent="0.2">
      <c r="P302" t="s">
        <v>945</v>
      </c>
      <c r="Q302" t="s">
        <v>946</v>
      </c>
      <c r="R302">
        <v>3.5453615959500002</v>
      </c>
      <c r="S302">
        <v>9.0607100239499996E-3</v>
      </c>
      <c r="T302">
        <v>0.99918762741300005</v>
      </c>
      <c r="U302" t="s">
        <v>2591</v>
      </c>
      <c r="V302" t="s">
        <v>2592</v>
      </c>
      <c r="W302">
        <v>-6.0750444129799996</v>
      </c>
      <c r="X302">
        <v>1.9919341212900001E-3</v>
      </c>
      <c r="Y302">
        <v>0.99656661872499996</v>
      </c>
      <c r="AJ302" t="s">
        <v>1753</v>
      </c>
      <c r="AK302" t="s">
        <v>1754</v>
      </c>
      <c r="AL302">
        <v>4.7321906887000003</v>
      </c>
      <c r="AM302">
        <v>1.9884426120499999E-2</v>
      </c>
      <c r="AN302">
        <v>0.99974876693699999</v>
      </c>
    </row>
    <row r="303" spans="16:40" x14ac:dyDescent="0.2">
      <c r="P303" t="s">
        <v>922</v>
      </c>
      <c r="Q303" t="s">
        <v>923</v>
      </c>
      <c r="R303">
        <v>3.5378998263299999</v>
      </c>
      <c r="S303">
        <v>9.8156446146999993E-3</v>
      </c>
      <c r="T303">
        <v>0.99918762741300005</v>
      </c>
      <c r="U303" t="s">
        <v>1249</v>
      </c>
      <c r="V303" t="s">
        <v>1250</v>
      </c>
      <c r="W303">
        <v>-6.5094355599</v>
      </c>
      <c r="X303">
        <v>4.7496066936500003E-3</v>
      </c>
      <c r="Y303">
        <v>0.99656661872499996</v>
      </c>
      <c r="AJ303" t="s">
        <v>3619</v>
      </c>
      <c r="AK303" t="s">
        <v>3620</v>
      </c>
      <c r="AL303">
        <v>4.72104381782</v>
      </c>
      <c r="AM303">
        <v>4.2784866420999997E-2</v>
      </c>
      <c r="AN303">
        <v>0.99974876693699999</v>
      </c>
    </row>
    <row r="304" spans="16:40" x14ac:dyDescent="0.2">
      <c r="P304" t="s">
        <v>866</v>
      </c>
      <c r="Q304" t="s">
        <v>867</v>
      </c>
      <c r="R304">
        <v>3.5367706750700001</v>
      </c>
      <c r="S304">
        <v>9.5152406118099997E-3</v>
      </c>
      <c r="T304">
        <v>0.99918762741300005</v>
      </c>
      <c r="U304" t="s">
        <v>1289</v>
      </c>
      <c r="V304" t="s">
        <v>1290</v>
      </c>
      <c r="W304">
        <v>-6.8120068517199996</v>
      </c>
      <c r="X304">
        <v>4.71059528596E-4</v>
      </c>
      <c r="Y304">
        <v>0.99656661872499996</v>
      </c>
      <c r="AJ304" t="s">
        <v>1118</v>
      </c>
      <c r="AK304" t="s">
        <v>1119</v>
      </c>
      <c r="AL304">
        <v>4.6813728444400002</v>
      </c>
      <c r="AM304">
        <v>5.2687770443E-3</v>
      </c>
      <c r="AN304">
        <v>0.99974876693699999</v>
      </c>
    </row>
    <row r="305" spans="16:40" x14ac:dyDescent="0.2">
      <c r="P305" t="s">
        <v>836</v>
      </c>
      <c r="Q305" t="s">
        <v>837</v>
      </c>
      <c r="R305">
        <v>3.5365990738400002</v>
      </c>
      <c r="S305">
        <v>8.7183899693999995E-3</v>
      </c>
      <c r="T305">
        <v>0.99918762741300005</v>
      </c>
      <c r="U305" t="s">
        <v>2593</v>
      </c>
      <c r="V305" t="s">
        <v>2594</v>
      </c>
      <c r="W305">
        <v>-6.8197746477700001</v>
      </c>
      <c r="X305">
        <v>2.7999109338200001E-3</v>
      </c>
      <c r="Y305">
        <v>0.99656661872499996</v>
      </c>
      <c r="AJ305" t="s">
        <v>3621</v>
      </c>
      <c r="AK305" t="s">
        <v>3622</v>
      </c>
      <c r="AL305">
        <v>4.6698184600800001</v>
      </c>
      <c r="AM305">
        <v>4.66389800026E-2</v>
      </c>
      <c r="AN305">
        <v>0.99974876693699999</v>
      </c>
    </row>
    <row r="306" spans="16:40" x14ac:dyDescent="0.2">
      <c r="P306" t="s">
        <v>566</v>
      </c>
      <c r="Q306" t="s">
        <v>567</v>
      </c>
      <c r="R306">
        <v>3.5300242982299999</v>
      </c>
      <c r="S306">
        <v>1.6922393337400001E-2</v>
      </c>
      <c r="T306">
        <v>0.99918762741300005</v>
      </c>
      <c r="U306" t="s">
        <v>2595</v>
      </c>
      <c r="V306" t="s">
        <v>2596</v>
      </c>
      <c r="W306">
        <v>-6.9711958385099999</v>
      </c>
      <c r="X306">
        <v>3.25331387948E-2</v>
      </c>
      <c r="Y306">
        <v>0.99656661872499996</v>
      </c>
      <c r="AJ306" t="s">
        <v>2666</v>
      </c>
      <c r="AK306" t="s">
        <v>2667</v>
      </c>
      <c r="AL306">
        <v>4.6582009380200002</v>
      </c>
      <c r="AM306">
        <v>5.7814948132300004E-4</v>
      </c>
      <c r="AN306">
        <v>0.99974876693699999</v>
      </c>
    </row>
    <row r="307" spans="16:40" x14ac:dyDescent="0.2">
      <c r="P307" t="s">
        <v>951</v>
      </c>
      <c r="Q307" t="s">
        <v>952</v>
      </c>
      <c r="R307">
        <v>3.5189452300299999</v>
      </c>
      <c r="S307">
        <v>1.01137690409E-2</v>
      </c>
      <c r="T307">
        <v>0.99918762741300005</v>
      </c>
      <c r="U307" t="s">
        <v>2597</v>
      </c>
      <c r="V307" t="s">
        <v>2598</v>
      </c>
      <c r="W307">
        <v>-6.9711958385099999</v>
      </c>
      <c r="X307">
        <v>3.25331387948E-2</v>
      </c>
      <c r="Y307">
        <v>0.99656661872499996</v>
      </c>
      <c r="AJ307" t="s">
        <v>1679</v>
      </c>
      <c r="AK307" t="s">
        <v>1680</v>
      </c>
      <c r="AL307">
        <v>4.6523310212400002</v>
      </c>
      <c r="AM307">
        <v>4.8015129718600003E-2</v>
      </c>
      <c r="AN307">
        <v>0.99974876693699999</v>
      </c>
    </row>
    <row r="308" spans="16:40" x14ac:dyDescent="0.2">
      <c r="P308" t="s">
        <v>1920</v>
      </c>
      <c r="Q308" t="s">
        <v>1921</v>
      </c>
      <c r="R308">
        <v>3.5145106676900002</v>
      </c>
      <c r="S308">
        <v>2.0828859356099998E-2</v>
      </c>
      <c r="T308">
        <v>0.99918762741300005</v>
      </c>
      <c r="U308" t="s">
        <v>2599</v>
      </c>
      <c r="V308" t="s">
        <v>2600</v>
      </c>
      <c r="W308">
        <v>-6.9711958385099999</v>
      </c>
      <c r="X308">
        <v>3.25331387948E-2</v>
      </c>
      <c r="Y308">
        <v>0.99656661872499996</v>
      </c>
      <c r="AJ308" t="s">
        <v>3623</v>
      </c>
      <c r="AK308" t="s">
        <v>3624</v>
      </c>
      <c r="AL308">
        <v>4.6435168248899998</v>
      </c>
      <c r="AM308">
        <v>1.3471192844700001E-2</v>
      </c>
      <c r="AN308">
        <v>0.99974876693699999</v>
      </c>
    </row>
    <row r="309" spans="16:40" x14ac:dyDescent="0.2">
      <c r="P309" t="s">
        <v>1922</v>
      </c>
      <c r="Q309" t="s">
        <v>1923</v>
      </c>
      <c r="R309">
        <v>3.5145106676900002</v>
      </c>
      <c r="S309">
        <v>2.0828859356099998E-2</v>
      </c>
      <c r="T309">
        <v>0.99918762741300005</v>
      </c>
      <c r="U309" t="s">
        <v>2601</v>
      </c>
      <c r="V309" t="s">
        <v>2602</v>
      </c>
      <c r="W309">
        <v>-7.1155870950900004</v>
      </c>
      <c r="X309">
        <v>2.64542016511E-2</v>
      </c>
      <c r="Y309">
        <v>0.99656661872499996</v>
      </c>
      <c r="AJ309" t="s">
        <v>3625</v>
      </c>
      <c r="AK309" t="s">
        <v>3626</v>
      </c>
      <c r="AL309">
        <v>4.6346290131699996</v>
      </c>
      <c r="AM309">
        <v>4.94086542256E-2</v>
      </c>
      <c r="AN309">
        <v>0.99974876693699999</v>
      </c>
    </row>
    <row r="310" spans="16:40" x14ac:dyDescent="0.2">
      <c r="P310" t="s">
        <v>1030</v>
      </c>
      <c r="Q310" t="s">
        <v>1031</v>
      </c>
      <c r="R310">
        <v>3.5115473595600002</v>
      </c>
      <c r="S310">
        <v>9.59891626003E-3</v>
      </c>
      <c r="T310">
        <v>0.99918762741300005</v>
      </c>
      <c r="U310" t="s">
        <v>1241</v>
      </c>
      <c r="V310" t="s">
        <v>1242</v>
      </c>
      <c r="W310">
        <v>-7.2468326899999997</v>
      </c>
      <c r="X310">
        <v>2.18341761547E-2</v>
      </c>
      <c r="Y310">
        <v>0.99656661872499996</v>
      </c>
      <c r="AJ310" t="s">
        <v>3627</v>
      </c>
      <c r="AK310" t="s">
        <v>3628</v>
      </c>
      <c r="AL310">
        <v>4.6346290131699996</v>
      </c>
      <c r="AM310">
        <v>4.94086542256E-2</v>
      </c>
      <c r="AN310">
        <v>0.99974876693699999</v>
      </c>
    </row>
    <row r="311" spans="16:40" x14ac:dyDescent="0.2">
      <c r="P311" t="s">
        <v>813</v>
      </c>
      <c r="Q311" t="s">
        <v>814</v>
      </c>
      <c r="R311">
        <v>3.49860472155</v>
      </c>
      <c r="S311">
        <v>8.9897917568699994E-3</v>
      </c>
      <c r="T311">
        <v>0.99918762741300005</v>
      </c>
      <c r="U311" t="s">
        <v>2603</v>
      </c>
      <c r="V311" t="s">
        <v>2604</v>
      </c>
      <c r="W311">
        <v>-7.4781597826299997</v>
      </c>
      <c r="X311">
        <v>1.5428566462699999E-2</v>
      </c>
      <c r="Y311">
        <v>0.99656661872499996</v>
      </c>
      <c r="AJ311" t="s">
        <v>3629</v>
      </c>
      <c r="AK311" t="s">
        <v>3630</v>
      </c>
      <c r="AL311">
        <v>4.6286861777399997</v>
      </c>
      <c r="AM311">
        <v>2.4396217395800002E-2</v>
      </c>
      <c r="AN311">
        <v>0.99974876693699999</v>
      </c>
    </row>
    <row r="312" spans="16:40" x14ac:dyDescent="0.2">
      <c r="P312" t="s">
        <v>1924</v>
      </c>
      <c r="Q312" t="s">
        <v>1925</v>
      </c>
      <c r="R312">
        <v>3.4869547885699999</v>
      </c>
      <c r="S312">
        <v>2.30845549892E-2</v>
      </c>
      <c r="T312">
        <v>0.99918762741300005</v>
      </c>
      <c r="U312" t="s">
        <v>1239</v>
      </c>
      <c r="V312" t="s">
        <v>1240</v>
      </c>
      <c r="W312">
        <v>-7.5812538327299999</v>
      </c>
      <c r="X312">
        <v>1.3176050292E-2</v>
      </c>
      <c r="Y312">
        <v>0.99656661872499996</v>
      </c>
      <c r="AJ312" t="s">
        <v>1188</v>
      </c>
      <c r="AK312" t="s">
        <v>1189</v>
      </c>
      <c r="AL312">
        <v>4.6269892173300002</v>
      </c>
      <c r="AM312">
        <v>4.3234766772499997E-3</v>
      </c>
      <c r="AN312">
        <v>0.99974876693699999</v>
      </c>
    </row>
    <row r="313" spans="16:40" x14ac:dyDescent="0.2">
      <c r="P313" t="s">
        <v>974</v>
      </c>
      <c r="Q313" t="s">
        <v>975</v>
      </c>
      <c r="R313">
        <v>3.4781851218700002</v>
      </c>
      <c r="S313">
        <v>2.02070837288E-2</v>
      </c>
      <c r="T313">
        <v>0.99918762741300005</v>
      </c>
      <c r="U313" t="s">
        <v>2605</v>
      </c>
      <c r="V313" t="s">
        <v>2606</v>
      </c>
      <c r="W313">
        <v>-7.81073661852</v>
      </c>
      <c r="X313">
        <v>9.2311777065400002E-3</v>
      </c>
      <c r="Y313">
        <v>0.99656661872499996</v>
      </c>
      <c r="AJ313" t="s">
        <v>3631</v>
      </c>
      <c r="AK313" t="s">
        <v>3632</v>
      </c>
      <c r="AL313">
        <v>4.5985694694900001</v>
      </c>
      <c r="AM313">
        <v>1.48374064184E-2</v>
      </c>
      <c r="AN313">
        <v>0.99974876693699999</v>
      </c>
    </row>
    <row r="314" spans="16:40" x14ac:dyDescent="0.2">
      <c r="P314" t="s">
        <v>1926</v>
      </c>
      <c r="Q314" t="s">
        <v>1927</v>
      </c>
      <c r="R314">
        <v>3.4730701331799998</v>
      </c>
      <c r="S314">
        <v>9.4623656267799998E-3</v>
      </c>
      <c r="T314">
        <v>0.99918762741300005</v>
      </c>
      <c r="U314" t="s">
        <v>1872</v>
      </c>
      <c r="V314" t="s">
        <v>1873</v>
      </c>
      <c r="W314">
        <v>-8.0452025068099999</v>
      </c>
      <c r="X314">
        <v>6.3671252003300004E-3</v>
      </c>
      <c r="Y314">
        <v>0.99656661872499996</v>
      </c>
      <c r="AJ314" t="s">
        <v>3633</v>
      </c>
      <c r="AK314" t="s">
        <v>3634</v>
      </c>
      <c r="AL314">
        <v>4.5863463861599998</v>
      </c>
      <c r="AM314">
        <v>6.6203988600799998E-3</v>
      </c>
      <c r="AN314">
        <v>0.99974876693699999</v>
      </c>
    </row>
    <row r="315" spans="16:40" x14ac:dyDescent="0.2">
      <c r="P315" t="s">
        <v>831</v>
      </c>
      <c r="Q315" t="s">
        <v>832</v>
      </c>
      <c r="R315">
        <v>3.4702933060599999</v>
      </c>
      <c r="S315">
        <v>9.7236644653300001E-3</v>
      </c>
      <c r="T315">
        <v>0.99918762741300005</v>
      </c>
      <c r="AJ315" t="s">
        <v>3635</v>
      </c>
      <c r="AK315" t="s">
        <v>3636</v>
      </c>
      <c r="AL315">
        <v>4.5502914454200001</v>
      </c>
      <c r="AM315">
        <v>1.0508957495E-2</v>
      </c>
      <c r="AN315">
        <v>0.99974876693699999</v>
      </c>
    </row>
    <row r="316" spans="16:40" x14ac:dyDescent="0.2">
      <c r="P316" t="s">
        <v>564</v>
      </c>
      <c r="Q316" t="s">
        <v>565</v>
      </c>
      <c r="R316">
        <v>3.4580280827499998</v>
      </c>
      <c r="S316">
        <v>1.0226949075E-2</v>
      </c>
      <c r="T316">
        <v>0.99918762741300005</v>
      </c>
      <c r="AJ316" t="s">
        <v>3637</v>
      </c>
      <c r="AK316" t="s">
        <v>3638</v>
      </c>
      <c r="AL316">
        <v>4.5427130043100004</v>
      </c>
      <c r="AM316">
        <v>2.87783962109E-2</v>
      </c>
      <c r="AN316">
        <v>0.99974876693699999</v>
      </c>
    </row>
    <row r="317" spans="16:40" x14ac:dyDescent="0.2">
      <c r="P317" t="s">
        <v>269</v>
      </c>
      <c r="Q317" t="s">
        <v>270</v>
      </c>
      <c r="R317">
        <v>3.45660299569</v>
      </c>
      <c r="S317">
        <v>1.2006022427400001E-2</v>
      </c>
      <c r="T317">
        <v>0.99918762741300005</v>
      </c>
      <c r="AJ317" t="s">
        <v>3639</v>
      </c>
      <c r="AK317" t="s">
        <v>3640</v>
      </c>
      <c r="AL317">
        <v>4.5274515007499998</v>
      </c>
      <c r="AM317">
        <v>1.1063015623500001E-2</v>
      </c>
      <c r="AN317">
        <v>0.99974876693699999</v>
      </c>
    </row>
    <row r="318" spans="16:40" x14ac:dyDescent="0.2">
      <c r="P318" t="s">
        <v>967</v>
      </c>
      <c r="Q318" s="56">
        <v>44631</v>
      </c>
      <c r="R318">
        <v>3.4563653042000002</v>
      </c>
      <c r="S318">
        <v>3.3464130407799997E-2</v>
      </c>
      <c r="T318">
        <v>0.99918762741300005</v>
      </c>
      <c r="AJ318" t="s">
        <v>3641</v>
      </c>
      <c r="AK318" t="s">
        <v>1744</v>
      </c>
      <c r="AL318">
        <v>4.5257486246800003</v>
      </c>
      <c r="AM318">
        <v>3.2766478515099998E-3</v>
      </c>
      <c r="AN318">
        <v>0.99974876693699999</v>
      </c>
    </row>
    <row r="319" spans="16:40" x14ac:dyDescent="0.2">
      <c r="P319" t="s">
        <v>1928</v>
      </c>
      <c r="Q319" t="s">
        <v>1929</v>
      </c>
      <c r="R319">
        <v>3.44730002858</v>
      </c>
      <c r="S319">
        <v>1.6793064171199999E-2</v>
      </c>
      <c r="T319">
        <v>0.99918762741300005</v>
      </c>
      <c r="AJ319" t="s">
        <v>3642</v>
      </c>
      <c r="AK319" t="s">
        <v>3643</v>
      </c>
      <c r="AL319">
        <v>4.5139573363699999</v>
      </c>
      <c r="AM319">
        <v>1.77374695258E-2</v>
      </c>
      <c r="AN319">
        <v>0.99974876693699999</v>
      </c>
    </row>
    <row r="320" spans="16:40" x14ac:dyDescent="0.2">
      <c r="P320" t="s">
        <v>788</v>
      </c>
      <c r="Q320" t="s">
        <v>789</v>
      </c>
      <c r="R320">
        <v>3.4383308604599998</v>
      </c>
      <c r="S320">
        <v>1.0372758834699999E-2</v>
      </c>
      <c r="T320">
        <v>0.99918762741300005</v>
      </c>
      <c r="AJ320" t="s">
        <v>1745</v>
      </c>
      <c r="AK320" t="s">
        <v>1746</v>
      </c>
      <c r="AL320">
        <v>4.4911827318800004</v>
      </c>
      <c r="AM320">
        <v>3.1707833468599997E-2</v>
      </c>
      <c r="AN320">
        <v>0.99974876693699999</v>
      </c>
    </row>
    <row r="321" spans="16:40" x14ac:dyDescent="0.2">
      <c r="P321" t="s">
        <v>968</v>
      </c>
      <c r="Q321" t="s">
        <v>969</v>
      </c>
      <c r="R321">
        <v>3.4358634526</v>
      </c>
      <c r="S321">
        <v>4.7501149066899999E-2</v>
      </c>
      <c r="T321">
        <v>0.99918762741300005</v>
      </c>
      <c r="AJ321" t="s">
        <v>3644</v>
      </c>
      <c r="AK321" t="s">
        <v>3645</v>
      </c>
      <c r="AL321">
        <v>4.4911827318800004</v>
      </c>
      <c r="AM321">
        <v>3.1707833468599997E-2</v>
      </c>
      <c r="AN321">
        <v>0.99974876693699999</v>
      </c>
    </row>
    <row r="322" spans="16:40" x14ac:dyDescent="0.2">
      <c r="P322" t="s">
        <v>658</v>
      </c>
      <c r="Q322" t="s">
        <v>659</v>
      </c>
      <c r="R322">
        <v>3.4274598857199998</v>
      </c>
      <c r="S322">
        <v>9.9319790806900003E-3</v>
      </c>
      <c r="T322">
        <v>0.99918762741300005</v>
      </c>
      <c r="AJ322" t="s">
        <v>1866</v>
      </c>
      <c r="AK322" t="s">
        <v>1867</v>
      </c>
      <c r="AL322">
        <v>4.4874380953799999</v>
      </c>
      <c r="AM322">
        <v>6.0823264551099999E-3</v>
      </c>
      <c r="AN322">
        <v>0.99974876693699999</v>
      </c>
    </row>
    <row r="323" spans="16:40" x14ac:dyDescent="0.2">
      <c r="P323" t="s">
        <v>627</v>
      </c>
      <c r="Q323" t="s">
        <v>628</v>
      </c>
      <c r="R323">
        <v>3.4216018245800002</v>
      </c>
      <c r="S323">
        <v>2.13460357069E-2</v>
      </c>
      <c r="T323">
        <v>0.99918762741300005</v>
      </c>
      <c r="AJ323" t="s">
        <v>3646</v>
      </c>
      <c r="AK323" t="s">
        <v>1773</v>
      </c>
      <c r="AL323">
        <v>4.4846134082600004</v>
      </c>
      <c r="AM323">
        <v>1.8846872780099999E-2</v>
      </c>
      <c r="AN323">
        <v>0.99974876693699999</v>
      </c>
    </row>
    <row r="324" spans="16:40" x14ac:dyDescent="0.2">
      <c r="P324" t="s">
        <v>1930</v>
      </c>
      <c r="Q324" t="s">
        <v>1931</v>
      </c>
      <c r="R324">
        <v>3.4205326945399999</v>
      </c>
      <c r="S324">
        <v>4.0568840348199998E-2</v>
      </c>
      <c r="T324">
        <v>0.99918762741300005</v>
      </c>
      <c r="AJ324" t="s">
        <v>3647</v>
      </c>
      <c r="AK324" t="s">
        <v>1833</v>
      </c>
      <c r="AL324">
        <v>4.4746979499200004</v>
      </c>
      <c r="AM324">
        <v>1.9238824031699998E-2</v>
      </c>
      <c r="AN324">
        <v>0.99974876693699999</v>
      </c>
    </row>
    <row r="325" spans="16:40" x14ac:dyDescent="0.2">
      <c r="P325" t="s">
        <v>1932</v>
      </c>
      <c r="Q325" t="s">
        <v>1933</v>
      </c>
      <c r="R325">
        <v>3.4165646507999998</v>
      </c>
      <c r="S325">
        <v>3.33259797143E-2</v>
      </c>
      <c r="T325">
        <v>0.99918762741300005</v>
      </c>
      <c r="AJ325" t="s">
        <v>3648</v>
      </c>
      <c r="AK325" t="s">
        <v>3649</v>
      </c>
      <c r="AL325">
        <v>4.4680561111200001</v>
      </c>
      <c r="AM325">
        <v>2.1068952349899998E-3</v>
      </c>
      <c r="AN325">
        <v>0.99974876693699999</v>
      </c>
    </row>
    <row r="326" spans="16:40" x14ac:dyDescent="0.2">
      <c r="P326" t="s">
        <v>1093</v>
      </c>
      <c r="Q326" t="s">
        <v>1094</v>
      </c>
      <c r="R326">
        <v>3.4083445708100002</v>
      </c>
      <c r="S326">
        <v>3.0354028768199998E-2</v>
      </c>
      <c r="T326">
        <v>0.99918762741300005</v>
      </c>
      <c r="AJ326" t="s">
        <v>3650</v>
      </c>
      <c r="AK326" t="s">
        <v>3651</v>
      </c>
      <c r="AL326">
        <v>4.4647105363700001</v>
      </c>
      <c r="AM326">
        <v>3.3296250098400003E-2</v>
      </c>
      <c r="AN326">
        <v>0.99974876693699999</v>
      </c>
    </row>
    <row r="327" spans="16:40" x14ac:dyDescent="0.2">
      <c r="P327" t="s">
        <v>1934</v>
      </c>
      <c r="Q327" t="s">
        <v>1935</v>
      </c>
      <c r="R327">
        <v>3.4019162175800002</v>
      </c>
      <c r="S327">
        <v>4.9802190924500001E-2</v>
      </c>
      <c r="T327">
        <v>0.99918762741300005</v>
      </c>
      <c r="AJ327" t="s">
        <v>1190</v>
      </c>
      <c r="AK327" t="s">
        <v>1191</v>
      </c>
      <c r="AL327">
        <v>4.4512988058699996</v>
      </c>
      <c r="AM327">
        <v>3.9530028128300001E-3</v>
      </c>
      <c r="AN327">
        <v>0.99974876693699999</v>
      </c>
    </row>
    <row r="328" spans="16:40" x14ac:dyDescent="0.2">
      <c r="P328" t="s">
        <v>383</v>
      </c>
      <c r="Q328" t="s">
        <v>384</v>
      </c>
      <c r="R328">
        <v>3.4012699417499999</v>
      </c>
      <c r="S328">
        <v>1.1763361918899999E-2</v>
      </c>
      <c r="T328">
        <v>0.99918762741300005</v>
      </c>
      <c r="AJ328" t="s">
        <v>3652</v>
      </c>
      <c r="AK328" t="s">
        <v>3653</v>
      </c>
      <c r="AL328">
        <v>4.4422819481299998</v>
      </c>
      <c r="AM328">
        <v>4.04358058098E-3</v>
      </c>
      <c r="AN328">
        <v>0.99974876693699999</v>
      </c>
    </row>
    <row r="329" spans="16:40" x14ac:dyDescent="0.2">
      <c r="P329" t="s">
        <v>1040</v>
      </c>
      <c r="Q329" t="s">
        <v>1041</v>
      </c>
      <c r="R329">
        <v>3.39777394527</v>
      </c>
      <c r="S329">
        <v>1.1444685147699999E-2</v>
      </c>
      <c r="T329">
        <v>0.99918762741300005</v>
      </c>
      <c r="AJ329" t="s">
        <v>3654</v>
      </c>
      <c r="AK329" t="s">
        <v>3655</v>
      </c>
      <c r="AL329">
        <v>4.4137299971299999</v>
      </c>
      <c r="AM329">
        <v>2.18047531033E-2</v>
      </c>
      <c r="AN329">
        <v>0.99974876693699999</v>
      </c>
    </row>
    <row r="330" spans="16:40" x14ac:dyDescent="0.2">
      <c r="P330" t="s">
        <v>629</v>
      </c>
      <c r="Q330" t="s">
        <v>630</v>
      </c>
      <c r="R330">
        <v>3.3971287887299999</v>
      </c>
      <c r="S330">
        <v>1.02392634149E-2</v>
      </c>
      <c r="T330">
        <v>0.99918762741300005</v>
      </c>
      <c r="AJ330" t="s">
        <v>1776</v>
      </c>
      <c r="AK330" t="s">
        <v>1777</v>
      </c>
      <c r="AL330">
        <v>4.4033183122699997</v>
      </c>
      <c r="AM330">
        <v>5.6688888982099998E-3</v>
      </c>
      <c r="AN330">
        <v>0.99974876693699999</v>
      </c>
    </row>
    <row r="331" spans="16:40" x14ac:dyDescent="0.2">
      <c r="P331" t="s">
        <v>809</v>
      </c>
      <c r="Q331" t="s">
        <v>810</v>
      </c>
      <c r="R331">
        <v>3.3938617393000001</v>
      </c>
      <c r="S331">
        <v>1.0753694450699999E-2</v>
      </c>
      <c r="T331">
        <v>0.99918762741300005</v>
      </c>
      <c r="AJ331" t="s">
        <v>1201</v>
      </c>
      <c r="AK331" t="s">
        <v>1202</v>
      </c>
      <c r="AL331">
        <v>4.4033133921700003</v>
      </c>
      <c r="AM331">
        <v>2.2270974510699999E-2</v>
      </c>
      <c r="AN331">
        <v>0.99974876693699999</v>
      </c>
    </row>
    <row r="332" spans="16:40" x14ac:dyDescent="0.2">
      <c r="P332" t="s">
        <v>672</v>
      </c>
      <c r="Q332" t="s">
        <v>673</v>
      </c>
      <c r="R332">
        <v>3.3807991566100002</v>
      </c>
      <c r="S332">
        <v>1.19156294043E-2</v>
      </c>
      <c r="T332">
        <v>0.99918762741300005</v>
      </c>
      <c r="AJ332" t="s">
        <v>3656</v>
      </c>
      <c r="AK332" t="s">
        <v>3657</v>
      </c>
      <c r="AL332">
        <v>4.3963235958300002</v>
      </c>
      <c r="AM332">
        <v>3.7739093284300002E-2</v>
      </c>
      <c r="AN332">
        <v>0.99974876693699999</v>
      </c>
    </row>
    <row r="333" spans="16:40" x14ac:dyDescent="0.2">
      <c r="P333" t="s">
        <v>807</v>
      </c>
      <c r="Q333" t="s">
        <v>808</v>
      </c>
      <c r="R333">
        <v>3.3754412458299998</v>
      </c>
      <c r="S333">
        <v>1.0602686455099999E-2</v>
      </c>
      <c r="T333">
        <v>0.99918762741300005</v>
      </c>
      <c r="AJ333" t="s">
        <v>3658</v>
      </c>
      <c r="AK333" t="s">
        <v>3659</v>
      </c>
      <c r="AL333">
        <v>4.3822537847099996</v>
      </c>
      <c r="AM333">
        <v>1.5232340248400001E-2</v>
      </c>
      <c r="AN333">
        <v>0.99974876693699999</v>
      </c>
    </row>
    <row r="334" spans="16:40" x14ac:dyDescent="0.2">
      <c r="P334" t="s">
        <v>511</v>
      </c>
      <c r="Q334" s="56">
        <v>44805</v>
      </c>
      <c r="R334">
        <v>3.3730081848600002</v>
      </c>
      <c r="S334">
        <v>1.5977744462299999E-2</v>
      </c>
      <c r="T334">
        <v>0.99918762741300005</v>
      </c>
      <c r="AJ334" t="s">
        <v>3660</v>
      </c>
      <c r="AK334" t="s">
        <v>3661</v>
      </c>
      <c r="AL334">
        <v>4.3822484175099996</v>
      </c>
      <c r="AM334">
        <v>3.8710955921699999E-2</v>
      </c>
      <c r="AN334">
        <v>0.99974876693699999</v>
      </c>
    </row>
    <row r="335" spans="16:40" x14ac:dyDescent="0.2">
      <c r="P335" t="s">
        <v>1936</v>
      </c>
      <c r="Q335" t="s">
        <v>578</v>
      </c>
      <c r="R335">
        <v>3.3693547454499999</v>
      </c>
      <c r="S335">
        <v>1.1906223050199999E-2</v>
      </c>
      <c r="T335">
        <v>0.99918762741300005</v>
      </c>
      <c r="AJ335" t="s">
        <v>3662</v>
      </c>
      <c r="AK335" t="s">
        <v>3663</v>
      </c>
      <c r="AL335">
        <v>4.3716045667500003</v>
      </c>
      <c r="AM335">
        <v>2.3737183433399998E-2</v>
      </c>
      <c r="AN335">
        <v>0.99974876693699999</v>
      </c>
    </row>
    <row r="336" spans="16:40" x14ac:dyDescent="0.2">
      <c r="P336" t="s">
        <v>755</v>
      </c>
      <c r="Q336" t="s">
        <v>756</v>
      </c>
      <c r="R336">
        <v>3.3691510027899998</v>
      </c>
      <c r="S336">
        <v>1.18933429741E-2</v>
      </c>
      <c r="T336">
        <v>0.99918762741300005</v>
      </c>
      <c r="AJ336" t="s">
        <v>3664</v>
      </c>
      <c r="AK336" t="s">
        <v>3665</v>
      </c>
      <c r="AL336">
        <v>4.3700813362200002</v>
      </c>
      <c r="AM336">
        <v>8.0468830708700003E-3</v>
      </c>
      <c r="AN336">
        <v>0.99974876693699999</v>
      </c>
    </row>
    <row r="337" spans="16:40" x14ac:dyDescent="0.2">
      <c r="P337" t="s">
        <v>1937</v>
      </c>
      <c r="Q337" t="s">
        <v>1938</v>
      </c>
      <c r="R337">
        <v>3.36539313322</v>
      </c>
      <c r="S337">
        <v>2.7392811863000001E-2</v>
      </c>
      <c r="T337">
        <v>0.99918762741300005</v>
      </c>
      <c r="AJ337" t="s">
        <v>3666</v>
      </c>
      <c r="AK337" t="s">
        <v>3667</v>
      </c>
      <c r="AL337">
        <v>4.3578030263700001</v>
      </c>
      <c r="AM337">
        <v>8.2827667560799994E-3</v>
      </c>
      <c r="AN337">
        <v>0.99974876693699999</v>
      </c>
    </row>
    <row r="338" spans="16:40" x14ac:dyDescent="0.2">
      <c r="P338" t="s">
        <v>908</v>
      </c>
      <c r="Q338" t="s">
        <v>909</v>
      </c>
      <c r="R338">
        <v>3.3639493255200001</v>
      </c>
      <c r="S338">
        <v>4.3931682185900003E-2</v>
      </c>
      <c r="T338">
        <v>0.99918762741300005</v>
      </c>
      <c r="AJ338" t="s">
        <v>1199</v>
      </c>
      <c r="AK338" t="s">
        <v>1200</v>
      </c>
      <c r="AL338">
        <v>4.3391897475599999</v>
      </c>
      <c r="AM338">
        <v>2.9380187419600001E-3</v>
      </c>
      <c r="AN338">
        <v>0.99974876693699999</v>
      </c>
    </row>
    <row r="339" spans="16:40" x14ac:dyDescent="0.2">
      <c r="P339" t="s">
        <v>764</v>
      </c>
      <c r="Q339" t="s">
        <v>765</v>
      </c>
      <c r="R339">
        <v>3.3505970177300002</v>
      </c>
      <c r="S339">
        <v>1.1156565399599999E-2</v>
      </c>
      <c r="T339">
        <v>0.99918762741300005</v>
      </c>
      <c r="AJ339" t="s">
        <v>1152</v>
      </c>
      <c r="AK339" t="s">
        <v>1153</v>
      </c>
      <c r="AL339">
        <v>4.3324484429599996</v>
      </c>
      <c r="AM339">
        <v>2.5549201790899998E-3</v>
      </c>
      <c r="AN339">
        <v>0.99974876693699999</v>
      </c>
    </row>
    <row r="340" spans="16:40" x14ac:dyDescent="0.2">
      <c r="P340" t="s">
        <v>551</v>
      </c>
      <c r="Q340" t="s">
        <v>552</v>
      </c>
      <c r="R340">
        <v>3.3494538069900002</v>
      </c>
      <c r="S340">
        <v>1.5361334930399999E-2</v>
      </c>
      <c r="T340">
        <v>0.99918762741300005</v>
      </c>
      <c r="AJ340" t="s">
        <v>3668</v>
      </c>
      <c r="AK340" t="s">
        <v>3669</v>
      </c>
      <c r="AL340">
        <v>4.3282120172200003</v>
      </c>
      <c r="AM340">
        <v>2.58804935721E-2</v>
      </c>
      <c r="AN340">
        <v>0.99974876693699999</v>
      </c>
    </row>
    <row r="341" spans="16:40" x14ac:dyDescent="0.2">
      <c r="P341" t="s">
        <v>762</v>
      </c>
      <c r="Q341" t="s">
        <v>763</v>
      </c>
      <c r="R341">
        <v>3.34624483188</v>
      </c>
      <c r="S341">
        <v>1.37501318045E-2</v>
      </c>
      <c r="T341">
        <v>0.99918762741300005</v>
      </c>
      <c r="AJ341" t="s">
        <v>3670</v>
      </c>
      <c r="AK341" t="s">
        <v>3671</v>
      </c>
      <c r="AL341">
        <v>4.3215910858099997</v>
      </c>
      <c r="AM341">
        <v>1.7345312648800001E-2</v>
      </c>
      <c r="AN341">
        <v>0.99974876693699999</v>
      </c>
    </row>
    <row r="342" spans="16:40" x14ac:dyDescent="0.2">
      <c r="P342" t="s">
        <v>778</v>
      </c>
      <c r="Q342" t="s">
        <v>779</v>
      </c>
      <c r="R342">
        <v>3.34180280092</v>
      </c>
      <c r="S342">
        <v>1.136228261E-2</v>
      </c>
      <c r="T342">
        <v>0.99918762741300005</v>
      </c>
      <c r="AJ342" t="s">
        <v>1124</v>
      </c>
      <c r="AK342" t="s">
        <v>1125</v>
      </c>
      <c r="AL342">
        <v>4.3199360864400003</v>
      </c>
      <c r="AM342">
        <v>1.7705616671599999E-3</v>
      </c>
      <c r="AN342">
        <v>0.99974876693699999</v>
      </c>
    </row>
    <row r="343" spans="16:40" x14ac:dyDescent="0.2">
      <c r="P343" t="s">
        <v>1939</v>
      </c>
      <c r="Q343" t="s">
        <v>1940</v>
      </c>
      <c r="R343">
        <v>3.3263681954200002</v>
      </c>
      <c r="S343">
        <v>2.7979787107400001E-2</v>
      </c>
      <c r="T343">
        <v>0.99918762741300005</v>
      </c>
      <c r="AJ343" t="s">
        <v>3672</v>
      </c>
      <c r="AK343" t="s">
        <v>3673</v>
      </c>
      <c r="AL343">
        <v>4.3097359535399997</v>
      </c>
      <c r="AM343">
        <v>4.4035933562000001E-2</v>
      </c>
      <c r="AN343">
        <v>0.99974876693699999</v>
      </c>
    </row>
    <row r="344" spans="16:40" x14ac:dyDescent="0.2">
      <c r="P344" t="s">
        <v>116</v>
      </c>
      <c r="Q344" t="s">
        <v>117</v>
      </c>
      <c r="R344">
        <v>3.32092201721</v>
      </c>
      <c r="S344">
        <v>1.15674954588E-2</v>
      </c>
      <c r="T344">
        <v>0.99918762741300005</v>
      </c>
      <c r="AJ344" t="s">
        <v>3674</v>
      </c>
      <c r="AK344" t="s">
        <v>3675</v>
      </c>
      <c r="AL344">
        <v>4.3097359535399997</v>
      </c>
      <c r="AM344">
        <v>4.4035933562000001E-2</v>
      </c>
      <c r="AN344">
        <v>0.99974876693699999</v>
      </c>
    </row>
    <row r="345" spans="16:40" x14ac:dyDescent="0.2">
      <c r="P345" t="s">
        <v>331</v>
      </c>
      <c r="Q345" t="s">
        <v>332</v>
      </c>
      <c r="R345">
        <v>3.3208850680599999</v>
      </c>
      <c r="S345">
        <v>1.47918982309E-2</v>
      </c>
      <c r="T345">
        <v>0.99918762741300005</v>
      </c>
      <c r="AJ345" t="s">
        <v>3676</v>
      </c>
      <c r="AK345" t="s">
        <v>3677</v>
      </c>
      <c r="AL345">
        <v>4.2947856208499999</v>
      </c>
      <c r="AM345">
        <v>4.51927056563E-2</v>
      </c>
      <c r="AN345">
        <v>0.99974876693699999</v>
      </c>
    </row>
    <row r="346" spans="16:40" x14ac:dyDescent="0.2">
      <c r="P346" t="s">
        <v>782</v>
      </c>
      <c r="Q346" t="s">
        <v>783</v>
      </c>
      <c r="R346">
        <v>3.3181349074100002</v>
      </c>
      <c r="S346">
        <v>1.3722279754900001E-2</v>
      </c>
      <c r="T346">
        <v>0.99918762741300005</v>
      </c>
      <c r="AJ346" t="s">
        <v>3678</v>
      </c>
      <c r="AK346" t="s">
        <v>3679</v>
      </c>
      <c r="AL346">
        <v>4.2857459348600004</v>
      </c>
      <c r="AM346">
        <v>1.8715726955100001E-2</v>
      </c>
      <c r="AN346">
        <v>0.99974876693699999</v>
      </c>
    </row>
    <row r="347" spans="16:40" x14ac:dyDescent="0.2">
      <c r="P347" t="s">
        <v>449</v>
      </c>
      <c r="Q347" t="s">
        <v>450</v>
      </c>
      <c r="R347">
        <v>3.3136317069699999</v>
      </c>
      <c r="S347">
        <v>1.12430628465E-2</v>
      </c>
      <c r="T347">
        <v>0.99918762741300005</v>
      </c>
      <c r="AJ347" t="s">
        <v>3680</v>
      </c>
      <c r="AK347" t="s">
        <v>3681</v>
      </c>
      <c r="AL347">
        <v>4.2834737495299997</v>
      </c>
      <c r="AM347">
        <v>2.8259485205799999E-2</v>
      </c>
      <c r="AN347">
        <v>0.99974876693699999</v>
      </c>
    </row>
    <row r="348" spans="16:40" x14ac:dyDescent="0.2">
      <c r="P348" t="s">
        <v>676</v>
      </c>
      <c r="Q348" t="s">
        <v>677</v>
      </c>
      <c r="R348">
        <v>3.3136219938</v>
      </c>
      <c r="S348">
        <v>1.53490242547E-2</v>
      </c>
      <c r="T348">
        <v>0.99918762741300005</v>
      </c>
      <c r="AJ348" t="s">
        <v>3682</v>
      </c>
      <c r="AK348" t="s">
        <v>3683</v>
      </c>
      <c r="AL348">
        <v>4.2674877359199996</v>
      </c>
      <c r="AM348">
        <v>5.0535177160500001E-3</v>
      </c>
      <c r="AN348">
        <v>0.99974876693699999</v>
      </c>
    </row>
    <row r="349" spans="16:40" x14ac:dyDescent="0.2">
      <c r="P349" t="s">
        <v>670</v>
      </c>
      <c r="Q349" t="s">
        <v>671</v>
      </c>
      <c r="R349">
        <v>3.3109799391800001</v>
      </c>
      <c r="S349">
        <v>1.54606710471E-2</v>
      </c>
      <c r="T349">
        <v>0.99918762741300005</v>
      </c>
      <c r="AJ349" t="s">
        <v>3684</v>
      </c>
      <c r="AK349" t="s">
        <v>3685</v>
      </c>
      <c r="AL349">
        <v>4.2489819496400001</v>
      </c>
      <c r="AM349">
        <v>4.8949327346799999E-2</v>
      </c>
      <c r="AN349">
        <v>0.99974876693699999</v>
      </c>
    </row>
    <row r="350" spans="16:40" x14ac:dyDescent="0.2">
      <c r="P350" t="s">
        <v>1941</v>
      </c>
      <c r="Q350" t="s">
        <v>1942</v>
      </c>
      <c r="R350">
        <v>3.3021469723700001</v>
      </c>
      <c r="S350">
        <v>2.2742529988800001E-2</v>
      </c>
      <c r="T350">
        <v>0.99918762741300005</v>
      </c>
      <c r="AJ350" t="s">
        <v>1116</v>
      </c>
      <c r="AK350" t="s">
        <v>1117</v>
      </c>
      <c r="AL350">
        <v>4.2412114289599998</v>
      </c>
      <c r="AM350">
        <v>1.4599448761800001E-2</v>
      </c>
      <c r="AN350">
        <v>0.99974876693699999</v>
      </c>
    </row>
    <row r="351" spans="16:40" x14ac:dyDescent="0.2">
      <c r="P351" t="s">
        <v>1016</v>
      </c>
      <c r="Q351" t="s">
        <v>1017</v>
      </c>
      <c r="R351">
        <v>3.3015190512900001</v>
      </c>
      <c r="S351">
        <v>1.7963900885800001E-2</v>
      </c>
      <c r="T351">
        <v>0.99918762741300005</v>
      </c>
      <c r="AJ351" t="s">
        <v>3686</v>
      </c>
      <c r="AK351" t="s">
        <v>3687</v>
      </c>
      <c r="AL351">
        <v>4.2076860598000003</v>
      </c>
      <c r="AM351">
        <v>2.3701725209600002E-3</v>
      </c>
      <c r="AN351">
        <v>0.99974876693699999</v>
      </c>
    </row>
    <row r="352" spans="16:40" x14ac:dyDescent="0.2">
      <c r="P352" t="s">
        <v>774</v>
      </c>
      <c r="Q352" t="s">
        <v>775</v>
      </c>
      <c r="R352">
        <v>3.2953549138299998</v>
      </c>
      <c r="S352">
        <v>1.2359279358E-2</v>
      </c>
      <c r="T352">
        <v>0.99918762741300005</v>
      </c>
      <c r="AJ352" t="s">
        <v>3688</v>
      </c>
      <c r="AK352" t="s">
        <v>3689</v>
      </c>
      <c r="AL352">
        <v>4.2016831243899997</v>
      </c>
      <c r="AM352">
        <v>1.5918821747299999E-2</v>
      </c>
      <c r="AN352">
        <v>0.99974876693699999</v>
      </c>
    </row>
    <row r="353" spans="16:40" x14ac:dyDescent="0.2">
      <c r="P353" t="s">
        <v>886</v>
      </c>
      <c r="Q353" t="s">
        <v>887</v>
      </c>
      <c r="R353">
        <v>3.2950053283999998</v>
      </c>
      <c r="S353">
        <v>2.0391492191500001E-2</v>
      </c>
      <c r="T353">
        <v>0.99918762741300005</v>
      </c>
      <c r="AJ353" t="s">
        <v>3690</v>
      </c>
      <c r="AK353" t="s">
        <v>3691</v>
      </c>
      <c r="AL353">
        <v>4.2016817830199997</v>
      </c>
      <c r="AM353">
        <v>2.22973178376E-2</v>
      </c>
      <c r="AN353">
        <v>0.99974876693699999</v>
      </c>
    </row>
    <row r="354" spans="16:40" x14ac:dyDescent="0.2">
      <c r="P354" t="s">
        <v>1943</v>
      </c>
      <c r="Q354" t="s">
        <v>607</v>
      </c>
      <c r="R354">
        <v>3.2936790250699999</v>
      </c>
      <c r="S354">
        <v>1.20168392203E-2</v>
      </c>
      <c r="T354">
        <v>0.99918762741300005</v>
      </c>
      <c r="AJ354" t="s">
        <v>1987</v>
      </c>
      <c r="AK354" t="s">
        <v>835</v>
      </c>
      <c r="AL354">
        <v>4.1862169381800003</v>
      </c>
      <c r="AM354">
        <v>1.13555709664E-3</v>
      </c>
      <c r="AN354">
        <v>0.99974876693699999</v>
      </c>
    </row>
    <row r="355" spans="16:40" x14ac:dyDescent="0.2">
      <c r="P355" t="s">
        <v>414</v>
      </c>
      <c r="Q355" t="s">
        <v>415</v>
      </c>
      <c r="R355">
        <v>3.2898070370100001</v>
      </c>
      <c r="S355">
        <v>1.1519453406800001E-2</v>
      </c>
      <c r="T355">
        <v>0.99918762741300005</v>
      </c>
      <c r="AJ355" t="s">
        <v>3692</v>
      </c>
      <c r="AK355" t="s">
        <v>3693</v>
      </c>
      <c r="AL355">
        <v>4.1855679891299999</v>
      </c>
      <c r="AM355">
        <v>2.01932329303E-3</v>
      </c>
      <c r="AN355">
        <v>0.99974876693699999</v>
      </c>
    </row>
    <row r="356" spans="16:40" x14ac:dyDescent="0.2">
      <c r="P356" t="s">
        <v>512</v>
      </c>
      <c r="Q356" t="s">
        <v>513</v>
      </c>
      <c r="R356">
        <v>3.27574465519</v>
      </c>
      <c r="S356">
        <v>1.5580274146800001E-2</v>
      </c>
      <c r="T356">
        <v>0.99918762741300005</v>
      </c>
      <c r="AJ356" t="s">
        <v>1721</v>
      </c>
      <c r="AK356" t="s">
        <v>1722</v>
      </c>
      <c r="AL356">
        <v>4.1774356147000002</v>
      </c>
      <c r="AM356">
        <v>1.6778995308600001E-2</v>
      </c>
      <c r="AN356">
        <v>0.99974876693699999</v>
      </c>
    </row>
    <row r="357" spans="16:40" x14ac:dyDescent="0.2">
      <c r="P357" t="s">
        <v>591</v>
      </c>
      <c r="Q357" t="s">
        <v>592</v>
      </c>
      <c r="R357">
        <v>3.2680528585699999</v>
      </c>
      <c r="S357">
        <v>1.1860251768100001E-2</v>
      </c>
      <c r="T357">
        <v>0.99918762741300005</v>
      </c>
      <c r="AJ357" t="s">
        <v>3694</v>
      </c>
      <c r="AK357" t="s">
        <v>3695</v>
      </c>
      <c r="AL357">
        <v>4.1725354764400002</v>
      </c>
      <c r="AM357">
        <v>2.3669542098800001E-2</v>
      </c>
      <c r="AN357">
        <v>0.99974876693699999</v>
      </c>
    </row>
    <row r="358" spans="16:40" x14ac:dyDescent="0.2">
      <c r="P358" t="s">
        <v>864</v>
      </c>
      <c r="Q358" t="s">
        <v>865</v>
      </c>
      <c r="R358">
        <v>3.2596796691300001</v>
      </c>
      <c r="S358">
        <v>1.26113966386E-2</v>
      </c>
      <c r="T358">
        <v>0.99918762741300005</v>
      </c>
      <c r="AJ358" t="s">
        <v>1503</v>
      </c>
      <c r="AK358" t="s">
        <v>1504</v>
      </c>
      <c r="AL358">
        <v>4.1692616955800004</v>
      </c>
      <c r="AM358">
        <v>1.7077997931799999E-2</v>
      </c>
      <c r="AN358">
        <v>0.99974876693699999</v>
      </c>
    </row>
    <row r="359" spans="16:40" x14ac:dyDescent="0.2">
      <c r="P359" t="s">
        <v>1173</v>
      </c>
      <c r="Q359" t="s">
        <v>1174</v>
      </c>
      <c r="R359">
        <v>3.2575300384000001</v>
      </c>
      <c r="S359">
        <v>2.6206626975300001E-2</v>
      </c>
      <c r="T359">
        <v>0.99918762741300005</v>
      </c>
      <c r="AJ359" t="s">
        <v>3696</v>
      </c>
      <c r="AK359" t="s">
        <v>3697</v>
      </c>
      <c r="AL359">
        <v>4.1651539070299997</v>
      </c>
      <c r="AM359">
        <v>3.5438909164399998E-2</v>
      </c>
      <c r="AN359">
        <v>0.99974876693699999</v>
      </c>
    </row>
    <row r="360" spans="16:40" x14ac:dyDescent="0.2">
      <c r="P360" t="s">
        <v>555</v>
      </c>
      <c r="Q360" t="s">
        <v>556</v>
      </c>
      <c r="R360">
        <v>3.2555331706700001</v>
      </c>
      <c r="S360">
        <v>1.39327433873E-2</v>
      </c>
      <c r="T360">
        <v>0.99918762741300005</v>
      </c>
      <c r="AJ360" t="s">
        <v>3698</v>
      </c>
      <c r="AK360" t="s">
        <v>3699</v>
      </c>
      <c r="AL360">
        <v>4.1651539070299997</v>
      </c>
      <c r="AM360">
        <v>3.5438909164399998E-2</v>
      </c>
      <c r="AN360">
        <v>0.99974876693699999</v>
      </c>
    </row>
    <row r="361" spans="16:40" x14ac:dyDescent="0.2">
      <c r="P361" t="s">
        <v>929</v>
      </c>
      <c r="Q361" t="s">
        <v>930</v>
      </c>
      <c r="R361">
        <v>3.2507893238399999</v>
      </c>
      <c r="S361">
        <v>1.34346443386E-2</v>
      </c>
      <c r="T361">
        <v>0.99918762741300005</v>
      </c>
      <c r="AJ361" t="s">
        <v>3700</v>
      </c>
      <c r="AK361" t="s">
        <v>3701</v>
      </c>
      <c r="AL361">
        <v>4.1444583428400001</v>
      </c>
      <c r="AM361">
        <v>1.8007916201699999E-2</v>
      </c>
      <c r="AN361">
        <v>0.99974876693699999</v>
      </c>
    </row>
    <row r="362" spans="16:40" x14ac:dyDescent="0.2">
      <c r="P362" t="s">
        <v>1058</v>
      </c>
      <c r="Q362" t="s">
        <v>1059</v>
      </c>
      <c r="R362">
        <v>3.2499154469099998</v>
      </c>
      <c r="S362">
        <v>3.9910654211700002E-2</v>
      </c>
      <c r="T362">
        <v>0.99918762741300005</v>
      </c>
      <c r="AJ362" t="s">
        <v>3702</v>
      </c>
      <c r="AK362" t="s">
        <v>3703</v>
      </c>
      <c r="AL362">
        <v>4.1427881728799996</v>
      </c>
      <c r="AM362">
        <v>2.51441075999E-2</v>
      </c>
      <c r="AN362">
        <v>0.99974876693699999</v>
      </c>
    </row>
    <row r="363" spans="16:40" x14ac:dyDescent="0.2">
      <c r="P363" t="s">
        <v>888</v>
      </c>
      <c r="Q363" t="s">
        <v>889</v>
      </c>
      <c r="R363">
        <v>3.2476513195900001</v>
      </c>
      <c r="S363">
        <v>1.2419702810899999E-2</v>
      </c>
      <c r="T363">
        <v>0.99918762741300005</v>
      </c>
      <c r="AJ363" t="s">
        <v>1180</v>
      </c>
      <c r="AK363" t="s">
        <v>1181</v>
      </c>
      <c r="AL363">
        <v>4.1427881728799996</v>
      </c>
      <c r="AM363">
        <v>2.51441075999E-2</v>
      </c>
      <c r="AN363">
        <v>0.99974876693699999</v>
      </c>
    </row>
    <row r="364" spans="16:40" x14ac:dyDescent="0.2">
      <c r="P364" t="s">
        <v>1046</v>
      </c>
      <c r="Q364" t="s">
        <v>1047</v>
      </c>
      <c r="R364">
        <v>3.2456155077600002</v>
      </c>
      <c r="S364">
        <v>3.8190429252600001E-2</v>
      </c>
      <c r="T364">
        <v>0.99918762741300005</v>
      </c>
      <c r="AJ364" t="s">
        <v>3704</v>
      </c>
      <c r="AK364" t="s">
        <v>3705</v>
      </c>
      <c r="AL364">
        <v>4.12406330517</v>
      </c>
      <c r="AM364">
        <v>1.41387977419E-2</v>
      </c>
      <c r="AN364">
        <v>0.99974876693699999</v>
      </c>
    </row>
    <row r="365" spans="16:40" x14ac:dyDescent="0.2">
      <c r="P365" t="s">
        <v>786</v>
      </c>
      <c r="Q365" t="s">
        <v>787</v>
      </c>
      <c r="R365">
        <v>3.2418138916500001</v>
      </c>
      <c r="S365">
        <v>1.5637371849199999E-2</v>
      </c>
      <c r="T365">
        <v>0.99918762741300005</v>
      </c>
      <c r="AJ365" t="s">
        <v>3706</v>
      </c>
      <c r="AK365" t="s">
        <v>3707</v>
      </c>
      <c r="AL365">
        <v>4.1107129669700004</v>
      </c>
      <c r="AM365">
        <v>5.2263442744999999E-3</v>
      </c>
      <c r="AN365">
        <v>0.99974876693699999</v>
      </c>
    </row>
    <row r="366" spans="16:40" x14ac:dyDescent="0.2">
      <c r="P366" t="s">
        <v>977</v>
      </c>
      <c r="Q366" t="s">
        <v>978</v>
      </c>
      <c r="R366">
        <v>3.2409277761799999</v>
      </c>
      <c r="S366">
        <v>2.9673435876999998E-2</v>
      </c>
      <c r="T366">
        <v>0.99918762741300005</v>
      </c>
      <c r="AJ366" t="s">
        <v>3708</v>
      </c>
      <c r="AK366" t="s">
        <v>3709</v>
      </c>
      <c r="AL366">
        <v>4.1021441744000002</v>
      </c>
      <c r="AM366">
        <v>3.98484796397E-2</v>
      </c>
      <c r="AN366">
        <v>0.99974876693699999</v>
      </c>
    </row>
    <row r="367" spans="16:40" x14ac:dyDescent="0.2">
      <c r="P367" t="s">
        <v>542</v>
      </c>
      <c r="Q367" t="s">
        <v>543</v>
      </c>
      <c r="R367">
        <v>3.2397819700900001</v>
      </c>
      <c r="S367">
        <v>1.31599898268E-2</v>
      </c>
      <c r="T367">
        <v>0.99918762741300005</v>
      </c>
      <c r="AJ367" t="s">
        <v>1756</v>
      </c>
      <c r="AK367" t="s">
        <v>1757</v>
      </c>
      <c r="AL367">
        <v>4.09859526303</v>
      </c>
      <c r="AM367">
        <v>1.1210464302700001E-3</v>
      </c>
      <c r="AN367">
        <v>0.99974876693699999</v>
      </c>
    </row>
    <row r="368" spans="16:40" x14ac:dyDescent="0.2">
      <c r="P368" t="s">
        <v>884</v>
      </c>
      <c r="Q368" t="s">
        <v>885</v>
      </c>
      <c r="R368">
        <v>3.2348863103599999</v>
      </c>
      <c r="S368">
        <v>1.4648866490999999E-2</v>
      </c>
      <c r="T368">
        <v>0.99918762741300005</v>
      </c>
      <c r="AJ368" t="s">
        <v>3710</v>
      </c>
      <c r="AK368" t="s">
        <v>3711</v>
      </c>
      <c r="AL368">
        <v>4.08920513202</v>
      </c>
      <c r="AM368">
        <v>4.0807027013500002E-2</v>
      </c>
      <c r="AN368">
        <v>0.99974876693699999</v>
      </c>
    </row>
    <row r="369" spans="16:40" x14ac:dyDescent="0.2">
      <c r="P369" t="s">
        <v>925</v>
      </c>
      <c r="Q369" t="s">
        <v>926</v>
      </c>
      <c r="R369">
        <v>3.2345698443500002</v>
      </c>
      <c r="S369">
        <v>2.0713730872799999E-2</v>
      </c>
      <c r="T369">
        <v>0.99918762741300005</v>
      </c>
      <c r="AJ369" t="s">
        <v>3712</v>
      </c>
      <c r="AK369" t="s">
        <v>3713</v>
      </c>
      <c r="AL369">
        <v>4.0880295761800003</v>
      </c>
      <c r="AM369">
        <v>6.5225373168799998E-3</v>
      </c>
      <c r="AN369">
        <v>0.99974876693699999</v>
      </c>
    </row>
    <row r="370" spans="16:40" x14ac:dyDescent="0.2">
      <c r="P370" t="s">
        <v>1944</v>
      </c>
      <c r="Q370" t="s">
        <v>1945</v>
      </c>
      <c r="R370">
        <v>3.2326382682300001</v>
      </c>
      <c r="S370">
        <v>3.3010424717599997E-2</v>
      </c>
      <c r="T370">
        <v>0.99918762741300005</v>
      </c>
      <c r="AJ370" t="s">
        <v>3714</v>
      </c>
      <c r="AK370" t="s">
        <v>3715</v>
      </c>
      <c r="AL370">
        <v>4.0761489926600003</v>
      </c>
      <c r="AM370">
        <v>4.1793098106499997E-2</v>
      </c>
      <c r="AN370">
        <v>0.99974876693699999</v>
      </c>
    </row>
    <row r="371" spans="16:40" x14ac:dyDescent="0.2">
      <c r="P371" t="s">
        <v>493</v>
      </c>
      <c r="Q371" t="s">
        <v>494</v>
      </c>
      <c r="R371">
        <v>3.23140010962</v>
      </c>
      <c r="S371">
        <v>1.35232921366E-2</v>
      </c>
      <c r="T371">
        <v>0.99918762741300005</v>
      </c>
      <c r="AJ371" t="s">
        <v>3716</v>
      </c>
      <c r="AK371" t="s">
        <v>3717</v>
      </c>
      <c r="AL371">
        <v>4.0695814751399997</v>
      </c>
      <c r="AM371">
        <v>1.2448369274899999E-2</v>
      </c>
      <c r="AN371">
        <v>0.99974876693699999</v>
      </c>
    </row>
    <row r="372" spans="16:40" x14ac:dyDescent="0.2">
      <c r="P372" t="s">
        <v>1946</v>
      </c>
      <c r="Q372" t="s">
        <v>1947</v>
      </c>
      <c r="R372">
        <v>3.2268318951600001</v>
      </c>
      <c r="S372">
        <v>4.1226335673300002E-2</v>
      </c>
      <c r="T372">
        <v>0.99918762741300005</v>
      </c>
      <c r="AJ372" t="s">
        <v>1148</v>
      </c>
      <c r="AK372" t="s">
        <v>1149</v>
      </c>
      <c r="AL372">
        <v>4.0665872693800003</v>
      </c>
      <c r="AM372">
        <v>1.9261770609400001E-3</v>
      </c>
      <c r="AN372">
        <v>0.99974876693699999</v>
      </c>
    </row>
    <row r="373" spans="16:40" x14ac:dyDescent="0.2">
      <c r="P373" t="s">
        <v>540</v>
      </c>
      <c r="Q373" t="s">
        <v>541</v>
      </c>
      <c r="R373">
        <v>3.21356578913</v>
      </c>
      <c r="S373">
        <v>1.266298572E-2</v>
      </c>
      <c r="T373">
        <v>0.99918762741300005</v>
      </c>
      <c r="AJ373" t="s">
        <v>3718</v>
      </c>
      <c r="AK373" t="s">
        <v>3719</v>
      </c>
      <c r="AL373">
        <v>4.0629804397899996</v>
      </c>
      <c r="AM373">
        <v>5.8794665981700004E-3</v>
      </c>
      <c r="AN373">
        <v>0.99974876693699999</v>
      </c>
    </row>
    <row r="374" spans="16:40" x14ac:dyDescent="0.2">
      <c r="P374" t="s">
        <v>612</v>
      </c>
      <c r="Q374" t="s">
        <v>613</v>
      </c>
      <c r="R374">
        <v>3.2116729720700001</v>
      </c>
      <c r="S374">
        <v>1.2697822110299999E-2</v>
      </c>
      <c r="T374">
        <v>0.99918762741300005</v>
      </c>
      <c r="AJ374" t="s">
        <v>1089</v>
      </c>
      <c r="AK374" t="s">
        <v>1090</v>
      </c>
      <c r="AL374">
        <v>4.0452240000700002</v>
      </c>
      <c r="AM374">
        <v>6.1411264469800001E-3</v>
      </c>
      <c r="AN374">
        <v>0.99974876693699999</v>
      </c>
    </row>
    <row r="375" spans="16:40" x14ac:dyDescent="0.2">
      <c r="P375" t="s">
        <v>603</v>
      </c>
      <c r="Q375" t="s">
        <v>604</v>
      </c>
      <c r="R375">
        <v>3.2097761436000001</v>
      </c>
      <c r="S375">
        <v>1.57684298083E-2</v>
      </c>
      <c r="T375">
        <v>0.99918762741300005</v>
      </c>
      <c r="AJ375" t="s">
        <v>3720</v>
      </c>
      <c r="AK375" t="s">
        <v>3721</v>
      </c>
      <c r="AL375">
        <v>4.0399353719600004</v>
      </c>
      <c r="AM375">
        <v>7.3279373976100001E-3</v>
      </c>
      <c r="AN375">
        <v>0.99974876693699999</v>
      </c>
    </row>
    <row r="376" spans="16:40" x14ac:dyDescent="0.2">
      <c r="P376" t="s">
        <v>955</v>
      </c>
      <c r="Q376" t="s">
        <v>956</v>
      </c>
      <c r="R376">
        <v>3.2080966426800002</v>
      </c>
      <c r="S376">
        <v>2.9439633343299999E-2</v>
      </c>
      <c r="T376">
        <v>0.99918762741300005</v>
      </c>
      <c r="AJ376" t="s">
        <v>3722</v>
      </c>
      <c r="AK376" t="s">
        <v>3723</v>
      </c>
      <c r="AL376">
        <v>4.0381885119699996</v>
      </c>
      <c r="AM376">
        <v>4.6794517935500003E-3</v>
      </c>
      <c r="AN376">
        <v>0.99974876693699999</v>
      </c>
    </row>
    <row r="377" spans="16:40" x14ac:dyDescent="0.2">
      <c r="P377" t="s">
        <v>295</v>
      </c>
      <c r="Q377" t="s">
        <v>296</v>
      </c>
      <c r="R377">
        <v>3.20668165871</v>
      </c>
      <c r="S377">
        <v>1.31718201122E-2</v>
      </c>
      <c r="T377">
        <v>0.99918762741300005</v>
      </c>
      <c r="AJ377" t="s">
        <v>3724</v>
      </c>
      <c r="AK377" t="s">
        <v>3725</v>
      </c>
      <c r="AL377">
        <v>4.0193109071100004</v>
      </c>
      <c r="AM377">
        <v>3.83522464444E-3</v>
      </c>
      <c r="AN377">
        <v>0.99974876693699999</v>
      </c>
    </row>
    <row r="378" spans="16:40" x14ac:dyDescent="0.2">
      <c r="P378" t="s">
        <v>1026</v>
      </c>
      <c r="Q378" t="s">
        <v>1027</v>
      </c>
      <c r="R378">
        <v>3.19469100894</v>
      </c>
      <c r="S378">
        <v>1.3856627769000001E-2</v>
      </c>
      <c r="T378">
        <v>0.99918762741300005</v>
      </c>
      <c r="AJ378" t="s">
        <v>3726</v>
      </c>
      <c r="AK378" t="s">
        <v>3727</v>
      </c>
      <c r="AL378">
        <v>4.0031387183399998</v>
      </c>
      <c r="AM378">
        <v>1.84241127436E-2</v>
      </c>
      <c r="AN378">
        <v>0.99974876693699999</v>
      </c>
    </row>
    <row r="379" spans="16:40" x14ac:dyDescent="0.2">
      <c r="P379" t="s">
        <v>587</v>
      </c>
      <c r="Q379" t="s">
        <v>588</v>
      </c>
      <c r="R379">
        <v>3.1911286149000002</v>
      </c>
      <c r="S379">
        <v>1.2870895218699999E-2</v>
      </c>
      <c r="T379">
        <v>0.99918762741300005</v>
      </c>
      <c r="AJ379" t="s">
        <v>2627</v>
      </c>
      <c r="AK379" t="s">
        <v>2628</v>
      </c>
      <c r="AL379">
        <v>4.0021536609200004</v>
      </c>
      <c r="AM379">
        <v>1.4486541374299999E-2</v>
      </c>
      <c r="AN379">
        <v>0.99974876693699999</v>
      </c>
    </row>
    <row r="380" spans="16:40" x14ac:dyDescent="0.2">
      <c r="P380" t="s">
        <v>1948</v>
      </c>
      <c r="Q380" t="s">
        <v>1949</v>
      </c>
      <c r="R380">
        <v>3.19111592414</v>
      </c>
      <c r="S380">
        <v>2.6504891458800001E-2</v>
      </c>
      <c r="T380">
        <v>0.99918762741300005</v>
      </c>
      <c r="AJ380" t="s">
        <v>3728</v>
      </c>
      <c r="AK380" t="s">
        <v>3729</v>
      </c>
      <c r="AL380">
        <v>3.9952325589300002</v>
      </c>
      <c r="AM380">
        <v>2.4638596391600001E-2</v>
      </c>
      <c r="AN380">
        <v>0.99974876693699999</v>
      </c>
    </row>
    <row r="381" spans="16:40" x14ac:dyDescent="0.2">
      <c r="P381" t="s">
        <v>536</v>
      </c>
      <c r="Q381" t="s">
        <v>537</v>
      </c>
      <c r="R381">
        <v>3.1758708984099999</v>
      </c>
      <c r="S381">
        <v>1.44003827404E-2</v>
      </c>
      <c r="T381">
        <v>0.99918762741300005</v>
      </c>
      <c r="AJ381" t="s">
        <v>3730</v>
      </c>
      <c r="AK381" t="s">
        <v>3731</v>
      </c>
      <c r="AL381">
        <v>3.97286339958</v>
      </c>
      <c r="AM381">
        <v>3.5140810361600001E-2</v>
      </c>
      <c r="AN381">
        <v>0.99974876693699999</v>
      </c>
    </row>
    <row r="382" spans="16:40" x14ac:dyDescent="0.2">
      <c r="P382" t="s">
        <v>1024</v>
      </c>
      <c r="Q382" t="s">
        <v>1025</v>
      </c>
      <c r="R382">
        <v>3.1688819753500002</v>
      </c>
      <c r="S382">
        <v>1.9273623498199999E-2</v>
      </c>
      <c r="T382">
        <v>0.99918762741300005</v>
      </c>
      <c r="AJ382" t="s">
        <v>3732</v>
      </c>
      <c r="AK382" t="s">
        <v>3733</v>
      </c>
      <c r="AL382">
        <v>3.93865139074</v>
      </c>
      <c r="AM382">
        <v>1.3473564366299999E-2</v>
      </c>
      <c r="AN382">
        <v>0.99974876693699999</v>
      </c>
    </row>
    <row r="383" spans="16:40" x14ac:dyDescent="0.2">
      <c r="P383" t="s">
        <v>480</v>
      </c>
      <c r="Q383" t="s">
        <v>481</v>
      </c>
      <c r="R383">
        <v>3.1684683576600001</v>
      </c>
      <c r="S383">
        <v>1.42917712736E-2</v>
      </c>
      <c r="T383">
        <v>0.99918762741300005</v>
      </c>
      <c r="AJ383" t="s">
        <v>3734</v>
      </c>
      <c r="AK383" t="s">
        <v>3735</v>
      </c>
      <c r="AL383">
        <v>3.9386491168400002</v>
      </c>
      <c r="AM383">
        <v>2.7645044714500001E-2</v>
      </c>
      <c r="AN383">
        <v>0.99974876693699999</v>
      </c>
    </row>
    <row r="384" spans="16:40" x14ac:dyDescent="0.2">
      <c r="P384" t="s">
        <v>868</v>
      </c>
      <c r="Q384" t="s">
        <v>869</v>
      </c>
      <c r="R384">
        <v>3.16558848246</v>
      </c>
      <c r="S384">
        <v>3.0476111992999998E-2</v>
      </c>
      <c r="T384">
        <v>0.99918762741300005</v>
      </c>
      <c r="AJ384" t="s">
        <v>3736</v>
      </c>
      <c r="AK384" t="s">
        <v>1432</v>
      </c>
      <c r="AL384">
        <v>3.9131849818700002</v>
      </c>
      <c r="AM384">
        <v>6.1725013390200002E-4</v>
      </c>
      <c r="AN384">
        <v>0.99974876693699999</v>
      </c>
    </row>
    <row r="385" spans="16:40" x14ac:dyDescent="0.2">
      <c r="P385" t="s">
        <v>1950</v>
      </c>
      <c r="Q385" t="s">
        <v>1951</v>
      </c>
      <c r="R385">
        <v>3.16558848246</v>
      </c>
      <c r="S385">
        <v>3.0476111992999998E-2</v>
      </c>
      <c r="T385">
        <v>0.99918762741300005</v>
      </c>
      <c r="AJ385" t="s">
        <v>2605</v>
      </c>
      <c r="AK385" t="s">
        <v>2606</v>
      </c>
      <c r="AL385">
        <v>3.89383642551</v>
      </c>
      <c r="AM385">
        <v>1.48730769513E-3</v>
      </c>
      <c r="AN385">
        <v>0.99974876693699999</v>
      </c>
    </row>
    <row r="386" spans="16:40" x14ac:dyDescent="0.2">
      <c r="P386" t="s">
        <v>904</v>
      </c>
      <c r="Q386" t="s">
        <v>905</v>
      </c>
      <c r="R386">
        <v>3.16042016873</v>
      </c>
      <c r="S386">
        <v>2.0756841115000001E-2</v>
      </c>
      <c r="T386">
        <v>0.99918762741300005</v>
      </c>
      <c r="AJ386" t="s">
        <v>3737</v>
      </c>
      <c r="AK386" t="s">
        <v>3738</v>
      </c>
      <c r="AL386">
        <v>3.8917267475499999</v>
      </c>
      <c r="AM386">
        <v>4.0959863065599997E-2</v>
      </c>
      <c r="AN386">
        <v>0.99974876693699999</v>
      </c>
    </row>
    <row r="387" spans="16:40" x14ac:dyDescent="0.2">
      <c r="P387" t="s">
        <v>725</v>
      </c>
      <c r="Q387" t="s">
        <v>726</v>
      </c>
      <c r="R387">
        <v>3.1598448107800001</v>
      </c>
      <c r="S387">
        <v>1.3551374930899999E-2</v>
      </c>
      <c r="T387">
        <v>0.99918762741300005</v>
      </c>
      <c r="AJ387" t="s">
        <v>3739</v>
      </c>
      <c r="AK387" t="s">
        <v>3740</v>
      </c>
      <c r="AL387">
        <v>3.8917267475499999</v>
      </c>
      <c r="AM387">
        <v>4.0959863065599997E-2</v>
      </c>
      <c r="AN387">
        <v>0.99974876693699999</v>
      </c>
    </row>
    <row r="388" spans="16:40" x14ac:dyDescent="0.2">
      <c r="P388" t="s">
        <v>825</v>
      </c>
      <c r="Q388" t="s">
        <v>826</v>
      </c>
      <c r="R388">
        <v>3.1593510345100002</v>
      </c>
      <c r="S388">
        <v>2.1227536247199998E-2</v>
      </c>
      <c r="T388">
        <v>0.99918762741300005</v>
      </c>
      <c r="AJ388" t="s">
        <v>3741</v>
      </c>
      <c r="AK388" t="s">
        <v>3742</v>
      </c>
      <c r="AL388">
        <v>3.8877538514399999</v>
      </c>
      <c r="AM388">
        <v>1.831382577E-3</v>
      </c>
      <c r="AN388">
        <v>0.99974876693699999</v>
      </c>
    </row>
    <row r="389" spans="16:40" x14ac:dyDescent="0.2">
      <c r="P389" t="s">
        <v>642</v>
      </c>
      <c r="Q389" t="s">
        <v>643</v>
      </c>
      <c r="R389">
        <v>3.1528484919699999</v>
      </c>
      <c r="S389">
        <v>1.5582353237299999E-2</v>
      </c>
      <c r="T389">
        <v>0.99918762741300005</v>
      </c>
      <c r="AJ389" t="s">
        <v>425</v>
      </c>
      <c r="AK389" t="s">
        <v>426</v>
      </c>
      <c r="AL389">
        <v>3.8872560108299998</v>
      </c>
      <c r="AM389">
        <v>1.19341298901E-3</v>
      </c>
      <c r="AN389">
        <v>0.99974876693699999</v>
      </c>
    </row>
    <row r="390" spans="16:40" x14ac:dyDescent="0.2">
      <c r="P390" t="s">
        <v>399</v>
      </c>
      <c r="Q390" t="s">
        <v>400</v>
      </c>
      <c r="R390">
        <v>3.1527255055099999</v>
      </c>
      <c r="S390">
        <v>1.3461543333E-2</v>
      </c>
      <c r="T390">
        <v>0.99918762741300005</v>
      </c>
      <c r="AJ390" t="s">
        <v>1916</v>
      </c>
      <c r="AK390" t="s">
        <v>1917</v>
      </c>
      <c r="AL390">
        <v>3.8797586266400002</v>
      </c>
      <c r="AM390">
        <v>1.07144872821E-2</v>
      </c>
      <c r="AN390">
        <v>0.99974876693699999</v>
      </c>
    </row>
    <row r="391" spans="16:40" x14ac:dyDescent="0.2">
      <c r="P391" t="s">
        <v>484</v>
      </c>
      <c r="Q391" t="s">
        <v>485</v>
      </c>
      <c r="R391">
        <v>3.14782042104</v>
      </c>
      <c r="S391">
        <v>1.9718971125200001E-2</v>
      </c>
      <c r="T391">
        <v>0.99918762741300005</v>
      </c>
      <c r="AJ391" t="s">
        <v>291</v>
      </c>
      <c r="AK391" t="s">
        <v>292</v>
      </c>
      <c r="AL391">
        <v>3.8694625302899999</v>
      </c>
      <c r="AM391">
        <v>5.3134528163900001E-4</v>
      </c>
      <c r="AN391">
        <v>0.99974876693699999</v>
      </c>
    </row>
    <row r="392" spans="16:40" x14ac:dyDescent="0.2">
      <c r="P392" t="s">
        <v>1018</v>
      </c>
      <c r="Q392" t="s">
        <v>1019</v>
      </c>
      <c r="R392">
        <v>3.1438807187700002</v>
      </c>
      <c r="S392">
        <v>1.4008103076999999E-2</v>
      </c>
      <c r="T392">
        <v>0.99918762741300005</v>
      </c>
      <c r="AJ392" t="s">
        <v>3743</v>
      </c>
      <c r="AK392" t="s">
        <v>3744</v>
      </c>
      <c r="AL392">
        <v>3.8676854442600002</v>
      </c>
      <c r="AM392">
        <v>1.30870445534E-2</v>
      </c>
      <c r="AN392">
        <v>0.99974876693699999</v>
      </c>
    </row>
    <row r="393" spans="16:40" x14ac:dyDescent="0.2">
      <c r="P393" t="s">
        <v>516</v>
      </c>
      <c r="Q393" t="s">
        <v>517</v>
      </c>
      <c r="R393">
        <v>3.1369363179400001</v>
      </c>
      <c r="S393">
        <v>1.39497484666E-2</v>
      </c>
      <c r="T393">
        <v>0.99918762741300005</v>
      </c>
      <c r="AJ393" t="s">
        <v>3745</v>
      </c>
      <c r="AK393" t="s">
        <v>3746</v>
      </c>
      <c r="AL393">
        <v>3.8676813062900002</v>
      </c>
      <c r="AM393">
        <v>4.2831865955700002E-2</v>
      </c>
      <c r="AN393">
        <v>0.99974876693699999</v>
      </c>
    </row>
    <row r="394" spans="16:40" x14ac:dyDescent="0.2">
      <c r="P394" t="s">
        <v>780</v>
      </c>
      <c r="Q394" t="s">
        <v>781</v>
      </c>
      <c r="R394">
        <v>3.1218570668200001</v>
      </c>
      <c r="S394">
        <v>1.4276718421300001E-2</v>
      </c>
      <c r="T394">
        <v>0.99918762741300005</v>
      </c>
      <c r="AJ394" t="s">
        <v>3747</v>
      </c>
      <c r="AK394" t="s">
        <v>3748</v>
      </c>
      <c r="AL394">
        <v>3.8595776667099999</v>
      </c>
      <c r="AM394">
        <v>3.2368013116899998E-2</v>
      </c>
      <c r="AN394">
        <v>0.99974876693699999</v>
      </c>
    </row>
    <row r="395" spans="16:40" x14ac:dyDescent="0.2">
      <c r="P395" t="s">
        <v>648</v>
      </c>
      <c r="Q395" t="s">
        <v>649</v>
      </c>
      <c r="R395">
        <v>3.1209022293599999</v>
      </c>
      <c r="S395">
        <v>1.7826667905699999E-2</v>
      </c>
      <c r="T395">
        <v>0.99918762741300005</v>
      </c>
      <c r="AJ395" t="s">
        <v>3749</v>
      </c>
      <c r="AK395" t="s">
        <v>3750</v>
      </c>
      <c r="AL395">
        <v>3.8308445894299998</v>
      </c>
      <c r="AM395">
        <v>4.5822309663999999E-2</v>
      </c>
      <c r="AN395">
        <v>0.99974876693699999</v>
      </c>
    </row>
    <row r="396" spans="16:40" x14ac:dyDescent="0.2">
      <c r="P396" t="s">
        <v>1952</v>
      </c>
      <c r="Q396" t="s">
        <v>1953</v>
      </c>
      <c r="R396">
        <v>3.1136400054500002</v>
      </c>
      <c r="S396">
        <v>3.1305776616499997E-2</v>
      </c>
      <c r="T396">
        <v>0.99918762741300005</v>
      </c>
      <c r="AJ396" t="s">
        <v>3751</v>
      </c>
      <c r="AK396" t="s">
        <v>3752</v>
      </c>
      <c r="AL396">
        <v>3.81835781818</v>
      </c>
      <c r="AM396">
        <v>1.46308272014E-2</v>
      </c>
      <c r="AN396">
        <v>0.99974876693699999</v>
      </c>
    </row>
    <row r="397" spans="16:40" x14ac:dyDescent="0.2">
      <c r="P397" t="s">
        <v>1158</v>
      </c>
      <c r="Q397" t="s">
        <v>1159</v>
      </c>
      <c r="R397">
        <v>3.1115100583399999</v>
      </c>
      <c r="S397">
        <v>2.6520877694500001E-2</v>
      </c>
      <c r="T397">
        <v>0.99918762741300005</v>
      </c>
      <c r="AJ397" t="s">
        <v>1112</v>
      </c>
      <c r="AK397" t="s">
        <v>1113</v>
      </c>
      <c r="AL397">
        <v>3.8183536622299998</v>
      </c>
      <c r="AM397">
        <v>4.68795623217E-2</v>
      </c>
      <c r="AN397">
        <v>0.99974876693699999</v>
      </c>
    </row>
    <row r="398" spans="16:40" x14ac:dyDescent="0.2">
      <c r="P398" t="s">
        <v>727</v>
      </c>
      <c r="Q398" t="s">
        <v>728</v>
      </c>
      <c r="R398">
        <v>3.1038028493500001</v>
      </c>
      <c r="S398">
        <v>1.7632217452300002E-2</v>
      </c>
      <c r="T398">
        <v>0.99918762741300005</v>
      </c>
      <c r="AJ398" t="s">
        <v>3753</v>
      </c>
      <c r="AK398" t="s">
        <v>3754</v>
      </c>
      <c r="AL398">
        <v>3.8113709453100002</v>
      </c>
      <c r="AM398">
        <v>1.7894751162000001E-2</v>
      </c>
      <c r="AN398">
        <v>0.99974876693699999</v>
      </c>
    </row>
    <row r="399" spans="16:40" x14ac:dyDescent="0.2">
      <c r="P399" t="s">
        <v>821</v>
      </c>
      <c r="Q399" t="s">
        <v>822</v>
      </c>
      <c r="R399">
        <v>3.0956965793100002</v>
      </c>
      <c r="S399">
        <v>3.0236638221599998E-2</v>
      </c>
      <c r="T399">
        <v>0.99918762741300005</v>
      </c>
      <c r="AJ399" t="s">
        <v>3755</v>
      </c>
      <c r="AK399" t="s">
        <v>3756</v>
      </c>
      <c r="AL399">
        <v>3.7972934855</v>
      </c>
      <c r="AM399">
        <v>3.6535867833099998E-2</v>
      </c>
      <c r="AN399">
        <v>0.99974876693699999</v>
      </c>
    </row>
    <row r="400" spans="16:40" x14ac:dyDescent="0.2">
      <c r="P400" t="s">
        <v>1954</v>
      </c>
      <c r="Q400" t="s">
        <v>1955</v>
      </c>
      <c r="R400">
        <v>3.0928164843300001</v>
      </c>
      <c r="S400">
        <v>3.0935162107000001E-2</v>
      </c>
      <c r="T400">
        <v>0.99918762741300005</v>
      </c>
      <c r="AJ400" t="s">
        <v>3757</v>
      </c>
      <c r="AK400" t="s">
        <v>839</v>
      </c>
      <c r="AL400">
        <v>3.7898535065500001</v>
      </c>
      <c r="AM400">
        <v>4.5936066372199999E-3</v>
      </c>
      <c r="AN400">
        <v>0.99974876693699999</v>
      </c>
    </row>
    <row r="401" spans="16:40" x14ac:dyDescent="0.2">
      <c r="P401" t="s">
        <v>406</v>
      </c>
      <c r="Q401" t="s">
        <v>407</v>
      </c>
      <c r="R401">
        <v>3.0835037930999998</v>
      </c>
      <c r="S401">
        <v>1.6905399831799998E-2</v>
      </c>
      <c r="T401">
        <v>0.99918762741300005</v>
      </c>
      <c r="AJ401" t="s">
        <v>3758</v>
      </c>
      <c r="AK401" t="s">
        <v>3759</v>
      </c>
      <c r="AL401">
        <v>3.78664798882</v>
      </c>
      <c r="AM401">
        <v>2.31286595576E-2</v>
      </c>
      <c r="AN401">
        <v>0.99974876693699999</v>
      </c>
    </row>
    <row r="402" spans="16:40" x14ac:dyDescent="0.2">
      <c r="P402" t="s">
        <v>365</v>
      </c>
      <c r="Q402" t="s">
        <v>366</v>
      </c>
      <c r="R402">
        <v>3.0831070722199998</v>
      </c>
      <c r="S402">
        <v>1.48571314952E-2</v>
      </c>
      <c r="T402">
        <v>0.99918762741300005</v>
      </c>
      <c r="AJ402" t="s">
        <v>1138</v>
      </c>
      <c r="AK402" t="s">
        <v>1139</v>
      </c>
      <c r="AL402">
        <v>3.7720026349100002</v>
      </c>
      <c r="AM402">
        <v>1.37349417344E-2</v>
      </c>
      <c r="AN402">
        <v>0.99974876693699999</v>
      </c>
    </row>
    <row r="403" spans="16:40" x14ac:dyDescent="0.2">
      <c r="P403" t="s">
        <v>1956</v>
      </c>
      <c r="Q403" t="s">
        <v>1957</v>
      </c>
      <c r="R403">
        <v>3.0813467947299999</v>
      </c>
      <c r="S403">
        <v>4.2317509845600003E-2</v>
      </c>
      <c r="T403">
        <v>0.99918762741300005</v>
      </c>
      <c r="AJ403" t="s">
        <v>3760</v>
      </c>
      <c r="AK403" t="s">
        <v>3761</v>
      </c>
      <c r="AL403">
        <v>3.76240304901</v>
      </c>
      <c r="AM403">
        <v>7.2522936956500002E-3</v>
      </c>
      <c r="AN403">
        <v>0.99974876693699999</v>
      </c>
    </row>
    <row r="404" spans="16:40" x14ac:dyDescent="0.2">
      <c r="P404" t="s">
        <v>558</v>
      </c>
      <c r="Q404" t="s">
        <v>559</v>
      </c>
      <c r="R404">
        <v>3.08106037174</v>
      </c>
      <c r="S404">
        <v>1.5051318342000001E-2</v>
      </c>
      <c r="T404">
        <v>0.99918762741300005</v>
      </c>
      <c r="AJ404" t="s">
        <v>1103</v>
      </c>
      <c r="AK404" t="s">
        <v>1104</v>
      </c>
      <c r="AL404">
        <v>3.75217975254</v>
      </c>
      <c r="AM404">
        <v>2.3418512296699999E-3</v>
      </c>
      <c r="AN404">
        <v>0.99974876693699999</v>
      </c>
    </row>
    <row r="405" spans="16:40" x14ac:dyDescent="0.2">
      <c r="P405" t="s">
        <v>478</v>
      </c>
      <c r="Q405" t="s">
        <v>479</v>
      </c>
      <c r="R405">
        <v>3.0780964739200001</v>
      </c>
      <c r="S405">
        <v>1.5654670104900001E-2</v>
      </c>
      <c r="T405">
        <v>0.99918762741300005</v>
      </c>
      <c r="AJ405" t="s">
        <v>3762</v>
      </c>
      <c r="AK405" t="s">
        <v>3763</v>
      </c>
      <c r="AL405">
        <v>3.7460086393799998</v>
      </c>
      <c r="AM405">
        <v>7.5434922699899997E-3</v>
      </c>
      <c r="AN405">
        <v>0.99974876693699999</v>
      </c>
    </row>
    <row r="406" spans="16:40" x14ac:dyDescent="0.2">
      <c r="P406" t="s">
        <v>801</v>
      </c>
      <c r="Q406" t="s">
        <v>802</v>
      </c>
      <c r="R406">
        <v>3.0776499445000001</v>
      </c>
      <c r="S406">
        <v>2.08742416577E-2</v>
      </c>
      <c r="T406">
        <v>0.99918762741300005</v>
      </c>
      <c r="AJ406" t="s">
        <v>3764</v>
      </c>
      <c r="AK406" t="s">
        <v>1015</v>
      </c>
      <c r="AL406">
        <v>3.73901546989</v>
      </c>
      <c r="AM406">
        <v>1.1044844428E-2</v>
      </c>
      <c r="AN406">
        <v>0.99974876693699999</v>
      </c>
    </row>
    <row r="407" spans="16:40" x14ac:dyDescent="0.2">
      <c r="P407" t="s">
        <v>593</v>
      </c>
      <c r="Q407" t="s">
        <v>594</v>
      </c>
      <c r="R407">
        <v>3.0776479214400001</v>
      </c>
      <c r="S407">
        <v>3.8400530827599998E-2</v>
      </c>
      <c r="T407">
        <v>0.99918762741300005</v>
      </c>
      <c r="AJ407" t="s">
        <v>3765</v>
      </c>
      <c r="AK407" t="s">
        <v>3766</v>
      </c>
      <c r="AL407">
        <v>3.7377401806199999</v>
      </c>
      <c r="AM407">
        <v>1.2748677198800001E-2</v>
      </c>
      <c r="AN407">
        <v>0.99974876693699999</v>
      </c>
    </row>
    <row r="408" spans="16:40" x14ac:dyDescent="0.2">
      <c r="P408" t="s">
        <v>425</v>
      </c>
      <c r="Q408" t="s">
        <v>426</v>
      </c>
      <c r="R408">
        <v>3.0767690648800001</v>
      </c>
      <c r="S408">
        <v>2.7107130015000001E-2</v>
      </c>
      <c r="T408">
        <v>0.99918762741300005</v>
      </c>
      <c r="AJ408" t="s">
        <v>3767</v>
      </c>
      <c r="AK408" t="s">
        <v>3768</v>
      </c>
      <c r="AL408">
        <v>3.7210628489799999</v>
      </c>
      <c r="AM408">
        <v>5.4491078125399996E-3</v>
      </c>
      <c r="AN408">
        <v>0.99974876693699999</v>
      </c>
    </row>
    <row r="409" spans="16:40" x14ac:dyDescent="0.2">
      <c r="P409" t="s">
        <v>601</v>
      </c>
      <c r="Q409" t="s">
        <v>602</v>
      </c>
      <c r="R409">
        <v>3.0713809626600002</v>
      </c>
      <c r="S409">
        <v>2.0108366326699999E-2</v>
      </c>
      <c r="T409">
        <v>0.99918762741300005</v>
      </c>
      <c r="AJ409" t="s">
        <v>3769</v>
      </c>
      <c r="AK409" t="s">
        <v>3770</v>
      </c>
      <c r="AL409">
        <v>3.7098307803799999</v>
      </c>
      <c r="AM409">
        <v>4.31547193944E-2</v>
      </c>
      <c r="AN409">
        <v>0.99974876693699999</v>
      </c>
    </row>
    <row r="410" spans="16:40" x14ac:dyDescent="0.2">
      <c r="P410" t="s">
        <v>595</v>
      </c>
      <c r="Q410" t="s">
        <v>596</v>
      </c>
      <c r="R410">
        <v>3.0708248297699998</v>
      </c>
      <c r="S410">
        <v>1.6483309675800001E-2</v>
      </c>
      <c r="T410">
        <v>0.99918762741300005</v>
      </c>
      <c r="AJ410" t="s">
        <v>1854</v>
      </c>
      <c r="AK410" t="s">
        <v>1855</v>
      </c>
      <c r="AL410">
        <v>3.7041859690100001</v>
      </c>
      <c r="AM410">
        <v>2.7471126887E-2</v>
      </c>
      <c r="AN410">
        <v>0.99974876693699999</v>
      </c>
    </row>
    <row r="411" spans="16:40" x14ac:dyDescent="0.2">
      <c r="P411" t="s">
        <v>1958</v>
      </c>
      <c r="Q411" t="s">
        <v>460</v>
      </c>
      <c r="R411">
        <v>3.0642677623600001</v>
      </c>
      <c r="S411">
        <v>1.8329448618599999E-2</v>
      </c>
      <c r="T411">
        <v>0.99918762741300005</v>
      </c>
      <c r="AJ411" t="s">
        <v>1525</v>
      </c>
      <c r="AK411" t="s">
        <v>1526</v>
      </c>
      <c r="AL411">
        <v>3.6832953366600001</v>
      </c>
      <c r="AM411">
        <v>1.3399686720799999E-3</v>
      </c>
      <c r="AN411">
        <v>0.99974876693699999</v>
      </c>
    </row>
    <row r="412" spans="16:40" x14ac:dyDescent="0.2">
      <c r="P412" t="s">
        <v>1959</v>
      </c>
      <c r="Q412" t="s">
        <v>1960</v>
      </c>
      <c r="R412">
        <v>3.0614726947199999</v>
      </c>
      <c r="S412">
        <v>2.9642596819399999E-2</v>
      </c>
      <c r="T412">
        <v>0.99918762741300005</v>
      </c>
      <c r="AJ412" t="s">
        <v>3771</v>
      </c>
      <c r="AK412" t="s">
        <v>3772</v>
      </c>
      <c r="AL412">
        <v>3.67257939455</v>
      </c>
      <c r="AM412">
        <v>6.7020700117399997E-3</v>
      </c>
      <c r="AN412">
        <v>0.99974876693699999</v>
      </c>
    </row>
    <row r="413" spans="16:40" x14ac:dyDescent="0.2">
      <c r="P413" t="s">
        <v>465</v>
      </c>
      <c r="Q413" t="s">
        <v>466</v>
      </c>
      <c r="R413">
        <v>3.06062421729</v>
      </c>
      <c r="S413">
        <v>2.1177261883700001E-2</v>
      </c>
      <c r="T413">
        <v>0.99918762741300005</v>
      </c>
      <c r="AJ413" t="s">
        <v>1846</v>
      </c>
      <c r="AK413" t="s">
        <v>1847</v>
      </c>
      <c r="AL413">
        <v>3.6371866010399998</v>
      </c>
      <c r="AM413">
        <v>3.8939399877E-2</v>
      </c>
      <c r="AN413">
        <v>0.99974876693699999</v>
      </c>
    </row>
    <row r="414" spans="16:40" x14ac:dyDescent="0.2">
      <c r="P414" t="s">
        <v>431</v>
      </c>
      <c r="Q414" t="s">
        <v>432</v>
      </c>
      <c r="R414">
        <v>3.05951956541</v>
      </c>
      <c r="S414">
        <v>1.52986615784E-2</v>
      </c>
      <c r="T414">
        <v>0.99918762741300005</v>
      </c>
      <c r="AJ414" t="s">
        <v>842</v>
      </c>
      <c r="AK414" t="s">
        <v>843</v>
      </c>
      <c r="AL414">
        <v>3.6282224101399998</v>
      </c>
      <c r="AM414">
        <v>4.7321881527000002E-3</v>
      </c>
      <c r="AN414">
        <v>0.99974876693699999</v>
      </c>
    </row>
    <row r="415" spans="16:40" x14ac:dyDescent="0.2">
      <c r="P415" t="s">
        <v>858</v>
      </c>
      <c r="Q415" t="s">
        <v>859</v>
      </c>
      <c r="R415">
        <v>3.0593009979399999</v>
      </c>
      <c r="S415">
        <v>1.5979687031000001E-2</v>
      </c>
      <c r="T415">
        <v>0.99918762741300005</v>
      </c>
      <c r="AJ415" t="s">
        <v>3773</v>
      </c>
      <c r="AK415" t="s">
        <v>3774</v>
      </c>
      <c r="AL415">
        <v>3.6257120464999999</v>
      </c>
      <c r="AM415">
        <v>3.2225667130299999E-2</v>
      </c>
      <c r="AN415">
        <v>0.99974876693699999</v>
      </c>
    </row>
    <row r="416" spans="16:40" x14ac:dyDescent="0.2">
      <c r="P416" t="s">
        <v>1961</v>
      </c>
      <c r="Q416" t="s">
        <v>1962</v>
      </c>
      <c r="R416">
        <v>3.0539962413600001</v>
      </c>
      <c r="S416">
        <v>4.5717004074799998E-2</v>
      </c>
      <c r="T416">
        <v>0.99918762741300005</v>
      </c>
      <c r="AJ416" t="s">
        <v>627</v>
      </c>
      <c r="AK416" t="s">
        <v>628</v>
      </c>
      <c r="AL416">
        <v>3.6250261667300001</v>
      </c>
      <c r="AM416">
        <v>4.4763002019800003E-3</v>
      </c>
      <c r="AN416">
        <v>0.99974876693699999</v>
      </c>
    </row>
    <row r="417" spans="16:40" x14ac:dyDescent="0.2">
      <c r="P417" t="s">
        <v>518</v>
      </c>
      <c r="Q417" t="s">
        <v>519</v>
      </c>
      <c r="R417">
        <v>3.0464750341800002</v>
      </c>
      <c r="S417">
        <v>1.6708877583699999E-2</v>
      </c>
      <c r="T417">
        <v>0.99918762741300005</v>
      </c>
      <c r="AJ417" t="s">
        <v>3775</v>
      </c>
      <c r="AK417" t="s">
        <v>3776</v>
      </c>
      <c r="AL417">
        <v>3.61672385414</v>
      </c>
      <c r="AM417">
        <v>2.71108853042E-2</v>
      </c>
      <c r="AN417">
        <v>0.99974876693699999</v>
      </c>
    </row>
    <row r="418" spans="16:40" x14ac:dyDescent="0.2">
      <c r="P418" t="s">
        <v>1963</v>
      </c>
      <c r="Q418" t="s">
        <v>1964</v>
      </c>
      <c r="R418">
        <v>3.0420240975000001</v>
      </c>
      <c r="S418">
        <v>4.0357368146099998E-2</v>
      </c>
      <c r="T418">
        <v>0.99918762741300005</v>
      </c>
      <c r="AJ418" t="s">
        <v>860</v>
      </c>
      <c r="AK418" t="s">
        <v>861</v>
      </c>
      <c r="AL418">
        <v>3.5985776789499999</v>
      </c>
      <c r="AM418">
        <v>1.7465097345599999E-2</v>
      </c>
      <c r="AN418">
        <v>0.99974876693699999</v>
      </c>
    </row>
    <row r="419" spans="16:40" x14ac:dyDescent="0.2">
      <c r="P419" t="s">
        <v>705</v>
      </c>
      <c r="Q419" t="s">
        <v>706</v>
      </c>
      <c r="R419">
        <v>3.0401261761799998</v>
      </c>
      <c r="S419">
        <v>2.43688169181E-2</v>
      </c>
      <c r="T419">
        <v>0.99918762741300005</v>
      </c>
      <c r="AJ419" t="s">
        <v>1539</v>
      </c>
      <c r="AK419" t="s">
        <v>1540</v>
      </c>
      <c r="AL419">
        <v>3.5946926313800001</v>
      </c>
      <c r="AM419">
        <v>4.9582252552999998E-4</v>
      </c>
      <c r="AN419">
        <v>0.99974876693699999</v>
      </c>
    </row>
    <row r="420" spans="16:40" x14ac:dyDescent="0.2">
      <c r="P420" t="s">
        <v>1965</v>
      </c>
      <c r="Q420" t="s">
        <v>1966</v>
      </c>
      <c r="R420">
        <v>3.0401242341499999</v>
      </c>
      <c r="S420">
        <v>4.4816283532300001E-2</v>
      </c>
      <c r="T420">
        <v>0.99918762741300005</v>
      </c>
      <c r="AJ420" t="s">
        <v>3777</v>
      </c>
      <c r="AK420" t="s">
        <v>3778</v>
      </c>
      <c r="AL420">
        <v>3.5812009956300002</v>
      </c>
      <c r="AM420">
        <v>2.9005329338600001E-3</v>
      </c>
      <c r="AN420">
        <v>0.99974876693699999</v>
      </c>
    </row>
    <row r="421" spans="16:40" x14ac:dyDescent="0.2">
      <c r="P421" t="s">
        <v>768</v>
      </c>
      <c r="Q421" t="s">
        <v>769</v>
      </c>
      <c r="R421">
        <v>3.03784803929</v>
      </c>
      <c r="S421">
        <v>1.56943674894E-2</v>
      </c>
      <c r="T421">
        <v>0.99918762741300005</v>
      </c>
      <c r="AJ421" t="s">
        <v>1876</v>
      </c>
      <c r="AK421" t="s">
        <v>1877</v>
      </c>
      <c r="AL421">
        <v>3.5688330858200001</v>
      </c>
      <c r="AM421">
        <v>2.0229729154399999E-3</v>
      </c>
      <c r="AN421">
        <v>0.99974876693699999</v>
      </c>
    </row>
    <row r="422" spans="16:40" x14ac:dyDescent="0.2">
      <c r="P422" t="s">
        <v>639</v>
      </c>
      <c r="Q422" t="s">
        <v>640</v>
      </c>
      <c r="R422">
        <v>3.03393910005</v>
      </c>
      <c r="S422">
        <v>1.7569617404299999E-2</v>
      </c>
      <c r="T422">
        <v>0.99918762741300005</v>
      </c>
      <c r="AJ422" t="s">
        <v>3779</v>
      </c>
      <c r="AK422" t="s">
        <v>3780</v>
      </c>
      <c r="AL422">
        <v>3.5553245579000001</v>
      </c>
      <c r="AM422">
        <v>1.9221042867699999E-2</v>
      </c>
      <c r="AN422">
        <v>0.99974876693699999</v>
      </c>
    </row>
    <row r="423" spans="16:40" x14ac:dyDescent="0.2">
      <c r="P423" t="s">
        <v>701</v>
      </c>
      <c r="Q423" t="s">
        <v>702</v>
      </c>
      <c r="R423">
        <v>3.0325912917100002</v>
      </c>
      <c r="S423">
        <v>1.62733395807E-2</v>
      </c>
      <c r="T423">
        <v>0.99918762741300005</v>
      </c>
      <c r="AJ423" t="s">
        <v>3781</v>
      </c>
      <c r="AK423" t="s">
        <v>3782</v>
      </c>
      <c r="AL423">
        <v>3.5471851838899999</v>
      </c>
      <c r="AM423">
        <v>1.09289036235E-2</v>
      </c>
      <c r="AN423">
        <v>0.99974876693699999</v>
      </c>
    </row>
    <row r="424" spans="16:40" x14ac:dyDescent="0.2">
      <c r="P424" t="s">
        <v>589</v>
      </c>
      <c r="Q424" t="s">
        <v>590</v>
      </c>
      <c r="R424">
        <v>3.03139705793</v>
      </c>
      <c r="S424">
        <v>1.57797893047E-2</v>
      </c>
      <c r="T424">
        <v>0.99918762741300005</v>
      </c>
      <c r="AJ424" t="s">
        <v>1891</v>
      </c>
      <c r="AK424" t="s">
        <v>1892</v>
      </c>
      <c r="AL424">
        <v>3.5427245435799999</v>
      </c>
      <c r="AM424">
        <v>1.9761063864199999E-2</v>
      </c>
      <c r="AN424">
        <v>0.99974876693699999</v>
      </c>
    </row>
    <row r="425" spans="16:40" x14ac:dyDescent="0.2">
      <c r="P425" t="s">
        <v>625</v>
      </c>
      <c r="Q425" t="s">
        <v>626</v>
      </c>
      <c r="R425">
        <v>3.0307125631999998</v>
      </c>
      <c r="S425">
        <v>1.6951453415600001E-2</v>
      </c>
      <c r="T425">
        <v>0.99918762741300005</v>
      </c>
      <c r="AJ425" t="s">
        <v>3783</v>
      </c>
      <c r="AK425" t="s">
        <v>3784</v>
      </c>
      <c r="AL425">
        <v>3.5342618404100001</v>
      </c>
      <c r="AM425">
        <v>3.2107104034699997E-2</v>
      </c>
      <c r="AN425">
        <v>0.99974876693699999</v>
      </c>
    </row>
    <row r="426" spans="16:40" x14ac:dyDescent="0.2">
      <c r="P426" t="s">
        <v>599</v>
      </c>
      <c r="Q426" t="s">
        <v>600</v>
      </c>
      <c r="R426">
        <v>3.0291947403199999</v>
      </c>
      <c r="S426">
        <v>2.6560230223200001E-2</v>
      </c>
      <c r="T426">
        <v>0.99918762741300005</v>
      </c>
      <c r="AJ426" t="s">
        <v>1158</v>
      </c>
      <c r="AK426" t="s">
        <v>1159</v>
      </c>
      <c r="AL426">
        <v>3.52665219925</v>
      </c>
      <c r="AM426">
        <v>3.19919076566E-3</v>
      </c>
      <c r="AN426">
        <v>0.99974876693699999</v>
      </c>
    </row>
    <row r="427" spans="16:40" x14ac:dyDescent="0.2">
      <c r="P427" t="s">
        <v>713</v>
      </c>
      <c r="Q427" t="s">
        <v>714</v>
      </c>
      <c r="R427">
        <v>3.0265696524500001</v>
      </c>
      <c r="S427">
        <v>1.7612578613600001E-2</v>
      </c>
      <c r="T427">
        <v>0.99918762741300005</v>
      </c>
      <c r="AJ427" t="s">
        <v>3785</v>
      </c>
      <c r="AK427" t="s">
        <v>3786</v>
      </c>
      <c r="AL427">
        <v>3.5236157552299998</v>
      </c>
      <c r="AM427">
        <v>2.05973722867E-2</v>
      </c>
      <c r="AN427">
        <v>0.99974876693699999</v>
      </c>
    </row>
    <row r="428" spans="16:40" x14ac:dyDescent="0.2">
      <c r="P428" t="s">
        <v>654</v>
      </c>
      <c r="Q428" t="s">
        <v>655</v>
      </c>
      <c r="R428">
        <v>3.0244412126300002</v>
      </c>
      <c r="S428">
        <v>1.9566949921099999E-2</v>
      </c>
      <c r="T428">
        <v>0.99918762741300005</v>
      </c>
      <c r="AJ428" t="s">
        <v>1796</v>
      </c>
      <c r="AK428" t="s">
        <v>1797</v>
      </c>
      <c r="AL428">
        <v>3.5098075125600001</v>
      </c>
      <c r="AM428">
        <v>4.9529792048699998E-2</v>
      </c>
      <c r="AN428">
        <v>0.99974876693699999</v>
      </c>
    </row>
    <row r="429" spans="16:40" x14ac:dyDescent="0.2">
      <c r="P429" t="s">
        <v>1967</v>
      </c>
      <c r="Q429" t="s">
        <v>1968</v>
      </c>
      <c r="R429">
        <v>3.0219880148299998</v>
      </c>
      <c r="S429">
        <v>2.47983468632E-2</v>
      </c>
      <c r="T429">
        <v>0.99918762741300005</v>
      </c>
      <c r="AJ429" t="s">
        <v>3787</v>
      </c>
      <c r="AK429" t="s">
        <v>3788</v>
      </c>
      <c r="AL429">
        <v>3.5042487481300002</v>
      </c>
      <c r="AM429">
        <v>4.09298650793E-2</v>
      </c>
      <c r="AN429">
        <v>0.99974876693699999</v>
      </c>
    </row>
    <row r="430" spans="16:40" x14ac:dyDescent="0.2">
      <c r="P430" t="s">
        <v>1969</v>
      </c>
      <c r="Q430" t="s">
        <v>718</v>
      </c>
      <c r="R430">
        <v>3.0190626703299999</v>
      </c>
      <c r="S430">
        <v>4.6152500540499998E-2</v>
      </c>
      <c r="T430">
        <v>0.99918762741300005</v>
      </c>
      <c r="AJ430" t="s">
        <v>1906</v>
      </c>
      <c r="AK430" t="s">
        <v>1907</v>
      </c>
      <c r="AL430">
        <v>3.4999103972599999</v>
      </c>
      <c r="AM430">
        <v>3.4407546301399999E-2</v>
      </c>
      <c r="AN430">
        <v>0.99974876693699999</v>
      </c>
    </row>
    <row r="431" spans="16:40" x14ac:dyDescent="0.2">
      <c r="P431" t="s">
        <v>784</v>
      </c>
      <c r="Q431" t="s">
        <v>785</v>
      </c>
      <c r="R431">
        <v>3.0173570944799999</v>
      </c>
      <c r="S431">
        <v>2.1779317404399999E-2</v>
      </c>
      <c r="T431">
        <v>0.99918762741300005</v>
      </c>
      <c r="AJ431" t="s">
        <v>3789</v>
      </c>
      <c r="AK431" t="s">
        <v>3790</v>
      </c>
      <c r="AL431">
        <v>3.4986699265699999</v>
      </c>
      <c r="AM431">
        <v>1.6883337477799999E-2</v>
      </c>
      <c r="AN431">
        <v>0.99974876693699999</v>
      </c>
    </row>
    <row r="432" spans="16:40" x14ac:dyDescent="0.2">
      <c r="P432" t="s">
        <v>803</v>
      </c>
      <c r="Q432" t="s">
        <v>804</v>
      </c>
      <c r="R432">
        <v>3.0141046864600001</v>
      </c>
      <c r="S432">
        <v>3.4493657690700001E-2</v>
      </c>
      <c r="T432">
        <v>0.99918762741300005</v>
      </c>
      <c r="AJ432" t="s">
        <v>2646</v>
      </c>
      <c r="AK432" t="s">
        <v>462</v>
      </c>
      <c r="AL432">
        <v>3.49824107907</v>
      </c>
      <c r="AM432">
        <v>6.1259552481899996E-3</v>
      </c>
      <c r="AN432">
        <v>0.99974876693699999</v>
      </c>
    </row>
    <row r="433" spans="16:40" x14ac:dyDescent="0.2">
      <c r="P433" t="s">
        <v>445</v>
      </c>
      <c r="Q433" t="s">
        <v>446</v>
      </c>
      <c r="R433">
        <v>3.0125495185000002</v>
      </c>
      <c r="S433">
        <v>1.65303158167E-2</v>
      </c>
      <c r="T433">
        <v>0.99918762741300005</v>
      </c>
      <c r="AJ433" t="s">
        <v>1766</v>
      </c>
      <c r="AK433" t="s">
        <v>1767</v>
      </c>
      <c r="AL433">
        <v>3.4911931958600002</v>
      </c>
      <c r="AM433">
        <v>3.5012902807599999E-2</v>
      </c>
      <c r="AN433">
        <v>0.99974876693699999</v>
      </c>
    </row>
    <row r="434" spans="16:40" x14ac:dyDescent="0.2">
      <c r="P434" t="s">
        <v>568</v>
      </c>
      <c r="Q434" t="s">
        <v>569</v>
      </c>
      <c r="R434">
        <v>3.0113635320299998</v>
      </c>
      <c r="S434">
        <v>1.7331835504600001E-2</v>
      </c>
      <c r="T434">
        <v>0.99918762741300005</v>
      </c>
      <c r="AJ434" t="s">
        <v>3791</v>
      </c>
      <c r="AK434" t="s">
        <v>3792</v>
      </c>
      <c r="AL434">
        <v>3.4806650431900001</v>
      </c>
      <c r="AM434">
        <v>9.7729212337700003E-3</v>
      </c>
      <c r="AN434">
        <v>0.99974876693699999</v>
      </c>
    </row>
    <row r="435" spans="16:40" x14ac:dyDescent="0.2">
      <c r="P435" t="s">
        <v>491</v>
      </c>
      <c r="Q435" t="s">
        <v>492</v>
      </c>
      <c r="R435">
        <v>3.0086233737999999</v>
      </c>
      <c r="S435">
        <v>1.73592079075E-2</v>
      </c>
      <c r="T435">
        <v>0.99918762741300005</v>
      </c>
      <c r="AJ435" t="s">
        <v>3793</v>
      </c>
      <c r="AK435" t="s">
        <v>3794</v>
      </c>
      <c r="AL435">
        <v>3.4747045251899999</v>
      </c>
      <c r="AM435">
        <v>4.3323143050100002E-2</v>
      </c>
      <c r="AN435">
        <v>0.99974876693699999</v>
      </c>
    </row>
    <row r="436" spans="16:40" x14ac:dyDescent="0.2">
      <c r="P436" t="s">
        <v>553</v>
      </c>
      <c r="Q436" t="s">
        <v>554</v>
      </c>
      <c r="R436">
        <v>3.0042470726400001</v>
      </c>
      <c r="S436">
        <v>1.8241010231600002E-2</v>
      </c>
      <c r="T436">
        <v>0.99918762741300005</v>
      </c>
      <c r="AJ436" t="s">
        <v>3795</v>
      </c>
      <c r="AK436" t="s">
        <v>3796</v>
      </c>
      <c r="AL436">
        <v>3.4574189248999998</v>
      </c>
      <c r="AM436">
        <v>8.8470097974699992E-3</v>
      </c>
      <c r="AN436">
        <v>0.99974876693699999</v>
      </c>
    </row>
    <row r="437" spans="16:40" x14ac:dyDescent="0.2">
      <c r="P437" t="s">
        <v>1970</v>
      </c>
      <c r="Q437" t="s">
        <v>1971</v>
      </c>
      <c r="R437">
        <v>3.0039563297099998</v>
      </c>
      <c r="S437">
        <v>4.0163590606700002E-2</v>
      </c>
      <c r="T437">
        <v>0.99918762741300005</v>
      </c>
      <c r="AJ437" t="s">
        <v>1897</v>
      </c>
      <c r="AK437" t="s">
        <v>1898</v>
      </c>
      <c r="AL437">
        <v>3.44410622392</v>
      </c>
      <c r="AM437">
        <v>7.7442241804100002E-4</v>
      </c>
      <c r="AN437">
        <v>0.99974876693699999</v>
      </c>
    </row>
    <row r="438" spans="16:40" x14ac:dyDescent="0.2">
      <c r="P438" t="s">
        <v>660</v>
      </c>
      <c r="Q438" t="s">
        <v>661</v>
      </c>
      <c r="R438">
        <v>2.9993688278700001</v>
      </c>
      <c r="S438">
        <v>1.7406195641099999E-2</v>
      </c>
      <c r="T438">
        <v>0.99918762741300005</v>
      </c>
      <c r="AJ438" t="s">
        <v>1046</v>
      </c>
      <c r="AK438" t="s">
        <v>1047</v>
      </c>
      <c r="AL438">
        <v>3.4343494208199998</v>
      </c>
      <c r="AM438">
        <v>1.56810131091E-2</v>
      </c>
      <c r="AN438">
        <v>0.99974876693699999</v>
      </c>
    </row>
    <row r="439" spans="16:40" x14ac:dyDescent="0.2">
      <c r="P439" t="s">
        <v>933</v>
      </c>
      <c r="Q439" t="s">
        <v>934</v>
      </c>
      <c r="R439">
        <v>2.99666357074</v>
      </c>
      <c r="S439">
        <v>4.43727307012E-2</v>
      </c>
      <c r="T439">
        <v>0.99918762741300005</v>
      </c>
      <c r="AJ439" t="s">
        <v>3797</v>
      </c>
      <c r="AK439" t="s">
        <v>3798</v>
      </c>
      <c r="AL439">
        <v>3.4158119793699999</v>
      </c>
      <c r="AM439">
        <v>3.4582575286199999E-2</v>
      </c>
      <c r="AN439">
        <v>0.99974876693699999</v>
      </c>
    </row>
    <row r="440" spans="16:40" x14ac:dyDescent="0.2">
      <c r="P440" t="s">
        <v>1972</v>
      </c>
      <c r="Q440" t="s">
        <v>1973</v>
      </c>
      <c r="R440">
        <v>2.9953296319699998</v>
      </c>
      <c r="S440">
        <v>2.3660703308199998E-2</v>
      </c>
      <c r="T440">
        <v>0.99918762741300005</v>
      </c>
      <c r="AJ440" t="s">
        <v>3799</v>
      </c>
      <c r="AK440" t="s">
        <v>3800</v>
      </c>
      <c r="AL440">
        <v>3.4145367650499998</v>
      </c>
      <c r="AM440">
        <v>2.2929015474599999E-2</v>
      </c>
      <c r="AN440">
        <v>0.99974876693699999</v>
      </c>
    </row>
    <row r="441" spans="16:40" x14ac:dyDescent="0.2">
      <c r="P441" t="s">
        <v>741</v>
      </c>
      <c r="Q441" t="s">
        <v>742</v>
      </c>
      <c r="R441">
        <v>2.99299456399</v>
      </c>
      <c r="S441">
        <v>1.8880698217199999E-2</v>
      </c>
      <c r="T441">
        <v>0.99918762741300005</v>
      </c>
      <c r="AJ441" t="s">
        <v>3801</v>
      </c>
      <c r="AK441" t="s">
        <v>3802</v>
      </c>
      <c r="AL441">
        <v>3.3859468108900002</v>
      </c>
      <c r="AM441">
        <v>9.7744667083999991E-3</v>
      </c>
      <c r="AN441">
        <v>0.99974876693699999</v>
      </c>
    </row>
    <row r="442" spans="16:40" x14ac:dyDescent="0.2">
      <c r="P442" t="s">
        <v>686</v>
      </c>
      <c r="Q442" t="s">
        <v>687</v>
      </c>
      <c r="R442">
        <v>2.9921141007799998</v>
      </c>
      <c r="S442">
        <v>1.6693272753300001E-2</v>
      </c>
      <c r="T442">
        <v>0.99918762741300005</v>
      </c>
      <c r="AJ442" t="s">
        <v>2635</v>
      </c>
      <c r="AK442" t="s">
        <v>2636</v>
      </c>
      <c r="AL442">
        <v>3.3711167387500001</v>
      </c>
      <c r="AM442">
        <v>1.3819025831600001E-3</v>
      </c>
      <c r="AN442">
        <v>0.99974876693699999</v>
      </c>
    </row>
    <row r="443" spans="16:40" x14ac:dyDescent="0.2">
      <c r="P443" t="s">
        <v>532</v>
      </c>
      <c r="Q443" t="s">
        <v>533</v>
      </c>
      <c r="R443">
        <v>2.9909275107700002</v>
      </c>
      <c r="S443">
        <v>1.65493284324E-2</v>
      </c>
      <c r="T443">
        <v>0.99918762741300005</v>
      </c>
      <c r="AJ443" t="s">
        <v>3803</v>
      </c>
      <c r="AK443" t="s">
        <v>3804</v>
      </c>
      <c r="AL443">
        <v>3.3639331247099999</v>
      </c>
      <c r="AM443">
        <v>8.7330660055300003E-4</v>
      </c>
      <c r="AN443">
        <v>0.99974876693699999</v>
      </c>
    </row>
    <row r="444" spans="16:40" x14ac:dyDescent="0.2">
      <c r="P444" t="s">
        <v>1974</v>
      </c>
      <c r="Q444" t="s">
        <v>1975</v>
      </c>
      <c r="R444">
        <v>2.98688301425</v>
      </c>
      <c r="S444">
        <v>3.90718688127E-2</v>
      </c>
      <c r="T444">
        <v>0.99918762741300005</v>
      </c>
      <c r="AJ444" t="s">
        <v>3805</v>
      </c>
      <c r="AK444" t="s">
        <v>3806</v>
      </c>
      <c r="AL444">
        <v>3.34283176351</v>
      </c>
      <c r="AM444">
        <v>1.01272789719E-2</v>
      </c>
      <c r="AN444">
        <v>0.99974876693699999</v>
      </c>
    </row>
    <row r="445" spans="16:40" x14ac:dyDescent="0.2">
      <c r="P445" t="s">
        <v>1461</v>
      </c>
      <c r="Q445" t="s">
        <v>1462</v>
      </c>
      <c r="R445">
        <v>2.97992213184</v>
      </c>
      <c r="S445">
        <v>1.85355865048E-2</v>
      </c>
      <c r="T445">
        <v>0.99918762741300005</v>
      </c>
      <c r="AJ445" t="s">
        <v>833</v>
      </c>
      <c r="AK445" t="s">
        <v>834</v>
      </c>
      <c r="AL445">
        <v>3.3391940503300002</v>
      </c>
      <c r="AM445">
        <v>3.9008214867300001E-3</v>
      </c>
      <c r="AN445">
        <v>0.99974876693699999</v>
      </c>
    </row>
    <row r="446" spans="16:40" x14ac:dyDescent="0.2">
      <c r="P446" t="s">
        <v>1976</v>
      </c>
      <c r="Q446" t="s">
        <v>1977</v>
      </c>
      <c r="R446">
        <v>2.9792295309200001</v>
      </c>
      <c r="S446">
        <v>3.8570539039599998E-2</v>
      </c>
      <c r="T446">
        <v>0.99918762741300005</v>
      </c>
      <c r="AJ446" t="s">
        <v>3807</v>
      </c>
      <c r="AK446" t="s">
        <v>2710</v>
      </c>
      <c r="AL446">
        <v>3.3362747100100001</v>
      </c>
      <c r="AM446">
        <v>2.16482347886E-2</v>
      </c>
      <c r="AN446">
        <v>0.99974876693699999</v>
      </c>
    </row>
    <row r="447" spans="16:40" x14ac:dyDescent="0.2">
      <c r="P447" t="s">
        <v>617</v>
      </c>
      <c r="Q447" t="s">
        <v>618</v>
      </c>
      <c r="R447">
        <v>2.97354681771</v>
      </c>
      <c r="S447">
        <v>1.8167529566900001E-2</v>
      </c>
      <c r="T447">
        <v>0.99918762741300005</v>
      </c>
      <c r="AJ447" t="s">
        <v>2065</v>
      </c>
      <c r="AK447" t="s">
        <v>2066</v>
      </c>
      <c r="AL447">
        <v>3.3304242359699998</v>
      </c>
      <c r="AM447">
        <v>2.3548160408599999E-3</v>
      </c>
      <c r="AN447">
        <v>0.99974876693699999</v>
      </c>
    </row>
    <row r="448" spans="16:40" x14ac:dyDescent="0.2">
      <c r="P448" t="s">
        <v>817</v>
      </c>
      <c r="Q448" t="s">
        <v>818</v>
      </c>
      <c r="R448">
        <v>2.9732270701500001</v>
      </c>
      <c r="S448">
        <v>1.8086281046400001E-2</v>
      </c>
      <c r="T448">
        <v>0.99918762741300005</v>
      </c>
      <c r="AJ448" t="s">
        <v>3808</v>
      </c>
      <c r="AK448" t="s">
        <v>3809</v>
      </c>
      <c r="AL448">
        <v>3.3290675776600001</v>
      </c>
      <c r="AM448">
        <v>2.75273450332E-2</v>
      </c>
      <c r="AN448">
        <v>0.99974876693699999</v>
      </c>
    </row>
    <row r="449" spans="16:40" x14ac:dyDescent="0.2">
      <c r="P449" t="s">
        <v>1978</v>
      </c>
      <c r="Q449" t="s">
        <v>1979</v>
      </c>
      <c r="R449">
        <v>2.9700753776500002</v>
      </c>
      <c r="S449">
        <v>3.26324216818E-2</v>
      </c>
      <c r="T449">
        <v>0.99918762741300005</v>
      </c>
      <c r="AJ449" t="s">
        <v>985</v>
      </c>
      <c r="AK449" t="s">
        <v>986</v>
      </c>
      <c r="AL449">
        <v>3.3186448473899999</v>
      </c>
      <c r="AM449">
        <v>2.2500722353100001E-2</v>
      </c>
      <c r="AN449">
        <v>0.99974876693699999</v>
      </c>
    </row>
    <row r="450" spans="16:40" x14ac:dyDescent="0.2">
      <c r="P450" t="s">
        <v>412</v>
      </c>
      <c r="Q450" t="s">
        <v>413</v>
      </c>
      <c r="R450">
        <v>2.96885007298</v>
      </c>
      <c r="S450">
        <v>2.9377984166500001E-2</v>
      </c>
      <c r="T450">
        <v>0.99918762741300005</v>
      </c>
      <c r="AJ450" t="s">
        <v>3810</v>
      </c>
      <c r="AK450" t="s">
        <v>3811</v>
      </c>
      <c r="AL450">
        <v>3.2947974804700002</v>
      </c>
      <c r="AM450">
        <v>3.3436796052799998E-2</v>
      </c>
      <c r="AN450">
        <v>0.99974876693699999</v>
      </c>
    </row>
    <row r="451" spans="16:40" x14ac:dyDescent="0.2">
      <c r="P451" t="s">
        <v>159</v>
      </c>
      <c r="Q451" t="s">
        <v>160</v>
      </c>
      <c r="R451">
        <v>2.9652261055300002</v>
      </c>
      <c r="S451">
        <v>1.7188736956100001E-2</v>
      </c>
      <c r="T451">
        <v>0.99918762741300005</v>
      </c>
      <c r="AJ451" t="s">
        <v>1959</v>
      </c>
      <c r="AK451" t="s">
        <v>1960</v>
      </c>
      <c r="AL451">
        <v>3.2922211466700002</v>
      </c>
      <c r="AM451">
        <v>6.4429984649999996E-3</v>
      </c>
      <c r="AN451">
        <v>0.99974876693699999</v>
      </c>
    </row>
    <row r="452" spans="16:40" x14ac:dyDescent="0.2">
      <c r="P452" t="s">
        <v>176</v>
      </c>
      <c r="Q452" t="s">
        <v>177</v>
      </c>
      <c r="R452">
        <v>2.9647063352899998</v>
      </c>
      <c r="S452">
        <v>1.8160994718599999E-2</v>
      </c>
      <c r="T452">
        <v>0.99918762741300005</v>
      </c>
      <c r="AJ452" t="s">
        <v>3812</v>
      </c>
      <c r="AK452" t="s">
        <v>3813</v>
      </c>
      <c r="AL452">
        <v>3.28818705648</v>
      </c>
      <c r="AM452">
        <v>5.1854970655900003E-3</v>
      </c>
      <c r="AN452">
        <v>0.99974876693699999</v>
      </c>
    </row>
    <row r="453" spans="16:40" x14ac:dyDescent="0.2">
      <c r="P453" t="s">
        <v>461</v>
      </c>
      <c r="Q453" t="s">
        <v>462</v>
      </c>
      <c r="R453">
        <v>2.9608892507000002</v>
      </c>
      <c r="S453">
        <v>2.5924902928599999E-2</v>
      </c>
      <c r="T453">
        <v>0.99918762741300005</v>
      </c>
      <c r="AJ453" t="s">
        <v>3814</v>
      </c>
      <c r="AK453" t="s">
        <v>3815</v>
      </c>
      <c r="AL453">
        <v>3.27623752019</v>
      </c>
      <c r="AM453">
        <v>4.8399859971200001E-3</v>
      </c>
      <c r="AN453">
        <v>0.99974876693699999</v>
      </c>
    </row>
    <row r="454" spans="16:40" x14ac:dyDescent="0.2">
      <c r="P454" t="s">
        <v>605</v>
      </c>
      <c r="Q454" t="s">
        <v>606</v>
      </c>
      <c r="R454">
        <v>2.9607214870699998</v>
      </c>
      <c r="S454">
        <v>1.7044842692399999E-2</v>
      </c>
      <c r="T454">
        <v>0.99918762741300005</v>
      </c>
      <c r="AJ454" t="s">
        <v>3816</v>
      </c>
      <c r="AK454" t="s">
        <v>3817</v>
      </c>
      <c r="AL454">
        <v>3.2660397624000002</v>
      </c>
      <c r="AM454">
        <v>1.7460743811899999E-2</v>
      </c>
      <c r="AN454">
        <v>0.99974876693699999</v>
      </c>
    </row>
    <row r="455" spans="16:40" x14ac:dyDescent="0.2">
      <c r="P455" t="s">
        <v>379</v>
      </c>
      <c r="Q455" t="s">
        <v>380</v>
      </c>
      <c r="R455">
        <v>2.9568347914699999</v>
      </c>
      <c r="S455">
        <v>1.8396059976500002E-2</v>
      </c>
      <c r="T455">
        <v>0.99918762741300005</v>
      </c>
      <c r="AJ455" t="s">
        <v>387</v>
      </c>
      <c r="AK455" t="s">
        <v>388</v>
      </c>
      <c r="AL455">
        <v>3.26495315797</v>
      </c>
      <c r="AM455">
        <v>8.0056515817300002E-4</v>
      </c>
      <c r="AN455">
        <v>0.99974876693699999</v>
      </c>
    </row>
    <row r="456" spans="16:40" x14ac:dyDescent="0.2">
      <c r="P456" t="s">
        <v>363</v>
      </c>
      <c r="Q456" t="s">
        <v>364</v>
      </c>
      <c r="R456">
        <v>2.9548239984000002</v>
      </c>
      <c r="S456">
        <v>1.7118264589399999E-2</v>
      </c>
      <c r="T456">
        <v>0.99918762741300005</v>
      </c>
      <c r="AJ456" t="s">
        <v>1505</v>
      </c>
      <c r="AK456" t="s">
        <v>1506</v>
      </c>
      <c r="AL456">
        <v>3.2582709964699998</v>
      </c>
      <c r="AM456">
        <v>4.7117960251700002E-2</v>
      </c>
      <c r="AN456">
        <v>0.99974876693699999</v>
      </c>
    </row>
    <row r="457" spans="16:40" x14ac:dyDescent="0.2">
      <c r="P457" t="s">
        <v>576</v>
      </c>
      <c r="Q457" t="s">
        <v>577</v>
      </c>
      <c r="R457">
        <v>2.9517423324299998</v>
      </c>
      <c r="S457">
        <v>1.9105970061599999E-2</v>
      </c>
      <c r="T457">
        <v>0.99918762741300005</v>
      </c>
      <c r="AJ457" t="s">
        <v>1889</v>
      </c>
      <c r="AK457" t="s">
        <v>1890</v>
      </c>
      <c r="AL457">
        <v>3.2489951989399999</v>
      </c>
      <c r="AM457">
        <v>1.6754676378099999E-2</v>
      </c>
      <c r="AN457">
        <v>0.99974876693699999</v>
      </c>
    </row>
    <row r="458" spans="16:40" x14ac:dyDescent="0.2">
      <c r="P458" t="s">
        <v>385</v>
      </c>
      <c r="Q458" t="s">
        <v>386</v>
      </c>
      <c r="R458">
        <v>2.94981584708</v>
      </c>
      <c r="S458">
        <v>2.2503462581999999E-2</v>
      </c>
      <c r="T458">
        <v>0.99918762741300005</v>
      </c>
      <c r="AJ458" t="s">
        <v>829</v>
      </c>
      <c r="AK458" t="s">
        <v>830</v>
      </c>
      <c r="AL458">
        <v>3.2297047187299999</v>
      </c>
      <c r="AM458">
        <v>7.8281752665399999E-3</v>
      </c>
      <c r="AN458">
        <v>0.99974876693699999</v>
      </c>
    </row>
    <row r="459" spans="16:40" x14ac:dyDescent="0.2">
      <c r="P459" t="s">
        <v>1076</v>
      </c>
      <c r="Q459" t="s">
        <v>1077</v>
      </c>
      <c r="R459">
        <v>2.9450643324299999</v>
      </c>
      <c r="S459">
        <v>2.63278410782E-2</v>
      </c>
      <c r="T459">
        <v>0.99918762741300005</v>
      </c>
      <c r="AJ459" t="s">
        <v>3818</v>
      </c>
      <c r="AK459" t="s">
        <v>3819</v>
      </c>
      <c r="AL459">
        <v>3.2164099842199998</v>
      </c>
      <c r="AM459">
        <v>3.4793242798000001E-2</v>
      </c>
      <c r="AN459">
        <v>0.99974876693699999</v>
      </c>
    </row>
    <row r="460" spans="16:40" x14ac:dyDescent="0.2">
      <c r="P460" t="s">
        <v>610</v>
      </c>
      <c r="Q460" t="s">
        <v>611</v>
      </c>
      <c r="R460">
        <v>2.9443137895499998</v>
      </c>
      <c r="S460">
        <v>2.2367446240300001E-2</v>
      </c>
      <c r="T460">
        <v>0.99918762741300005</v>
      </c>
      <c r="AJ460" t="s">
        <v>3820</v>
      </c>
      <c r="AK460" t="s">
        <v>3821</v>
      </c>
      <c r="AL460">
        <v>3.1975631941899998</v>
      </c>
      <c r="AM460">
        <v>3.2600113991500001E-3</v>
      </c>
      <c r="AN460">
        <v>0.99974876693699999</v>
      </c>
    </row>
    <row r="461" spans="16:40" x14ac:dyDescent="0.2">
      <c r="P461" t="s">
        <v>538</v>
      </c>
      <c r="Q461" t="s">
        <v>539</v>
      </c>
      <c r="R461">
        <v>2.9422344858499998</v>
      </c>
      <c r="S461">
        <v>1.9189162842999999E-2</v>
      </c>
      <c r="T461">
        <v>0.99918762741300005</v>
      </c>
      <c r="AJ461" t="s">
        <v>846</v>
      </c>
      <c r="AK461" t="s">
        <v>847</v>
      </c>
      <c r="AL461">
        <v>3.1793207347200001</v>
      </c>
      <c r="AM461">
        <v>3.7517996677000003E-2</v>
      </c>
      <c r="AN461">
        <v>0.99974876693699999</v>
      </c>
    </row>
    <row r="462" spans="16:40" x14ac:dyDescent="0.2">
      <c r="P462" t="s">
        <v>273</v>
      </c>
      <c r="Q462" t="s">
        <v>274</v>
      </c>
      <c r="R462">
        <v>2.9395373819700001</v>
      </c>
      <c r="S462">
        <v>1.7503081794100001E-2</v>
      </c>
      <c r="T462">
        <v>0.99918762741300005</v>
      </c>
      <c r="AJ462" t="s">
        <v>3822</v>
      </c>
      <c r="AK462" t="s">
        <v>3823</v>
      </c>
      <c r="AL462">
        <v>3.1739460347300001</v>
      </c>
      <c r="AM462">
        <v>3.9124421021399999E-3</v>
      </c>
      <c r="AN462">
        <v>0.99974876693699999</v>
      </c>
    </row>
    <row r="463" spans="16:40" x14ac:dyDescent="0.2">
      <c r="P463" t="s">
        <v>1980</v>
      </c>
      <c r="Q463" t="s">
        <v>557</v>
      </c>
      <c r="R463">
        <v>2.9358500204400002</v>
      </c>
      <c r="S463">
        <v>1.7672099628299999E-2</v>
      </c>
      <c r="T463">
        <v>0.99918762741300005</v>
      </c>
      <c r="AJ463" t="s">
        <v>3824</v>
      </c>
      <c r="AK463" t="s">
        <v>3825</v>
      </c>
      <c r="AL463">
        <v>3.1692668343100001</v>
      </c>
      <c r="AM463">
        <v>4.3009181716499999E-2</v>
      </c>
      <c r="AN463">
        <v>0.99974876693699999</v>
      </c>
    </row>
    <row r="464" spans="16:40" x14ac:dyDescent="0.2">
      <c r="P464" t="s">
        <v>224</v>
      </c>
      <c r="Q464" t="s">
        <v>225</v>
      </c>
      <c r="R464">
        <v>2.9344179781299999</v>
      </c>
      <c r="S464">
        <v>2.1752051586799999E-2</v>
      </c>
      <c r="T464">
        <v>0.99918762741300005</v>
      </c>
      <c r="AJ464" t="s">
        <v>3826</v>
      </c>
      <c r="AK464" t="s">
        <v>3827</v>
      </c>
      <c r="AL464">
        <v>3.1610463431400002</v>
      </c>
      <c r="AM464">
        <v>4.3710253122300001E-2</v>
      </c>
      <c r="AN464">
        <v>0.99974876693699999</v>
      </c>
    </row>
    <row r="465" spans="16:40" x14ac:dyDescent="0.2">
      <c r="P465" t="s">
        <v>1981</v>
      </c>
      <c r="Q465" t="s">
        <v>1982</v>
      </c>
      <c r="R465">
        <v>2.9344164399200001</v>
      </c>
      <c r="S465">
        <v>3.2924248333199999E-2</v>
      </c>
      <c r="T465">
        <v>0.99918762741300005</v>
      </c>
      <c r="AJ465" t="s">
        <v>3828</v>
      </c>
      <c r="AK465" t="s">
        <v>3829</v>
      </c>
      <c r="AL465">
        <v>3.16061358945</v>
      </c>
      <c r="AM465">
        <v>2.2101232979100001E-2</v>
      </c>
      <c r="AN465">
        <v>0.99974876693699999</v>
      </c>
    </row>
    <row r="466" spans="16:40" x14ac:dyDescent="0.2">
      <c r="P466" t="s">
        <v>427</v>
      </c>
      <c r="Q466" t="s">
        <v>428</v>
      </c>
      <c r="R466">
        <v>2.9319056147500002</v>
      </c>
      <c r="S466">
        <v>2.14364603864E-2</v>
      </c>
      <c r="T466">
        <v>0.99918762741300005</v>
      </c>
      <c r="AJ466" t="s">
        <v>631</v>
      </c>
      <c r="AK466" t="s">
        <v>632</v>
      </c>
      <c r="AL466">
        <v>3.1598703038</v>
      </c>
      <c r="AM466">
        <v>8.8821790158399999E-3</v>
      </c>
      <c r="AN466">
        <v>0.99974876693699999</v>
      </c>
    </row>
    <row r="467" spans="16:40" x14ac:dyDescent="0.2">
      <c r="P467" t="s">
        <v>1983</v>
      </c>
      <c r="Q467" t="s">
        <v>1984</v>
      </c>
      <c r="R467">
        <v>2.9142379520700001</v>
      </c>
      <c r="S467">
        <v>1.7905641264299998E-2</v>
      </c>
      <c r="T467">
        <v>0.99918762741300005</v>
      </c>
      <c r="AJ467" t="s">
        <v>3830</v>
      </c>
      <c r="AK467" t="s">
        <v>3831</v>
      </c>
      <c r="AL467">
        <v>3.1566007008999999</v>
      </c>
      <c r="AM467">
        <v>3.9274674090200003E-2</v>
      </c>
      <c r="AN467">
        <v>0.99974876693699999</v>
      </c>
    </row>
    <row r="468" spans="16:40" x14ac:dyDescent="0.2">
      <c r="P468" t="s">
        <v>1985</v>
      </c>
      <c r="Q468" t="s">
        <v>1986</v>
      </c>
      <c r="R468">
        <v>2.9074497095199998</v>
      </c>
      <c r="S468">
        <v>3.1318901139699998E-2</v>
      </c>
      <c r="T468">
        <v>0.99918762741300005</v>
      </c>
      <c r="AJ468" t="s">
        <v>943</v>
      </c>
      <c r="AK468" t="s">
        <v>944</v>
      </c>
      <c r="AL468">
        <v>3.15383927865</v>
      </c>
      <c r="AM468">
        <v>5.9740341072000002E-3</v>
      </c>
      <c r="AN468">
        <v>0.99974876693699999</v>
      </c>
    </row>
    <row r="469" spans="16:40" x14ac:dyDescent="0.2">
      <c r="P469" t="s">
        <v>265</v>
      </c>
      <c r="Q469" t="s">
        <v>266</v>
      </c>
      <c r="R469">
        <v>2.9050056353699998</v>
      </c>
      <c r="S469">
        <v>1.8988419480300001E-2</v>
      </c>
      <c r="T469">
        <v>0.99918762741300005</v>
      </c>
      <c r="AJ469" t="s">
        <v>3832</v>
      </c>
      <c r="AK469" t="s">
        <v>3833</v>
      </c>
      <c r="AL469">
        <v>3.1527798324499998</v>
      </c>
      <c r="AM469">
        <v>2.4393666523700001E-2</v>
      </c>
      <c r="AN469">
        <v>0.99974876693699999</v>
      </c>
    </row>
    <row r="470" spans="16:40" x14ac:dyDescent="0.2">
      <c r="P470" t="s">
        <v>935</v>
      </c>
      <c r="Q470" t="s">
        <v>936</v>
      </c>
      <c r="R470">
        <v>2.90421762699</v>
      </c>
      <c r="S470">
        <v>2.3319202731999999E-2</v>
      </c>
      <c r="T470">
        <v>0.99918762741300005</v>
      </c>
      <c r="AJ470" t="s">
        <v>3834</v>
      </c>
      <c r="AK470" t="s">
        <v>3835</v>
      </c>
      <c r="AL470">
        <v>3.1527787429199998</v>
      </c>
      <c r="AM470">
        <v>4.4424877128900003E-2</v>
      </c>
      <c r="AN470">
        <v>0.99974876693699999</v>
      </c>
    </row>
    <row r="471" spans="16:40" x14ac:dyDescent="0.2">
      <c r="P471" t="s">
        <v>482</v>
      </c>
      <c r="Q471" t="s">
        <v>483</v>
      </c>
      <c r="R471">
        <v>2.8946289685600002</v>
      </c>
      <c r="S471">
        <v>1.8993614184700001E-2</v>
      </c>
      <c r="T471">
        <v>0.99918762741300005</v>
      </c>
      <c r="AJ471" t="s">
        <v>3836</v>
      </c>
      <c r="AK471" t="s">
        <v>3837</v>
      </c>
      <c r="AL471">
        <v>3.1506165962099999</v>
      </c>
      <c r="AM471">
        <v>6.1980838150899999E-3</v>
      </c>
      <c r="AN471">
        <v>0.99974876693699999</v>
      </c>
    </row>
    <row r="472" spans="16:40" x14ac:dyDescent="0.2">
      <c r="P472" t="s">
        <v>1987</v>
      </c>
      <c r="Q472" t="s">
        <v>835</v>
      </c>
      <c r="R472">
        <v>2.8932240441800001</v>
      </c>
      <c r="S472">
        <v>4.56131065987E-2</v>
      </c>
      <c r="T472">
        <v>0.99918762741300005</v>
      </c>
      <c r="AJ472" t="s">
        <v>1988</v>
      </c>
      <c r="AK472" t="s">
        <v>1989</v>
      </c>
      <c r="AL472">
        <v>3.1500144915299999</v>
      </c>
      <c r="AM472">
        <v>8.7340256520099992E-3</v>
      </c>
      <c r="AN472">
        <v>0.99974876693699999</v>
      </c>
    </row>
    <row r="473" spans="16:40" x14ac:dyDescent="0.2">
      <c r="P473" t="s">
        <v>1988</v>
      </c>
      <c r="Q473" t="s">
        <v>1989</v>
      </c>
      <c r="R473">
        <v>2.8922469107</v>
      </c>
      <c r="S473">
        <v>3.6844446414800003E-2</v>
      </c>
      <c r="T473">
        <v>0.99918762741300005</v>
      </c>
      <c r="AJ473" t="s">
        <v>1375</v>
      </c>
      <c r="AK473" t="s">
        <v>1376</v>
      </c>
      <c r="AL473">
        <v>3.1495548580100001</v>
      </c>
      <c r="AM473">
        <v>9.04620474549E-4</v>
      </c>
      <c r="AN473">
        <v>0.99974876693699999</v>
      </c>
    </row>
    <row r="474" spans="16:40" x14ac:dyDescent="0.2">
      <c r="P474" t="s">
        <v>743</v>
      </c>
      <c r="Q474" t="s">
        <v>744</v>
      </c>
      <c r="R474">
        <v>2.89057286744</v>
      </c>
      <c r="S474">
        <v>2.2686389381899999E-2</v>
      </c>
      <c r="T474">
        <v>0.99918762741300005</v>
      </c>
      <c r="AJ474" t="s">
        <v>1860</v>
      </c>
      <c r="AK474" t="s">
        <v>1861</v>
      </c>
      <c r="AL474">
        <v>3.14894714278</v>
      </c>
      <c r="AM474">
        <v>3.9881828692799999E-2</v>
      </c>
      <c r="AN474">
        <v>0.99974876693699999</v>
      </c>
    </row>
    <row r="475" spans="16:40" x14ac:dyDescent="0.2">
      <c r="P475" t="s">
        <v>848</v>
      </c>
      <c r="Q475" t="s">
        <v>849</v>
      </c>
      <c r="R475">
        <v>2.8878756907900001</v>
      </c>
      <c r="S475">
        <v>2.21895034299E-2</v>
      </c>
      <c r="T475">
        <v>0.99918762741300005</v>
      </c>
      <c r="AJ475" t="s">
        <v>1770</v>
      </c>
      <c r="AK475" t="s">
        <v>1771</v>
      </c>
      <c r="AL475">
        <v>3.1414610592900001</v>
      </c>
      <c r="AM475">
        <v>3.4561668669699998E-3</v>
      </c>
      <c r="AN475">
        <v>0.99974876693699999</v>
      </c>
    </row>
    <row r="476" spans="16:40" x14ac:dyDescent="0.2">
      <c r="P476" t="s">
        <v>856</v>
      </c>
      <c r="Q476" t="s">
        <v>857</v>
      </c>
      <c r="R476">
        <v>2.88354381062</v>
      </c>
      <c r="S476">
        <v>4.0535629933099997E-2</v>
      </c>
      <c r="T476">
        <v>0.99918762741300005</v>
      </c>
      <c r="AJ476" t="s">
        <v>3838</v>
      </c>
      <c r="AK476" t="s">
        <v>3839</v>
      </c>
      <c r="AL476">
        <v>3.13610003367</v>
      </c>
      <c r="AM476">
        <v>4.5895988475299999E-2</v>
      </c>
      <c r="AN476">
        <v>0.99974876693699999</v>
      </c>
    </row>
    <row r="477" spans="16:40" x14ac:dyDescent="0.2">
      <c r="P477" t="s">
        <v>435</v>
      </c>
      <c r="Q477" t="s">
        <v>436</v>
      </c>
      <c r="R477">
        <v>2.8799724594999998</v>
      </c>
      <c r="S477">
        <v>1.9231205628799999E-2</v>
      </c>
      <c r="T477">
        <v>0.99918762741300005</v>
      </c>
      <c r="AJ477" t="s">
        <v>3840</v>
      </c>
      <c r="AK477" t="s">
        <v>1007</v>
      </c>
      <c r="AL477">
        <v>3.1356937069800002</v>
      </c>
      <c r="AM477">
        <v>3.1784834979099999E-3</v>
      </c>
      <c r="AN477">
        <v>0.99974876693699999</v>
      </c>
    </row>
    <row r="478" spans="16:40" x14ac:dyDescent="0.2">
      <c r="P478" t="s">
        <v>1990</v>
      </c>
      <c r="Q478" t="s">
        <v>1991</v>
      </c>
      <c r="R478">
        <v>2.8791235800999999</v>
      </c>
      <c r="S478">
        <v>2.10649758345E-2</v>
      </c>
      <c r="T478">
        <v>0.99918762741300005</v>
      </c>
      <c r="AJ478" t="s">
        <v>1173</v>
      </c>
      <c r="AK478" t="s">
        <v>1174</v>
      </c>
      <c r="AL478">
        <v>3.1286267275899999</v>
      </c>
      <c r="AM478">
        <v>1.39994859473E-2</v>
      </c>
      <c r="AN478">
        <v>0.99974876693699999</v>
      </c>
    </row>
    <row r="479" spans="16:40" x14ac:dyDescent="0.2">
      <c r="P479" t="s">
        <v>524</v>
      </c>
      <c r="Q479" t="s">
        <v>525</v>
      </c>
      <c r="R479">
        <v>2.8752495680800001</v>
      </c>
      <c r="S479">
        <v>1.9404938738000001E-2</v>
      </c>
      <c r="T479">
        <v>0.99918762741300005</v>
      </c>
      <c r="AJ479" t="s">
        <v>850</v>
      </c>
      <c r="AK479" t="s">
        <v>851</v>
      </c>
      <c r="AL479">
        <v>3.1258678685399999</v>
      </c>
      <c r="AM479">
        <v>1.34886281039E-3</v>
      </c>
      <c r="AN479">
        <v>0.99974876693699999</v>
      </c>
    </row>
    <row r="480" spans="16:40" x14ac:dyDescent="0.2">
      <c r="P480" t="s">
        <v>666</v>
      </c>
      <c r="Q480" t="s">
        <v>667</v>
      </c>
      <c r="R480">
        <v>2.87184529016</v>
      </c>
      <c r="S480">
        <v>2.0844837715200001E-2</v>
      </c>
      <c r="T480">
        <v>0.99918762741300005</v>
      </c>
      <c r="AJ480" t="s">
        <v>1941</v>
      </c>
      <c r="AK480" t="s">
        <v>1942</v>
      </c>
      <c r="AL480">
        <v>3.115390551</v>
      </c>
      <c r="AM480">
        <v>1.1777904407E-2</v>
      </c>
      <c r="AN480">
        <v>0.99974876693699999</v>
      </c>
    </row>
    <row r="481" spans="16:40" x14ac:dyDescent="0.2">
      <c r="P481" t="s">
        <v>1992</v>
      </c>
      <c r="Q481" t="s">
        <v>1993</v>
      </c>
      <c r="R481">
        <v>2.8691885482799999</v>
      </c>
      <c r="S481">
        <v>4.1347665296099997E-2</v>
      </c>
      <c r="T481">
        <v>0.99918762741300005</v>
      </c>
      <c r="AJ481" t="s">
        <v>3841</v>
      </c>
      <c r="AK481" t="s">
        <v>3842</v>
      </c>
      <c r="AL481">
        <v>3.1142265337800001</v>
      </c>
      <c r="AM481">
        <v>2.8872122041500001E-2</v>
      </c>
      <c r="AN481">
        <v>0.99974876693699999</v>
      </c>
    </row>
    <row r="482" spans="16:40" x14ac:dyDescent="0.2">
      <c r="P482" t="s">
        <v>1994</v>
      </c>
      <c r="Q482" t="s">
        <v>1995</v>
      </c>
      <c r="R482">
        <v>2.8691885482799999</v>
      </c>
      <c r="S482">
        <v>4.1347665296099997E-2</v>
      </c>
      <c r="T482">
        <v>0.99918762741300005</v>
      </c>
      <c r="AJ482" t="s">
        <v>3843</v>
      </c>
      <c r="AK482" t="s">
        <v>3844</v>
      </c>
      <c r="AL482">
        <v>3.1117834702599998</v>
      </c>
      <c r="AM482">
        <v>1.1341552902699999E-2</v>
      </c>
      <c r="AN482">
        <v>0.99974876693699999</v>
      </c>
    </row>
    <row r="483" spans="16:40" x14ac:dyDescent="0.2">
      <c r="P483" t="s">
        <v>257</v>
      </c>
      <c r="Q483" t="s">
        <v>258</v>
      </c>
      <c r="R483">
        <v>2.8612465755400001</v>
      </c>
      <c r="S483">
        <v>2.2839983501299999E-2</v>
      </c>
      <c r="T483">
        <v>0.99918762741300005</v>
      </c>
      <c r="AJ483" t="s">
        <v>269</v>
      </c>
      <c r="AK483" t="s">
        <v>270</v>
      </c>
      <c r="AL483">
        <v>3.10740381943</v>
      </c>
      <c r="AM483">
        <v>2.8325257304899999E-3</v>
      </c>
      <c r="AN483">
        <v>0.99974876693699999</v>
      </c>
    </row>
    <row r="484" spans="16:40" x14ac:dyDescent="0.2">
      <c r="P484" t="s">
        <v>844</v>
      </c>
      <c r="Q484" t="s">
        <v>845</v>
      </c>
      <c r="R484">
        <v>2.8590864066699999</v>
      </c>
      <c r="S484">
        <v>1.9373000951700001E-2</v>
      </c>
      <c r="T484">
        <v>0.99918762741300005</v>
      </c>
      <c r="AJ484" t="s">
        <v>747</v>
      </c>
      <c r="AK484" t="s">
        <v>748</v>
      </c>
      <c r="AL484">
        <v>3.0911511389999999</v>
      </c>
      <c r="AM484">
        <v>3.0707925029299999E-3</v>
      </c>
      <c r="AN484">
        <v>0.99974876693699999</v>
      </c>
    </row>
    <row r="485" spans="16:40" x14ac:dyDescent="0.2">
      <c r="P485" t="s">
        <v>719</v>
      </c>
      <c r="Q485" t="s">
        <v>720</v>
      </c>
      <c r="R485">
        <v>2.8576013110499998</v>
      </c>
      <c r="S485">
        <v>3.2904564684300003E-2</v>
      </c>
      <c r="T485">
        <v>0.99918762741300005</v>
      </c>
      <c r="AJ485" t="s">
        <v>3845</v>
      </c>
      <c r="AK485" t="s">
        <v>3846</v>
      </c>
      <c r="AL485">
        <v>3.0813948986500002</v>
      </c>
      <c r="AM485">
        <v>3.7147631120699999E-2</v>
      </c>
      <c r="AN485">
        <v>0.99974876693699999</v>
      </c>
    </row>
    <row r="486" spans="16:40" x14ac:dyDescent="0.2">
      <c r="P486" t="s">
        <v>1996</v>
      </c>
      <c r="Q486" t="s">
        <v>1997</v>
      </c>
      <c r="R486">
        <v>2.8576002142800001</v>
      </c>
      <c r="S486">
        <v>4.7924298882100001E-2</v>
      </c>
      <c r="T486">
        <v>0.99918762741300005</v>
      </c>
      <c r="AJ486" t="s">
        <v>854</v>
      </c>
      <c r="AK486" t="s">
        <v>855</v>
      </c>
      <c r="AL486">
        <v>3.05768046724</v>
      </c>
      <c r="AM486">
        <v>9.3964510697200007E-3</v>
      </c>
      <c r="AN486">
        <v>0.99974876693699999</v>
      </c>
    </row>
    <row r="487" spans="16:40" x14ac:dyDescent="0.2">
      <c r="P487" t="s">
        <v>688</v>
      </c>
      <c r="Q487" t="s">
        <v>689</v>
      </c>
      <c r="R487">
        <v>2.8552849721400002</v>
      </c>
      <c r="S487">
        <v>2.0602374756400001E-2</v>
      </c>
      <c r="T487">
        <v>0.99918762741300005</v>
      </c>
      <c r="AJ487" t="s">
        <v>3847</v>
      </c>
      <c r="AK487" t="s">
        <v>3848</v>
      </c>
      <c r="AL487">
        <v>3.04270055873</v>
      </c>
      <c r="AM487">
        <v>2.1584214942699999E-2</v>
      </c>
      <c r="AN487">
        <v>0.99974876693699999</v>
      </c>
    </row>
    <row r="488" spans="16:40" x14ac:dyDescent="0.2">
      <c r="P488" t="s">
        <v>1998</v>
      </c>
      <c r="Q488" t="s">
        <v>1999</v>
      </c>
      <c r="R488">
        <v>2.8541281040399999</v>
      </c>
      <c r="S488">
        <v>4.6965705931600002E-2</v>
      </c>
      <c r="T488">
        <v>0.99918762741300005</v>
      </c>
      <c r="AJ488" t="s">
        <v>933</v>
      </c>
      <c r="AK488" t="s">
        <v>934</v>
      </c>
      <c r="AL488">
        <v>3.0369082386300001</v>
      </c>
      <c r="AM488">
        <v>2.49764948838E-2</v>
      </c>
      <c r="AN488">
        <v>0.99974876693699999</v>
      </c>
    </row>
    <row r="489" spans="16:40" x14ac:dyDescent="0.2">
      <c r="P489" t="s">
        <v>395</v>
      </c>
      <c r="Q489" t="s">
        <v>396</v>
      </c>
      <c r="R489">
        <v>2.8523668353999998</v>
      </c>
      <c r="S489">
        <v>2.1174967996000001E-2</v>
      </c>
      <c r="T489">
        <v>0.99918762741300005</v>
      </c>
      <c r="AJ489" t="s">
        <v>3849</v>
      </c>
      <c r="AK489" t="s">
        <v>3850</v>
      </c>
      <c r="AL489">
        <v>3.0136173315299999</v>
      </c>
      <c r="AM489">
        <v>3.2849714072399998E-2</v>
      </c>
      <c r="AN489">
        <v>0.99974876693699999</v>
      </c>
    </row>
    <row r="490" spans="16:40" x14ac:dyDescent="0.2">
      <c r="P490" t="s">
        <v>2000</v>
      </c>
      <c r="Q490" t="s">
        <v>2001</v>
      </c>
      <c r="R490">
        <v>2.8462877983400001</v>
      </c>
      <c r="S490">
        <v>2.2185591605099999E-2</v>
      </c>
      <c r="T490">
        <v>0.99918762741300005</v>
      </c>
      <c r="AJ490" t="s">
        <v>1862</v>
      </c>
      <c r="AK490" t="s">
        <v>1863</v>
      </c>
      <c r="AL490">
        <v>3.0070811660899999</v>
      </c>
      <c r="AM490">
        <v>1.7564129392399999E-2</v>
      </c>
      <c r="AN490">
        <v>0.99974876693699999</v>
      </c>
    </row>
    <row r="491" spans="16:40" x14ac:dyDescent="0.2">
      <c r="P491" t="s">
        <v>359</v>
      </c>
      <c r="Q491" t="s">
        <v>360</v>
      </c>
      <c r="R491">
        <v>2.8450247444599999</v>
      </c>
      <c r="S491">
        <v>2.31631808578E-2</v>
      </c>
      <c r="T491">
        <v>0.99918762741300005</v>
      </c>
      <c r="AJ491" t="s">
        <v>886</v>
      </c>
      <c r="AK491" t="s">
        <v>887</v>
      </c>
      <c r="AL491">
        <v>2.98953760231</v>
      </c>
      <c r="AM491">
        <v>1.1444728974499999E-2</v>
      </c>
      <c r="AN491">
        <v>0.99974876693699999</v>
      </c>
    </row>
    <row r="492" spans="16:40" x14ac:dyDescent="0.2">
      <c r="P492" t="s">
        <v>682</v>
      </c>
      <c r="Q492" t="s">
        <v>683</v>
      </c>
      <c r="R492">
        <v>2.8444230640899999</v>
      </c>
      <c r="S492">
        <v>2.0583146015300001E-2</v>
      </c>
      <c r="T492">
        <v>0.99918762741300005</v>
      </c>
      <c r="AJ492" t="s">
        <v>3851</v>
      </c>
      <c r="AK492" t="s">
        <v>3852</v>
      </c>
      <c r="AL492">
        <v>2.9776090815699998</v>
      </c>
      <c r="AM492">
        <v>3.2788378415700002E-2</v>
      </c>
      <c r="AN492">
        <v>0.99974876693699999</v>
      </c>
    </row>
    <row r="493" spans="16:40" x14ac:dyDescent="0.2">
      <c r="P493" t="s">
        <v>2002</v>
      </c>
      <c r="Q493" t="s">
        <v>405</v>
      </c>
      <c r="R493">
        <v>2.8424946827299999</v>
      </c>
      <c r="S493">
        <v>3.1125845087599999E-2</v>
      </c>
      <c r="T493">
        <v>0.99918762741300005</v>
      </c>
      <c r="AJ493" t="s">
        <v>3853</v>
      </c>
      <c r="AK493" t="s">
        <v>3854</v>
      </c>
      <c r="AL493">
        <v>2.9683561623800001</v>
      </c>
      <c r="AM493">
        <v>2.25636122553E-2</v>
      </c>
      <c r="AN493">
        <v>0.99974876693699999</v>
      </c>
    </row>
    <row r="494" spans="16:40" x14ac:dyDescent="0.2">
      <c r="P494" t="s">
        <v>470</v>
      </c>
      <c r="Q494" t="s">
        <v>471</v>
      </c>
      <c r="R494">
        <v>2.8397810300700002</v>
      </c>
      <c r="S494">
        <v>2.56658133477E-2</v>
      </c>
      <c r="T494">
        <v>0.99918762741300005</v>
      </c>
      <c r="AJ494" t="s">
        <v>3855</v>
      </c>
      <c r="AK494" t="s">
        <v>3856</v>
      </c>
      <c r="AL494">
        <v>2.9640796979499999</v>
      </c>
      <c r="AM494">
        <v>4.3626754174700003E-3</v>
      </c>
      <c r="AN494">
        <v>0.99974876693699999</v>
      </c>
    </row>
    <row r="495" spans="16:40" x14ac:dyDescent="0.2">
      <c r="P495" t="s">
        <v>401</v>
      </c>
      <c r="Q495" t="s">
        <v>402</v>
      </c>
      <c r="R495">
        <v>2.8272282231600001</v>
      </c>
      <c r="S495">
        <v>2.9293290488000001E-2</v>
      </c>
      <c r="T495">
        <v>0.99918762741300005</v>
      </c>
      <c r="AJ495" t="s">
        <v>3857</v>
      </c>
      <c r="AK495" t="s">
        <v>3858</v>
      </c>
      <c r="AL495">
        <v>2.9601348390200002</v>
      </c>
      <c r="AM495">
        <v>4.3301032541799997E-2</v>
      </c>
      <c r="AN495">
        <v>0.99974876693699999</v>
      </c>
    </row>
    <row r="496" spans="16:40" x14ac:dyDescent="0.2">
      <c r="P496" t="s">
        <v>437</v>
      </c>
      <c r="Q496" t="s">
        <v>438</v>
      </c>
      <c r="R496">
        <v>2.8260477555299999</v>
      </c>
      <c r="S496">
        <v>2.5242569740800001E-2</v>
      </c>
      <c r="T496">
        <v>0.99918762741300005</v>
      </c>
      <c r="AJ496" t="s">
        <v>3859</v>
      </c>
      <c r="AK496" t="s">
        <v>3860</v>
      </c>
      <c r="AL496">
        <v>2.9592825935199998</v>
      </c>
      <c r="AM496">
        <v>2.3023259836399999E-2</v>
      </c>
      <c r="AN496">
        <v>0.99974876693699999</v>
      </c>
    </row>
    <row r="497" spans="16:40" x14ac:dyDescent="0.2">
      <c r="P497" t="s">
        <v>581</v>
      </c>
      <c r="Q497" t="s">
        <v>582</v>
      </c>
      <c r="R497">
        <v>2.8250995753999999</v>
      </c>
      <c r="S497">
        <v>2.6863096651499999E-2</v>
      </c>
      <c r="T497">
        <v>0.99918762741300005</v>
      </c>
      <c r="AJ497" t="s">
        <v>963</v>
      </c>
      <c r="AK497" t="s">
        <v>964</v>
      </c>
      <c r="AL497">
        <v>2.9488043036599998</v>
      </c>
      <c r="AM497">
        <v>1.5238784641400001E-2</v>
      </c>
      <c r="AN497">
        <v>0.99974876693699999</v>
      </c>
    </row>
    <row r="498" spans="16:40" x14ac:dyDescent="0.2">
      <c r="P498" t="s">
        <v>2003</v>
      </c>
      <c r="Q498" t="s">
        <v>488</v>
      </c>
      <c r="R498">
        <v>2.8220671207499999</v>
      </c>
      <c r="S498">
        <v>2.04770700321E-2</v>
      </c>
      <c r="T498">
        <v>0.99918762741300005</v>
      </c>
      <c r="AJ498" t="s">
        <v>3861</v>
      </c>
      <c r="AK498" t="s">
        <v>3862</v>
      </c>
      <c r="AL498">
        <v>2.94277223426</v>
      </c>
      <c r="AM498">
        <v>2.0319376693100001E-2</v>
      </c>
      <c r="AN498">
        <v>0.99974876693699999</v>
      </c>
    </row>
    <row r="499" spans="16:40" x14ac:dyDescent="0.2">
      <c r="P499" t="s">
        <v>423</v>
      </c>
      <c r="Q499" t="s">
        <v>424</v>
      </c>
      <c r="R499">
        <v>2.8152306077200002</v>
      </c>
      <c r="S499">
        <v>2.4888362779000001E-2</v>
      </c>
      <c r="T499">
        <v>0.99918762741300005</v>
      </c>
      <c r="AJ499" t="s">
        <v>3863</v>
      </c>
      <c r="AK499" t="s">
        <v>3864</v>
      </c>
      <c r="AL499">
        <v>2.9386551519099999</v>
      </c>
      <c r="AM499">
        <v>4.5199186112400001E-2</v>
      </c>
      <c r="AN499">
        <v>0.99974876693699999</v>
      </c>
    </row>
    <row r="500" spans="16:40" x14ac:dyDescent="0.2">
      <c r="P500" t="s">
        <v>1074</v>
      </c>
      <c r="Q500" t="s">
        <v>1075</v>
      </c>
      <c r="R500">
        <v>2.8082144876499999</v>
      </c>
      <c r="S500">
        <v>2.5830970072200001E-2</v>
      </c>
      <c r="T500">
        <v>0.99918762741300005</v>
      </c>
      <c r="AJ500" t="s">
        <v>3865</v>
      </c>
      <c r="AK500" t="s">
        <v>3866</v>
      </c>
      <c r="AL500">
        <v>2.9361446354199998</v>
      </c>
      <c r="AM500">
        <v>2.7283001244900001E-2</v>
      </c>
      <c r="AN500">
        <v>0.99974876693699999</v>
      </c>
    </row>
    <row r="501" spans="16:40" x14ac:dyDescent="0.2">
      <c r="P501" t="s">
        <v>2004</v>
      </c>
      <c r="Q501" t="s">
        <v>2005</v>
      </c>
      <c r="R501">
        <v>2.80756012291</v>
      </c>
      <c r="S501">
        <v>4.3434468619099997E-2</v>
      </c>
      <c r="T501">
        <v>0.99918762741300005</v>
      </c>
      <c r="AJ501" t="s">
        <v>3867</v>
      </c>
      <c r="AK501" t="s">
        <v>3868</v>
      </c>
      <c r="AL501">
        <v>2.9328732705</v>
      </c>
      <c r="AM501">
        <v>3.3494845015499999E-2</v>
      </c>
      <c r="AN501">
        <v>0.99974876693699999</v>
      </c>
    </row>
    <row r="502" spans="16:40" x14ac:dyDescent="0.2">
      <c r="P502" t="s">
        <v>451</v>
      </c>
      <c r="Q502" t="s">
        <v>452</v>
      </c>
      <c r="R502">
        <v>2.8030888601699999</v>
      </c>
      <c r="S502">
        <v>2.38737970418E-2</v>
      </c>
      <c r="T502">
        <v>0.99918762741300005</v>
      </c>
      <c r="AJ502" t="s">
        <v>3869</v>
      </c>
      <c r="AK502" t="s">
        <v>3870</v>
      </c>
      <c r="AL502">
        <v>2.9303891017499999</v>
      </c>
      <c r="AM502">
        <v>9.6992580033699993E-3</v>
      </c>
      <c r="AN502">
        <v>0.99974876693699999</v>
      </c>
    </row>
    <row r="503" spans="16:40" x14ac:dyDescent="0.2">
      <c r="P503" t="s">
        <v>326</v>
      </c>
      <c r="Q503" t="s">
        <v>327</v>
      </c>
      <c r="R503">
        <v>2.8021415330899999</v>
      </c>
      <c r="S503">
        <v>2.0830568613500001E-2</v>
      </c>
      <c r="T503">
        <v>0.99918762741300005</v>
      </c>
      <c r="AJ503" t="s">
        <v>1395</v>
      </c>
      <c r="AK503" t="s">
        <v>1396</v>
      </c>
      <c r="AL503">
        <v>2.9215505306399998</v>
      </c>
      <c r="AM503">
        <v>1.2742123406299999E-3</v>
      </c>
      <c r="AN503">
        <v>0.99974876693699999</v>
      </c>
    </row>
    <row r="504" spans="16:40" x14ac:dyDescent="0.2">
      <c r="P504" t="s">
        <v>337</v>
      </c>
      <c r="Q504" t="s">
        <v>338</v>
      </c>
      <c r="R504">
        <v>2.8007436551399998</v>
      </c>
      <c r="S504">
        <v>2.6038142267099999E-2</v>
      </c>
      <c r="T504">
        <v>0.99918762741300005</v>
      </c>
      <c r="AJ504" t="s">
        <v>3871</v>
      </c>
      <c r="AK504" t="s">
        <v>3872</v>
      </c>
      <c r="AL504">
        <v>2.9212394992899999</v>
      </c>
      <c r="AM504">
        <v>1.29873485205E-2</v>
      </c>
      <c r="AN504">
        <v>0.99974876693699999</v>
      </c>
    </row>
    <row r="505" spans="16:40" x14ac:dyDescent="0.2">
      <c r="P505" t="s">
        <v>766</v>
      </c>
      <c r="Q505" t="s">
        <v>767</v>
      </c>
      <c r="R505">
        <v>2.7991750180000001</v>
      </c>
      <c r="S505">
        <v>2.5842603616599999E-2</v>
      </c>
      <c r="T505">
        <v>0.99918762741300005</v>
      </c>
      <c r="AJ505" t="s">
        <v>989</v>
      </c>
      <c r="AK505" t="s">
        <v>990</v>
      </c>
      <c r="AL505">
        <v>2.8923628912899999</v>
      </c>
      <c r="AM505">
        <v>1.4899702246100001E-2</v>
      </c>
      <c r="AN505">
        <v>0.99974876693699999</v>
      </c>
    </row>
    <row r="506" spans="16:40" x14ac:dyDescent="0.2">
      <c r="P506" t="s">
        <v>2006</v>
      </c>
      <c r="Q506" t="s">
        <v>2007</v>
      </c>
      <c r="R506">
        <v>2.7960482358099998</v>
      </c>
      <c r="S506">
        <v>2.1235036693699999E-2</v>
      </c>
      <c r="T506">
        <v>0.99918762741300005</v>
      </c>
      <c r="AJ506" t="s">
        <v>1154</v>
      </c>
      <c r="AK506" t="s">
        <v>1155</v>
      </c>
      <c r="AL506">
        <v>2.8906504876999999</v>
      </c>
      <c r="AM506">
        <v>3.2035413409999998E-2</v>
      </c>
      <c r="AN506">
        <v>0.99974876693699999</v>
      </c>
    </row>
    <row r="507" spans="16:40" x14ac:dyDescent="0.2">
      <c r="P507" t="s">
        <v>420</v>
      </c>
      <c r="Q507" t="s">
        <v>421</v>
      </c>
      <c r="R507">
        <v>2.79267194086</v>
      </c>
      <c r="S507">
        <v>2.50290128083E-2</v>
      </c>
      <c r="T507">
        <v>0.99918762741300005</v>
      </c>
      <c r="AJ507" t="s">
        <v>898</v>
      </c>
      <c r="AK507" t="s">
        <v>899</v>
      </c>
      <c r="AL507">
        <v>2.8869877684</v>
      </c>
      <c r="AM507">
        <v>5.72370806762E-3</v>
      </c>
      <c r="AN507">
        <v>0.99974876693699999</v>
      </c>
    </row>
    <row r="508" spans="16:40" x14ac:dyDescent="0.2">
      <c r="P508" t="s">
        <v>429</v>
      </c>
      <c r="Q508" t="s">
        <v>430</v>
      </c>
      <c r="R508">
        <v>2.7873953389900001</v>
      </c>
      <c r="S508">
        <v>2.1824941999000001E-2</v>
      </c>
      <c r="T508">
        <v>0.99918762741300005</v>
      </c>
      <c r="AJ508" t="s">
        <v>970</v>
      </c>
      <c r="AK508" t="s">
        <v>971</v>
      </c>
      <c r="AL508">
        <v>2.8850964610699998</v>
      </c>
      <c r="AM508">
        <v>1.2077214584899999E-2</v>
      </c>
      <c r="AN508">
        <v>0.99974876693699999</v>
      </c>
    </row>
    <row r="509" spans="16:40" x14ac:dyDescent="0.2">
      <c r="P509" t="s">
        <v>391</v>
      </c>
      <c r="Q509" t="s">
        <v>392</v>
      </c>
      <c r="R509">
        <v>2.7862781968400001</v>
      </c>
      <c r="S509">
        <v>2.39169525811E-2</v>
      </c>
      <c r="T509">
        <v>0.99918762741300005</v>
      </c>
      <c r="AJ509" t="s">
        <v>3873</v>
      </c>
      <c r="AK509" t="s">
        <v>3874</v>
      </c>
      <c r="AL509">
        <v>2.8742870696299998</v>
      </c>
      <c r="AM509">
        <v>3.3164403737100001E-2</v>
      </c>
      <c r="AN509">
        <v>0.99974876693699999</v>
      </c>
    </row>
    <row r="510" spans="16:40" x14ac:dyDescent="0.2">
      <c r="P510" t="s">
        <v>646</v>
      </c>
      <c r="Q510" t="s">
        <v>647</v>
      </c>
      <c r="R510">
        <v>2.7846703562899999</v>
      </c>
      <c r="S510">
        <v>3.1590756682800002E-2</v>
      </c>
      <c r="T510">
        <v>0.99918762741300005</v>
      </c>
      <c r="AJ510" t="s">
        <v>505</v>
      </c>
      <c r="AK510" t="s">
        <v>506</v>
      </c>
      <c r="AL510">
        <v>2.8641205010399999</v>
      </c>
      <c r="AM510">
        <v>5.8946812675699997E-3</v>
      </c>
      <c r="AN510">
        <v>0.99974876693699999</v>
      </c>
    </row>
    <row r="511" spans="16:40" x14ac:dyDescent="0.2">
      <c r="P511" t="s">
        <v>456</v>
      </c>
      <c r="Q511" t="s">
        <v>457</v>
      </c>
      <c r="R511">
        <v>2.7843915464300002</v>
      </c>
      <c r="S511">
        <v>3.7018347346999998E-2</v>
      </c>
      <c r="T511">
        <v>0.99918762741300005</v>
      </c>
      <c r="AJ511" t="s">
        <v>949</v>
      </c>
      <c r="AK511" t="s">
        <v>950</v>
      </c>
      <c r="AL511">
        <v>2.8425242900900001</v>
      </c>
      <c r="AM511">
        <v>4.3806584262700001E-3</v>
      </c>
      <c r="AN511">
        <v>0.99974876693699999</v>
      </c>
    </row>
    <row r="512" spans="16:40" x14ac:dyDescent="0.2">
      <c r="P512" t="s">
        <v>2008</v>
      </c>
      <c r="Q512" t="s">
        <v>328</v>
      </c>
      <c r="R512">
        <v>2.7831362046499999</v>
      </c>
      <c r="S512">
        <v>2.17171142068E-2</v>
      </c>
      <c r="T512">
        <v>0.99918762741300005</v>
      </c>
      <c r="AJ512" t="s">
        <v>1755</v>
      </c>
      <c r="AK512" t="s">
        <v>1105</v>
      </c>
      <c r="AL512">
        <v>2.8414094059199999</v>
      </c>
      <c r="AM512">
        <v>1.05917707566E-2</v>
      </c>
      <c r="AN512">
        <v>0.99974876693699999</v>
      </c>
    </row>
    <row r="513" spans="16:40" x14ac:dyDescent="0.2">
      <c r="P513" t="s">
        <v>850</v>
      </c>
      <c r="Q513" t="s">
        <v>851</v>
      </c>
      <c r="R513">
        <v>2.7817031135599999</v>
      </c>
      <c r="S513">
        <v>2.3944276705499999E-2</v>
      </c>
      <c r="T513">
        <v>0.99918762741300005</v>
      </c>
      <c r="AJ513" t="s">
        <v>3875</v>
      </c>
      <c r="AK513" t="s">
        <v>3876</v>
      </c>
      <c r="AL513">
        <v>2.8408973104299999</v>
      </c>
      <c r="AM513">
        <v>4.5705616295399999E-3</v>
      </c>
      <c r="AN513">
        <v>0.99974876693699999</v>
      </c>
    </row>
    <row r="514" spans="16:40" x14ac:dyDescent="0.2">
      <c r="P514" t="s">
        <v>192</v>
      </c>
      <c r="Q514" t="s">
        <v>193</v>
      </c>
      <c r="R514">
        <v>2.7760537798499998</v>
      </c>
      <c r="S514">
        <v>2.2260993179400002E-2</v>
      </c>
      <c r="T514">
        <v>0.99918762741300005</v>
      </c>
      <c r="AJ514" t="s">
        <v>758</v>
      </c>
      <c r="AK514" t="s">
        <v>759</v>
      </c>
      <c r="AL514">
        <v>2.8391199184399998</v>
      </c>
      <c r="AM514">
        <v>4.69300667812E-2</v>
      </c>
      <c r="AN514">
        <v>0.99974876693699999</v>
      </c>
    </row>
    <row r="515" spans="16:40" x14ac:dyDescent="0.2">
      <c r="P515" t="s">
        <v>579</v>
      </c>
      <c r="Q515" t="s">
        <v>580</v>
      </c>
      <c r="R515">
        <v>2.7733810225800002</v>
      </c>
      <c r="S515">
        <v>2.1843587012099999E-2</v>
      </c>
      <c r="T515">
        <v>0.99918762741300005</v>
      </c>
      <c r="AJ515" t="s">
        <v>3877</v>
      </c>
      <c r="AK515" t="s">
        <v>3878</v>
      </c>
      <c r="AL515">
        <v>2.8380358050700001</v>
      </c>
      <c r="AM515">
        <v>1.6898663511899999E-2</v>
      </c>
      <c r="AN515">
        <v>0.99974876693699999</v>
      </c>
    </row>
    <row r="516" spans="16:40" x14ac:dyDescent="0.2">
      <c r="P516" t="s">
        <v>823</v>
      </c>
      <c r="Q516" t="s">
        <v>824</v>
      </c>
      <c r="R516">
        <v>2.7704174829800001</v>
      </c>
      <c r="S516">
        <v>3.0800201644600001E-2</v>
      </c>
      <c r="T516">
        <v>0.99918762741300005</v>
      </c>
      <c r="AJ516" t="s">
        <v>902</v>
      </c>
      <c r="AK516" t="s">
        <v>903</v>
      </c>
      <c r="AL516">
        <v>2.8318669996299999</v>
      </c>
      <c r="AM516">
        <v>2.1311008329700002E-3</v>
      </c>
      <c r="AN516">
        <v>0.99974876693699999</v>
      </c>
    </row>
    <row r="517" spans="16:40" x14ac:dyDescent="0.2">
      <c r="P517" t="s">
        <v>570</v>
      </c>
      <c r="Q517" t="s">
        <v>571</v>
      </c>
      <c r="R517">
        <v>2.7666200388600002</v>
      </c>
      <c r="S517">
        <v>2.4729449600200001E-2</v>
      </c>
      <c r="T517">
        <v>0.99918762741300005</v>
      </c>
      <c r="AJ517" t="s">
        <v>1944</v>
      </c>
      <c r="AK517" t="s">
        <v>1945</v>
      </c>
      <c r="AL517">
        <v>2.8308525146900001</v>
      </c>
      <c r="AM517">
        <v>4.1388433453900003E-2</v>
      </c>
      <c r="AN517">
        <v>0.99974876693699999</v>
      </c>
    </row>
    <row r="518" spans="16:40" x14ac:dyDescent="0.2">
      <c r="P518" t="s">
        <v>349</v>
      </c>
      <c r="Q518" t="s">
        <v>350</v>
      </c>
      <c r="R518">
        <v>2.7650166493700001</v>
      </c>
      <c r="S518">
        <v>2.2249714011799999E-2</v>
      </c>
      <c r="T518">
        <v>0.99918762741300005</v>
      </c>
      <c r="AJ518" t="s">
        <v>1939</v>
      </c>
      <c r="AK518" t="s">
        <v>1940</v>
      </c>
      <c r="AL518">
        <v>2.8153716389199999</v>
      </c>
      <c r="AM518">
        <v>3.9984645380099999E-2</v>
      </c>
      <c r="AN518">
        <v>0.99974876693699999</v>
      </c>
    </row>
    <row r="519" spans="16:40" x14ac:dyDescent="0.2">
      <c r="P519" t="s">
        <v>467</v>
      </c>
      <c r="Q519" t="s">
        <v>468</v>
      </c>
      <c r="R519">
        <v>2.76449224479</v>
      </c>
      <c r="S519">
        <v>3.5294546360799997E-2</v>
      </c>
      <c r="T519">
        <v>0.99918762741300005</v>
      </c>
      <c r="AJ519" t="s">
        <v>3879</v>
      </c>
      <c r="AK519" t="s">
        <v>3880</v>
      </c>
      <c r="AL519">
        <v>2.8144857841599999</v>
      </c>
      <c r="AM519">
        <v>6.9995656981700002E-3</v>
      </c>
      <c r="AN519">
        <v>0.99974876693699999</v>
      </c>
    </row>
    <row r="520" spans="16:40" x14ac:dyDescent="0.2">
      <c r="P520" t="s">
        <v>2009</v>
      </c>
      <c r="Q520" t="s">
        <v>2010</v>
      </c>
      <c r="R520">
        <v>2.7605132499699998</v>
      </c>
      <c r="S520">
        <v>2.7929770041500001E-2</v>
      </c>
      <c r="T520">
        <v>0.99918762741300005</v>
      </c>
      <c r="AJ520" t="s">
        <v>1762</v>
      </c>
      <c r="AK520" t="s">
        <v>1763</v>
      </c>
      <c r="AL520">
        <v>2.8109638640800001</v>
      </c>
      <c r="AM520">
        <v>2.0893661346999999E-2</v>
      </c>
      <c r="AN520">
        <v>0.99974876693699999</v>
      </c>
    </row>
    <row r="521" spans="16:40" x14ac:dyDescent="0.2">
      <c r="P521" t="s">
        <v>131</v>
      </c>
      <c r="Q521" t="s">
        <v>132</v>
      </c>
      <c r="R521">
        <v>2.7596298948700002</v>
      </c>
      <c r="S521">
        <v>2.2088720380199999E-2</v>
      </c>
      <c r="T521">
        <v>0.99918762741300005</v>
      </c>
      <c r="AJ521" t="s">
        <v>3881</v>
      </c>
      <c r="AK521" t="s">
        <v>3882</v>
      </c>
      <c r="AL521">
        <v>2.7887891003099998</v>
      </c>
      <c r="AM521">
        <v>2.60221602123E-2</v>
      </c>
      <c r="AN521">
        <v>0.99974876693699999</v>
      </c>
    </row>
    <row r="522" spans="16:40" x14ac:dyDescent="0.2">
      <c r="P522" t="s">
        <v>2011</v>
      </c>
      <c r="Q522" t="s">
        <v>694</v>
      </c>
      <c r="R522">
        <v>2.7569223245500001</v>
      </c>
      <c r="S522">
        <v>2.2218302662800001E-2</v>
      </c>
      <c r="T522">
        <v>0.99918762741300005</v>
      </c>
      <c r="AJ522" t="s">
        <v>1969</v>
      </c>
      <c r="AK522" t="s">
        <v>718</v>
      </c>
      <c r="AL522">
        <v>2.78158171871</v>
      </c>
      <c r="AM522">
        <v>4.8955940579800003E-2</v>
      </c>
      <c r="AN522">
        <v>0.99974876693699999</v>
      </c>
    </row>
    <row r="523" spans="16:40" x14ac:dyDescent="0.2">
      <c r="P523" t="s">
        <v>690</v>
      </c>
      <c r="Q523" t="s">
        <v>691</v>
      </c>
      <c r="R523">
        <v>2.7567837147300001</v>
      </c>
      <c r="S523">
        <v>2.22929202505E-2</v>
      </c>
      <c r="T523">
        <v>0.99918762741300005</v>
      </c>
      <c r="AJ523" t="s">
        <v>3883</v>
      </c>
      <c r="AK523" t="s">
        <v>614</v>
      </c>
      <c r="AL523">
        <v>2.7695805294200002</v>
      </c>
      <c r="AM523">
        <v>9.5013284737299995E-3</v>
      </c>
      <c r="AN523">
        <v>0.99974876693699999</v>
      </c>
    </row>
    <row r="524" spans="16:40" x14ac:dyDescent="0.2">
      <c r="P524" t="s">
        <v>416</v>
      </c>
      <c r="Q524" t="s">
        <v>417</v>
      </c>
      <c r="R524">
        <v>2.75608193345</v>
      </c>
      <c r="S524">
        <v>2.3887647550600001E-2</v>
      </c>
      <c r="T524">
        <v>0.99918762741300005</v>
      </c>
      <c r="AJ524" t="s">
        <v>3884</v>
      </c>
      <c r="AK524" t="s">
        <v>1168</v>
      </c>
      <c r="AL524">
        <v>2.75423145284</v>
      </c>
      <c r="AM524">
        <v>4.52873538449E-2</v>
      </c>
      <c r="AN524">
        <v>0.99974876693699999</v>
      </c>
    </row>
    <row r="525" spans="16:40" x14ac:dyDescent="0.2">
      <c r="P525" t="s">
        <v>635</v>
      </c>
      <c r="Q525" t="s">
        <v>636</v>
      </c>
      <c r="R525">
        <v>2.75116739582</v>
      </c>
      <c r="S525">
        <v>2.2858099547899999E-2</v>
      </c>
      <c r="T525">
        <v>0.99918762741300005</v>
      </c>
      <c r="AJ525" t="s">
        <v>593</v>
      </c>
      <c r="AK525" t="s">
        <v>594</v>
      </c>
      <c r="AL525">
        <v>2.7362351286200002</v>
      </c>
      <c r="AM525">
        <v>4.4164845330900003E-2</v>
      </c>
      <c r="AN525">
        <v>0.99974876693699999</v>
      </c>
    </row>
    <row r="526" spans="16:40" x14ac:dyDescent="0.2">
      <c r="P526" t="s">
        <v>2012</v>
      </c>
      <c r="Q526" t="s">
        <v>2013</v>
      </c>
      <c r="R526">
        <v>2.7510823321500002</v>
      </c>
      <c r="S526">
        <v>2.1883624038699999E-2</v>
      </c>
      <c r="T526">
        <v>0.99918762741300005</v>
      </c>
      <c r="AJ526" t="s">
        <v>1018</v>
      </c>
      <c r="AK526" t="s">
        <v>1019</v>
      </c>
      <c r="AL526">
        <v>2.73455520101</v>
      </c>
      <c r="AM526">
        <v>2.0497394333599999E-3</v>
      </c>
      <c r="AN526">
        <v>0.99974876693699999</v>
      </c>
    </row>
    <row r="527" spans="16:40" x14ac:dyDescent="0.2">
      <c r="P527" t="s">
        <v>1008</v>
      </c>
      <c r="Q527" t="s">
        <v>1009</v>
      </c>
      <c r="R527">
        <v>2.7509784819499998</v>
      </c>
      <c r="S527">
        <v>2.7258641813000001E-2</v>
      </c>
      <c r="T527">
        <v>0.99918762741300005</v>
      </c>
      <c r="AJ527" t="s">
        <v>896</v>
      </c>
      <c r="AK527" t="s">
        <v>897</v>
      </c>
      <c r="AL527">
        <v>2.73391269584</v>
      </c>
      <c r="AM527">
        <v>8.8494651450299992E-3</v>
      </c>
      <c r="AN527">
        <v>0.99974876693699999</v>
      </c>
    </row>
    <row r="528" spans="16:40" x14ac:dyDescent="0.2">
      <c r="P528" t="s">
        <v>357</v>
      </c>
      <c r="Q528" t="s">
        <v>358</v>
      </c>
      <c r="R528">
        <v>2.75017426432</v>
      </c>
      <c r="S528">
        <v>2.46858514429E-2</v>
      </c>
      <c r="T528">
        <v>0.99918762741300005</v>
      </c>
      <c r="AJ528" t="s">
        <v>3885</v>
      </c>
      <c r="AK528" t="s">
        <v>3886</v>
      </c>
      <c r="AL528">
        <v>2.7322053849099999</v>
      </c>
      <c r="AM528">
        <v>3.9691764861599997E-2</v>
      </c>
      <c r="AN528">
        <v>0.99974876693699999</v>
      </c>
    </row>
    <row r="529" spans="16:40" x14ac:dyDescent="0.2">
      <c r="P529" t="s">
        <v>2014</v>
      </c>
      <c r="Q529" t="s">
        <v>2015</v>
      </c>
      <c r="R529">
        <v>2.7485526933100002</v>
      </c>
      <c r="S529">
        <v>2.3989927570999998E-2</v>
      </c>
      <c r="T529">
        <v>0.99918762741300005</v>
      </c>
      <c r="AJ529" t="s">
        <v>844</v>
      </c>
      <c r="AK529" t="s">
        <v>845</v>
      </c>
      <c r="AL529">
        <v>2.7272209815499999</v>
      </c>
      <c r="AM529">
        <v>1.8465088057599999E-3</v>
      </c>
      <c r="AN529">
        <v>0.99974876693699999</v>
      </c>
    </row>
    <row r="530" spans="16:40" x14ac:dyDescent="0.2">
      <c r="P530" t="s">
        <v>489</v>
      </c>
      <c r="Q530" t="s">
        <v>490</v>
      </c>
      <c r="R530">
        <v>2.7438281065100001</v>
      </c>
      <c r="S530">
        <v>2.2845845533400001E-2</v>
      </c>
      <c r="T530">
        <v>0.99918762741300005</v>
      </c>
      <c r="AJ530" t="s">
        <v>739</v>
      </c>
      <c r="AK530" t="s">
        <v>740</v>
      </c>
      <c r="AL530">
        <v>2.71069725025</v>
      </c>
      <c r="AM530">
        <v>2.4460160166200002E-3</v>
      </c>
      <c r="AN530">
        <v>0.99974876693699999</v>
      </c>
    </row>
    <row r="531" spans="16:40" x14ac:dyDescent="0.2">
      <c r="P531" t="s">
        <v>583</v>
      </c>
      <c r="Q531" t="s">
        <v>584</v>
      </c>
      <c r="R531">
        <v>2.7403658734</v>
      </c>
      <c r="S531">
        <v>2.22912469389E-2</v>
      </c>
      <c r="T531">
        <v>0.99918762741300005</v>
      </c>
      <c r="AJ531" t="s">
        <v>2004</v>
      </c>
      <c r="AK531" t="s">
        <v>2005</v>
      </c>
      <c r="AL531">
        <v>2.7016174849699999</v>
      </c>
      <c r="AM531">
        <v>2.7754798506299999E-2</v>
      </c>
      <c r="AN531">
        <v>0.99974876693699999</v>
      </c>
    </row>
    <row r="532" spans="16:40" x14ac:dyDescent="0.2">
      <c r="P532" t="s">
        <v>2016</v>
      </c>
      <c r="Q532" t="s">
        <v>469</v>
      </c>
      <c r="R532">
        <v>2.7386147219499999</v>
      </c>
      <c r="S532">
        <v>2.74322379876E-2</v>
      </c>
      <c r="T532">
        <v>0.99918762741300005</v>
      </c>
      <c r="AJ532" t="s">
        <v>1774</v>
      </c>
      <c r="AK532" t="s">
        <v>1775</v>
      </c>
      <c r="AL532">
        <v>2.7013071118699998</v>
      </c>
      <c r="AM532">
        <v>6.9486854956899999E-3</v>
      </c>
      <c r="AN532">
        <v>0.99974876693699999</v>
      </c>
    </row>
    <row r="533" spans="16:40" x14ac:dyDescent="0.2">
      <c r="P533" t="s">
        <v>2017</v>
      </c>
      <c r="Q533" t="s">
        <v>2018</v>
      </c>
      <c r="R533">
        <v>2.7359238023699999</v>
      </c>
      <c r="S533">
        <v>3.01136447617E-2</v>
      </c>
      <c r="T533">
        <v>0.99918762741300005</v>
      </c>
      <c r="AJ533" t="s">
        <v>3887</v>
      </c>
      <c r="AK533" t="s">
        <v>3888</v>
      </c>
      <c r="AL533">
        <v>2.6953381193700001</v>
      </c>
      <c r="AM533">
        <v>4.0599423168599998E-2</v>
      </c>
      <c r="AN533">
        <v>0.99974876693699999</v>
      </c>
    </row>
    <row r="534" spans="16:40" x14ac:dyDescent="0.2">
      <c r="P534" t="s">
        <v>2019</v>
      </c>
      <c r="Q534" t="s">
        <v>2020</v>
      </c>
      <c r="R534">
        <v>2.73592244088</v>
      </c>
      <c r="S534">
        <v>4.7135570124399999E-2</v>
      </c>
      <c r="T534">
        <v>0.99918762741300005</v>
      </c>
      <c r="AJ534" t="s">
        <v>3889</v>
      </c>
      <c r="AK534" t="s">
        <v>3890</v>
      </c>
      <c r="AL534">
        <v>2.6930801668200002</v>
      </c>
      <c r="AM534">
        <v>8.1697523450499996E-3</v>
      </c>
      <c r="AN534">
        <v>0.99974876693699999</v>
      </c>
    </row>
    <row r="535" spans="16:40" x14ac:dyDescent="0.2">
      <c r="P535" t="s">
        <v>110</v>
      </c>
      <c r="Q535" t="s">
        <v>111</v>
      </c>
      <c r="R535">
        <v>2.7300191659399999</v>
      </c>
      <c r="S535">
        <v>2.3676791556900001E-2</v>
      </c>
      <c r="T535">
        <v>0.99918762741300005</v>
      </c>
      <c r="AJ535" t="s">
        <v>716</v>
      </c>
      <c r="AK535" t="s">
        <v>717</v>
      </c>
      <c r="AL535">
        <v>2.68711744902</v>
      </c>
      <c r="AM535">
        <v>4.8780486771300001E-2</v>
      </c>
      <c r="AN535">
        <v>0.99974876693699999</v>
      </c>
    </row>
    <row r="536" spans="16:40" x14ac:dyDescent="0.2">
      <c r="P536" t="s">
        <v>2021</v>
      </c>
      <c r="Q536" t="s">
        <v>2022</v>
      </c>
      <c r="R536">
        <v>2.7246601085100002</v>
      </c>
      <c r="S536">
        <v>2.5140622100599998E-2</v>
      </c>
      <c r="T536">
        <v>0.99918762741300005</v>
      </c>
      <c r="AJ536" t="s">
        <v>3891</v>
      </c>
      <c r="AK536" t="s">
        <v>3892</v>
      </c>
      <c r="AL536">
        <v>2.6768499063900002</v>
      </c>
      <c r="AM536">
        <v>1.8556781939899999E-2</v>
      </c>
      <c r="AN536">
        <v>0.99974876693699999</v>
      </c>
    </row>
    <row r="537" spans="16:40" x14ac:dyDescent="0.2">
      <c r="P537" t="s">
        <v>139</v>
      </c>
      <c r="Q537" t="s">
        <v>140</v>
      </c>
      <c r="R537">
        <v>2.7231338890100001</v>
      </c>
      <c r="S537">
        <v>2.2905031415299999E-2</v>
      </c>
      <c r="T537">
        <v>0.99918762741300005</v>
      </c>
      <c r="AJ537" t="s">
        <v>852</v>
      </c>
      <c r="AK537" t="s">
        <v>853</v>
      </c>
      <c r="AL537">
        <v>2.6708620986999998</v>
      </c>
      <c r="AM537">
        <v>2.8555473467299999E-2</v>
      </c>
      <c r="AN537">
        <v>0.99974876693699999</v>
      </c>
    </row>
    <row r="538" spans="16:40" x14ac:dyDescent="0.2">
      <c r="P538" t="s">
        <v>2023</v>
      </c>
      <c r="Q538" t="s">
        <v>2024</v>
      </c>
      <c r="R538">
        <v>2.7214229001099999</v>
      </c>
      <c r="S538">
        <v>4.8087264999500001E-2</v>
      </c>
      <c r="T538">
        <v>0.99918762741300005</v>
      </c>
      <c r="AJ538" t="s">
        <v>3893</v>
      </c>
      <c r="AK538" t="s">
        <v>3894</v>
      </c>
      <c r="AL538">
        <v>2.6685683676599998</v>
      </c>
      <c r="AM538">
        <v>6.5317160858499998E-3</v>
      </c>
      <c r="AN538">
        <v>0.99974876693699999</v>
      </c>
    </row>
    <row r="539" spans="16:40" x14ac:dyDescent="0.2">
      <c r="P539" t="s">
        <v>585</v>
      </c>
      <c r="Q539" t="s">
        <v>586</v>
      </c>
      <c r="R539">
        <v>2.7160758437900001</v>
      </c>
      <c r="S539">
        <v>3.0992978107499999E-2</v>
      </c>
      <c r="T539">
        <v>0.99918762741300005</v>
      </c>
      <c r="AJ539" t="s">
        <v>1868</v>
      </c>
      <c r="AK539" t="s">
        <v>976</v>
      </c>
      <c r="AL539">
        <v>2.66654786453</v>
      </c>
      <c r="AM539">
        <v>2.5824669077100001E-2</v>
      </c>
      <c r="AN539">
        <v>0.99974876693699999</v>
      </c>
    </row>
    <row r="540" spans="16:40" x14ac:dyDescent="0.2">
      <c r="P540" t="s">
        <v>397</v>
      </c>
      <c r="Q540" t="s">
        <v>398</v>
      </c>
      <c r="R540">
        <v>2.7125647163500002</v>
      </c>
      <c r="S540">
        <v>3.5731304802700002E-2</v>
      </c>
      <c r="T540">
        <v>0.99918762741300005</v>
      </c>
      <c r="AJ540" t="s">
        <v>3895</v>
      </c>
      <c r="AK540" t="s">
        <v>1137</v>
      </c>
      <c r="AL540">
        <v>2.64894323046</v>
      </c>
      <c r="AM540">
        <v>3.3789899666200003E-2</v>
      </c>
      <c r="AN540">
        <v>0.99974876693699999</v>
      </c>
    </row>
    <row r="541" spans="16:40" x14ac:dyDescent="0.2">
      <c r="P541" t="s">
        <v>2025</v>
      </c>
      <c r="Q541" t="s">
        <v>2026</v>
      </c>
      <c r="R541">
        <v>2.7122231174200002</v>
      </c>
      <c r="S541">
        <v>2.4142831097400001E-2</v>
      </c>
      <c r="T541">
        <v>0.99918762741300005</v>
      </c>
      <c r="AJ541" t="s">
        <v>656</v>
      </c>
      <c r="AK541" t="s">
        <v>657</v>
      </c>
      <c r="AL541">
        <v>2.64701172439</v>
      </c>
      <c r="AM541">
        <v>1.31573964729E-2</v>
      </c>
      <c r="AN541">
        <v>0.99974876693699999</v>
      </c>
    </row>
    <row r="542" spans="16:40" x14ac:dyDescent="0.2">
      <c r="P542" t="s">
        <v>770</v>
      </c>
      <c r="Q542" t="s">
        <v>771</v>
      </c>
      <c r="R542">
        <v>2.7113352987899999</v>
      </c>
      <c r="S542">
        <v>2.9339702209699999E-2</v>
      </c>
      <c r="T542">
        <v>0.99918762741300005</v>
      </c>
      <c r="AJ542" t="s">
        <v>3896</v>
      </c>
      <c r="AK542" t="s">
        <v>455</v>
      </c>
      <c r="AL542">
        <v>2.64647565809</v>
      </c>
      <c r="AM542">
        <v>4.7317811691400001E-2</v>
      </c>
      <c r="AN542">
        <v>0.99974876693699999</v>
      </c>
    </row>
    <row r="543" spans="16:40" x14ac:dyDescent="0.2">
      <c r="P543" t="s">
        <v>668</v>
      </c>
      <c r="Q543" t="s">
        <v>669</v>
      </c>
      <c r="R543">
        <v>2.7104411126399999</v>
      </c>
      <c r="S543">
        <v>2.58367449613E-2</v>
      </c>
      <c r="T543">
        <v>0.99918762741300005</v>
      </c>
      <c r="AJ543" t="s">
        <v>3897</v>
      </c>
      <c r="AK543" t="s">
        <v>1474</v>
      </c>
      <c r="AL543">
        <v>2.6452986138000001</v>
      </c>
      <c r="AM543">
        <v>6.80412239583E-3</v>
      </c>
      <c r="AN543">
        <v>0.99974876693699999</v>
      </c>
    </row>
    <row r="544" spans="16:40" x14ac:dyDescent="0.2">
      <c r="P544" t="s">
        <v>453</v>
      </c>
      <c r="Q544" t="s">
        <v>454</v>
      </c>
      <c r="R544">
        <v>2.70613018385</v>
      </c>
      <c r="S544">
        <v>2.3182994487300001E-2</v>
      </c>
      <c r="T544">
        <v>0.99918762741300005</v>
      </c>
      <c r="AJ544" t="s">
        <v>801</v>
      </c>
      <c r="AK544" t="s">
        <v>802</v>
      </c>
      <c r="AL544">
        <v>2.6408831054899999</v>
      </c>
      <c r="AM544">
        <v>1.12075273684E-2</v>
      </c>
      <c r="AN544">
        <v>0.99974876693699999</v>
      </c>
    </row>
    <row r="545" spans="16:40" x14ac:dyDescent="0.2">
      <c r="P545" t="s">
        <v>2027</v>
      </c>
      <c r="Q545" t="s">
        <v>128</v>
      </c>
      <c r="R545">
        <v>2.7060374821400002</v>
      </c>
      <c r="S545">
        <v>2.39799812052E-2</v>
      </c>
      <c r="T545">
        <v>0.99918762741300005</v>
      </c>
      <c r="AJ545" t="s">
        <v>536</v>
      </c>
      <c r="AK545" t="s">
        <v>537</v>
      </c>
      <c r="AL545">
        <v>2.6269290326300001</v>
      </c>
      <c r="AM545">
        <v>3.8711576038200001E-3</v>
      </c>
      <c r="AN545">
        <v>0.99974876693699999</v>
      </c>
    </row>
    <row r="546" spans="16:40" x14ac:dyDescent="0.2">
      <c r="P546" t="s">
        <v>2028</v>
      </c>
      <c r="Q546" t="s">
        <v>2029</v>
      </c>
      <c r="R546">
        <v>2.7055989760000001</v>
      </c>
      <c r="S546">
        <v>3.4445855269E-2</v>
      </c>
      <c r="T546">
        <v>0.99918762741300005</v>
      </c>
      <c r="AJ546" t="s">
        <v>3898</v>
      </c>
      <c r="AK546" t="s">
        <v>3899</v>
      </c>
      <c r="AL546">
        <v>2.6235293174200001</v>
      </c>
      <c r="AM546">
        <v>7.0646710333700001E-3</v>
      </c>
      <c r="AN546">
        <v>0.99974876693699999</v>
      </c>
    </row>
    <row r="547" spans="16:40" x14ac:dyDescent="0.2">
      <c r="P547" t="s">
        <v>684</v>
      </c>
      <c r="Q547" t="s">
        <v>685</v>
      </c>
      <c r="R547">
        <v>2.7040578069899999</v>
      </c>
      <c r="S547">
        <v>2.7371456344100001E-2</v>
      </c>
      <c r="T547">
        <v>0.99918762741300005</v>
      </c>
      <c r="AJ547" t="s">
        <v>670</v>
      </c>
      <c r="AK547" t="s">
        <v>671</v>
      </c>
      <c r="AL547">
        <v>2.62241289433</v>
      </c>
      <c r="AM547">
        <v>1.1875716637200001E-2</v>
      </c>
      <c r="AN547">
        <v>0.99974876693699999</v>
      </c>
    </row>
    <row r="548" spans="16:40" x14ac:dyDescent="0.2">
      <c r="P548" t="s">
        <v>2030</v>
      </c>
      <c r="Q548" t="s">
        <v>2031</v>
      </c>
      <c r="R548">
        <v>2.70291187654</v>
      </c>
      <c r="S548">
        <v>2.39297413225E-2</v>
      </c>
      <c r="T548">
        <v>0.99918762741300005</v>
      </c>
      <c r="AJ548" t="s">
        <v>1998</v>
      </c>
      <c r="AK548" t="s">
        <v>1999</v>
      </c>
      <c r="AL548">
        <v>2.6222666399599999</v>
      </c>
      <c r="AM548">
        <v>4.4853461561900003E-2</v>
      </c>
      <c r="AN548">
        <v>0.99974876693699999</v>
      </c>
    </row>
    <row r="549" spans="16:40" x14ac:dyDescent="0.2">
      <c r="P549" t="s">
        <v>339</v>
      </c>
      <c r="Q549" t="s">
        <v>340</v>
      </c>
      <c r="R549">
        <v>2.7022340033200001</v>
      </c>
      <c r="S549">
        <v>2.5993495598900001E-2</v>
      </c>
      <c r="T549">
        <v>0.99918762741300005</v>
      </c>
      <c r="AJ549" t="s">
        <v>3900</v>
      </c>
      <c r="AK549" t="s">
        <v>3901</v>
      </c>
      <c r="AL549">
        <v>2.62145155282</v>
      </c>
      <c r="AM549">
        <v>1.5326580966800001E-2</v>
      </c>
      <c r="AN549">
        <v>0.99974876693699999</v>
      </c>
    </row>
    <row r="550" spans="16:40" x14ac:dyDescent="0.2">
      <c r="P550" t="s">
        <v>501</v>
      </c>
      <c r="Q550" t="s">
        <v>502</v>
      </c>
      <c r="R550">
        <v>2.7022103083100002</v>
      </c>
      <c r="S550">
        <v>2.4812395340500001E-2</v>
      </c>
      <c r="T550">
        <v>0.99918762741300005</v>
      </c>
      <c r="AJ550" t="s">
        <v>1008</v>
      </c>
      <c r="AK550" t="s">
        <v>1009</v>
      </c>
      <c r="AL550">
        <v>2.6167295397600001</v>
      </c>
      <c r="AM550">
        <v>6.4774578645300004E-3</v>
      </c>
      <c r="AN550">
        <v>0.99974876693699999</v>
      </c>
    </row>
    <row r="551" spans="16:40" x14ac:dyDescent="0.2">
      <c r="P551" t="s">
        <v>623</v>
      </c>
      <c r="Q551" t="s">
        <v>624</v>
      </c>
      <c r="R551">
        <v>2.7010689219300001</v>
      </c>
      <c r="S551">
        <v>2.5412864619000001E-2</v>
      </c>
      <c r="T551">
        <v>0.99918762741300005</v>
      </c>
      <c r="AJ551" t="s">
        <v>3902</v>
      </c>
      <c r="AK551" t="s">
        <v>3903</v>
      </c>
      <c r="AL551">
        <v>2.6167286227900002</v>
      </c>
      <c r="AM551">
        <v>3.7761755153299999E-2</v>
      </c>
      <c r="AN551">
        <v>0.99974876693699999</v>
      </c>
    </row>
    <row r="552" spans="16:40" x14ac:dyDescent="0.2">
      <c r="P552" t="s">
        <v>458</v>
      </c>
      <c r="Q552" t="s">
        <v>459</v>
      </c>
      <c r="R552">
        <v>2.6969654833800001</v>
      </c>
      <c r="S552">
        <v>2.4241142857700002E-2</v>
      </c>
      <c r="T552">
        <v>0.99918762741300005</v>
      </c>
      <c r="AJ552" t="s">
        <v>3904</v>
      </c>
      <c r="AK552" t="s">
        <v>3905</v>
      </c>
      <c r="AL552">
        <v>2.6167286227900002</v>
      </c>
      <c r="AM552">
        <v>3.7761755153299999E-2</v>
      </c>
      <c r="AN552">
        <v>0.99974876693699999</v>
      </c>
    </row>
    <row r="553" spans="16:40" x14ac:dyDescent="0.2">
      <c r="P553" t="s">
        <v>98</v>
      </c>
      <c r="Q553" t="s">
        <v>99</v>
      </c>
      <c r="R553">
        <v>2.69665093922</v>
      </c>
      <c r="S553">
        <v>2.3620614767699999E-2</v>
      </c>
      <c r="T553">
        <v>0.99918762741300005</v>
      </c>
      <c r="AJ553" t="s">
        <v>3906</v>
      </c>
      <c r="AK553" t="s">
        <v>3907</v>
      </c>
      <c r="AL553">
        <v>2.6078690519899999</v>
      </c>
      <c r="AM553">
        <v>2.0627891753100001E-2</v>
      </c>
      <c r="AN553">
        <v>0.99974876693699999</v>
      </c>
    </row>
    <row r="554" spans="16:40" x14ac:dyDescent="0.2">
      <c r="P554" t="s">
        <v>993</v>
      </c>
      <c r="Q554" t="s">
        <v>994</v>
      </c>
      <c r="R554">
        <v>2.6923421624000001</v>
      </c>
      <c r="S554">
        <v>4.5301397243099999E-2</v>
      </c>
      <c r="T554">
        <v>0.99918762741300005</v>
      </c>
      <c r="AJ554" t="s">
        <v>803</v>
      </c>
      <c r="AK554" t="s">
        <v>804</v>
      </c>
      <c r="AL554">
        <v>2.60222907596</v>
      </c>
      <c r="AM554">
        <v>3.8937199914700002E-2</v>
      </c>
      <c r="AN554">
        <v>0.99974876693699999</v>
      </c>
    </row>
    <row r="555" spans="16:40" x14ac:dyDescent="0.2">
      <c r="P555" t="s">
        <v>369</v>
      </c>
      <c r="Q555" t="s">
        <v>370</v>
      </c>
      <c r="R555">
        <v>2.6911217818000002</v>
      </c>
      <c r="S555">
        <v>2.4622319047200001E-2</v>
      </c>
      <c r="T555">
        <v>0.99918762741300005</v>
      </c>
      <c r="AJ555" t="s">
        <v>497</v>
      </c>
      <c r="AK555" t="s">
        <v>498</v>
      </c>
      <c r="AL555">
        <v>2.60014590748</v>
      </c>
      <c r="AM555">
        <v>3.2099282378100003E-2</v>
      </c>
      <c r="AN555">
        <v>0.99974876693699999</v>
      </c>
    </row>
    <row r="556" spans="16:40" x14ac:dyDescent="0.2">
      <c r="P556" t="s">
        <v>707</v>
      </c>
      <c r="Q556" t="s">
        <v>708</v>
      </c>
      <c r="R556">
        <v>2.6885455383100001</v>
      </c>
      <c r="S556">
        <v>2.5639338930200001E-2</v>
      </c>
      <c r="T556">
        <v>0.99918762741300005</v>
      </c>
      <c r="AJ556" t="s">
        <v>621</v>
      </c>
      <c r="AK556" t="s">
        <v>622</v>
      </c>
      <c r="AL556">
        <v>2.59670486036</v>
      </c>
      <c r="AM556">
        <v>3.6074159190300002E-3</v>
      </c>
      <c r="AN556">
        <v>0.99974876693699999</v>
      </c>
    </row>
    <row r="557" spans="16:40" x14ac:dyDescent="0.2">
      <c r="P557" t="s">
        <v>503</v>
      </c>
      <c r="Q557" t="s">
        <v>504</v>
      </c>
      <c r="R557">
        <v>2.6878711161600002</v>
      </c>
      <c r="S557">
        <v>3.8868528252200003E-2</v>
      </c>
      <c r="T557">
        <v>0.99918762741300005</v>
      </c>
      <c r="AJ557" t="s">
        <v>1001</v>
      </c>
      <c r="AK557" t="s">
        <v>1002</v>
      </c>
      <c r="AL557">
        <v>2.5868733482300001</v>
      </c>
      <c r="AM557">
        <v>1.17349270527E-2</v>
      </c>
      <c r="AN557">
        <v>0.99974876693699999</v>
      </c>
    </row>
    <row r="558" spans="16:40" x14ac:dyDescent="0.2">
      <c r="P558" t="s">
        <v>243</v>
      </c>
      <c r="Q558" t="s">
        <v>244</v>
      </c>
      <c r="R558">
        <v>2.68765001516</v>
      </c>
      <c r="S558">
        <v>2.5727698454300001E-2</v>
      </c>
      <c r="T558">
        <v>0.99918762741300005</v>
      </c>
      <c r="AJ558" t="s">
        <v>2694</v>
      </c>
      <c r="AK558" t="s">
        <v>2695</v>
      </c>
      <c r="AL558">
        <v>2.5823777374299999</v>
      </c>
      <c r="AM558">
        <v>1.47970285077E-2</v>
      </c>
      <c r="AN558">
        <v>0.99974876693699999</v>
      </c>
    </row>
    <row r="559" spans="16:40" x14ac:dyDescent="0.2">
      <c r="P559" t="s">
        <v>277</v>
      </c>
      <c r="Q559" t="s">
        <v>278</v>
      </c>
      <c r="R559">
        <v>2.68493406234</v>
      </c>
      <c r="S559">
        <v>2.43032418106E-2</v>
      </c>
      <c r="T559">
        <v>0.99918762741300005</v>
      </c>
      <c r="AJ559" t="s">
        <v>1101</v>
      </c>
      <c r="AK559" t="s">
        <v>1102</v>
      </c>
      <c r="AL559">
        <v>2.5802035912300001</v>
      </c>
      <c r="AM559">
        <v>8.7924371696500008E-3</v>
      </c>
      <c r="AN559">
        <v>0.99974876693699999</v>
      </c>
    </row>
    <row r="560" spans="16:40" x14ac:dyDescent="0.2">
      <c r="P560" t="s">
        <v>153</v>
      </c>
      <c r="Q560" t="s">
        <v>154</v>
      </c>
      <c r="R560">
        <v>2.68246079064</v>
      </c>
      <c r="S560">
        <v>2.3954843887400001E-2</v>
      </c>
      <c r="T560">
        <v>0.99918762741300005</v>
      </c>
      <c r="AJ560" t="s">
        <v>1886</v>
      </c>
      <c r="AK560" t="s">
        <v>794</v>
      </c>
      <c r="AL560">
        <v>2.5802034459300001</v>
      </c>
      <c r="AM560">
        <v>1.240231246E-2</v>
      </c>
      <c r="AN560">
        <v>0.99974876693699999</v>
      </c>
    </row>
    <row r="561" spans="16:40" x14ac:dyDescent="0.2">
      <c r="P561" t="s">
        <v>145</v>
      </c>
      <c r="Q561" t="s">
        <v>146</v>
      </c>
      <c r="R561">
        <v>2.68193132151</v>
      </c>
      <c r="S561">
        <v>2.3990963206700001E-2</v>
      </c>
      <c r="T561">
        <v>0.99918762741300005</v>
      </c>
      <c r="AJ561" t="s">
        <v>1016</v>
      </c>
      <c r="AK561" t="s">
        <v>1017</v>
      </c>
      <c r="AL561">
        <v>2.5736603740200001</v>
      </c>
      <c r="AM561">
        <v>2.1235223779200001E-2</v>
      </c>
      <c r="AN561">
        <v>0.99974876693699999</v>
      </c>
    </row>
    <row r="562" spans="16:40" x14ac:dyDescent="0.2">
      <c r="P562" t="s">
        <v>2032</v>
      </c>
      <c r="Q562" t="s">
        <v>2033</v>
      </c>
      <c r="R562">
        <v>2.6805417793599999</v>
      </c>
      <c r="S562">
        <v>2.8844392979099999E-2</v>
      </c>
      <c r="T562">
        <v>0.99918762741300005</v>
      </c>
      <c r="AJ562" t="s">
        <v>3908</v>
      </c>
      <c r="AK562" t="s">
        <v>3909</v>
      </c>
      <c r="AL562">
        <v>2.5725051196500002</v>
      </c>
      <c r="AM562">
        <v>2.0316622141900002E-2</v>
      </c>
      <c r="AN562">
        <v>0.99974876693699999</v>
      </c>
    </row>
    <row r="563" spans="16:40" x14ac:dyDescent="0.2">
      <c r="P563" t="s">
        <v>2034</v>
      </c>
      <c r="Q563" t="s">
        <v>2035</v>
      </c>
      <c r="R563">
        <v>2.6791009213099999</v>
      </c>
      <c r="S563">
        <v>3.9332782430199997E-2</v>
      </c>
      <c r="T563">
        <v>0.99918762741300005</v>
      </c>
      <c r="AJ563" t="s">
        <v>840</v>
      </c>
      <c r="AK563" t="s">
        <v>841</v>
      </c>
      <c r="AL563">
        <v>2.5720293728099999</v>
      </c>
      <c r="AM563">
        <v>1.7889050071000001E-2</v>
      </c>
      <c r="AN563">
        <v>0.99974876693699999</v>
      </c>
    </row>
    <row r="564" spans="16:40" x14ac:dyDescent="0.2">
      <c r="P564" t="s">
        <v>499</v>
      </c>
      <c r="Q564" t="s">
        <v>500</v>
      </c>
      <c r="R564">
        <v>2.6790334642800002</v>
      </c>
      <c r="S564">
        <v>2.7201976445400001E-2</v>
      </c>
      <c r="T564">
        <v>0.99918762741300005</v>
      </c>
      <c r="AJ564" t="s">
        <v>1120</v>
      </c>
      <c r="AK564" t="s">
        <v>1121</v>
      </c>
      <c r="AL564">
        <v>2.5657213938000001</v>
      </c>
      <c r="AM564">
        <v>2.44464988568E-3</v>
      </c>
      <c r="AN564">
        <v>0.99974876693699999</v>
      </c>
    </row>
    <row r="565" spans="16:40" x14ac:dyDescent="0.2">
      <c r="P565" t="s">
        <v>157</v>
      </c>
      <c r="Q565" t="s">
        <v>158</v>
      </c>
      <c r="R565">
        <v>2.6772792648200001</v>
      </c>
      <c r="S565">
        <v>2.4506881135800001E-2</v>
      </c>
      <c r="T565">
        <v>0.99918762741300005</v>
      </c>
      <c r="AJ565" t="s">
        <v>456</v>
      </c>
      <c r="AK565" t="s">
        <v>457</v>
      </c>
      <c r="AL565">
        <v>2.5647068578200001</v>
      </c>
      <c r="AM565">
        <v>2.33468219044E-2</v>
      </c>
      <c r="AN565">
        <v>0.99974876693699999</v>
      </c>
    </row>
    <row r="566" spans="16:40" x14ac:dyDescent="0.2">
      <c r="P566" t="s">
        <v>721</v>
      </c>
      <c r="Q566" t="s">
        <v>722</v>
      </c>
      <c r="R566">
        <v>2.6772715229299999</v>
      </c>
      <c r="S566">
        <v>2.7331863505500001E-2</v>
      </c>
      <c r="T566">
        <v>0.99918762741300005</v>
      </c>
      <c r="AJ566" t="s">
        <v>3910</v>
      </c>
      <c r="AK566" t="s">
        <v>3911</v>
      </c>
      <c r="AL566">
        <v>2.56460600559</v>
      </c>
      <c r="AM566">
        <v>4.0426639301499999E-2</v>
      </c>
      <c r="AN566">
        <v>0.99974876693699999</v>
      </c>
    </row>
    <row r="567" spans="16:40" x14ac:dyDescent="0.2">
      <c r="P567" t="s">
        <v>310</v>
      </c>
      <c r="Q567" t="s">
        <v>311</v>
      </c>
      <c r="R567">
        <v>2.6763082300900001</v>
      </c>
      <c r="S567">
        <v>2.80782327376E-2</v>
      </c>
      <c r="T567">
        <v>0.99918762741300005</v>
      </c>
      <c r="AJ567" t="s">
        <v>480</v>
      </c>
      <c r="AK567" t="s">
        <v>481</v>
      </c>
      <c r="AL567">
        <v>2.5503025843599998</v>
      </c>
      <c r="AM567">
        <v>4.1955313879199997E-3</v>
      </c>
      <c r="AN567">
        <v>0.99974876693699999</v>
      </c>
    </row>
    <row r="568" spans="16:40" x14ac:dyDescent="0.2">
      <c r="P568" t="s">
        <v>520</v>
      </c>
      <c r="Q568" t="s">
        <v>521</v>
      </c>
      <c r="R568">
        <v>2.6748556111999999</v>
      </c>
      <c r="S568">
        <v>3.4698749400999998E-2</v>
      </c>
      <c r="T568">
        <v>0.99918762741300005</v>
      </c>
      <c r="AJ568" t="s">
        <v>3912</v>
      </c>
      <c r="AK568" t="s">
        <v>3913</v>
      </c>
      <c r="AL568">
        <v>2.54814157699</v>
      </c>
      <c r="AM568">
        <v>4.7538122272900003E-2</v>
      </c>
      <c r="AN568">
        <v>0.99974876693699999</v>
      </c>
    </row>
    <row r="569" spans="16:40" x14ac:dyDescent="0.2">
      <c r="P569" t="s">
        <v>2036</v>
      </c>
      <c r="Q569" t="s">
        <v>2037</v>
      </c>
      <c r="R569">
        <v>2.6696812681000002</v>
      </c>
      <c r="S569">
        <v>2.4355624846600001E-2</v>
      </c>
      <c r="T569">
        <v>0.99918762741300005</v>
      </c>
      <c r="AJ569" t="s">
        <v>495</v>
      </c>
      <c r="AK569" t="s">
        <v>496</v>
      </c>
      <c r="AL569">
        <v>2.54617575871</v>
      </c>
      <c r="AM569">
        <v>2.70944610243E-2</v>
      </c>
      <c r="AN569">
        <v>0.99974876693699999</v>
      </c>
    </row>
    <row r="570" spans="16:40" x14ac:dyDescent="0.2">
      <c r="P570" t="s">
        <v>941</v>
      </c>
      <c r="Q570" t="s">
        <v>942</v>
      </c>
      <c r="R570">
        <v>2.66933493774</v>
      </c>
      <c r="S570">
        <v>4.37316763754E-2</v>
      </c>
      <c r="T570">
        <v>0.99918762741300005</v>
      </c>
      <c r="AJ570" t="s">
        <v>1895</v>
      </c>
      <c r="AK570" t="s">
        <v>1896</v>
      </c>
      <c r="AL570">
        <v>2.54096215609</v>
      </c>
      <c r="AM570">
        <v>6.6860070181899997E-3</v>
      </c>
      <c r="AN570">
        <v>0.99974876693699999</v>
      </c>
    </row>
    <row r="571" spans="16:40" x14ac:dyDescent="0.2">
      <c r="P571" t="s">
        <v>2038</v>
      </c>
      <c r="Q571" t="s">
        <v>2039</v>
      </c>
      <c r="R571">
        <v>2.66827883826</v>
      </c>
      <c r="S571">
        <v>2.69582675481E-2</v>
      </c>
      <c r="T571">
        <v>0.99918762741300005</v>
      </c>
      <c r="AJ571" t="s">
        <v>3914</v>
      </c>
      <c r="AK571" t="s">
        <v>3915</v>
      </c>
      <c r="AL571">
        <v>2.53696511325</v>
      </c>
      <c r="AM571">
        <v>8.3862649926600003E-3</v>
      </c>
      <c r="AN571">
        <v>0.99974876693699999</v>
      </c>
    </row>
    <row r="572" spans="16:40" x14ac:dyDescent="0.2">
      <c r="P572" t="s">
        <v>1032</v>
      </c>
      <c r="Q572" t="s">
        <v>1033</v>
      </c>
      <c r="R572">
        <v>2.6643497480899998</v>
      </c>
      <c r="S572">
        <v>2.5112293006799999E-2</v>
      </c>
      <c r="T572">
        <v>0.99918762741300005</v>
      </c>
      <c r="AJ572" t="s">
        <v>2446</v>
      </c>
      <c r="AK572" t="s">
        <v>2447</v>
      </c>
      <c r="AL572">
        <v>2.5308158084799999</v>
      </c>
      <c r="AM572">
        <v>6.3184141475200002E-3</v>
      </c>
      <c r="AN572">
        <v>0.99974876693699999</v>
      </c>
    </row>
    <row r="573" spans="16:40" x14ac:dyDescent="0.2">
      <c r="P573" t="s">
        <v>2040</v>
      </c>
      <c r="Q573" t="s">
        <v>2041</v>
      </c>
      <c r="R573">
        <v>2.65346105813</v>
      </c>
      <c r="S573">
        <v>4.1973093436099999E-2</v>
      </c>
      <c r="T573">
        <v>0.99918762741300005</v>
      </c>
      <c r="AJ573" t="s">
        <v>1978</v>
      </c>
      <c r="AK573" t="s">
        <v>1979</v>
      </c>
      <c r="AL573">
        <v>2.5282909764100001</v>
      </c>
      <c r="AM573">
        <v>3.4973369687699998E-2</v>
      </c>
      <c r="AN573">
        <v>0.99974876693699999</v>
      </c>
    </row>
    <row r="574" spans="16:40" x14ac:dyDescent="0.2">
      <c r="P574" t="s">
        <v>463</v>
      </c>
      <c r="Q574" t="s">
        <v>464</v>
      </c>
      <c r="R574">
        <v>2.6506518642299999</v>
      </c>
      <c r="S574">
        <v>2.5205012159099999E-2</v>
      </c>
      <c r="T574">
        <v>0.99918762741300005</v>
      </c>
      <c r="AJ574" t="s">
        <v>3916</v>
      </c>
      <c r="AK574" t="s">
        <v>1484</v>
      </c>
      <c r="AL574">
        <v>2.5134000682700002</v>
      </c>
      <c r="AM574">
        <v>1.7383908141299999E-2</v>
      </c>
      <c r="AN574">
        <v>0.99974876693699999</v>
      </c>
    </row>
    <row r="575" spans="16:40" x14ac:dyDescent="0.2">
      <c r="P575" t="s">
        <v>433</v>
      </c>
      <c r="Q575" t="s">
        <v>434</v>
      </c>
      <c r="R575">
        <v>2.6461800543599998</v>
      </c>
      <c r="S575">
        <v>2.52363860102E-2</v>
      </c>
      <c r="T575">
        <v>0.99918762741300005</v>
      </c>
      <c r="AJ575" t="s">
        <v>3917</v>
      </c>
      <c r="AK575" t="s">
        <v>3918</v>
      </c>
      <c r="AL575">
        <v>2.5091198777399999</v>
      </c>
      <c r="AM575">
        <v>4.3642405050799998E-2</v>
      </c>
      <c r="AN575">
        <v>0.99974876693699999</v>
      </c>
    </row>
    <row r="576" spans="16:40" x14ac:dyDescent="0.2">
      <c r="P576" t="s">
        <v>208</v>
      </c>
      <c r="Q576" t="s">
        <v>209</v>
      </c>
      <c r="R576">
        <v>2.63766727912</v>
      </c>
      <c r="S576">
        <v>2.5532898251E-2</v>
      </c>
      <c r="T576">
        <v>0.99918762741300005</v>
      </c>
      <c r="AJ576" t="s">
        <v>615</v>
      </c>
      <c r="AK576" t="s">
        <v>616</v>
      </c>
      <c r="AL576">
        <v>2.4935810031900001</v>
      </c>
      <c r="AM576">
        <v>2.32768355787E-2</v>
      </c>
      <c r="AN576">
        <v>0.99974876693699999</v>
      </c>
    </row>
    <row r="577" spans="16:40" x14ac:dyDescent="0.2">
      <c r="P577" t="s">
        <v>878</v>
      </c>
      <c r="Q577" t="s">
        <v>879</v>
      </c>
      <c r="R577">
        <v>2.6348128553699999</v>
      </c>
      <c r="S577">
        <v>2.5302864117500001E-2</v>
      </c>
      <c r="T577">
        <v>0.99918762741300005</v>
      </c>
      <c r="AJ577" t="s">
        <v>3919</v>
      </c>
      <c r="AK577" t="s">
        <v>3920</v>
      </c>
      <c r="AL577">
        <v>2.4905880674</v>
      </c>
      <c r="AM577">
        <v>3.1521255312500003E-2</v>
      </c>
      <c r="AN577">
        <v>0.99974876693699999</v>
      </c>
    </row>
    <row r="578" spans="16:40" x14ac:dyDescent="0.2">
      <c r="P578" t="s">
        <v>318</v>
      </c>
      <c r="Q578" t="s">
        <v>319</v>
      </c>
      <c r="R578">
        <v>2.6341919083900001</v>
      </c>
      <c r="S578">
        <v>2.6042482777000001E-2</v>
      </c>
      <c r="T578">
        <v>0.99918762741300005</v>
      </c>
      <c r="AJ578" t="s">
        <v>2017</v>
      </c>
      <c r="AK578" t="s">
        <v>2018</v>
      </c>
      <c r="AL578">
        <v>2.48965480787</v>
      </c>
      <c r="AM578">
        <v>1.19412098372E-2</v>
      </c>
      <c r="AN578">
        <v>0.99974876693699999</v>
      </c>
    </row>
    <row r="579" spans="16:40" x14ac:dyDescent="0.2">
      <c r="P579" t="s">
        <v>259</v>
      </c>
      <c r="Q579" t="s">
        <v>260</v>
      </c>
      <c r="R579">
        <v>2.62898516979</v>
      </c>
      <c r="S579">
        <v>2.5874999992900001E-2</v>
      </c>
      <c r="T579">
        <v>0.99918762741300005</v>
      </c>
      <c r="AJ579" t="s">
        <v>3921</v>
      </c>
      <c r="AK579" t="s">
        <v>3922</v>
      </c>
      <c r="AL579">
        <v>2.4856652659899998</v>
      </c>
      <c r="AM579">
        <v>3.7090026622399998E-2</v>
      </c>
      <c r="AN579">
        <v>0.99974876693699999</v>
      </c>
    </row>
    <row r="580" spans="16:40" x14ac:dyDescent="0.2">
      <c r="P580" t="s">
        <v>222</v>
      </c>
      <c r="Q580" t="s">
        <v>223</v>
      </c>
      <c r="R580">
        <v>2.6285312860799999</v>
      </c>
      <c r="S580">
        <v>2.69057428903E-2</v>
      </c>
      <c r="T580">
        <v>0.99918762741300005</v>
      </c>
      <c r="AJ580" t="s">
        <v>790</v>
      </c>
      <c r="AK580" t="s">
        <v>791</v>
      </c>
      <c r="AL580">
        <v>2.4834624106600001</v>
      </c>
      <c r="AM580">
        <v>4.27292516427E-2</v>
      </c>
      <c r="AN580">
        <v>0.99974876693699999</v>
      </c>
    </row>
    <row r="581" spans="16:40" x14ac:dyDescent="0.2">
      <c r="P581" t="s">
        <v>137</v>
      </c>
      <c r="Q581" t="s">
        <v>138</v>
      </c>
      <c r="R581">
        <v>2.62802612112</v>
      </c>
      <c r="S581">
        <v>2.8228080685899999E-2</v>
      </c>
      <c r="T581">
        <v>0.99918762741300005</v>
      </c>
      <c r="AJ581" t="s">
        <v>312</v>
      </c>
      <c r="AK581" t="s">
        <v>313</v>
      </c>
      <c r="AL581">
        <v>2.4746081652399998</v>
      </c>
      <c r="AM581">
        <v>7.1562317349699997E-3</v>
      </c>
      <c r="AN581">
        <v>0.99974876693699999</v>
      </c>
    </row>
    <row r="582" spans="16:40" x14ac:dyDescent="0.2">
      <c r="P582" t="s">
        <v>2042</v>
      </c>
      <c r="Q582" t="s">
        <v>2043</v>
      </c>
      <c r="R582">
        <v>2.6275829238599999</v>
      </c>
      <c r="S582">
        <v>3.7252416373800001E-2</v>
      </c>
      <c r="T582">
        <v>0.99918762741300005</v>
      </c>
      <c r="AJ582" t="s">
        <v>361</v>
      </c>
      <c r="AK582" t="s">
        <v>362</v>
      </c>
      <c r="AL582">
        <v>2.4624344757999999</v>
      </c>
      <c r="AM582">
        <v>1.8939525237300001E-2</v>
      </c>
      <c r="AN582">
        <v>0.99974876693699999</v>
      </c>
    </row>
    <row r="583" spans="16:40" x14ac:dyDescent="0.2">
      <c r="P583" t="s">
        <v>289</v>
      </c>
      <c r="Q583" t="s">
        <v>290</v>
      </c>
      <c r="R583">
        <v>2.6219036450700002</v>
      </c>
      <c r="S583">
        <v>2.75727914436E-2</v>
      </c>
      <c r="T583">
        <v>0.99918762741300005</v>
      </c>
      <c r="AJ583" t="s">
        <v>3923</v>
      </c>
      <c r="AK583" t="s">
        <v>3924</v>
      </c>
      <c r="AL583">
        <v>2.45579280803</v>
      </c>
      <c r="AM583">
        <v>4.2232895452500002E-2</v>
      </c>
      <c r="AN583">
        <v>0.99974876693699999</v>
      </c>
    </row>
    <row r="584" spans="16:40" x14ac:dyDescent="0.2">
      <c r="P584" t="s">
        <v>232</v>
      </c>
      <c r="Q584" t="s">
        <v>233</v>
      </c>
      <c r="R584">
        <v>2.6217050680699998</v>
      </c>
      <c r="S584">
        <v>2.9548380120099998E-2</v>
      </c>
      <c r="T584">
        <v>0.99918762741300005</v>
      </c>
      <c r="AJ584" t="s">
        <v>3925</v>
      </c>
      <c r="AK584" t="s">
        <v>3926</v>
      </c>
      <c r="AL584">
        <v>2.4345903612500002</v>
      </c>
      <c r="AM584">
        <v>3.56406083592E-2</v>
      </c>
      <c r="AN584">
        <v>0.99974876693699999</v>
      </c>
    </row>
    <row r="585" spans="16:40" x14ac:dyDescent="0.2">
      <c r="P585" t="s">
        <v>2044</v>
      </c>
      <c r="Q585" t="s">
        <v>2045</v>
      </c>
      <c r="R585">
        <v>2.61867543391</v>
      </c>
      <c r="S585">
        <v>2.86201237903E-2</v>
      </c>
      <c r="T585">
        <v>0.99918762741300005</v>
      </c>
      <c r="AJ585" t="s">
        <v>3927</v>
      </c>
      <c r="AK585" t="s">
        <v>3928</v>
      </c>
      <c r="AL585">
        <v>2.4327665821100002</v>
      </c>
      <c r="AM585">
        <v>1.99682748806E-2</v>
      </c>
      <c r="AN585">
        <v>0.99974876693699999</v>
      </c>
    </row>
    <row r="586" spans="16:40" x14ac:dyDescent="0.2">
      <c r="P586" t="s">
        <v>572</v>
      </c>
      <c r="Q586" t="s">
        <v>573</v>
      </c>
      <c r="R586">
        <v>2.61390311135</v>
      </c>
      <c r="S586">
        <v>2.7897262126300001E-2</v>
      </c>
      <c r="T586">
        <v>0.99918762741300005</v>
      </c>
      <c r="AJ586" t="s">
        <v>3929</v>
      </c>
      <c r="AK586" t="s">
        <v>641</v>
      </c>
      <c r="AL586">
        <v>2.41769614118</v>
      </c>
      <c r="AM586">
        <v>1.48704364043E-2</v>
      </c>
      <c r="AN586">
        <v>0.99974876693699999</v>
      </c>
    </row>
    <row r="587" spans="16:40" x14ac:dyDescent="0.2">
      <c r="P587" t="s">
        <v>293</v>
      </c>
      <c r="Q587" t="s">
        <v>294</v>
      </c>
      <c r="R587">
        <v>2.61230220216</v>
      </c>
      <c r="S587">
        <v>2.9238988356999999E-2</v>
      </c>
      <c r="T587">
        <v>0.99918762741300005</v>
      </c>
      <c r="AJ587" t="s">
        <v>1032</v>
      </c>
      <c r="AK587" t="s">
        <v>1033</v>
      </c>
      <c r="AL587">
        <v>2.4153597275999998</v>
      </c>
      <c r="AM587">
        <v>4.1179484414399998E-3</v>
      </c>
      <c r="AN587">
        <v>0.99974876693699999</v>
      </c>
    </row>
    <row r="588" spans="16:40" x14ac:dyDescent="0.2">
      <c r="P588" t="s">
        <v>745</v>
      </c>
      <c r="Q588" t="s">
        <v>746</v>
      </c>
      <c r="R588">
        <v>2.6118469863899998</v>
      </c>
      <c r="S588">
        <v>2.9725287570200001E-2</v>
      </c>
      <c r="T588">
        <v>0.99918762741300005</v>
      </c>
      <c r="AJ588" t="s">
        <v>478</v>
      </c>
      <c r="AK588" t="s">
        <v>479</v>
      </c>
      <c r="AL588">
        <v>2.4149443648100002</v>
      </c>
      <c r="AM588">
        <v>5.0946387018799997E-3</v>
      </c>
      <c r="AN588">
        <v>0.99974876693699999</v>
      </c>
    </row>
    <row r="589" spans="16:40" x14ac:dyDescent="0.2">
      <c r="P589" t="s">
        <v>2046</v>
      </c>
      <c r="Q589" t="s">
        <v>2047</v>
      </c>
      <c r="R589">
        <v>2.60513662413</v>
      </c>
      <c r="S589">
        <v>4.5974661632000001E-2</v>
      </c>
      <c r="T589">
        <v>0.99918762741300005</v>
      </c>
      <c r="AJ589" t="s">
        <v>1844</v>
      </c>
      <c r="AK589" t="s">
        <v>1845</v>
      </c>
      <c r="AL589">
        <v>2.4072757508799998</v>
      </c>
      <c r="AM589">
        <v>4.5251439144199997E-2</v>
      </c>
      <c r="AN589">
        <v>0.99974876693699999</v>
      </c>
    </row>
    <row r="590" spans="16:40" x14ac:dyDescent="0.2">
      <c r="P590" t="s">
        <v>2048</v>
      </c>
      <c r="Q590" t="s">
        <v>2049</v>
      </c>
      <c r="R590">
        <v>2.60416470992</v>
      </c>
      <c r="S590">
        <v>2.7255848773899999E-2</v>
      </c>
      <c r="T590">
        <v>0.99918762741300005</v>
      </c>
      <c r="AJ590" t="s">
        <v>3930</v>
      </c>
      <c r="AK590" t="s">
        <v>3931</v>
      </c>
      <c r="AL590">
        <v>2.3916626996699999</v>
      </c>
      <c r="AM590">
        <v>3.7055795024700001E-2</v>
      </c>
      <c r="AN590">
        <v>0.99974876693699999</v>
      </c>
    </row>
    <row r="591" spans="16:40" x14ac:dyDescent="0.2">
      <c r="P591" t="s">
        <v>279</v>
      </c>
      <c r="Q591" t="s">
        <v>280</v>
      </c>
      <c r="R591">
        <v>2.6040283953799999</v>
      </c>
      <c r="S591">
        <v>3.6574083812400002E-2</v>
      </c>
      <c r="T591">
        <v>0.99918762741300005</v>
      </c>
      <c r="AJ591" t="s">
        <v>819</v>
      </c>
      <c r="AK591" t="s">
        <v>820</v>
      </c>
      <c r="AL591">
        <v>2.36163282474</v>
      </c>
      <c r="AM591">
        <v>2.9474421948300002E-2</v>
      </c>
      <c r="AN591">
        <v>0.99974876693699999</v>
      </c>
    </row>
    <row r="592" spans="16:40" x14ac:dyDescent="0.2">
      <c r="P592" t="s">
        <v>410</v>
      </c>
      <c r="Q592" t="s">
        <v>411</v>
      </c>
      <c r="R592">
        <v>2.6035563581600001</v>
      </c>
      <c r="S592">
        <v>4.2971127870099997E-2</v>
      </c>
      <c r="T592">
        <v>0.99918762741300005</v>
      </c>
      <c r="AJ592" t="s">
        <v>1807</v>
      </c>
      <c r="AK592" t="s">
        <v>1808</v>
      </c>
      <c r="AL592">
        <v>2.3562582656100002</v>
      </c>
      <c r="AM592">
        <v>5.5626795532099996E-3</v>
      </c>
      <c r="AN592">
        <v>0.99974876693699999</v>
      </c>
    </row>
    <row r="593" spans="16:40" x14ac:dyDescent="0.2">
      <c r="P593" t="s">
        <v>2050</v>
      </c>
      <c r="Q593" t="s">
        <v>2051</v>
      </c>
      <c r="R593">
        <v>2.6016857724000002</v>
      </c>
      <c r="S593">
        <v>2.7388693449599998E-2</v>
      </c>
      <c r="T593">
        <v>0.99918762741300005</v>
      </c>
      <c r="AJ593" t="s">
        <v>1783</v>
      </c>
      <c r="AK593" t="s">
        <v>1784</v>
      </c>
      <c r="AL593">
        <v>2.34966353127</v>
      </c>
      <c r="AM593">
        <v>1.33311056639E-2</v>
      </c>
      <c r="AN593">
        <v>0.99974876693699999</v>
      </c>
    </row>
    <row r="594" spans="16:40" x14ac:dyDescent="0.2">
      <c r="P594" t="s">
        <v>526</v>
      </c>
      <c r="Q594" t="s">
        <v>527</v>
      </c>
      <c r="R594">
        <v>2.5882340861499999</v>
      </c>
      <c r="S594">
        <v>2.8458063732100001E-2</v>
      </c>
      <c r="T594">
        <v>0.99918762741300005</v>
      </c>
      <c r="AJ594" t="s">
        <v>2531</v>
      </c>
      <c r="AK594" t="s">
        <v>2532</v>
      </c>
      <c r="AL594">
        <v>2.3454275402400002</v>
      </c>
      <c r="AM594">
        <v>2.0399119662899999E-2</v>
      </c>
      <c r="AN594">
        <v>0.99974876693699999</v>
      </c>
    </row>
    <row r="595" spans="16:40" x14ac:dyDescent="0.2">
      <c r="P595" t="s">
        <v>2052</v>
      </c>
      <c r="Q595" t="s">
        <v>2053</v>
      </c>
      <c r="R595">
        <v>2.58478065087</v>
      </c>
      <c r="S595">
        <v>2.6973179413900001E-2</v>
      </c>
      <c r="T595">
        <v>0.99918762741300005</v>
      </c>
      <c r="AJ595" t="s">
        <v>3932</v>
      </c>
      <c r="AK595" t="s">
        <v>3933</v>
      </c>
      <c r="AL595">
        <v>2.3449579727700001</v>
      </c>
      <c r="AM595">
        <v>3.3909282317099998E-2</v>
      </c>
      <c r="AN595">
        <v>0.99974876693699999</v>
      </c>
    </row>
    <row r="596" spans="16:40" x14ac:dyDescent="0.2">
      <c r="P596" t="s">
        <v>2054</v>
      </c>
      <c r="Q596" t="s">
        <v>715</v>
      </c>
      <c r="R596">
        <v>2.5843720235399998</v>
      </c>
      <c r="S596">
        <v>4.1325896158899998E-2</v>
      </c>
      <c r="T596">
        <v>0.99918762741300005</v>
      </c>
      <c r="AJ596" t="s">
        <v>574</v>
      </c>
      <c r="AK596" t="s">
        <v>575</v>
      </c>
      <c r="AL596">
        <v>2.3396759550800001</v>
      </c>
      <c r="AM596">
        <v>1.9037914679100001E-2</v>
      </c>
      <c r="AN596">
        <v>0.99974876693699999</v>
      </c>
    </row>
    <row r="597" spans="16:40" x14ac:dyDescent="0.2">
      <c r="P597" t="s">
        <v>795</v>
      </c>
      <c r="Q597" t="s">
        <v>796</v>
      </c>
      <c r="R597">
        <v>2.5843720235399998</v>
      </c>
      <c r="S597">
        <v>4.1325896158899998E-2</v>
      </c>
      <c r="T597">
        <v>0.99918762741300005</v>
      </c>
      <c r="AJ597" t="s">
        <v>1904</v>
      </c>
      <c r="AK597" t="s">
        <v>1905</v>
      </c>
      <c r="AL597">
        <v>2.3260974803200001</v>
      </c>
      <c r="AM597">
        <v>3.2534603080400001E-2</v>
      </c>
      <c r="AN597">
        <v>0.99974876693699999</v>
      </c>
    </row>
    <row r="598" spans="16:40" x14ac:dyDescent="0.2">
      <c r="P598" t="s">
        <v>664</v>
      </c>
      <c r="Q598" t="s">
        <v>665</v>
      </c>
      <c r="R598">
        <v>2.5829736917999999</v>
      </c>
      <c r="S598">
        <v>3.1775007671900002E-2</v>
      </c>
      <c r="T598">
        <v>0.99918762741300005</v>
      </c>
      <c r="AJ598" t="s">
        <v>528</v>
      </c>
      <c r="AK598" t="s">
        <v>529</v>
      </c>
      <c r="AL598">
        <v>2.32258440798</v>
      </c>
      <c r="AM598">
        <v>4.29988771765E-2</v>
      </c>
      <c r="AN598">
        <v>0.99974876693699999</v>
      </c>
    </row>
    <row r="599" spans="16:40" x14ac:dyDescent="0.2">
      <c r="P599" t="s">
        <v>355</v>
      </c>
      <c r="Q599" t="s">
        <v>356</v>
      </c>
      <c r="R599">
        <v>2.5816284759100001</v>
      </c>
      <c r="S599">
        <v>4.5562370589399999E-2</v>
      </c>
      <c r="T599">
        <v>0.99918762741300005</v>
      </c>
      <c r="AJ599" t="s">
        <v>3934</v>
      </c>
      <c r="AK599" t="s">
        <v>3935</v>
      </c>
      <c r="AL599">
        <v>2.3191854036400001</v>
      </c>
      <c r="AM599">
        <v>4.4451131882700001E-2</v>
      </c>
      <c r="AN599">
        <v>0.99974876693699999</v>
      </c>
    </row>
    <row r="600" spans="16:40" x14ac:dyDescent="0.2">
      <c r="P600" t="s">
        <v>263</v>
      </c>
      <c r="Q600" t="s">
        <v>264</v>
      </c>
      <c r="R600">
        <v>2.5798168725599999</v>
      </c>
      <c r="S600">
        <v>2.76372592588E-2</v>
      </c>
      <c r="T600">
        <v>0.99918762741300005</v>
      </c>
      <c r="AJ600" t="s">
        <v>701</v>
      </c>
      <c r="AK600" t="s">
        <v>702</v>
      </c>
      <c r="AL600">
        <v>2.3067195784200001</v>
      </c>
      <c r="AM600">
        <v>5.8740894816900003E-3</v>
      </c>
      <c r="AN600">
        <v>0.99974876693699999</v>
      </c>
    </row>
    <row r="601" spans="16:40" x14ac:dyDescent="0.2">
      <c r="P601" t="s">
        <v>234</v>
      </c>
      <c r="Q601" t="s">
        <v>235</v>
      </c>
      <c r="R601">
        <v>2.5785868892299999</v>
      </c>
      <c r="S601">
        <v>2.73275661389E-2</v>
      </c>
      <c r="T601">
        <v>0.99918762741300005</v>
      </c>
      <c r="AJ601" t="s">
        <v>3936</v>
      </c>
      <c r="AK601" t="s">
        <v>3937</v>
      </c>
      <c r="AL601">
        <v>2.2968574460300002</v>
      </c>
      <c r="AM601">
        <v>8.9094827442100007E-3</v>
      </c>
      <c r="AN601">
        <v>0.99974876693699999</v>
      </c>
    </row>
    <row r="602" spans="16:40" x14ac:dyDescent="0.2">
      <c r="P602" t="s">
        <v>184</v>
      </c>
      <c r="Q602" t="s">
        <v>185</v>
      </c>
      <c r="R602">
        <v>2.5754978139100002</v>
      </c>
      <c r="S602">
        <v>2.8330584882199999E-2</v>
      </c>
      <c r="T602">
        <v>0.99918762741300005</v>
      </c>
      <c r="AJ602" t="s">
        <v>3938</v>
      </c>
      <c r="AK602" t="s">
        <v>3939</v>
      </c>
      <c r="AL602">
        <v>2.2846057045800001</v>
      </c>
      <c r="AM602">
        <v>2.8030838183799998E-2</v>
      </c>
      <c r="AN602">
        <v>0.99974876693699999</v>
      </c>
    </row>
    <row r="603" spans="16:40" x14ac:dyDescent="0.2">
      <c r="P603" t="s">
        <v>2055</v>
      </c>
      <c r="Q603" t="s">
        <v>256</v>
      </c>
      <c r="R603">
        <v>2.5744807669499998</v>
      </c>
      <c r="S603">
        <v>2.73981380657E-2</v>
      </c>
      <c r="T603">
        <v>0.99918762741300005</v>
      </c>
      <c r="AJ603" t="s">
        <v>2647</v>
      </c>
      <c r="AK603" t="s">
        <v>2648</v>
      </c>
      <c r="AL603">
        <v>2.2836033572700001</v>
      </c>
      <c r="AM603">
        <v>2.0346786895499999E-2</v>
      </c>
      <c r="AN603">
        <v>0.99974876693699999</v>
      </c>
    </row>
    <row r="604" spans="16:40" x14ac:dyDescent="0.2">
      <c r="P604" t="s">
        <v>486</v>
      </c>
      <c r="Q604" t="s">
        <v>487</v>
      </c>
      <c r="R604">
        <v>2.5734777985099999</v>
      </c>
      <c r="S604">
        <v>2.77206356041E-2</v>
      </c>
      <c r="T604">
        <v>0.99918762741300005</v>
      </c>
      <c r="AJ604" t="s">
        <v>3940</v>
      </c>
      <c r="AK604" t="s">
        <v>3941</v>
      </c>
      <c r="AL604">
        <v>2.2746234329799999</v>
      </c>
      <c r="AM604">
        <v>4.7595553176300001E-2</v>
      </c>
      <c r="AN604">
        <v>0.99974876693699999</v>
      </c>
    </row>
    <row r="605" spans="16:40" x14ac:dyDescent="0.2">
      <c r="P605" t="s">
        <v>2056</v>
      </c>
      <c r="Q605" t="s">
        <v>2057</v>
      </c>
      <c r="R605">
        <v>2.57059854878</v>
      </c>
      <c r="S605">
        <v>2.7762821386199999E-2</v>
      </c>
      <c r="T605">
        <v>0.99918762741300005</v>
      </c>
      <c r="AJ605" t="s">
        <v>3942</v>
      </c>
      <c r="AK605" t="s">
        <v>3943</v>
      </c>
      <c r="AL605">
        <v>2.2597950549700001</v>
      </c>
      <c r="AM605">
        <v>2.87836305301E-2</v>
      </c>
      <c r="AN605">
        <v>0.99974876693699999</v>
      </c>
    </row>
    <row r="606" spans="16:40" x14ac:dyDescent="0.2">
      <c r="P606" t="s">
        <v>285</v>
      </c>
      <c r="Q606" t="s">
        <v>286</v>
      </c>
      <c r="R606">
        <v>2.56874260299</v>
      </c>
      <c r="S606">
        <v>3.3971460908899999E-2</v>
      </c>
      <c r="T606">
        <v>0.99918762741300005</v>
      </c>
      <c r="AJ606" t="s">
        <v>3944</v>
      </c>
      <c r="AK606" t="s">
        <v>3945</v>
      </c>
      <c r="AL606">
        <v>2.24217807512</v>
      </c>
      <c r="AM606">
        <v>1.3601700628799999E-2</v>
      </c>
      <c r="AN606">
        <v>0.99974876693699999</v>
      </c>
    </row>
    <row r="607" spans="16:40" x14ac:dyDescent="0.2">
      <c r="P607" t="s">
        <v>2058</v>
      </c>
      <c r="Q607" t="s">
        <v>1486</v>
      </c>
      <c r="R607">
        <v>2.5630403687699999</v>
      </c>
      <c r="S607">
        <v>3.5368161515699999E-2</v>
      </c>
      <c r="T607">
        <v>0.99918762741300005</v>
      </c>
      <c r="AJ607" t="s">
        <v>560</v>
      </c>
      <c r="AK607" t="s">
        <v>561</v>
      </c>
      <c r="AL607">
        <v>2.2281306839699999</v>
      </c>
      <c r="AM607">
        <v>1.51910946507E-2</v>
      </c>
      <c r="AN607">
        <v>0.99974876693699999</v>
      </c>
    </row>
    <row r="608" spans="16:40" x14ac:dyDescent="0.2">
      <c r="P608" t="s">
        <v>811</v>
      </c>
      <c r="Q608" t="s">
        <v>812</v>
      </c>
      <c r="R608">
        <v>2.5562507551100002</v>
      </c>
      <c r="S608">
        <v>4.5214951726599999E-2</v>
      </c>
      <c r="T608">
        <v>0.99918762741300005</v>
      </c>
      <c r="AJ608" t="s">
        <v>1967</v>
      </c>
      <c r="AK608" t="s">
        <v>1968</v>
      </c>
      <c r="AL608">
        <v>2.2279833619499998</v>
      </c>
      <c r="AM608">
        <v>3.9629560896599997E-2</v>
      </c>
      <c r="AN608">
        <v>0.99974876693699999</v>
      </c>
    </row>
    <row r="609" spans="16:40" x14ac:dyDescent="0.2">
      <c r="P609" t="s">
        <v>408</v>
      </c>
      <c r="Q609" t="s">
        <v>409</v>
      </c>
      <c r="R609">
        <v>2.5561925488999999</v>
      </c>
      <c r="S609">
        <v>3.1197710839600001E-2</v>
      </c>
      <c r="T609">
        <v>0.99918762741300005</v>
      </c>
      <c r="AJ609" t="s">
        <v>562</v>
      </c>
      <c r="AK609" t="s">
        <v>563</v>
      </c>
      <c r="AL609">
        <v>2.2251510558500001</v>
      </c>
      <c r="AM609">
        <v>3.7737996176000002E-2</v>
      </c>
      <c r="AN609">
        <v>0.99974876693699999</v>
      </c>
    </row>
    <row r="610" spans="16:40" x14ac:dyDescent="0.2">
      <c r="P610" t="s">
        <v>254</v>
      </c>
      <c r="Q610" t="s">
        <v>255</v>
      </c>
      <c r="R610">
        <v>2.5538848274300001</v>
      </c>
      <c r="S610">
        <v>2.99626243882E-2</v>
      </c>
      <c r="T610">
        <v>0.99918762741300005</v>
      </c>
      <c r="AJ610" t="s">
        <v>2074</v>
      </c>
      <c r="AK610" t="s">
        <v>2075</v>
      </c>
      <c r="AL610">
        <v>2.22455556796</v>
      </c>
      <c r="AM610">
        <v>7.7109766916999998E-3</v>
      </c>
      <c r="AN610">
        <v>0.99974876693699999</v>
      </c>
    </row>
    <row r="611" spans="16:40" x14ac:dyDescent="0.2">
      <c r="P611" t="s">
        <v>2059</v>
      </c>
      <c r="Q611" t="s">
        <v>2060</v>
      </c>
      <c r="R611">
        <v>2.550513934</v>
      </c>
      <c r="S611">
        <v>3.1880691069800002E-2</v>
      </c>
      <c r="T611">
        <v>0.99918762741300005</v>
      </c>
      <c r="AJ611" t="s">
        <v>3946</v>
      </c>
      <c r="AK611" t="s">
        <v>3947</v>
      </c>
      <c r="AL611">
        <v>2.2181028609800002</v>
      </c>
      <c r="AM611">
        <v>1.4523874687400001E-2</v>
      </c>
      <c r="AN611">
        <v>0.99974876693699999</v>
      </c>
    </row>
    <row r="612" spans="16:40" x14ac:dyDescent="0.2">
      <c r="P612" t="s">
        <v>2061</v>
      </c>
      <c r="Q612" t="s">
        <v>2062</v>
      </c>
      <c r="R612">
        <v>2.5490664278100001</v>
      </c>
      <c r="S612">
        <v>2.9651802175300002E-2</v>
      </c>
      <c r="T612">
        <v>0.99918762741300005</v>
      </c>
      <c r="AJ612" t="s">
        <v>3948</v>
      </c>
      <c r="AK612" t="s">
        <v>3949</v>
      </c>
      <c r="AL612">
        <v>2.2155076250899999</v>
      </c>
      <c r="AM612">
        <v>1.3185267600399999E-2</v>
      </c>
      <c r="AN612">
        <v>0.99974876693699999</v>
      </c>
    </row>
    <row r="613" spans="16:40" x14ac:dyDescent="0.2">
      <c r="P613" t="s">
        <v>2063</v>
      </c>
      <c r="Q613" t="s">
        <v>2064</v>
      </c>
      <c r="R613">
        <v>2.5434941505399999</v>
      </c>
      <c r="S613">
        <v>3.75950717448E-2</v>
      </c>
      <c r="T613">
        <v>0.99918762741300005</v>
      </c>
      <c r="AJ613" t="s">
        <v>3950</v>
      </c>
      <c r="AK613" t="s">
        <v>3951</v>
      </c>
      <c r="AL613">
        <v>2.2110907395899999</v>
      </c>
      <c r="AM613">
        <v>4.7354463510500003E-2</v>
      </c>
      <c r="AN613">
        <v>0.99974876693699999</v>
      </c>
    </row>
    <row r="614" spans="16:40" x14ac:dyDescent="0.2">
      <c r="P614" t="s">
        <v>204</v>
      </c>
      <c r="Q614" t="s">
        <v>205</v>
      </c>
      <c r="R614">
        <v>2.5416320565000001</v>
      </c>
      <c r="S614">
        <v>2.8734049706900001E-2</v>
      </c>
      <c r="T614">
        <v>0.99918762741300005</v>
      </c>
      <c r="AJ614" t="s">
        <v>3952</v>
      </c>
      <c r="AK614" t="s">
        <v>3953</v>
      </c>
      <c r="AL614">
        <v>2.20169205973</v>
      </c>
      <c r="AM614">
        <v>4.7291294210299997E-2</v>
      </c>
      <c r="AN614">
        <v>0.99974876693699999</v>
      </c>
    </row>
    <row r="615" spans="16:40" x14ac:dyDescent="0.2">
      <c r="P615" t="s">
        <v>226</v>
      </c>
      <c r="Q615" t="s">
        <v>227</v>
      </c>
      <c r="R615">
        <v>2.5415078920899998</v>
      </c>
      <c r="S615">
        <v>3.2190582120799997E-2</v>
      </c>
      <c r="T615">
        <v>0.99918762741300005</v>
      </c>
      <c r="AJ615" t="s">
        <v>1824</v>
      </c>
      <c r="AK615" t="s">
        <v>1825</v>
      </c>
      <c r="AL615">
        <v>2.1973141105999998</v>
      </c>
      <c r="AM615">
        <v>9.6014250161199997E-3</v>
      </c>
      <c r="AN615">
        <v>0.99974876693699999</v>
      </c>
    </row>
    <row r="616" spans="16:40" x14ac:dyDescent="0.2">
      <c r="P616" t="s">
        <v>898</v>
      </c>
      <c r="Q616" t="s">
        <v>899</v>
      </c>
      <c r="R616">
        <v>2.5255902963199999</v>
      </c>
      <c r="S616">
        <v>4.2363462609299997E-2</v>
      </c>
      <c r="T616">
        <v>0.99918762741300005</v>
      </c>
      <c r="AJ616" t="s">
        <v>2816</v>
      </c>
      <c r="AK616" t="s">
        <v>2817</v>
      </c>
      <c r="AL616">
        <v>2.1909657231300002</v>
      </c>
      <c r="AM616">
        <v>3.9291467919100001E-2</v>
      </c>
      <c r="AN616">
        <v>0.99974876693699999</v>
      </c>
    </row>
    <row r="617" spans="16:40" x14ac:dyDescent="0.2">
      <c r="P617" t="s">
        <v>275</v>
      </c>
      <c r="Q617" t="s">
        <v>276</v>
      </c>
      <c r="R617">
        <v>2.52192324584</v>
      </c>
      <c r="S617">
        <v>3.6902576978700002E-2</v>
      </c>
      <c r="T617">
        <v>0.99918762741300005</v>
      </c>
      <c r="AJ617" t="s">
        <v>3954</v>
      </c>
      <c r="AK617" t="s">
        <v>3955</v>
      </c>
      <c r="AL617">
        <v>2.18583833855</v>
      </c>
      <c r="AM617">
        <v>2.0585149156600001E-2</v>
      </c>
      <c r="AN617">
        <v>0.99974876693699999</v>
      </c>
    </row>
    <row r="618" spans="16:40" x14ac:dyDescent="0.2">
      <c r="P618" t="s">
        <v>737</v>
      </c>
      <c r="Q618" t="s">
        <v>738</v>
      </c>
      <c r="R618">
        <v>2.5214731603599998</v>
      </c>
      <c r="S618">
        <v>2.94831746545E-2</v>
      </c>
      <c r="T618">
        <v>0.99918762741300005</v>
      </c>
      <c r="AJ618" t="s">
        <v>2054</v>
      </c>
      <c r="AK618" t="s">
        <v>715</v>
      </c>
      <c r="AL618">
        <v>2.1701940289800001</v>
      </c>
      <c r="AM618">
        <v>3.6240983693899997E-2</v>
      </c>
      <c r="AN618">
        <v>0.99974876693699999</v>
      </c>
    </row>
    <row r="619" spans="16:40" x14ac:dyDescent="0.2">
      <c r="P619" t="s">
        <v>735</v>
      </c>
      <c r="Q619" t="s">
        <v>736</v>
      </c>
      <c r="R619">
        <v>2.5187366348000002</v>
      </c>
      <c r="S619">
        <v>4.2755131892800002E-2</v>
      </c>
      <c r="T619">
        <v>0.99918762741300005</v>
      </c>
      <c r="AJ619" t="s">
        <v>3956</v>
      </c>
      <c r="AK619" t="s">
        <v>3957</v>
      </c>
      <c r="AL619">
        <v>2.1671537326900001</v>
      </c>
      <c r="AM619">
        <v>4.21104049841E-2</v>
      </c>
      <c r="AN619">
        <v>0.99974876693699999</v>
      </c>
    </row>
    <row r="620" spans="16:40" x14ac:dyDescent="0.2">
      <c r="P620" t="s">
        <v>214</v>
      </c>
      <c r="Q620" t="s">
        <v>215</v>
      </c>
      <c r="R620">
        <v>2.51509381272</v>
      </c>
      <c r="S620">
        <v>3.0858813660300001E-2</v>
      </c>
      <c r="T620">
        <v>0.99918762741300005</v>
      </c>
      <c r="AJ620" t="s">
        <v>3958</v>
      </c>
      <c r="AK620" t="s">
        <v>3959</v>
      </c>
      <c r="AL620">
        <v>2.15685467061</v>
      </c>
      <c r="AM620">
        <v>2.2024777077700002E-2</v>
      </c>
      <c r="AN620">
        <v>0.99974876693699999</v>
      </c>
    </row>
    <row r="621" spans="16:40" x14ac:dyDescent="0.2">
      <c r="P621" t="s">
        <v>106</v>
      </c>
      <c r="Q621" t="s">
        <v>107</v>
      </c>
      <c r="R621">
        <v>2.5136851223800001</v>
      </c>
      <c r="S621">
        <v>2.97286107839E-2</v>
      </c>
      <c r="T621">
        <v>0.99918762741300005</v>
      </c>
      <c r="AJ621" t="s">
        <v>652</v>
      </c>
      <c r="AK621" t="s">
        <v>653</v>
      </c>
      <c r="AL621">
        <v>2.1305013578800001</v>
      </c>
      <c r="AM621">
        <v>1.7014911193500001E-2</v>
      </c>
      <c r="AN621">
        <v>0.99974876693699999</v>
      </c>
    </row>
    <row r="622" spans="16:40" x14ac:dyDescent="0.2">
      <c r="P622" t="s">
        <v>135</v>
      </c>
      <c r="Q622" t="s">
        <v>136</v>
      </c>
      <c r="R622">
        <v>2.5112912680999999</v>
      </c>
      <c r="S622">
        <v>3.1688307977000001E-2</v>
      </c>
      <c r="T622">
        <v>0.99918762741300005</v>
      </c>
      <c r="AJ622" t="s">
        <v>3960</v>
      </c>
      <c r="AK622" t="s">
        <v>3961</v>
      </c>
      <c r="AL622">
        <v>2.1274506474599999</v>
      </c>
      <c r="AM622">
        <v>2.7051236403200001E-2</v>
      </c>
      <c r="AN622">
        <v>0.99974876693699999</v>
      </c>
    </row>
    <row r="623" spans="16:40" x14ac:dyDescent="0.2">
      <c r="P623" t="s">
        <v>333</v>
      </c>
      <c r="Q623" t="s">
        <v>334</v>
      </c>
      <c r="R623">
        <v>2.51006284811</v>
      </c>
      <c r="S623">
        <v>3.0269155197300002E-2</v>
      </c>
      <c r="T623">
        <v>0.99918762741300005</v>
      </c>
      <c r="AJ623" t="s">
        <v>261</v>
      </c>
      <c r="AK623" t="s">
        <v>262</v>
      </c>
      <c r="AL623">
        <v>2.1193824906300001</v>
      </c>
      <c r="AM623">
        <v>6.7658012612300004E-3</v>
      </c>
      <c r="AN623">
        <v>0.99974876693699999</v>
      </c>
    </row>
    <row r="624" spans="16:40" x14ac:dyDescent="0.2">
      <c r="P624" t="s">
        <v>2065</v>
      </c>
      <c r="Q624" t="s">
        <v>2066</v>
      </c>
      <c r="R624">
        <v>2.5096789893100002</v>
      </c>
      <c r="S624">
        <v>4.5950725476099998E-2</v>
      </c>
      <c r="T624">
        <v>0.99918762741300005</v>
      </c>
      <c r="AJ624" t="s">
        <v>2028</v>
      </c>
      <c r="AK624" t="s">
        <v>2029</v>
      </c>
      <c r="AL624">
        <v>2.1185510091599999</v>
      </c>
      <c r="AM624">
        <v>3.84204945767E-2</v>
      </c>
      <c r="AN624">
        <v>0.99974876693699999</v>
      </c>
    </row>
    <row r="625" spans="16:40" x14ac:dyDescent="0.2">
      <c r="P625" t="s">
        <v>692</v>
      </c>
      <c r="Q625" t="s">
        <v>693</v>
      </c>
      <c r="R625">
        <v>2.5066429910100001</v>
      </c>
      <c r="S625">
        <v>3.2369443648199998E-2</v>
      </c>
      <c r="T625">
        <v>0.99918762741300005</v>
      </c>
      <c r="AJ625" t="s">
        <v>3962</v>
      </c>
      <c r="AK625" t="s">
        <v>3963</v>
      </c>
      <c r="AL625">
        <v>2.10858289461</v>
      </c>
      <c r="AM625">
        <v>3.07486272581E-2</v>
      </c>
      <c r="AN625">
        <v>0.99974876693699999</v>
      </c>
    </row>
    <row r="626" spans="16:40" x14ac:dyDescent="0.2">
      <c r="P626" t="s">
        <v>1427</v>
      </c>
      <c r="Q626" t="s">
        <v>1428</v>
      </c>
      <c r="R626">
        <v>2.5006185165099999</v>
      </c>
      <c r="S626">
        <v>3.3015957420199998E-2</v>
      </c>
      <c r="T626">
        <v>0.99918762741300005</v>
      </c>
      <c r="AJ626" t="s">
        <v>322</v>
      </c>
      <c r="AK626" t="s">
        <v>323</v>
      </c>
      <c r="AL626">
        <v>2.0957305262600001</v>
      </c>
      <c r="AM626">
        <v>1.5779305958499999E-2</v>
      </c>
      <c r="AN626">
        <v>0.99974876693699999</v>
      </c>
    </row>
    <row r="627" spans="16:40" x14ac:dyDescent="0.2">
      <c r="P627" t="s">
        <v>2067</v>
      </c>
      <c r="Q627" t="s">
        <v>2068</v>
      </c>
      <c r="R627">
        <v>2.5001924548300001</v>
      </c>
      <c r="S627">
        <v>3.0258034827900002E-2</v>
      </c>
      <c r="T627">
        <v>0.99918762741300005</v>
      </c>
      <c r="AJ627" t="s">
        <v>811</v>
      </c>
      <c r="AK627" t="s">
        <v>812</v>
      </c>
      <c r="AL627">
        <v>2.0954928259800001</v>
      </c>
      <c r="AM627">
        <v>4.9169609599500001E-2</v>
      </c>
      <c r="AN627">
        <v>0.99974876693699999</v>
      </c>
    </row>
    <row r="628" spans="16:40" x14ac:dyDescent="0.2">
      <c r="P628" t="s">
        <v>241</v>
      </c>
      <c r="Q628" t="s">
        <v>242</v>
      </c>
      <c r="R628">
        <v>2.49111702599</v>
      </c>
      <c r="S628">
        <v>4.0577921324299999E-2</v>
      </c>
      <c r="T628">
        <v>0.99918762741300005</v>
      </c>
      <c r="AJ628" t="s">
        <v>686</v>
      </c>
      <c r="AK628" t="s">
        <v>687</v>
      </c>
      <c r="AL628">
        <v>2.0882874336300001</v>
      </c>
      <c r="AM628">
        <v>8.2399006672699993E-3</v>
      </c>
      <c r="AN628">
        <v>0.99974876693699999</v>
      </c>
    </row>
    <row r="629" spans="16:40" x14ac:dyDescent="0.2">
      <c r="P629" t="s">
        <v>173</v>
      </c>
      <c r="Q629" t="s">
        <v>174</v>
      </c>
      <c r="R629">
        <v>2.4884438855400002</v>
      </c>
      <c r="S629">
        <v>3.0343438950900001E-2</v>
      </c>
      <c r="T629">
        <v>0.99918762741300005</v>
      </c>
      <c r="AJ629" t="s">
        <v>3964</v>
      </c>
      <c r="AK629" t="s">
        <v>3965</v>
      </c>
      <c r="AL629">
        <v>2.0877362123399998</v>
      </c>
      <c r="AM629">
        <v>2.0806703269099999E-2</v>
      </c>
      <c r="AN629">
        <v>0.99974876693699999</v>
      </c>
    </row>
    <row r="630" spans="16:40" x14ac:dyDescent="0.2">
      <c r="P630" t="s">
        <v>1410</v>
      </c>
      <c r="Q630" t="s">
        <v>1411</v>
      </c>
      <c r="R630">
        <v>2.4879417752099999</v>
      </c>
      <c r="S630">
        <v>3.3174427710400002E-2</v>
      </c>
      <c r="T630">
        <v>0.99918762741300005</v>
      </c>
      <c r="AJ630" t="s">
        <v>1815</v>
      </c>
      <c r="AK630" t="s">
        <v>1816</v>
      </c>
      <c r="AL630">
        <v>2.0873595865899999</v>
      </c>
      <c r="AM630">
        <v>4.4163299473800002E-2</v>
      </c>
      <c r="AN630">
        <v>0.99974876693699999</v>
      </c>
    </row>
    <row r="631" spans="16:40" x14ac:dyDescent="0.2">
      <c r="P631" t="s">
        <v>509</v>
      </c>
      <c r="Q631" t="s">
        <v>510</v>
      </c>
      <c r="R631">
        <v>2.4871035842100002</v>
      </c>
      <c r="S631">
        <v>4.1979794583299999E-2</v>
      </c>
      <c r="T631">
        <v>0.99918762741300005</v>
      </c>
      <c r="AJ631" t="s">
        <v>3966</v>
      </c>
      <c r="AK631" t="s">
        <v>3967</v>
      </c>
      <c r="AL631">
        <v>2.0863893204799999</v>
      </c>
      <c r="AM631">
        <v>3.3700426965200002E-2</v>
      </c>
      <c r="AN631">
        <v>0.99974876693699999</v>
      </c>
    </row>
    <row r="632" spans="16:40" x14ac:dyDescent="0.2">
      <c r="P632" t="s">
        <v>196</v>
      </c>
      <c r="Q632" t="s">
        <v>197</v>
      </c>
      <c r="R632">
        <v>2.4849085799999999</v>
      </c>
      <c r="S632">
        <v>3.4737280123899997E-2</v>
      </c>
      <c r="T632">
        <v>0.99918762741300005</v>
      </c>
      <c r="AJ632" t="s">
        <v>1817</v>
      </c>
      <c r="AK632" t="s">
        <v>1818</v>
      </c>
      <c r="AL632">
        <v>2.0843818897899999</v>
      </c>
      <c r="AM632">
        <v>4.4452131087000003E-2</v>
      </c>
      <c r="AN632">
        <v>0.99974876693699999</v>
      </c>
    </row>
    <row r="633" spans="16:40" x14ac:dyDescent="0.2">
      <c r="P633" t="s">
        <v>324</v>
      </c>
      <c r="Q633" t="s">
        <v>325</v>
      </c>
      <c r="R633">
        <v>2.4842412123500002</v>
      </c>
      <c r="S633">
        <v>3.2775341780600001E-2</v>
      </c>
      <c r="T633">
        <v>0.99918762741300005</v>
      </c>
      <c r="AJ633" t="s">
        <v>1768</v>
      </c>
      <c r="AK633" t="s">
        <v>1769</v>
      </c>
      <c r="AL633">
        <v>2.0790729887100001</v>
      </c>
      <c r="AM633">
        <v>4.3699817321999998E-2</v>
      </c>
      <c r="AN633">
        <v>0.99974876693699999</v>
      </c>
    </row>
    <row r="634" spans="16:40" x14ac:dyDescent="0.2">
      <c r="P634" t="s">
        <v>2069</v>
      </c>
      <c r="Q634" t="s">
        <v>2070</v>
      </c>
      <c r="R634">
        <v>2.4801900675700002</v>
      </c>
      <c r="S634">
        <v>4.5212057316199997E-2</v>
      </c>
      <c r="T634">
        <v>0.99918762741300005</v>
      </c>
      <c r="AJ634" t="s">
        <v>1813</v>
      </c>
      <c r="AK634" t="s">
        <v>1814</v>
      </c>
      <c r="AL634">
        <v>2.0774489655799999</v>
      </c>
      <c r="AM634">
        <v>1.21490886171E-2</v>
      </c>
      <c r="AN634">
        <v>0.99974876693699999</v>
      </c>
    </row>
    <row r="635" spans="16:40" x14ac:dyDescent="0.2">
      <c r="P635" t="s">
        <v>514</v>
      </c>
      <c r="Q635" t="s">
        <v>515</v>
      </c>
      <c r="R635">
        <v>2.4788505031499999</v>
      </c>
      <c r="S635">
        <v>3.3669477660400002E-2</v>
      </c>
      <c r="T635">
        <v>0.99918762741300005</v>
      </c>
      <c r="AJ635" t="s">
        <v>1421</v>
      </c>
      <c r="AK635" t="s">
        <v>1422</v>
      </c>
      <c r="AL635">
        <v>2.0762246442999999</v>
      </c>
      <c r="AM635">
        <v>1.1778196950800001E-2</v>
      </c>
      <c r="AN635">
        <v>0.99974876693699999</v>
      </c>
    </row>
    <row r="636" spans="16:40" x14ac:dyDescent="0.2">
      <c r="P636" t="s">
        <v>389</v>
      </c>
      <c r="Q636" t="s">
        <v>390</v>
      </c>
      <c r="R636">
        <v>2.4741013144199999</v>
      </c>
      <c r="S636">
        <v>3.7317151796600001E-2</v>
      </c>
      <c r="T636">
        <v>0.99918762741300005</v>
      </c>
      <c r="AJ636" t="s">
        <v>2949</v>
      </c>
      <c r="AK636" t="s">
        <v>2950</v>
      </c>
      <c r="AL636">
        <v>2.0684444691000001</v>
      </c>
      <c r="AM636">
        <v>2.0844104459E-2</v>
      </c>
      <c r="AN636">
        <v>0.99974876693699999</v>
      </c>
    </row>
    <row r="637" spans="16:40" x14ac:dyDescent="0.2">
      <c r="P637" t="s">
        <v>2071</v>
      </c>
      <c r="Q637" t="s">
        <v>2072</v>
      </c>
      <c r="R637">
        <v>2.47393073854</v>
      </c>
      <c r="S637">
        <v>3.3303000139300001E-2</v>
      </c>
      <c r="T637">
        <v>0.99918762741300005</v>
      </c>
      <c r="AJ637" t="s">
        <v>3968</v>
      </c>
      <c r="AK637" t="s">
        <v>3969</v>
      </c>
      <c r="AL637">
        <v>2.06163485127</v>
      </c>
      <c r="AM637">
        <v>3.3557163137400002E-2</v>
      </c>
      <c r="AN637">
        <v>0.99974876693699999</v>
      </c>
    </row>
    <row r="638" spans="16:40" x14ac:dyDescent="0.2">
      <c r="P638" t="s">
        <v>216</v>
      </c>
      <c r="Q638" t="s">
        <v>217</v>
      </c>
      <c r="R638">
        <v>2.4710189449</v>
      </c>
      <c r="S638">
        <v>3.4088490678800001E-2</v>
      </c>
      <c r="T638">
        <v>0.99918762741300005</v>
      </c>
      <c r="AJ638" t="s">
        <v>3970</v>
      </c>
      <c r="AK638" t="s">
        <v>3971</v>
      </c>
      <c r="AL638">
        <v>2.0542225025900001</v>
      </c>
      <c r="AM638">
        <v>1.1904830019199999E-2</v>
      </c>
      <c r="AN638">
        <v>0.99974876693699999</v>
      </c>
    </row>
    <row r="639" spans="16:40" x14ac:dyDescent="0.2">
      <c r="P639" t="s">
        <v>314</v>
      </c>
      <c r="Q639" t="s">
        <v>315</v>
      </c>
      <c r="R639">
        <v>2.46701428682</v>
      </c>
      <c r="S639">
        <v>3.3135285310999997E-2</v>
      </c>
      <c r="T639">
        <v>0.99918762741300005</v>
      </c>
      <c r="AJ639" t="s">
        <v>1040</v>
      </c>
      <c r="AK639" t="s">
        <v>1041</v>
      </c>
      <c r="AL639">
        <v>2.0537113803399998</v>
      </c>
      <c r="AM639">
        <v>1.8950839855900001E-2</v>
      </c>
      <c r="AN639">
        <v>0.99974876693699999</v>
      </c>
    </row>
    <row r="640" spans="16:40" x14ac:dyDescent="0.2">
      <c r="P640" t="s">
        <v>377</v>
      </c>
      <c r="Q640" t="s">
        <v>378</v>
      </c>
      <c r="R640">
        <v>2.4611951109299999</v>
      </c>
      <c r="S640">
        <v>4.2536411020999997E-2</v>
      </c>
      <c r="T640">
        <v>0.99918762741300005</v>
      </c>
      <c r="AJ640" t="s">
        <v>1794</v>
      </c>
      <c r="AK640" t="s">
        <v>1795</v>
      </c>
      <c r="AL640">
        <v>2.0526546665600001</v>
      </c>
      <c r="AM640">
        <v>4.6302925419299999E-2</v>
      </c>
      <c r="AN640">
        <v>0.99974876693699999</v>
      </c>
    </row>
    <row r="641" spans="16:40" x14ac:dyDescent="0.2">
      <c r="P641" t="s">
        <v>621</v>
      </c>
      <c r="Q641" t="s">
        <v>622</v>
      </c>
      <c r="R641">
        <v>2.4551664988700002</v>
      </c>
      <c r="S641">
        <v>3.4490208931099997E-2</v>
      </c>
      <c r="T641">
        <v>0.99918762741300005</v>
      </c>
      <c r="AJ641" t="s">
        <v>1764</v>
      </c>
      <c r="AK641" t="s">
        <v>1765</v>
      </c>
      <c r="AL641">
        <v>2.04500330686</v>
      </c>
      <c r="AM641">
        <v>1.8219706915300001E-2</v>
      </c>
      <c r="AN641">
        <v>0.99974876693699999</v>
      </c>
    </row>
    <row r="642" spans="16:40" x14ac:dyDescent="0.2">
      <c r="P642" t="s">
        <v>267</v>
      </c>
      <c r="Q642" t="s">
        <v>268</v>
      </c>
      <c r="R642">
        <v>2.4526581280099999</v>
      </c>
      <c r="S642">
        <v>3.41720370685E-2</v>
      </c>
      <c r="T642">
        <v>0.99918762741300005</v>
      </c>
      <c r="AJ642" t="s">
        <v>3972</v>
      </c>
      <c r="AK642" t="s">
        <v>2445</v>
      </c>
      <c r="AL642">
        <v>2.0442361935200002</v>
      </c>
      <c r="AM642">
        <v>9.6781365888800007E-3</v>
      </c>
      <c r="AN642">
        <v>0.99974876693699999</v>
      </c>
    </row>
    <row r="643" spans="16:40" x14ac:dyDescent="0.2">
      <c r="P643" t="s">
        <v>2073</v>
      </c>
      <c r="Q643" t="s">
        <v>422</v>
      </c>
      <c r="R643">
        <v>2.4456452279700001</v>
      </c>
      <c r="S643">
        <v>3.8226447054600002E-2</v>
      </c>
      <c r="T643">
        <v>0.99918762741300005</v>
      </c>
      <c r="AJ643" t="s">
        <v>2837</v>
      </c>
      <c r="AK643" t="s">
        <v>2838</v>
      </c>
      <c r="AL643">
        <v>2.0328623011100002</v>
      </c>
      <c r="AM643">
        <v>1.1857250234600001E-2</v>
      </c>
      <c r="AN643">
        <v>0.99974876693699999</v>
      </c>
    </row>
    <row r="644" spans="16:40" x14ac:dyDescent="0.2">
      <c r="P644" t="s">
        <v>652</v>
      </c>
      <c r="Q644" t="s">
        <v>653</v>
      </c>
      <c r="R644">
        <v>2.44256576693</v>
      </c>
      <c r="S644">
        <v>3.8927744149100003E-2</v>
      </c>
      <c r="T644">
        <v>0.99918762741300005</v>
      </c>
      <c r="AJ644" t="s">
        <v>1099</v>
      </c>
      <c r="AK644" t="s">
        <v>1100</v>
      </c>
      <c r="AL644">
        <v>2.0134674721599999</v>
      </c>
      <c r="AM644">
        <v>8.5198227966499993E-3</v>
      </c>
      <c r="AN644">
        <v>0.99974876693699999</v>
      </c>
    </row>
    <row r="645" spans="16:40" x14ac:dyDescent="0.2">
      <c r="P645" t="s">
        <v>190</v>
      </c>
      <c r="Q645" t="s">
        <v>191</v>
      </c>
      <c r="R645">
        <v>2.4421627180800001</v>
      </c>
      <c r="S645">
        <v>3.6143055114800003E-2</v>
      </c>
      <c r="T645">
        <v>0.99918762741300005</v>
      </c>
      <c r="AJ645" t="s">
        <v>3973</v>
      </c>
      <c r="AK645" t="s">
        <v>3974</v>
      </c>
      <c r="AL645">
        <v>2.0013938162799998</v>
      </c>
      <c r="AM645">
        <v>2.3049183534600001E-2</v>
      </c>
      <c r="AN645">
        <v>0.99974876693699999</v>
      </c>
    </row>
    <row r="646" spans="16:40" x14ac:dyDescent="0.2">
      <c r="P646" t="s">
        <v>2074</v>
      </c>
      <c r="Q646" t="s">
        <v>2075</v>
      </c>
      <c r="R646">
        <v>2.4401840292000001</v>
      </c>
      <c r="S646">
        <v>3.4494255627099998E-2</v>
      </c>
      <c r="T646">
        <v>0.99918762741300005</v>
      </c>
      <c r="AJ646" t="s">
        <v>951</v>
      </c>
      <c r="AK646" t="s">
        <v>952</v>
      </c>
      <c r="AL646">
        <v>2.0006449339199999</v>
      </c>
      <c r="AM646">
        <v>2.4771277999700001E-2</v>
      </c>
      <c r="AN646">
        <v>0.99974876693699999</v>
      </c>
    </row>
    <row r="647" spans="16:40" x14ac:dyDescent="0.2">
      <c r="P647" t="s">
        <v>329</v>
      </c>
      <c r="Q647" t="s">
        <v>330</v>
      </c>
      <c r="R647">
        <v>2.4340849736700001</v>
      </c>
      <c r="S647">
        <v>3.4663216474899998E-2</v>
      </c>
      <c r="T647">
        <v>0.99918762741300005</v>
      </c>
      <c r="AJ647" t="s">
        <v>619</v>
      </c>
      <c r="AK647" t="s">
        <v>620</v>
      </c>
      <c r="AL647">
        <v>1.9926583415900001</v>
      </c>
      <c r="AM647">
        <v>4.4372933818100001E-2</v>
      </c>
      <c r="AN647">
        <v>0.99974876693699999</v>
      </c>
    </row>
    <row r="648" spans="16:40" x14ac:dyDescent="0.2">
      <c r="P648" t="s">
        <v>2076</v>
      </c>
      <c r="Q648" t="s">
        <v>2077</v>
      </c>
      <c r="R648">
        <v>2.42835124018</v>
      </c>
      <c r="S648">
        <v>4.7906783718900003E-2</v>
      </c>
      <c r="T648">
        <v>0.99918762741300005</v>
      </c>
      <c r="AJ648" t="s">
        <v>1467</v>
      </c>
      <c r="AK648" t="s">
        <v>1468</v>
      </c>
      <c r="AL648">
        <v>1.9915782953600001</v>
      </c>
      <c r="AM648">
        <v>4.2150548195500001E-2</v>
      </c>
      <c r="AN648">
        <v>0.99974876693699999</v>
      </c>
    </row>
    <row r="649" spans="16:40" x14ac:dyDescent="0.2">
      <c r="P649" t="s">
        <v>2078</v>
      </c>
      <c r="Q649" t="s">
        <v>2079</v>
      </c>
      <c r="R649">
        <v>2.4281073436499998</v>
      </c>
      <c r="S649">
        <v>4.3621838438700003E-2</v>
      </c>
      <c r="T649">
        <v>0.99918762741300005</v>
      </c>
      <c r="AJ649" t="s">
        <v>236</v>
      </c>
      <c r="AK649" t="s">
        <v>237</v>
      </c>
      <c r="AL649">
        <v>1.9913423558300001</v>
      </c>
      <c r="AM649">
        <v>3.4284338184999999E-2</v>
      </c>
      <c r="AN649">
        <v>0.99974876693699999</v>
      </c>
    </row>
    <row r="650" spans="16:40" x14ac:dyDescent="0.2">
      <c r="P650" t="s">
        <v>418</v>
      </c>
      <c r="Q650" t="s">
        <v>419</v>
      </c>
      <c r="R650">
        <v>2.4238929675200001</v>
      </c>
      <c r="S650">
        <v>3.4010646573099997E-2</v>
      </c>
      <c r="T650">
        <v>0.99918762741300005</v>
      </c>
      <c r="AJ650" t="s">
        <v>1062</v>
      </c>
      <c r="AK650" t="s">
        <v>1063</v>
      </c>
      <c r="AL650">
        <v>1.98760698814</v>
      </c>
      <c r="AM650">
        <v>1.12412524293E-2</v>
      </c>
      <c r="AN650">
        <v>0.99974876693699999</v>
      </c>
    </row>
    <row r="651" spans="16:40" x14ac:dyDescent="0.2">
      <c r="P651" t="s">
        <v>171</v>
      </c>
      <c r="Q651" t="s">
        <v>172</v>
      </c>
      <c r="R651">
        <v>2.4157828399299999</v>
      </c>
      <c r="S651">
        <v>3.8918115844500001E-2</v>
      </c>
      <c r="T651">
        <v>0.99918762741300005</v>
      </c>
      <c r="AJ651" t="s">
        <v>3975</v>
      </c>
      <c r="AK651" t="s">
        <v>3976</v>
      </c>
      <c r="AL651">
        <v>1.9859637059599999</v>
      </c>
      <c r="AM651">
        <v>4.0592584235900002E-2</v>
      </c>
      <c r="AN651">
        <v>0.99974876693699999</v>
      </c>
    </row>
    <row r="652" spans="16:40" x14ac:dyDescent="0.2">
      <c r="P652" t="s">
        <v>102</v>
      </c>
      <c r="Q652" t="s">
        <v>103</v>
      </c>
      <c r="R652">
        <v>2.4140648836800001</v>
      </c>
      <c r="S652">
        <v>3.4282282170300001E-2</v>
      </c>
      <c r="T652">
        <v>0.99918762741300005</v>
      </c>
      <c r="AJ652" t="s">
        <v>729</v>
      </c>
      <c r="AK652" t="s">
        <v>730</v>
      </c>
      <c r="AL652">
        <v>1.9845432616400001</v>
      </c>
      <c r="AM652">
        <v>2.4280237042999999E-2</v>
      </c>
      <c r="AN652">
        <v>0.99974876693699999</v>
      </c>
    </row>
    <row r="653" spans="16:40" x14ac:dyDescent="0.2">
      <c r="P653" t="s">
        <v>2080</v>
      </c>
      <c r="Q653" t="s">
        <v>2081</v>
      </c>
      <c r="R653">
        <v>2.4093419538599998</v>
      </c>
      <c r="S653">
        <v>3.6672378657600001E-2</v>
      </c>
      <c r="T653">
        <v>0.99918762741300005</v>
      </c>
      <c r="AJ653" t="s">
        <v>570</v>
      </c>
      <c r="AK653" t="s">
        <v>571</v>
      </c>
      <c r="AL653">
        <v>1.9843979574399999</v>
      </c>
      <c r="AM653">
        <v>2.0456641499900001E-2</v>
      </c>
      <c r="AN653">
        <v>0.99974876693699999</v>
      </c>
    </row>
    <row r="654" spans="16:40" x14ac:dyDescent="0.2">
      <c r="P654" t="s">
        <v>439</v>
      </c>
      <c r="Q654" t="s">
        <v>440</v>
      </c>
      <c r="R654">
        <v>2.4055651436500001</v>
      </c>
      <c r="S654">
        <v>3.5559271298800002E-2</v>
      </c>
      <c r="T654">
        <v>0.99918762741300005</v>
      </c>
      <c r="AJ654" t="s">
        <v>530</v>
      </c>
      <c r="AK654" t="s">
        <v>531</v>
      </c>
      <c r="AL654">
        <v>1.96996212089</v>
      </c>
      <c r="AM654">
        <v>4.3338761186600003E-2</v>
      </c>
      <c r="AN654">
        <v>0.99974876693699999</v>
      </c>
    </row>
    <row r="655" spans="16:40" x14ac:dyDescent="0.2">
      <c r="P655" t="s">
        <v>371</v>
      </c>
      <c r="Q655" t="s">
        <v>372</v>
      </c>
      <c r="R655">
        <v>2.4027592214500002</v>
      </c>
      <c r="S655">
        <v>3.5342666162100002E-2</v>
      </c>
      <c r="T655">
        <v>0.99918762741300005</v>
      </c>
      <c r="AJ655" t="s">
        <v>331</v>
      </c>
      <c r="AK655" t="s">
        <v>332</v>
      </c>
      <c r="AL655">
        <v>1.9675599103800001</v>
      </c>
      <c r="AM655">
        <v>4.7431116739200002E-2</v>
      </c>
      <c r="AN655">
        <v>0.99974876693699999</v>
      </c>
    </row>
    <row r="656" spans="16:40" x14ac:dyDescent="0.2">
      <c r="P656" t="s">
        <v>2082</v>
      </c>
      <c r="Q656" t="s">
        <v>2083</v>
      </c>
      <c r="R656">
        <v>2.4010960620800001</v>
      </c>
      <c r="S656">
        <v>3.4513156019700002E-2</v>
      </c>
      <c r="T656">
        <v>0.99918762741300005</v>
      </c>
      <c r="AJ656" t="s">
        <v>3977</v>
      </c>
      <c r="AK656" t="s">
        <v>3978</v>
      </c>
      <c r="AL656">
        <v>1.9478097804700001</v>
      </c>
      <c r="AM656">
        <v>2.65674823749E-2</v>
      </c>
      <c r="AN656">
        <v>0.99974876693699999</v>
      </c>
    </row>
    <row r="657" spans="16:40" x14ac:dyDescent="0.2">
      <c r="P657" t="s">
        <v>88</v>
      </c>
      <c r="Q657" t="s">
        <v>89</v>
      </c>
      <c r="R657">
        <v>2.40027950155</v>
      </c>
      <c r="S657">
        <v>3.3854294647800001E-2</v>
      </c>
      <c r="T657">
        <v>0.99918762741300005</v>
      </c>
      <c r="AJ657" t="s">
        <v>553</v>
      </c>
      <c r="AK657" t="s">
        <v>554</v>
      </c>
      <c r="AL657">
        <v>1.93277757145</v>
      </c>
      <c r="AM657">
        <v>2.24647454048E-2</v>
      </c>
      <c r="AN657">
        <v>0.99974876693699999</v>
      </c>
    </row>
    <row r="658" spans="16:40" x14ac:dyDescent="0.2">
      <c r="P658" t="s">
        <v>194</v>
      </c>
      <c r="Q658" t="s">
        <v>195</v>
      </c>
      <c r="R658">
        <v>2.4000322804700001</v>
      </c>
      <c r="S658">
        <v>3.77632284278E-2</v>
      </c>
      <c r="T658">
        <v>0.99918762741300005</v>
      </c>
      <c r="AJ658" t="s">
        <v>1439</v>
      </c>
      <c r="AK658" t="s">
        <v>1440</v>
      </c>
      <c r="AL658">
        <v>1.92305481544</v>
      </c>
      <c r="AM658">
        <v>1.7567013245600002E-2</v>
      </c>
      <c r="AN658">
        <v>0.99974876693699999</v>
      </c>
    </row>
    <row r="659" spans="16:40" x14ac:dyDescent="0.2">
      <c r="P659" t="s">
        <v>343</v>
      </c>
      <c r="Q659" t="s">
        <v>344</v>
      </c>
      <c r="R659">
        <v>2.3991783831600002</v>
      </c>
      <c r="S659">
        <v>3.4474832315699998E-2</v>
      </c>
      <c r="T659">
        <v>0.99918762741300005</v>
      </c>
      <c r="AJ659" t="s">
        <v>1184</v>
      </c>
      <c r="AK659" t="s">
        <v>1185</v>
      </c>
      <c r="AL659">
        <v>1.92193372626</v>
      </c>
      <c r="AM659">
        <v>1.01994169077E-2</v>
      </c>
      <c r="AN659">
        <v>0.99974876693699999</v>
      </c>
    </row>
    <row r="660" spans="16:40" x14ac:dyDescent="0.2">
      <c r="P660" t="s">
        <v>206</v>
      </c>
      <c r="Q660" t="s">
        <v>207</v>
      </c>
      <c r="R660">
        <v>2.3961068941199999</v>
      </c>
      <c r="S660">
        <v>3.8585841479499998E-2</v>
      </c>
      <c r="T660">
        <v>0.99918762741300005</v>
      </c>
      <c r="AJ660" t="s">
        <v>437</v>
      </c>
      <c r="AK660" t="s">
        <v>438</v>
      </c>
      <c r="AL660">
        <v>1.9198924881899999</v>
      </c>
      <c r="AM660">
        <v>3.60327778499E-2</v>
      </c>
      <c r="AN660">
        <v>0.99974876693699999</v>
      </c>
    </row>
    <row r="661" spans="16:40" x14ac:dyDescent="0.2">
      <c r="P661" t="s">
        <v>560</v>
      </c>
      <c r="Q661" t="s">
        <v>561</v>
      </c>
      <c r="R661">
        <v>2.3952599669999999</v>
      </c>
      <c r="S661">
        <v>4.2659807370899999E-2</v>
      </c>
      <c r="T661">
        <v>0.99918762741300005</v>
      </c>
      <c r="AJ661" t="s">
        <v>3979</v>
      </c>
      <c r="AK661" t="s">
        <v>3980</v>
      </c>
      <c r="AL661">
        <v>1.91962474896</v>
      </c>
      <c r="AM661">
        <v>1.6184086221699999E-2</v>
      </c>
      <c r="AN661">
        <v>0.99974876693699999</v>
      </c>
    </row>
    <row r="662" spans="16:40" x14ac:dyDescent="0.2">
      <c r="P662" t="s">
        <v>703</v>
      </c>
      <c r="Q662" t="s">
        <v>704</v>
      </c>
      <c r="R662">
        <v>2.3943402154600002</v>
      </c>
      <c r="S662">
        <v>4.6509887627300003E-2</v>
      </c>
      <c r="T662">
        <v>0.99918762741300005</v>
      </c>
      <c r="AJ662" t="s">
        <v>3981</v>
      </c>
      <c r="AK662" t="s">
        <v>3982</v>
      </c>
      <c r="AL662">
        <v>1.8983003328100001</v>
      </c>
      <c r="AM662">
        <v>4.1726977844700003E-2</v>
      </c>
      <c r="AN662">
        <v>0.99974876693699999</v>
      </c>
    </row>
    <row r="663" spans="16:40" x14ac:dyDescent="0.2">
      <c r="P663" t="s">
        <v>2084</v>
      </c>
      <c r="Q663" t="s">
        <v>2085</v>
      </c>
      <c r="R663">
        <v>2.3910349499499999</v>
      </c>
      <c r="S663">
        <v>4.8625706144899999E-2</v>
      </c>
      <c r="T663">
        <v>0.99918762741300005</v>
      </c>
      <c r="AJ663" t="s">
        <v>2855</v>
      </c>
      <c r="AK663" t="s">
        <v>2856</v>
      </c>
      <c r="AL663">
        <v>1.8903218316099999</v>
      </c>
      <c r="AM663">
        <v>2.1721945985000001E-2</v>
      </c>
      <c r="AN663">
        <v>0.99974876693699999</v>
      </c>
    </row>
    <row r="664" spans="16:40" x14ac:dyDescent="0.2">
      <c r="P664" t="s">
        <v>375</v>
      </c>
      <c r="Q664" t="s">
        <v>376</v>
      </c>
      <c r="R664">
        <v>2.38956104783</v>
      </c>
      <c r="S664">
        <v>3.42772152228E-2</v>
      </c>
      <c r="T664">
        <v>0.99918762741300005</v>
      </c>
      <c r="AJ664" t="s">
        <v>672</v>
      </c>
      <c r="AK664" t="s">
        <v>673</v>
      </c>
      <c r="AL664">
        <v>1.88673734177</v>
      </c>
      <c r="AM664">
        <v>3.1174490471400002E-2</v>
      </c>
      <c r="AN664">
        <v>0.99974876693699999</v>
      </c>
    </row>
    <row r="665" spans="16:40" x14ac:dyDescent="0.2">
      <c r="P665" t="s">
        <v>2086</v>
      </c>
      <c r="Q665" t="s">
        <v>2087</v>
      </c>
      <c r="R665">
        <v>2.3880496927200001</v>
      </c>
      <c r="S665">
        <v>3.4805028593199998E-2</v>
      </c>
      <c r="T665">
        <v>0.99918762741300005</v>
      </c>
      <c r="AJ665" t="s">
        <v>711</v>
      </c>
      <c r="AK665" t="s">
        <v>712</v>
      </c>
      <c r="AL665">
        <v>1.8751329437299999</v>
      </c>
      <c r="AM665">
        <v>4.836714173E-2</v>
      </c>
      <c r="AN665">
        <v>0.99974876693699999</v>
      </c>
    </row>
    <row r="666" spans="16:40" x14ac:dyDescent="0.2">
      <c r="P666" t="s">
        <v>271</v>
      </c>
      <c r="Q666" t="s">
        <v>272</v>
      </c>
      <c r="R666">
        <v>2.38449221169</v>
      </c>
      <c r="S666">
        <v>4.0429745877899999E-2</v>
      </c>
      <c r="T666">
        <v>0.99918762741300005</v>
      </c>
      <c r="AJ666" t="s">
        <v>1012</v>
      </c>
      <c r="AK666" t="s">
        <v>1013</v>
      </c>
      <c r="AL666">
        <v>1.8690910503</v>
      </c>
      <c r="AM666">
        <v>1.9407600805000001E-2</v>
      </c>
      <c r="AN666">
        <v>0.99974876693699999</v>
      </c>
    </row>
    <row r="667" spans="16:40" x14ac:dyDescent="0.2">
      <c r="P667" t="s">
        <v>165</v>
      </c>
      <c r="Q667" t="s">
        <v>166</v>
      </c>
      <c r="R667">
        <v>2.3841392159999999</v>
      </c>
      <c r="S667">
        <v>3.6844248035700002E-2</v>
      </c>
      <c r="T667">
        <v>0.99918762741300005</v>
      </c>
      <c r="AJ667" t="s">
        <v>3983</v>
      </c>
      <c r="AK667" t="s">
        <v>1486</v>
      </c>
      <c r="AL667">
        <v>1.86887609164</v>
      </c>
      <c r="AM667">
        <v>3.9753102493700003E-2</v>
      </c>
      <c r="AN667">
        <v>0.99974876693699999</v>
      </c>
    </row>
    <row r="668" spans="16:40" x14ac:dyDescent="0.2">
      <c r="P668" t="s">
        <v>112</v>
      </c>
      <c r="Q668" t="s">
        <v>113</v>
      </c>
      <c r="R668">
        <v>2.38249232101</v>
      </c>
      <c r="S668">
        <v>3.6489017269099998E-2</v>
      </c>
      <c r="T668">
        <v>0.99918762741300005</v>
      </c>
      <c r="AJ668" t="s">
        <v>3984</v>
      </c>
      <c r="AK668" t="s">
        <v>3985</v>
      </c>
      <c r="AL668">
        <v>1.86548577962</v>
      </c>
      <c r="AM668">
        <v>1.8911954330100001E-2</v>
      </c>
      <c r="AN668">
        <v>0.99974876693699999</v>
      </c>
    </row>
    <row r="669" spans="16:40" x14ac:dyDescent="0.2">
      <c r="P669" t="s">
        <v>2088</v>
      </c>
      <c r="Q669" t="s">
        <v>2089</v>
      </c>
      <c r="R669">
        <v>2.3762856704500002</v>
      </c>
      <c r="S669">
        <v>3.6394086964899999E-2</v>
      </c>
      <c r="T669">
        <v>0.99918762741300005</v>
      </c>
      <c r="AJ669" t="s">
        <v>3986</v>
      </c>
      <c r="AK669" t="s">
        <v>3987</v>
      </c>
      <c r="AL669">
        <v>1.8644164433199999</v>
      </c>
      <c r="AM669">
        <v>4.2001952781800002E-2</v>
      </c>
      <c r="AN669">
        <v>0.99974876693699999</v>
      </c>
    </row>
    <row r="670" spans="16:40" x14ac:dyDescent="0.2">
      <c r="P670" t="s">
        <v>283</v>
      </c>
      <c r="Q670" t="s">
        <v>284</v>
      </c>
      <c r="R670">
        <v>2.3750321220899999</v>
      </c>
      <c r="S670">
        <v>3.4807048313299997E-2</v>
      </c>
      <c r="T670">
        <v>0.99918762741300005</v>
      </c>
      <c r="AJ670" t="s">
        <v>3988</v>
      </c>
      <c r="AK670" t="s">
        <v>3989</v>
      </c>
      <c r="AL670">
        <v>1.85604416381</v>
      </c>
      <c r="AM670">
        <v>1.71394767183E-2</v>
      </c>
      <c r="AN670">
        <v>0.99974876693699999</v>
      </c>
    </row>
    <row r="671" spans="16:40" x14ac:dyDescent="0.2">
      <c r="P671" t="s">
        <v>2090</v>
      </c>
      <c r="Q671" t="s">
        <v>2091</v>
      </c>
      <c r="R671">
        <v>2.37450045821</v>
      </c>
      <c r="S671">
        <v>3.8760238564099998E-2</v>
      </c>
      <c r="T671">
        <v>0.99918762741300005</v>
      </c>
      <c r="AJ671" t="s">
        <v>3990</v>
      </c>
      <c r="AK671" t="s">
        <v>3991</v>
      </c>
      <c r="AL671">
        <v>1.85322265587</v>
      </c>
      <c r="AM671">
        <v>3.1123906591800001E-2</v>
      </c>
      <c r="AN671">
        <v>0.99974876693699999</v>
      </c>
    </row>
    <row r="672" spans="16:40" x14ac:dyDescent="0.2">
      <c r="P672" t="s">
        <v>2092</v>
      </c>
      <c r="Q672" t="s">
        <v>2093</v>
      </c>
      <c r="R672">
        <v>2.3739579474000001</v>
      </c>
      <c r="S672">
        <v>3.4907576269300002E-2</v>
      </c>
      <c r="T672">
        <v>0.99918762741300005</v>
      </c>
      <c r="AJ672" t="s">
        <v>892</v>
      </c>
      <c r="AK672" t="s">
        <v>893</v>
      </c>
      <c r="AL672">
        <v>1.84511188933</v>
      </c>
      <c r="AM672">
        <v>1.27132703899E-2</v>
      </c>
      <c r="AN672">
        <v>0.99974876693699999</v>
      </c>
    </row>
    <row r="673" spans="16:40" x14ac:dyDescent="0.2">
      <c r="P673" t="s">
        <v>2094</v>
      </c>
      <c r="Q673" t="s">
        <v>2095</v>
      </c>
      <c r="R673">
        <v>2.37095733073</v>
      </c>
      <c r="S673">
        <v>4.4492777458200003E-2</v>
      </c>
      <c r="T673">
        <v>0.99918762741300005</v>
      </c>
      <c r="AJ673" t="s">
        <v>939</v>
      </c>
      <c r="AK673" t="s">
        <v>940</v>
      </c>
      <c r="AL673">
        <v>1.84219540188</v>
      </c>
      <c r="AM673">
        <v>2.0803197999399999E-2</v>
      </c>
      <c r="AN673">
        <v>0.99974876693699999</v>
      </c>
    </row>
    <row r="674" spans="16:40" x14ac:dyDescent="0.2">
      <c r="P674" t="s">
        <v>2096</v>
      </c>
      <c r="Q674" t="s">
        <v>2097</v>
      </c>
      <c r="R674">
        <v>2.3676252923800001</v>
      </c>
      <c r="S674">
        <v>3.6227028713499997E-2</v>
      </c>
      <c r="T674">
        <v>0.99918762741300005</v>
      </c>
      <c r="AJ674" t="s">
        <v>965</v>
      </c>
      <c r="AK674" t="s">
        <v>966</v>
      </c>
      <c r="AL674">
        <v>1.8373818960099999</v>
      </c>
      <c r="AM674">
        <v>1.26936305645E-2</v>
      </c>
      <c r="AN674">
        <v>0.99974876693699999</v>
      </c>
    </row>
    <row r="675" spans="16:40" x14ac:dyDescent="0.2">
      <c r="P675" t="s">
        <v>2098</v>
      </c>
      <c r="Q675" t="s">
        <v>2099</v>
      </c>
      <c r="R675">
        <v>2.3665624871399999</v>
      </c>
      <c r="S675">
        <v>3.9102754976100003E-2</v>
      </c>
      <c r="T675">
        <v>0.99918762741300005</v>
      </c>
      <c r="AJ675" t="s">
        <v>3992</v>
      </c>
      <c r="AK675" t="s">
        <v>3993</v>
      </c>
      <c r="AL675">
        <v>1.8362437672</v>
      </c>
      <c r="AM675">
        <v>4.3914067548000001E-2</v>
      </c>
      <c r="AN675">
        <v>0.99974876693699999</v>
      </c>
    </row>
    <row r="676" spans="16:40" x14ac:dyDescent="0.2">
      <c r="P676" t="s">
        <v>212</v>
      </c>
      <c r="Q676" t="s">
        <v>213</v>
      </c>
      <c r="R676">
        <v>2.3658548553999998</v>
      </c>
      <c r="S676">
        <v>4.0983003063500001E-2</v>
      </c>
      <c r="T676">
        <v>0.99918762741300005</v>
      </c>
      <c r="AJ676" t="s">
        <v>3994</v>
      </c>
      <c r="AK676" t="s">
        <v>3995</v>
      </c>
      <c r="AL676">
        <v>1.83016511454</v>
      </c>
      <c r="AM676">
        <v>1.8503185742000001E-2</v>
      </c>
      <c r="AN676">
        <v>0.99974876693699999</v>
      </c>
    </row>
    <row r="677" spans="16:40" x14ac:dyDescent="0.2">
      <c r="P677" t="s">
        <v>122</v>
      </c>
      <c r="Q677" t="s">
        <v>123</v>
      </c>
      <c r="R677">
        <v>2.3643830475500001</v>
      </c>
      <c r="S677">
        <v>3.8697155405000003E-2</v>
      </c>
      <c r="T677">
        <v>0.99918762741300005</v>
      </c>
      <c r="AJ677" t="s">
        <v>650</v>
      </c>
      <c r="AK677" t="s">
        <v>651</v>
      </c>
      <c r="AL677">
        <v>1.82983927647</v>
      </c>
      <c r="AM677">
        <v>2.5114731621399999E-2</v>
      </c>
      <c r="AN677">
        <v>0.99974876693699999</v>
      </c>
    </row>
    <row r="678" spans="16:40" x14ac:dyDescent="0.2">
      <c r="P678" t="s">
        <v>230</v>
      </c>
      <c r="Q678" t="s">
        <v>231</v>
      </c>
      <c r="R678">
        <v>2.3643411076400001</v>
      </c>
      <c r="S678">
        <v>3.9942332220600001E-2</v>
      </c>
      <c r="T678">
        <v>0.99918762741300005</v>
      </c>
      <c r="AJ678" t="s">
        <v>637</v>
      </c>
      <c r="AK678" t="s">
        <v>638</v>
      </c>
      <c r="AL678">
        <v>1.81733523183</v>
      </c>
      <c r="AM678">
        <v>4.8002099622500002E-2</v>
      </c>
      <c r="AN678">
        <v>0.99974876693699999</v>
      </c>
    </row>
    <row r="679" spans="16:40" x14ac:dyDescent="0.2">
      <c r="P679" t="s">
        <v>347</v>
      </c>
      <c r="Q679" t="s">
        <v>348</v>
      </c>
      <c r="R679">
        <v>2.3629775624599998</v>
      </c>
      <c r="S679">
        <v>4.33561613596E-2</v>
      </c>
      <c r="T679">
        <v>0.99918762741300005</v>
      </c>
      <c r="AJ679" t="s">
        <v>3996</v>
      </c>
      <c r="AK679" t="s">
        <v>761</v>
      </c>
      <c r="AL679">
        <v>1.8169311158699999</v>
      </c>
      <c r="AM679">
        <v>3.09782138806E-2</v>
      </c>
      <c r="AN679">
        <v>0.99974876693699999</v>
      </c>
    </row>
    <row r="680" spans="16:40" x14ac:dyDescent="0.2">
      <c r="P680" t="s">
        <v>2100</v>
      </c>
      <c r="Q680" t="s">
        <v>175</v>
      </c>
      <c r="R680">
        <v>2.35885558915</v>
      </c>
      <c r="S680">
        <v>4.0133694092000002E-2</v>
      </c>
      <c r="T680">
        <v>0.99918762741300005</v>
      </c>
      <c r="AJ680" t="s">
        <v>1030</v>
      </c>
      <c r="AK680" t="s">
        <v>1031</v>
      </c>
      <c r="AL680">
        <v>1.8150588111199999</v>
      </c>
      <c r="AM680">
        <v>2.6462809706300001E-2</v>
      </c>
      <c r="AN680">
        <v>0.99974876693699999</v>
      </c>
    </row>
    <row r="681" spans="16:40" x14ac:dyDescent="0.2">
      <c r="P681" t="s">
        <v>147</v>
      </c>
      <c r="Q681" t="s">
        <v>148</v>
      </c>
      <c r="R681">
        <v>2.35744972082</v>
      </c>
      <c r="S681">
        <v>4.0000288533E-2</v>
      </c>
      <c r="T681">
        <v>0.99918762741300005</v>
      </c>
      <c r="AJ681" t="s">
        <v>3997</v>
      </c>
      <c r="AK681" t="s">
        <v>767</v>
      </c>
      <c r="AL681">
        <v>1.7991459890899999</v>
      </c>
      <c r="AM681">
        <v>4.5239131090699998E-2</v>
      </c>
      <c r="AN681">
        <v>0.99974876693699999</v>
      </c>
    </row>
    <row r="682" spans="16:40" x14ac:dyDescent="0.2">
      <c r="P682" t="s">
        <v>547</v>
      </c>
      <c r="Q682" t="s">
        <v>548</v>
      </c>
      <c r="R682">
        <v>2.3564088182099998</v>
      </c>
      <c r="S682">
        <v>4.8225637258999997E-2</v>
      </c>
      <c r="T682">
        <v>0.99918762741300005</v>
      </c>
      <c r="AJ682" t="s">
        <v>3998</v>
      </c>
      <c r="AK682" t="s">
        <v>994</v>
      </c>
      <c r="AL682">
        <v>1.79352560113</v>
      </c>
      <c r="AM682">
        <v>4.6633716338899997E-2</v>
      </c>
      <c r="AN682">
        <v>0.99974876693699999</v>
      </c>
    </row>
    <row r="683" spans="16:40" x14ac:dyDescent="0.2">
      <c r="P683" t="s">
        <v>335</v>
      </c>
      <c r="Q683" t="s">
        <v>336</v>
      </c>
      <c r="R683">
        <v>2.3537827918600001</v>
      </c>
      <c r="S683">
        <v>4.0559832339900001E-2</v>
      </c>
      <c r="T683">
        <v>0.99918762741300005</v>
      </c>
      <c r="AJ683" t="s">
        <v>3999</v>
      </c>
      <c r="AK683" t="s">
        <v>4000</v>
      </c>
      <c r="AL683">
        <v>1.7912277893899999</v>
      </c>
      <c r="AM683">
        <v>3.7343307430100003E-2</v>
      </c>
      <c r="AN683">
        <v>0.99974876693699999</v>
      </c>
    </row>
    <row r="684" spans="16:40" x14ac:dyDescent="0.2">
      <c r="P684" t="s">
        <v>2101</v>
      </c>
      <c r="Q684" t="s">
        <v>2102</v>
      </c>
      <c r="R684">
        <v>2.35288994158</v>
      </c>
      <c r="S684">
        <v>3.70642500079E-2</v>
      </c>
      <c r="T684">
        <v>0.99918762741300005</v>
      </c>
      <c r="AJ684" t="s">
        <v>979</v>
      </c>
      <c r="AK684" t="s">
        <v>980</v>
      </c>
      <c r="AL684">
        <v>1.7779370934100001</v>
      </c>
      <c r="AM684">
        <v>2.3063728879499999E-2</v>
      </c>
      <c r="AN684">
        <v>0.99974876693699999</v>
      </c>
    </row>
    <row r="685" spans="16:40" x14ac:dyDescent="0.2">
      <c r="P685" t="s">
        <v>2103</v>
      </c>
      <c r="Q685" t="s">
        <v>2104</v>
      </c>
      <c r="R685">
        <v>2.35276380074</v>
      </c>
      <c r="S685">
        <v>3.7852247473700001E-2</v>
      </c>
      <c r="T685">
        <v>0.99918762741300005</v>
      </c>
      <c r="AJ685" t="s">
        <v>4001</v>
      </c>
      <c r="AK685" t="s">
        <v>4002</v>
      </c>
      <c r="AL685">
        <v>1.7765655792299999</v>
      </c>
      <c r="AM685">
        <v>4.0784682256800001E-2</v>
      </c>
      <c r="AN685">
        <v>0.99974876693699999</v>
      </c>
    </row>
    <row r="686" spans="16:40" x14ac:dyDescent="0.2">
      <c r="P686" t="s">
        <v>2105</v>
      </c>
      <c r="Q686" t="s">
        <v>2106</v>
      </c>
      <c r="R686">
        <v>2.3486086822200001</v>
      </c>
      <c r="S686">
        <v>3.9760138341700002E-2</v>
      </c>
      <c r="T686">
        <v>0.99918762741300005</v>
      </c>
      <c r="AJ686" t="s">
        <v>4003</v>
      </c>
      <c r="AK686" t="s">
        <v>4004</v>
      </c>
      <c r="AL686">
        <v>1.7736361221300001</v>
      </c>
      <c r="AM686">
        <v>3.8021397122300002E-2</v>
      </c>
      <c r="AN686">
        <v>0.99974876693699999</v>
      </c>
    </row>
    <row r="687" spans="16:40" x14ac:dyDescent="0.2">
      <c r="P687" t="s">
        <v>2107</v>
      </c>
      <c r="Q687" t="s">
        <v>2108</v>
      </c>
      <c r="R687">
        <v>2.3485197359600001</v>
      </c>
      <c r="S687">
        <v>3.6693351681199998E-2</v>
      </c>
      <c r="T687">
        <v>0.99918762741300005</v>
      </c>
      <c r="AJ687" t="s">
        <v>4005</v>
      </c>
      <c r="AK687" t="s">
        <v>4006</v>
      </c>
      <c r="AL687">
        <v>1.7724358874899999</v>
      </c>
      <c r="AM687">
        <v>3.9486586990600002E-2</v>
      </c>
      <c r="AN687">
        <v>0.99974876693699999</v>
      </c>
    </row>
    <row r="688" spans="16:40" x14ac:dyDescent="0.2">
      <c r="P688" t="s">
        <v>381</v>
      </c>
      <c r="Q688" t="s">
        <v>382</v>
      </c>
      <c r="R688">
        <v>2.3481731731600002</v>
      </c>
      <c r="S688">
        <v>4.7717477704199998E-2</v>
      </c>
      <c r="T688">
        <v>0.99918762741300005</v>
      </c>
      <c r="AJ688" t="s">
        <v>1778</v>
      </c>
      <c r="AK688" t="s">
        <v>1779</v>
      </c>
      <c r="AL688">
        <v>1.74196228109</v>
      </c>
      <c r="AM688">
        <v>2.9438626750099998E-2</v>
      </c>
      <c r="AN688">
        <v>0.99974876693699999</v>
      </c>
    </row>
    <row r="689" spans="16:40" x14ac:dyDescent="0.2">
      <c r="P689" t="s">
        <v>143</v>
      </c>
      <c r="Q689" t="s">
        <v>144</v>
      </c>
      <c r="R689">
        <v>2.3478373666199999</v>
      </c>
      <c r="S689">
        <v>3.8395401333700001E-2</v>
      </c>
      <c r="T689">
        <v>0.99918762741300005</v>
      </c>
      <c r="AJ689" t="s">
        <v>997</v>
      </c>
      <c r="AK689" t="s">
        <v>998</v>
      </c>
      <c r="AL689">
        <v>1.74055875138</v>
      </c>
      <c r="AM689">
        <v>2.5868640827400001E-2</v>
      </c>
      <c r="AN689">
        <v>0.99974876693699999</v>
      </c>
    </row>
    <row r="690" spans="16:40" x14ac:dyDescent="0.2">
      <c r="P690" t="s">
        <v>2109</v>
      </c>
      <c r="Q690" t="s">
        <v>2110</v>
      </c>
      <c r="R690">
        <v>2.3442774867099998</v>
      </c>
      <c r="S690">
        <v>3.7923891770299999E-2</v>
      </c>
      <c r="T690">
        <v>0.99918762741300005</v>
      </c>
      <c r="AJ690" t="s">
        <v>169</v>
      </c>
      <c r="AK690" t="s">
        <v>170</v>
      </c>
      <c r="AL690">
        <v>1.72961689803</v>
      </c>
      <c r="AM690">
        <v>1.7838502181700001E-2</v>
      </c>
      <c r="AN690">
        <v>0.99974876693699999</v>
      </c>
    </row>
    <row r="691" spans="16:40" x14ac:dyDescent="0.2">
      <c r="P691" t="s">
        <v>261</v>
      </c>
      <c r="Q691" t="s">
        <v>262</v>
      </c>
      <c r="R691">
        <v>2.34307216354</v>
      </c>
      <c r="S691">
        <v>3.6489947999699998E-2</v>
      </c>
      <c r="T691">
        <v>0.99918762741300005</v>
      </c>
      <c r="AJ691" t="s">
        <v>395</v>
      </c>
      <c r="AK691" t="s">
        <v>396</v>
      </c>
      <c r="AL691">
        <v>1.72155296118</v>
      </c>
      <c r="AM691">
        <v>2.9824584482E-2</v>
      </c>
      <c r="AN691">
        <v>0.99974876693699999</v>
      </c>
    </row>
    <row r="692" spans="16:40" x14ac:dyDescent="0.2">
      <c r="P692" t="s">
        <v>302</v>
      </c>
      <c r="Q692" t="s">
        <v>303</v>
      </c>
      <c r="R692">
        <v>2.3430306159800001</v>
      </c>
      <c r="S692">
        <v>4.1064726813200003E-2</v>
      </c>
      <c r="T692">
        <v>0.99918762741300005</v>
      </c>
      <c r="AJ692" t="s">
        <v>308</v>
      </c>
      <c r="AK692" t="s">
        <v>309</v>
      </c>
      <c r="AL692">
        <v>1.70983949814</v>
      </c>
      <c r="AM692">
        <v>4.2572770985099997E-2</v>
      </c>
      <c r="AN692">
        <v>0.99974876693699999</v>
      </c>
    </row>
    <row r="693" spans="16:40" x14ac:dyDescent="0.2">
      <c r="P693" t="s">
        <v>90</v>
      </c>
      <c r="Q693" t="s">
        <v>91</v>
      </c>
      <c r="R693">
        <v>2.3414060589100001</v>
      </c>
      <c r="S693">
        <v>3.71524846459E-2</v>
      </c>
      <c r="T693">
        <v>0.99918762741300005</v>
      </c>
      <c r="AJ693" t="s">
        <v>4007</v>
      </c>
      <c r="AK693" t="s">
        <v>550</v>
      </c>
      <c r="AL693">
        <v>1.7068407836799999</v>
      </c>
      <c r="AM693">
        <v>3.3179026342100001E-2</v>
      </c>
      <c r="AN693">
        <v>0.99974876693699999</v>
      </c>
    </row>
    <row r="694" spans="16:40" x14ac:dyDescent="0.2">
      <c r="P694" t="s">
        <v>2111</v>
      </c>
      <c r="Q694" t="s">
        <v>2112</v>
      </c>
      <c r="R694">
        <v>2.33726148476</v>
      </c>
      <c r="S694">
        <v>4.2054165857000003E-2</v>
      </c>
      <c r="T694">
        <v>0.99918762741300005</v>
      </c>
      <c r="AJ694" t="s">
        <v>1122</v>
      </c>
      <c r="AK694" t="s">
        <v>1123</v>
      </c>
      <c r="AL694">
        <v>1.7053868759499999</v>
      </c>
      <c r="AM694">
        <v>1.72166827285E-2</v>
      </c>
      <c r="AN694">
        <v>0.99974876693699999</v>
      </c>
    </row>
    <row r="695" spans="16:40" x14ac:dyDescent="0.2">
      <c r="P695" t="s">
        <v>163</v>
      </c>
      <c r="Q695" t="s">
        <v>164</v>
      </c>
      <c r="R695">
        <v>2.3369692424499999</v>
      </c>
      <c r="S695">
        <v>3.6845695153900002E-2</v>
      </c>
      <c r="T695">
        <v>0.99918762741300005</v>
      </c>
      <c r="AJ695" t="s">
        <v>4008</v>
      </c>
      <c r="AK695" t="s">
        <v>4009</v>
      </c>
      <c r="AL695">
        <v>1.6966907974800001</v>
      </c>
      <c r="AM695">
        <v>4.5812905374700001E-2</v>
      </c>
      <c r="AN695">
        <v>0.99974876693699999</v>
      </c>
    </row>
    <row r="696" spans="16:40" x14ac:dyDescent="0.2">
      <c r="P696" t="s">
        <v>281</v>
      </c>
      <c r="Q696" t="s">
        <v>282</v>
      </c>
      <c r="R696">
        <v>2.3348745267100002</v>
      </c>
      <c r="S696">
        <v>3.8141462656999997E-2</v>
      </c>
      <c r="T696">
        <v>0.99918762741300005</v>
      </c>
      <c r="AJ696" t="s">
        <v>4010</v>
      </c>
      <c r="AK696" t="s">
        <v>4011</v>
      </c>
      <c r="AL696">
        <v>1.6962101675000001</v>
      </c>
      <c r="AM696">
        <v>4.0286155580600003E-2</v>
      </c>
      <c r="AN696">
        <v>0.99974876693699999</v>
      </c>
    </row>
    <row r="697" spans="16:40" x14ac:dyDescent="0.2">
      <c r="P697" t="s">
        <v>220</v>
      </c>
      <c r="Q697" t="s">
        <v>221</v>
      </c>
      <c r="R697">
        <v>2.3339777169100002</v>
      </c>
      <c r="S697">
        <v>4.50490902579E-2</v>
      </c>
      <c r="T697">
        <v>0.99918762741300005</v>
      </c>
      <c r="AJ697" t="s">
        <v>1144</v>
      </c>
      <c r="AK697" t="s">
        <v>1145</v>
      </c>
      <c r="AL697">
        <v>1.6943709838000001</v>
      </c>
      <c r="AM697">
        <v>1.7770860927899999E-2</v>
      </c>
      <c r="AN697">
        <v>0.99974876693699999</v>
      </c>
    </row>
    <row r="698" spans="16:40" x14ac:dyDescent="0.2">
      <c r="P698" t="s">
        <v>387</v>
      </c>
      <c r="Q698" t="s">
        <v>388</v>
      </c>
      <c r="R698">
        <v>2.3332978528799999</v>
      </c>
      <c r="S698">
        <v>4.0256320964200003E-2</v>
      </c>
      <c r="T698">
        <v>0.99918762741300005</v>
      </c>
      <c r="AJ698" t="s">
        <v>320</v>
      </c>
      <c r="AK698" t="s">
        <v>321</v>
      </c>
      <c r="AL698">
        <v>1.68060883581</v>
      </c>
      <c r="AM698">
        <v>3.2691332088300003E-2</v>
      </c>
      <c r="AN698">
        <v>0.99974876693699999</v>
      </c>
    </row>
    <row r="699" spans="16:40" x14ac:dyDescent="0.2">
      <c r="P699" t="s">
        <v>345</v>
      </c>
      <c r="Q699" t="s">
        <v>346</v>
      </c>
      <c r="R699">
        <v>2.3320808015900001</v>
      </c>
      <c r="S699">
        <v>3.9489669373600003E-2</v>
      </c>
      <c r="T699">
        <v>0.99918762741300005</v>
      </c>
      <c r="AJ699" t="s">
        <v>595</v>
      </c>
      <c r="AK699" t="s">
        <v>596</v>
      </c>
      <c r="AL699">
        <v>1.66952992308</v>
      </c>
      <c r="AM699">
        <v>3.78029861574E-2</v>
      </c>
      <c r="AN699">
        <v>0.99974876693699999</v>
      </c>
    </row>
    <row r="700" spans="16:40" x14ac:dyDescent="0.2">
      <c r="P700" t="s">
        <v>2113</v>
      </c>
      <c r="Q700" t="s">
        <v>2114</v>
      </c>
      <c r="R700">
        <v>2.32935244448</v>
      </c>
      <c r="S700">
        <v>3.8131302306699998E-2</v>
      </c>
      <c r="T700">
        <v>0.99918762741300005</v>
      </c>
      <c r="AJ700" t="s">
        <v>4012</v>
      </c>
      <c r="AK700" t="s">
        <v>4013</v>
      </c>
      <c r="AL700">
        <v>1.6662158354000001</v>
      </c>
      <c r="AM700">
        <v>2.4996710601400001E-2</v>
      </c>
      <c r="AN700">
        <v>0.99974876693699999</v>
      </c>
    </row>
    <row r="701" spans="16:40" x14ac:dyDescent="0.2">
      <c r="P701" t="s">
        <v>373</v>
      </c>
      <c r="Q701" t="s">
        <v>374</v>
      </c>
      <c r="R701">
        <v>2.3215192775000002</v>
      </c>
      <c r="S701">
        <v>3.74588007739E-2</v>
      </c>
      <c r="T701">
        <v>0.99918762741300005</v>
      </c>
      <c r="AJ701" t="s">
        <v>538</v>
      </c>
      <c r="AK701" t="s">
        <v>539</v>
      </c>
      <c r="AL701">
        <v>1.6471839294399999</v>
      </c>
      <c r="AM701">
        <v>3.8286777048299997E-2</v>
      </c>
      <c r="AN701">
        <v>0.99974876693699999</v>
      </c>
    </row>
    <row r="702" spans="16:40" x14ac:dyDescent="0.2">
      <c r="P702" t="s">
        <v>2115</v>
      </c>
      <c r="Q702" t="s">
        <v>2116</v>
      </c>
      <c r="R702">
        <v>2.3183600236699999</v>
      </c>
      <c r="S702">
        <v>4.0392785706600001E-2</v>
      </c>
      <c r="T702">
        <v>0.99918762741300005</v>
      </c>
      <c r="AJ702" t="s">
        <v>2135</v>
      </c>
      <c r="AK702" t="s">
        <v>2136</v>
      </c>
      <c r="AL702">
        <v>1.64519489038</v>
      </c>
      <c r="AM702">
        <v>4.0703959890899997E-2</v>
      </c>
      <c r="AN702">
        <v>0.99974876693699999</v>
      </c>
    </row>
    <row r="703" spans="16:40" x14ac:dyDescent="0.2">
      <c r="P703" t="s">
        <v>403</v>
      </c>
      <c r="Q703" t="s">
        <v>404</v>
      </c>
      <c r="R703">
        <v>2.3089826982699999</v>
      </c>
      <c r="S703">
        <v>3.8803645201199999E-2</v>
      </c>
      <c r="T703">
        <v>0.99918762741300005</v>
      </c>
      <c r="AJ703" t="s">
        <v>1414</v>
      </c>
      <c r="AK703" t="s">
        <v>1415</v>
      </c>
      <c r="AL703">
        <v>1.63472661554</v>
      </c>
      <c r="AM703">
        <v>3.1674666222599998E-2</v>
      </c>
      <c r="AN703">
        <v>0.99974876693699999</v>
      </c>
    </row>
    <row r="704" spans="16:40" x14ac:dyDescent="0.2">
      <c r="P704" t="s">
        <v>545</v>
      </c>
      <c r="Q704" t="s">
        <v>546</v>
      </c>
      <c r="R704">
        <v>2.3085177092300002</v>
      </c>
      <c r="S704">
        <v>4.9038244836799999E-2</v>
      </c>
      <c r="T704">
        <v>0.99918762741300005</v>
      </c>
      <c r="AJ704" t="s">
        <v>2924</v>
      </c>
      <c r="AK704" t="s">
        <v>2925</v>
      </c>
      <c r="AL704">
        <v>1.61735594364</v>
      </c>
      <c r="AM704">
        <v>3.3514530128599999E-2</v>
      </c>
      <c r="AN704">
        <v>0.99974876693699999</v>
      </c>
    </row>
    <row r="705" spans="16:40" x14ac:dyDescent="0.2">
      <c r="P705" t="s">
        <v>129</v>
      </c>
      <c r="Q705" t="s">
        <v>130</v>
      </c>
      <c r="R705">
        <v>2.3034482175700002</v>
      </c>
      <c r="S705">
        <v>3.93797457504E-2</v>
      </c>
      <c r="T705">
        <v>0.99918762741300005</v>
      </c>
      <c r="AJ705" t="s">
        <v>666</v>
      </c>
      <c r="AK705" t="s">
        <v>667</v>
      </c>
      <c r="AL705">
        <v>1.61214287237</v>
      </c>
      <c r="AM705">
        <v>4.0530057367000001E-2</v>
      </c>
      <c r="AN705">
        <v>0.99974876693699999</v>
      </c>
    </row>
    <row r="706" spans="16:40" x14ac:dyDescent="0.2">
      <c r="P706" t="s">
        <v>351</v>
      </c>
      <c r="Q706" t="s">
        <v>352</v>
      </c>
      <c r="R706">
        <v>2.2998255047099998</v>
      </c>
      <c r="S706">
        <v>4.96949798134E-2</v>
      </c>
      <c r="T706">
        <v>0.99918762741300005</v>
      </c>
      <c r="AJ706" t="s">
        <v>188</v>
      </c>
      <c r="AK706" t="s">
        <v>189</v>
      </c>
      <c r="AL706">
        <v>1.60282195506</v>
      </c>
      <c r="AM706">
        <v>4.4992859973699999E-2</v>
      </c>
      <c r="AN706">
        <v>0.99974876693699999</v>
      </c>
    </row>
    <row r="707" spans="16:40" x14ac:dyDescent="0.2">
      <c r="P707" t="s">
        <v>151</v>
      </c>
      <c r="Q707" t="s">
        <v>152</v>
      </c>
      <c r="R707">
        <v>2.29951954078</v>
      </c>
      <c r="S707">
        <v>3.8866866226000003E-2</v>
      </c>
      <c r="T707">
        <v>0.99918762741300005</v>
      </c>
      <c r="AJ707" t="s">
        <v>2746</v>
      </c>
      <c r="AK707" t="s">
        <v>2747</v>
      </c>
      <c r="AL707">
        <v>1.6019172640199999</v>
      </c>
      <c r="AM707">
        <v>2.94394992293E-2</v>
      </c>
      <c r="AN707">
        <v>0.99974876693699999</v>
      </c>
    </row>
    <row r="708" spans="16:40" x14ac:dyDescent="0.2">
      <c r="P708" t="s">
        <v>2117</v>
      </c>
      <c r="Q708" t="s">
        <v>2118</v>
      </c>
      <c r="R708">
        <v>2.2983230987900001</v>
      </c>
      <c r="S708">
        <v>3.9482004540600003E-2</v>
      </c>
      <c r="T708">
        <v>0.99918762741300005</v>
      </c>
      <c r="AJ708" t="s">
        <v>4014</v>
      </c>
      <c r="AK708" t="s">
        <v>118</v>
      </c>
      <c r="AL708">
        <v>1.5721852111200001</v>
      </c>
      <c r="AM708">
        <v>3.1978334778800001E-2</v>
      </c>
      <c r="AN708">
        <v>0.99974876693699999</v>
      </c>
    </row>
    <row r="709" spans="16:40" x14ac:dyDescent="0.2">
      <c r="P709" t="s">
        <v>441</v>
      </c>
      <c r="Q709" t="s">
        <v>442</v>
      </c>
      <c r="R709">
        <v>2.2972715950099998</v>
      </c>
      <c r="S709">
        <v>4.9149037856399999E-2</v>
      </c>
      <c r="T709">
        <v>0.99918762741300005</v>
      </c>
      <c r="AJ709" t="s">
        <v>250</v>
      </c>
      <c r="AK709" t="s">
        <v>251</v>
      </c>
      <c r="AL709">
        <v>1.5715161846300001</v>
      </c>
      <c r="AM709">
        <v>3.19121363171E-2</v>
      </c>
      <c r="AN709">
        <v>0.99974876693699999</v>
      </c>
    </row>
    <row r="710" spans="16:40" x14ac:dyDescent="0.2">
      <c r="P710" t="s">
        <v>2119</v>
      </c>
      <c r="Q710" t="s">
        <v>2120</v>
      </c>
      <c r="R710">
        <v>2.29667199939</v>
      </c>
      <c r="S710">
        <v>4.1733132611700002E-2</v>
      </c>
      <c r="T710">
        <v>0.99918762741300005</v>
      </c>
      <c r="AJ710" t="s">
        <v>4015</v>
      </c>
      <c r="AK710" t="s">
        <v>4016</v>
      </c>
      <c r="AL710">
        <v>1.55991205721</v>
      </c>
      <c r="AM710">
        <v>3.7476208064800003E-2</v>
      </c>
      <c r="AN710">
        <v>0.99974876693699999</v>
      </c>
    </row>
    <row r="711" spans="16:40" x14ac:dyDescent="0.2">
      <c r="P711" t="s">
        <v>644</v>
      </c>
      <c r="Q711" t="s">
        <v>645</v>
      </c>
      <c r="R711">
        <v>2.2963219645500001</v>
      </c>
      <c r="S711">
        <v>4.3048686306300002E-2</v>
      </c>
      <c r="T711">
        <v>0.99918762741300005</v>
      </c>
      <c r="AJ711" t="s">
        <v>890</v>
      </c>
      <c r="AK711" t="s">
        <v>891</v>
      </c>
      <c r="AL711">
        <v>1.55896375838</v>
      </c>
      <c r="AM711">
        <v>3.3358500067699998E-2</v>
      </c>
      <c r="AN711">
        <v>0.99974876693699999</v>
      </c>
    </row>
    <row r="712" spans="16:40" x14ac:dyDescent="0.2">
      <c r="P712" t="s">
        <v>472</v>
      </c>
      <c r="Q712" t="s">
        <v>473</v>
      </c>
      <c r="R712">
        <v>2.29575317297</v>
      </c>
      <c r="S712">
        <v>4.9101173253299997E-2</v>
      </c>
      <c r="T712">
        <v>0.99918762741300005</v>
      </c>
      <c r="AJ712" t="s">
        <v>373</v>
      </c>
      <c r="AK712" t="s">
        <v>374</v>
      </c>
      <c r="AL712">
        <v>1.5396977676600001</v>
      </c>
      <c r="AM712">
        <v>2.60283396602E-2</v>
      </c>
      <c r="AN712">
        <v>0.99974876693699999</v>
      </c>
    </row>
    <row r="713" spans="16:40" x14ac:dyDescent="0.2">
      <c r="P713" t="s">
        <v>2121</v>
      </c>
      <c r="Q713" t="s">
        <v>2122</v>
      </c>
      <c r="R713">
        <v>2.2953111524100001</v>
      </c>
      <c r="S713">
        <v>3.8449493644299997E-2</v>
      </c>
      <c r="T713">
        <v>0.99918762741300005</v>
      </c>
      <c r="AJ713" t="s">
        <v>1362</v>
      </c>
      <c r="AK713" t="s">
        <v>1363</v>
      </c>
      <c r="AL713">
        <v>1.50510848436</v>
      </c>
      <c r="AM713">
        <v>2.9817508897700001E-2</v>
      </c>
      <c r="AN713">
        <v>0.99974876693699999</v>
      </c>
    </row>
    <row r="714" spans="16:40" x14ac:dyDescent="0.2">
      <c r="P714" t="s">
        <v>2123</v>
      </c>
      <c r="Q714" t="s">
        <v>2124</v>
      </c>
      <c r="R714">
        <v>2.2942646475399999</v>
      </c>
      <c r="S714">
        <v>3.9442817089700002E-2</v>
      </c>
      <c r="T714">
        <v>0.99918762741300005</v>
      </c>
      <c r="AJ714" t="s">
        <v>532</v>
      </c>
      <c r="AK714" t="s">
        <v>533</v>
      </c>
      <c r="AL714">
        <v>1.4950086822899999</v>
      </c>
      <c r="AM714">
        <v>3.09925580292E-2</v>
      </c>
      <c r="AN714">
        <v>0.99974876693699999</v>
      </c>
    </row>
    <row r="715" spans="16:40" x14ac:dyDescent="0.2">
      <c r="P715" t="s">
        <v>161</v>
      </c>
      <c r="Q715" t="s">
        <v>162</v>
      </c>
      <c r="R715">
        <v>2.2916391954600002</v>
      </c>
      <c r="S715">
        <v>3.9652566602799998E-2</v>
      </c>
      <c r="T715">
        <v>0.99918762741300005</v>
      </c>
      <c r="AJ715" t="s">
        <v>4017</v>
      </c>
      <c r="AK715" t="s">
        <v>4018</v>
      </c>
      <c r="AL715">
        <v>1.4869499018800001</v>
      </c>
      <c r="AM715">
        <v>3.7912355673199997E-2</v>
      </c>
      <c r="AN715">
        <v>0.99974876693699999</v>
      </c>
    </row>
    <row r="716" spans="16:40" x14ac:dyDescent="0.2">
      <c r="P716" t="s">
        <v>124</v>
      </c>
      <c r="Q716" t="s">
        <v>125</v>
      </c>
      <c r="R716">
        <v>2.2901020980500002</v>
      </c>
      <c r="S716">
        <v>4.1735399736800002E-2</v>
      </c>
      <c r="T716">
        <v>0.99918762741300005</v>
      </c>
      <c r="AJ716" t="s">
        <v>4019</v>
      </c>
      <c r="AK716" t="s">
        <v>4020</v>
      </c>
      <c r="AL716">
        <v>1.4844823733000001</v>
      </c>
      <c r="AM716">
        <v>4.8406107075200003E-2</v>
      </c>
      <c r="AN716">
        <v>0.99974876693699999</v>
      </c>
    </row>
    <row r="717" spans="16:40" x14ac:dyDescent="0.2">
      <c r="P717" t="s">
        <v>2125</v>
      </c>
      <c r="Q717" t="s">
        <v>2126</v>
      </c>
      <c r="R717">
        <v>2.29009063143</v>
      </c>
      <c r="S717">
        <v>4.2204299227899998E-2</v>
      </c>
      <c r="T717">
        <v>0.99918762741300005</v>
      </c>
      <c r="AJ717" t="s">
        <v>858</v>
      </c>
      <c r="AK717" t="s">
        <v>859</v>
      </c>
      <c r="AL717">
        <v>1.4737844016999999</v>
      </c>
      <c r="AM717">
        <v>4.6060105641100003E-2</v>
      </c>
      <c r="AN717">
        <v>0.99974876693699999</v>
      </c>
    </row>
    <row r="718" spans="16:40" x14ac:dyDescent="0.2">
      <c r="P718" t="s">
        <v>167</v>
      </c>
      <c r="Q718" t="s">
        <v>168</v>
      </c>
      <c r="R718">
        <v>2.2896955944399999</v>
      </c>
      <c r="S718">
        <v>4.0221996569400002E-2</v>
      </c>
      <c r="T718">
        <v>0.99918762741300005</v>
      </c>
      <c r="AJ718" t="s">
        <v>443</v>
      </c>
      <c r="AK718" t="s">
        <v>444</v>
      </c>
      <c r="AL718">
        <v>1.46932165374</v>
      </c>
      <c r="AM718">
        <v>4.9835125804700002E-2</v>
      </c>
      <c r="AN718">
        <v>0.99974876693699999</v>
      </c>
    </row>
    <row r="719" spans="16:40" x14ac:dyDescent="0.2">
      <c r="P719" t="s">
        <v>100</v>
      </c>
      <c r="Q719" t="s">
        <v>101</v>
      </c>
      <c r="R719">
        <v>2.28880836525</v>
      </c>
      <c r="S719">
        <v>4.0718846030100002E-2</v>
      </c>
      <c r="T719">
        <v>0.99918762741300005</v>
      </c>
      <c r="AJ719" t="s">
        <v>447</v>
      </c>
      <c r="AK719" t="s">
        <v>448</v>
      </c>
      <c r="AL719">
        <v>1.45204183337</v>
      </c>
      <c r="AM719">
        <v>4.8506444926499998E-2</v>
      </c>
      <c r="AN719">
        <v>0.99974876693699999</v>
      </c>
    </row>
    <row r="720" spans="16:40" x14ac:dyDescent="0.2">
      <c r="P720" t="s">
        <v>2127</v>
      </c>
      <c r="Q720" t="s">
        <v>2128</v>
      </c>
      <c r="R720">
        <v>2.28653680652</v>
      </c>
      <c r="S720">
        <v>4.1624638024099998E-2</v>
      </c>
      <c r="T720">
        <v>0.99918762741300005</v>
      </c>
      <c r="AJ720" t="s">
        <v>4021</v>
      </c>
      <c r="AK720" t="s">
        <v>4022</v>
      </c>
      <c r="AL720">
        <v>1.4363267025199999</v>
      </c>
      <c r="AM720">
        <v>4.5108246408300003E-2</v>
      </c>
      <c r="AN720">
        <v>0.99974876693699999</v>
      </c>
    </row>
    <row r="721" spans="16:40" x14ac:dyDescent="0.2">
      <c r="P721" t="s">
        <v>476</v>
      </c>
      <c r="Q721" t="s">
        <v>477</v>
      </c>
      <c r="R721">
        <v>2.2837342257</v>
      </c>
      <c r="S721">
        <v>3.94073964022E-2</v>
      </c>
      <c r="T721">
        <v>0.99918762741300005</v>
      </c>
      <c r="AJ721" t="s">
        <v>583</v>
      </c>
      <c r="AK721" t="s">
        <v>584</v>
      </c>
      <c r="AL721">
        <v>1.4354668820200001</v>
      </c>
      <c r="AM721">
        <v>3.4129794061099998E-2</v>
      </c>
      <c r="AN721">
        <v>0.99974876693699999</v>
      </c>
    </row>
    <row r="722" spans="16:40" x14ac:dyDescent="0.2">
      <c r="P722" t="s">
        <v>178</v>
      </c>
      <c r="Q722" t="s">
        <v>179</v>
      </c>
      <c r="R722">
        <v>2.2813465979199998</v>
      </c>
      <c r="S722">
        <v>4.5519756034700001E-2</v>
      </c>
      <c r="T722">
        <v>0.99918762741300005</v>
      </c>
      <c r="AJ722" t="s">
        <v>2802</v>
      </c>
      <c r="AK722" t="s">
        <v>2803</v>
      </c>
      <c r="AL722">
        <v>1.4275093537700001</v>
      </c>
      <c r="AM722">
        <v>3.62095653051E-2</v>
      </c>
      <c r="AN722">
        <v>0.99974876693699999</v>
      </c>
    </row>
    <row r="723" spans="16:40" x14ac:dyDescent="0.2">
      <c r="P723" t="s">
        <v>252</v>
      </c>
      <c r="Q723" t="s">
        <v>253</v>
      </c>
      <c r="R723">
        <v>2.2782884479300001</v>
      </c>
      <c r="S723">
        <v>4.58609757299E-2</v>
      </c>
      <c r="T723">
        <v>0.99918762741300005</v>
      </c>
      <c r="AJ723" t="s">
        <v>4023</v>
      </c>
      <c r="AK723" t="s">
        <v>4024</v>
      </c>
      <c r="AL723">
        <v>1.4221102505100001</v>
      </c>
      <c r="AM723">
        <v>3.4070443386699997E-2</v>
      </c>
      <c r="AN723">
        <v>0.99974876693699999</v>
      </c>
    </row>
    <row r="724" spans="16:40" x14ac:dyDescent="0.2">
      <c r="P724" t="s">
        <v>2129</v>
      </c>
      <c r="Q724" t="s">
        <v>2130</v>
      </c>
      <c r="R724">
        <v>2.2782255843199999</v>
      </c>
      <c r="S724">
        <v>4.1635467350499999E-2</v>
      </c>
      <c r="T724">
        <v>0.99918762741300005</v>
      </c>
      <c r="AJ724" t="s">
        <v>4025</v>
      </c>
      <c r="AK724" t="s">
        <v>4026</v>
      </c>
      <c r="AL724">
        <v>1.4109509816100001</v>
      </c>
      <c r="AM724">
        <v>4.5505054351699999E-2</v>
      </c>
      <c r="AN724">
        <v>0.99974876693699999</v>
      </c>
    </row>
    <row r="725" spans="16:40" x14ac:dyDescent="0.2">
      <c r="P725" t="s">
        <v>2131</v>
      </c>
      <c r="Q725" t="s">
        <v>2132</v>
      </c>
      <c r="R725">
        <v>2.2742693634700002</v>
      </c>
      <c r="S725">
        <v>3.98718903666E-2</v>
      </c>
      <c r="T725">
        <v>0.99918762741300005</v>
      </c>
      <c r="AJ725" t="s">
        <v>1134</v>
      </c>
      <c r="AK725" t="s">
        <v>1135</v>
      </c>
      <c r="AL725">
        <v>1.40032975237</v>
      </c>
      <c r="AM725">
        <v>3.6112036337100001E-2</v>
      </c>
      <c r="AN725">
        <v>0.99974876693699999</v>
      </c>
    </row>
    <row r="726" spans="16:40" x14ac:dyDescent="0.2">
      <c r="P726" t="s">
        <v>2133</v>
      </c>
      <c r="Q726" t="s">
        <v>2134</v>
      </c>
      <c r="R726">
        <v>2.27231486264</v>
      </c>
      <c r="S726">
        <v>4.3523995626799997E-2</v>
      </c>
      <c r="T726">
        <v>0.99918762741300005</v>
      </c>
      <c r="AJ726" t="s">
        <v>635</v>
      </c>
      <c r="AK726" t="s">
        <v>636</v>
      </c>
      <c r="AL726">
        <v>1.3933424962700001</v>
      </c>
      <c r="AM726">
        <v>4.9245699132399998E-2</v>
      </c>
      <c r="AN726">
        <v>0.99974876693699999</v>
      </c>
    </row>
    <row r="727" spans="16:40" x14ac:dyDescent="0.2">
      <c r="P727" t="s">
        <v>2135</v>
      </c>
      <c r="Q727" t="s">
        <v>2136</v>
      </c>
      <c r="R727">
        <v>2.2673078102800002</v>
      </c>
      <c r="S727">
        <v>4.5930104340100003E-2</v>
      </c>
      <c r="T727">
        <v>0.99918762741300005</v>
      </c>
      <c r="AJ727" t="s">
        <v>1389</v>
      </c>
      <c r="AK727" t="s">
        <v>1390</v>
      </c>
      <c r="AL727">
        <v>1.3718316455199999</v>
      </c>
      <c r="AM727">
        <v>3.9585260488399998E-2</v>
      </c>
      <c r="AN727">
        <v>0.99974876693699999</v>
      </c>
    </row>
    <row r="728" spans="16:40" x14ac:dyDescent="0.2">
      <c r="P728" t="s">
        <v>2137</v>
      </c>
      <c r="Q728" t="s">
        <v>2138</v>
      </c>
      <c r="R728">
        <v>2.2637015801899998</v>
      </c>
      <c r="S728">
        <v>4.6460619354300001E-2</v>
      </c>
      <c r="T728">
        <v>0.99918762741300005</v>
      </c>
      <c r="AJ728" t="s">
        <v>874</v>
      </c>
      <c r="AK728" t="s">
        <v>875</v>
      </c>
      <c r="AL728">
        <v>1.3610006558700001</v>
      </c>
      <c r="AM728">
        <v>4.9289839272499997E-2</v>
      </c>
      <c r="AN728">
        <v>0.99974876693699999</v>
      </c>
    </row>
    <row r="729" spans="16:40" x14ac:dyDescent="0.2">
      <c r="P729" t="s">
        <v>182</v>
      </c>
      <c r="Q729" t="s">
        <v>183</v>
      </c>
      <c r="R729">
        <v>2.2600750727599999</v>
      </c>
      <c r="S729">
        <v>4.8220961692300002E-2</v>
      </c>
      <c r="T729">
        <v>0.99918762741300005</v>
      </c>
      <c r="AJ729" t="s">
        <v>180</v>
      </c>
      <c r="AK729" t="s">
        <v>181</v>
      </c>
      <c r="AL729">
        <v>1.3570723230099999</v>
      </c>
      <c r="AM729">
        <v>4.2528531731700001E-2</v>
      </c>
      <c r="AN729">
        <v>0.99974876693699999</v>
      </c>
    </row>
    <row r="730" spans="16:40" x14ac:dyDescent="0.2">
      <c r="P730" t="s">
        <v>2139</v>
      </c>
      <c r="Q730" t="s">
        <v>2140</v>
      </c>
      <c r="R730">
        <v>2.2600223473100001</v>
      </c>
      <c r="S730">
        <v>4.3231002079100002E-2</v>
      </c>
      <c r="T730">
        <v>0.99918762741300005</v>
      </c>
      <c r="AJ730" t="s">
        <v>92</v>
      </c>
      <c r="AK730" t="s">
        <v>93</v>
      </c>
      <c r="AL730">
        <v>1.34669188749</v>
      </c>
      <c r="AM730">
        <v>4.8038286354699998E-2</v>
      </c>
      <c r="AN730">
        <v>0.99974876693699999</v>
      </c>
    </row>
    <row r="731" spans="16:40" x14ac:dyDescent="0.2">
      <c r="P731" t="s">
        <v>1565</v>
      </c>
      <c r="Q731" t="s">
        <v>1566</v>
      </c>
      <c r="R731">
        <v>2.2578376864599998</v>
      </c>
      <c r="S731">
        <v>4.2526020138199998E-2</v>
      </c>
      <c r="T731">
        <v>0.99918762741300005</v>
      </c>
      <c r="AJ731" t="s">
        <v>3006</v>
      </c>
      <c r="AK731" t="s">
        <v>3007</v>
      </c>
      <c r="AL731">
        <v>1.2974039993399999</v>
      </c>
      <c r="AM731">
        <v>4.6158001427000002E-2</v>
      </c>
      <c r="AN731">
        <v>0.99974876693699999</v>
      </c>
    </row>
    <row r="732" spans="16:40" x14ac:dyDescent="0.2">
      <c r="P732" t="s">
        <v>2141</v>
      </c>
      <c r="Q732" t="s">
        <v>2142</v>
      </c>
      <c r="R732">
        <v>2.2489542627899999</v>
      </c>
      <c r="S732">
        <v>4.2601948578499998E-2</v>
      </c>
      <c r="T732">
        <v>0.99918762741300005</v>
      </c>
    </row>
    <row r="733" spans="16:40" x14ac:dyDescent="0.2">
      <c r="P733" t="s">
        <v>238</v>
      </c>
      <c r="Q733" t="s">
        <v>239</v>
      </c>
      <c r="R733">
        <v>2.2478015551900001</v>
      </c>
      <c r="S733">
        <v>4.4573217254300003E-2</v>
      </c>
      <c r="T733">
        <v>0.99918762741300005</v>
      </c>
    </row>
    <row r="734" spans="16:40" x14ac:dyDescent="0.2">
      <c r="P734" t="s">
        <v>2143</v>
      </c>
      <c r="Q734" t="s">
        <v>2144</v>
      </c>
      <c r="R734">
        <v>2.2406868514</v>
      </c>
      <c r="S734">
        <v>4.2284284197500001E-2</v>
      </c>
      <c r="T734">
        <v>0.99918762741300005</v>
      </c>
    </row>
    <row r="735" spans="16:40" x14ac:dyDescent="0.2">
      <c r="P735" t="s">
        <v>608</v>
      </c>
      <c r="Q735" t="s">
        <v>609</v>
      </c>
      <c r="R735">
        <v>2.2374891006099999</v>
      </c>
      <c r="S735">
        <v>4.15844395347E-2</v>
      </c>
      <c r="T735">
        <v>0.99918762741300005</v>
      </c>
    </row>
    <row r="736" spans="16:40" x14ac:dyDescent="0.2">
      <c r="P736" t="s">
        <v>94</v>
      </c>
      <c r="Q736" t="s">
        <v>95</v>
      </c>
      <c r="R736">
        <v>2.2361169135300001</v>
      </c>
      <c r="S736">
        <v>4.2443157868099997E-2</v>
      </c>
      <c r="T736">
        <v>0.99918762741300005</v>
      </c>
    </row>
    <row r="737" spans="16:20" x14ac:dyDescent="0.2">
      <c r="P737" t="s">
        <v>2145</v>
      </c>
      <c r="Q737" t="s">
        <v>2146</v>
      </c>
      <c r="R737">
        <v>2.2316645505800001</v>
      </c>
      <c r="S737">
        <v>4.9266135789300003E-2</v>
      </c>
      <c r="T737">
        <v>0.99918762741300005</v>
      </c>
    </row>
    <row r="738" spans="16:20" x14ac:dyDescent="0.2">
      <c r="P738" t="s">
        <v>2147</v>
      </c>
      <c r="Q738" t="s">
        <v>2148</v>
      </c>
      <c r="R738">
        <v>2.2279925292499998</v>
      </c>
      <c r="S738">
        <v>4.28389968883E-2</v>
      </c>
      <c r="T738">
        <v>0.99918762741300005</v>
      </c>
    </row>
    <row r="739" spans="16:20" x14ac:dyDescent="0.2">
      <c r="P739" t="s">
        <v>114</v>
      </c>
      <c r="Q739" t="s">
        <v>115</v>
      </c>
      <c r="R739">
        <v>2.2276642152399999</v>
      </c>
      <c r="S739">
        <v>4.3720694890400001E-2</v>
      </c>
      <c r="T739">
        <v>0.99918762741300005</v>
      </c>
    </row>
    <row r="740" spans="16:20" x14ac:dyDescent="0.2">
      <c r="P740" t="s">
        <v>86</v>
      </c>
      <c r="Q740" t="s">
        <v>87</v>
      </c>
      <c r="R740">
        <v>2.22617895032</v>
      </c>
      <c r="S740">
        <v>4.2514214511200001E-2</v>
      </c>
      <c r="T740">
        <v>0.99918762741300005</v>
      </c>
    </row>
    <row r="741" spans="16:20" x14ac:dyDescent="0.2">
      <c r="P741" t="s">
        <v>306</v>
      </c>
      <c r="Q741" t="s">
        <v>307</v>
      </c>
      <c r="R741">
        <v>2.22609329383</v>
      </c>
      <c r="S741">
        <v>4.2855795668100001E-2</v>
      </c>
      <c r="T741">
        <v>0.99918762741300005</v>
      </c>
    </row>
    <row r="742" spans="16:20" x14ac:dyDescent="0.2">
      <c r="P742" t="s">
        <v>2149</v>
      </c>
      <c r="Q742" t="s">
        <v>2150</v>
      </c>
      <c r="R742">
        <v>2.2231938870999999</v>
      </c>
      <c r="S742">
        <v>4.4598149062799998E-2</v>
      </c>
      <c r="T742">
        <v>0.99918762741300005</v>
      </c>
    </row>
    <row r="743" spans="16:20" x14ac:dyDescent="0.2">
      <c r="P743" t="s">
        <v>120</v>
      </c>
      <c r="Q743" t="s">
        <v>121</v>
      </c>
      <c r="R743">
        <v>2.2200209912200002</v>
      </c>
      <c r="S743">
        <v>4.36678660451E-2</v>
      </c>
      <c r="T743">
        <v>0.99918762741300005</v>
      </c>
    </row>
    <row r="744" spans="16:20" x14ac:dyDescent="0.2">
      <c r="P744" t="s">
        <v>2151</v>
      </c>
      <c r="Q744" t="s">
        <v>2152</v>
      </c>
      <c r="R744">
        <v>2.2183831254199999</v>
      </c>
      <c r="S744">
        <v>4.6817079994100001E-2</v>
      </c>
      <c r="T744">
        <v>0.99918762741300005</v>
      </c>
    </row>
    <row r="745" spans="16:20" x14ac:dyDescent="0.2">
      <c r="P745" t="s">
        <v>2153</v>
      </c>
      <c r="Q745" t="s">
        <v>2154</v>
      </c>
      <c r="R745">
        <v>2.2168384317599998</v>
      </c>
      <c r="S745">
        <v>4.6546466628200001E-2</v>
      </c>
      <c r="T745">
        <v>0.99918762741300005</v>
      </c>
    </row>
    <row r="746" spans="16:20" x14ac:dyDescent="0.2">
      <c r="P746" t="s">
        <v>2155</v>
      </c>
      <c r="Q746" t="s">
        <v>2156</v>
      </c>
      <c r="R746">
        <v>2.20765575774</v>
      </c>
      <c r="S746">
        <v>4.7741211786799999E-2</v>
      </c>
      <c r="T746">
        <v>0.99918762741300005</v>
      </c>
    </row>
    <row r="747" spans="16:20" x14ac:dyDescent="0.2">
      <c r="P747" t="s">
        <v>2157</v>
      </c>
      <c r="Q747" t="s">
        <v>2158</v>
      </c>
      <c r="R747">
        <v>2.20698291215</v>
      </c>
      <c r="S747">
        <v>4.4055367244199999E-2</v>
      </c>
      <c r="T747">
        <v>0.99918762741300005</v>
      </c>
    </row>
    <row r="748" spans="16:20" x14ac:dyDescent="0.2">
      <c r="P748" t="s">
        <v>2159</v>
      </c>
      <c r="Q748" t="s">
        <v>2160</v>
      </c>
      <c r="R748">
        <v>2.2068053411599999</v>
      </c>
      <c r="S748">
        <v>4.6488414068500003E-2</v>
      </c>
      <c r="T748">
        <v>0.99918762741300005</v>
      </c>
    </row>
    <row r="749" spans="16:20" x14ac:dyDescent="0.2">
      <c r="P749" t="s">
        <v>1343</v>
      </c>
      <c r="Q749" t="s">
        <v>245</v>
      </c>
      <c r="R749">
        <v>2.20165898559</v>
      </c>
      <c r="S749">
        <v>4.3591973357799997E-2</v>
      </c>
      <c r="T749">
        <v>0.99918762741300005</v>
      </c>
    </row>
    <row r="750" spans="16:20" x14ac:dyDescent="0.2">
      <c r="P750" t="s">
        <v>2161</v>
      </c>
      <c r="Q750" t="s">
        <v>2162</v>
      </c>
      <c r="R750">
        <v>2.2013125437299998</v>
      </c>
      <c r="S750">
        <v>4.5124280047699999E-2</v>
      </c>
      <c r="T750">
        <v>0.99918762741300005</v>
      </c>
    </row>
    <row r="751" spans="16:20" x14ac:dyDescent="0.2">
      <c r="P751" t="s">
        <v>133</v>
      </c>
      <c r="Q751" t="s">
        <v>134</v>
      </c>
      <c r="R751">
        <v>2.2012351023400001</v>
      </c>
      <c r="S751">
        <v>4.3849669589299999E-2</v>
      </c>
      <c r="T751">
        <v>0.99918762741300005</v>
      </c>
    </row>
    <row r="752" spans="16:20" x14ac:dyDescent="0.2">
      <c r="P752" t="s">
        <v>218</v>
      </c>
      <c r="Q752" t="s">
        <v>219</v>
      </c>
      <c r="R752">
        <v>2.1980230683999999</v>
      </c>
      <c r="S752">
        <v>4.3824271911699998E-2</v>
      </c>
      <c r="T752">
        <v>0.99918762741300005</v>
      </c>
    </row>
    <row r="753" spans="16:20" x14ac:dyDescent="0.2">
      <c r="P753" t="s">
        <v>2163</v>
      </c>
      <c r="Q753" t="s">
        <v>301</v>
      </c>
      <c r="R753">
        <v>2.1942417861200001</v>
      </c>
      <c r="S753">
        <v>4.5032465523500001E-2</v>
      </c>
      <c r="T753">
        <v>0.99918762741300005</v>
      </c>
    </row>
    <row r="754" spans="16:20" x14ac:dyDescent="0.2">
      <c r="P754" t="s">
        <v>141</v>
      </c>
      <c r="Q754" t="s">
        <v>142</v>
      </c>
      <c r="R754">
        <v>2.1910238958899999</v>
      </c>
      <c r="S754">
        <v>4.5471146360399999E-2</v>
      </c>
      <c r="T754">
        <v>0.99918762741300005</v>
      </c>
    </row>
    <row r="755" spans="16:20" x14ac:dyDescent="0.2">
      <c r="P755" t="s">
        <v>155</v>
      </c>
      <c r="Q755" t="s">
        <v>156</v>
      </c>
      <c r="R755">
        <v>2.18582749133</v>
      </c>
      <c r="S755">
        <v>4.9679764681000001E-2</v>
      </c>
      <c r="T755">
        <v>0.99918762741300005</v>
      </c>
    </row>
    <row r="756" spans="16:20" x14ac:dyDescent="0.2">
      <c r="P756" t="s">
        <v>341</v>
      </c>
      <c r="Q756" t="s">
        <v>342</v>
      </c>
      <c r="R756">
        <v>2.1816683652000002</v>
      </c>
      <c r="S756">
        <v>4.72339168514E-2</v>
      </c>
      <c r="T756">
        <v>0.99918762741300005</v>
      </c>
    </row>
    <row r="757" spans="16:20" x14ac:dyDescent="0.2">
      <c r="P757" t="s">
        <v>186</v>
      </c>
      <c r="Q757" t="s">
        <v>187</v>
      </c>
      <c r="R757">
        <v>2.1802413701900001</v>
      </c>
      <c r="S757">
        <v>4.6377207947400002E-2</v>
      </c>
      <c r="T757">
        <v>0.99918762741300005</v>
      </c>
    </row>
    <row r="758" spans="16:20" x14ac:dyDescent="0.2">
      <c r="P758" t="s">
        <v>2164</v>
      </c>
      <c r="Q758" t="s">
        <v>2165</v>
      </c>
      <c r="R758">
        <v>2.1777133110900002</v>
      </c>
      <c r="S758">
        <v>4.4775671454999999E-2</v>
      </c>
      <c r="T758">
        <v>0.99918762741300005</v>
      </c>
    </row>
    <row r="759" spans="16:20" x14ac:dyDescent="0.2">
      <c r="P759" t="s">
        <v>2166</v>
      </c>
      <c r="Q759" t="s">
        <v>2167</v>
      </c>
      <c r="R759">
        <v>2.17744647008</v>
      </c>
      <c r="S759">
        <v>4.5466476055400003E-2</v>
      </c>
      <c r="T759">
        <v>0.99918762741300005</v>
      </c>
    </row>
    <row r="760" spans="16:20" x14ac:dyDescent="0.2">
      <c r="P760" t="s">
        <v>2168</v>
      </c>
      <c r="Q760" t="s">
        <v>2169</v>
      </c>
      <c r="R760">
        <v>2.17411193452</v>
      </c>
      <c r="S760">
        <v>4.9654892393799999E-2</v>
      </c>
      <c r="T760">
        <v>0.99918762741300005</v>
      </c>
    </row>
    <row r="761" spans="16:20" x14ac:dyDescent="0.2">
      <c r="P761" t="s">
        <v>2170</v>
      </c>
      <c r="Q761" t="s">
        <v>2171</v>
      </c>
      <c r="R761">
        <v>2.1727604768000002</v>
      </c>
      <c r="S761">
        <v>4.5699540619499997E-2</v>
      </c>
      <c r="T761">
        <v>0.99918762741300005</v>
      </c>
    </row>
    <row r="762" spans="16:20" x14ac:dyDescent="0.2">
      <c r="P762" t="s">
        <v>2172</v>
      </c>
      <c r="Q762" t="s">
        <v>2173</v>
      </c>
      <c r="R762">
        <v>2.1667870914299998</v>
      </c>
      <c r="S762">
        <v>4.79126168922E-2</v>
      </c>
      <c r="T762">
        <v>0.99918762741300005</v>
      </c>
    </row>
    <row r="763" spans="16:20" x14ac:dyDescent="0.2">
      <c r="P763" t="s">
        <v>2174</v>
      </c>
      <c r="Q763" t="s">
        <v>2175</v>
      </c>
      <c r="R763">
        <v>2.16557778474</v>
      </c>
      <c r="S763">
        <v>4.7560867647400001E-2</v>
      </c>
      <c r="T763">
        <v>0.99918762741300005</v>
      </c>
    </row>
    <row r="764" spans="16:20" x14ac:dyDescent="0.2">
      <c r="P764" t="s">
        <v>2176</v>
      </c>
      <c r="Q764" t="s">
        <v>2177</v>
      </c>
      <c r="R764">
        <v>2.1650328185999999</v>
      </c>
      <c r="S764">
        <v>4.9278815835600003E-2</v>
      </c>
      <c r="T764">
        <v>0.99918762741300005</v>
      </c>
    </row>
    <row r="765" spans="16:20" x14ac:dyDescent="0.2">
      <c r="P765" t="s">
        <v>149</v>
      </c>
      <c r="Q765" t="s">
        <v>150</v>
      </c>
      <c r="R765">
        <v>2.1645383763999999</v>
      </c>
      <c r="S765">
        <v>4.6078756608600002E-2</v>
      </c>
      <c r="T765">
        <v>0.99918762741300005</v>
      </c>
    </row>
    <row r="766" spans="16:20" x14ac:dyDescent="0.2">
      <c r="P766" t="s">
        <v>108</v>
      </c>
      <c r="Q766" t="s">
        <v>109</v>
      </c>
      <c r="R766">
        <v>2.1575333506200001</v>
      </c>
      <c r="S766">
        <v>4.8215692257099999E-2</v>
      </c>
      <c r="T766">
        <v>0.99918762741300005</v>
      </c>
    </row>
    <row r="767" spans="16:20" x14ac:dyDescent="0.2">
      <c r="P767" t="s">
        <v>2178</v>
      </c>
      <c r="Q767" t="s">
        <v>119</v>
      </c>
      <c r="R767">
        <v>2.1558488103400002</v>
      </c>
      <c r="S767">
        <v>4.65320309185E-2</v>
      </c>
      <c r="T767">
        <v>0.99918762741300005</v>
      </c>
    </row>
    <row r="768" spans="16:20" x14ac:dyDescent="0.2">
      <c r="P768" t="s">
        <v>2179</v>
      </c>
      <c r="Q768" t="s">
        <v>2180</v>
      </c>
      <c r="R768">
        <v>2.1553702968700001</v>
      </c>
      <c r="S768">
        <v>4.7332458772500002E-2</v>
      </c>
      <c r="T768">
        <v>0.99918762741300005</v>
      </c>
    </row>
    <row r="769" spans="16:20" x14ac:dyDescent="0.2">
      <c r="P769" t="s">
        <v>198</v>
      </c>
      <c r="Q769" t="s">
        <v>199</v>
      </c>
      <c r="R769">
        <v>2.1549171408399999</v>
      </c>
      <c r="S769">
        <v>4.9700294466099998E-2</v>
      </c>
      <c r="T769">
        <v>0.99918762741300005</v>
      </c>
    </row>
    <row r="770" spans="16:20" x14ac:dyDescent="0.2">
      <c r="P770" t="s">
        <v>2181</v>
      </c>
      <c r="Q770" t="s">
        <v>2182</v>
      </c>
      <c r="R770">
        <v>2.14584979333</v>
      </c>
      <c r="S770">
        <v>4.85877717726E-2</v>
      </c>
      <c r="T770">
        <v>0.99918762741300005</v>
      </c>
    </row>
    <row r="771" spans="16:20" x14ac:dyDescent="0.2">
      <c r="P771" t="s">
        <v>96</v>
      </c>
      <c r="Q771" t="s">
        <v>97</v>
      </c>
      <c r="R771">
        <v>2.1428981816200001</v>
      </c>
      <c r="S771">
        <v>4.8197688425699999E-2</v>
      </c>
      <c r="T771">
        <v>0.99918762741300005</v>
      </c>
    </row>
    <row r="772" spans="16:20" x14ac:dyDescent="0.2">
      <c r="P772" t="s">
        <v>2183</v>
      </c>
      <c r="Q772" t="s">
        <v>2184</v>
      </c>
      <c r="R772">
        <v>2.1426270809900001</v>
      </c>
      <c r="S772">
        <v>4.8452668289099998E-2</v>
      </c>
      <c r="T772">
        <v>0.99918762741300005</v>
      </c>
    </row>
    <row r="773" spans="16:20" x14ac:dyDescent="0.2">
      <c r="P773" t="s">
        <v>474</v>
      </c>
      <c r="Q773" t="s">
        <v>475</v>
      </c>
      <c r="R773">
        <v>2.1382695092000001</v>
      </c>
      <c r="S773">
        <v>4.7478271601800001E-2</v>
      </c>
      <c r="T773">
        <v>0.99918762741300005</v>
      </c>
    </row>
    <row r="774" spans="16:20" x14ac:dyDescent="0.2">
      <c r="P774" t="s">
        <v>200</v>
      </c>
      <c r="Q774" t="s">
        <v>201</v>
      </c>
      <c r="R774">
        <v>2.1355377876100001</v>
      </c>
      <c r="S774">
        <v>4.7963761385100001E-2</v>
      </c>
      <c r="T774">
        <v>0.99918762741300005</v>
      </c>
    </row>
    <row r="775" spans="16:20" x14ac:dyDescent="0.2">
      <c r="P775" t="s">
        <v>2185</v>
      </c>
      <c r="Q775" t="s">
        <v>2186</v>
      </c>
      <c r="R775">
        <v>2.1275145125999999</v>
      </c>
      <c r="S775">
        <v>4.8737424095200002E-2</v>
      </c>
      <c r="T775">
        <v>0.99918762741300005</v>
      </c>
    </row>
    <row r="776" spans="16:20" x14ac:dyDescent="0.2">
      <c r="P776" t="s">
        <v>169</v>
      </c>
      <c r="Q776" t="s">
        <v>170</v>
      </c>
      <c r="R776">
        <v>2.1274107689899999</v>
      </c>
      <c r="S776">
        <v>4.8685799533599999E-2</v>
      </c>
      <c r="T776">
        <v>0.99918762741300005</v>
      </c>
    </row>
    <row r="777" spans="16:20" x14ac:dyDescent="0.2">
      <c r="P777" t="s">
        <v>126</v>
      </c>
      <c r="Q777" t="s">
        <v>127</v>
      </c>
      <c r="R777">
        <v>2.1218588250199999</v>
      </c>
      <c r="S777">
        <v>4.9162442165099997E-2</v>
      </c>
      <c r="T777">
        <v>0.99918762741300005</v>
      </c>
    </row>
    <row r="778" spans="16:20" x14ac:dyDescent="0.2">
      <c r="P778" t="s">
        <v>2187</v>
      </c>
      <c r="Q778" t="s">
        <v>2188</v>
      </c>
      <c r="R778">
        <v>2.12008944941</v>
      </c>
      <c r="S778">
        <v>4.87168376189E-2</v>
      </c>
      <c r="T778">
        <v>0.99918762741300005</v>
      </c>
    </row>
    <row r="779" spans="16:20" x14ac:dyDescent="0.2">
      <c r="P779" t="s">
        <v>2189</v>
      </c>
      <c r="Q779" t="s">
        <v>2190</v>
      </c>
      <c r="R779">
        <v>2.11693566819</v>
      </c>
      <c r="S779">
        <v>4.9603239277799999E-2</v>
      </c>
      <c r="T779">
        <v>0.999187627413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9"/>
  <sheetViews>
    <sheetView topLeftCell="A37" zoomScale="109" workbookViewId="0">
      <selection activeCell="J48" sqref="J48"/>
    </sheetView>
  </sheetViews>
  <sheetFormatPr baseColWidth="10" defaultColWidth="11" defaultRowHeight="16" x14ac:dyDescent="0.2"/>
  <cols>
    <col min="9" max="9" width="4.83203125" customWidth="1"/>
    <col min="18" max="18" width="13.1640625" customWidth="1"/>
  </cols>
  <sheetData>
    <row r="1" spans="1:18" s="2" customFormat="1" x14ac:dyDescent="0.2">
      <c r="A1" s="41" t="s">
        <v>6</v>
      </c>
      <c r="B1" s="41"/>
      <c r="C1" s="41"/>
      <c r="D1" s="41"/>
      <c r="E1" s="41"/>
      <c r="F1" s="41"/>
      <c r="G1" s="41"/>
      <c r="H1" s="41"/>
      <c r="I1" s="41"/>
      <c r="J1" s="41" t="s">
        <v>6</v>
      </c>
      <c r="K1" s="41"/>
      <c r="L1" s="41"/>
      <c r="M1" s="41"/>
      <c r="N1" s="41"/>
      <c r="O1" s="41"/>
      <c r="P1" s="41"/>
      <c r="Q1" s="41"/>
      <c r="R1" s="41"/>
    </row>
    <row r="2" spans="1:18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</row>
    <row r="3" spans="1:18" x14ac:dyDescent="0.2">
      <c r="A3" s="41" t="s">
        <v>4033</v>
      </c>
      <c r="B3" s="41"/>
      <c r="C3" s="41"/>
      <c r="D3" s="41"/>
      <c r="E3" s="41"/>
      <c r="F3" s="41"/>
      <c r="G3" s="41"/>
      <c r="H3" s="41"/>
      <c r="I3" s="41"/>
      <c r="J3" s="41" t="s">
        <v>4034</v>
      </c>
      <c r="K3" s="41"/>
      <c r="L3" s="41"/>
      <c r="M3" s="41"/>
      <c r="N3" s="41"/>
      <c r="O3" s="41"/>
      <c r="P3" s="41"/>
      <c r="Q3" s="41"/>
      <c r="R3" s="41"/>
    </row>
    <row r="4" spans="1:18" x14ac:dyDescent="0.2">
      <c r="A4" s="3" t="s">
        <v>5</v>
      </c>
      <c r="B4" s="6">
        <v>0</v>
      </c>
      <c r="C4" s="3" t="s">
        <v>29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I4" s="41"/>
      <c r="J4" s="3" t="s">
        <v>5</v>
      </c>
      <c r="K4" s="6">
        <v>0</v>
      </c>
      <c r="L4" s="3" t="s">
        <v>29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  <c r="R4" s="3" t="s">
        <v>50</v>
      </c>
    </row>
    <row r="5" spans="1:18" x14ac:dyDescent="0.2">
      <c r="A5" s="3">
        <v>5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63.636363636363633</v>
      </c>
      <c r="H5" s="10">
        <v>36.363636363636367</v>
      </c>
      <c r="I5" s="41"/>
      <c r="J5" s="3">
        <v>5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7</v>
      </c>
      <c r="Q5" s="4">
        <v>4</v>
      </c>
      <c r="R5" s="3">
        <f>K5+L5+M5+N5+O5+P5+Q5</f>
        <v>11</v>
      </c>
    </row>
    <row r="6" spans="1:18" x14ac:dyDescent="0.2">
      <c r="A6" s="3">
        <v>6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77.777777777777786</v>
      </c>
      <c r="H6" s="10">
        <v>22.222222222222221</v>
      </c>
      <c r="I6" s="41"/>
      <c r="J6" s="3">
        <v>6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14</v>
      </c>
      <c r="Q6" s="4">
        <v>4</v>
      </c>
      <c r="R6" s="3">
        <f t="shared" ref="R6:R14" si="0">K6+L6+M6+N6+O6+P6+Q6</f>
        <v>18</v>
      </c>
    </row>
    <row r="7" spans="1:18" x14ac:dyDescent="0.2">
      <c r="A7" s="3">
        <v>7</v>
      </c>
      <c r="B7" s="10">
        <v>0</v>
      </c>
      <c r="C7" s="10">
        <v>0</v>
      </c>
      <c r="D7" s="10">
        <v>4</v>
      </c>
      <c r="E7" s="10">
        <v>8</v>
      </c>
      <c r="F7" s="10">
        <v>12</v>
      </c>
      <c r="G7" s="10">
        <v>76</v>
      </c>
      <c r="H7" s="10">
        <v>0</v>
      </c>
      <c r="I7" s="41"/>
      <c r="J7" s="3">
        <v>7</v>
      </c>
      <c r="K7" s="4">
        <v>0</v>
      </c>
      <c r="L7" s="4">
        <v>0</v>
      </c>
      <c r="M7" s="4">
        <v>1</v>
      </c>
      <c r="N7" s="4">
        <v>2</v>
      </c>
      <c r="O7" s="4">
        <v>3</v>
      </c>
      <c r="P7" s="4">
        <v>19</v>
      </c>
      <c r="Q7" s="4">
        <v>0</v>
      </c>
      <c r="R7" s="3">
        <f t="shared" si="0"/>
        <v>25</v>
      </c>
    </row>
    <row r="8" spans="1:18" x14ac:dyDescent="0.2">
      <c r="A8" s="3">
        <v>8</v>
      </c>
      <c r="B8" s="10">
        <v>0</v>
      </c>
      <c r="C8" s="10">
        <v>0</v>
      </c>
      <c r="D8" s="10">
        <v>2.7777777777777777</v>
      </c>
      <c r="E8" s="10">
        <v>2.7777777777777777</v>
      </c>
      <c r="F8" s="10">
        <v>22.222222222222221</v>
      </c>
      <c r="G8" s="10">
        <v>72.222222222222214</v>
      </c>
      <c r="H8" s="10">
        <v>0</v>
      </c>
      <c r="I8" s="41"/>
      <c r="J8" s="3">
        <v>8</v>
      </c>
      <c r="K8" s="4">
        <v>0</v>
      </c>
      <c r="L8" s="4">
        <v>0</v>
      </c>
      <c r="M8" s="4">
        <v>1</v>
      </c>
      <c r="N8" s="4">
        <v>1</v>
      </c>
      <c r="O8" s="4">
        <v>8</v>
      </c>
      <c r="P8" s="4">
        <v>26</v>
      </c>
      <c r="Q8" s="4">
        <v>0</v>
      </c>
      <c r="R8" s="3">
        <f t="shared" si="0"/>
        <v>36</v>
      </c>
    </row>
    <row r="9" spans="1:18" x14ac:dyDescent="0.2">
      <c r="A9" s="3">
        <v>9</v>
      </c>
      <c r="B9" s="10">
        <v>0</v>
      </c>
      <c r="C9" s="10">
        <v>5.7142857142857144</v>
      </c>
      <c r="D9" s="10">
        <v>4.2857142857142856</v>
      </c>
      <c r="E9" s="10">
        <v>5.7142857142857144</v>
      </c>
      <c r="F9" s="10">
        <v>14.285714285714285</v>
      </c>
      <c r="G9" s="10">
        <v>70</v>
      </c>
      <c r="H9" s="10">
        <v>0</v>
      </c>
      <c r="I9" s="41"/>
      <c r="J9" s="3">
        <v>9</v>
      </c>
      <c r="K9" s="4">
        <v>0</v>
      </c>
      <c r="L9" s="4">
        <v>4</v>
      </c>
      <c r="M9" s="4">
        <v>3</v>
      </c>
      <c r="N9" s="4">
        <v>4</v>
      </c>
      <c r="O9" s="4">
        <v>10</v>
      </c>
      <c r="P9" s="4">
        <v>49</v>
      </c>
      <c r="Q9" s="4">
        <v>0</v>
      </c>
      <c r="R9" s="3">
        <f t="shared" si="0"/>
        <v>70</v>
      </c>
    </row>
    <row r="10" spans="1:18" x14ac:dyDescent="0.2">
      <c r="A10" s="3">
        <v>10</v>
      </c>
      <c r="B10" s="10">
        <v>0</v>
      </c>
      <c r="C10" s="10">
        <v>5.8823529411764701</v>
      </c>
      <c r="D10" s="10">
        <v>7.0588235294117645</v>
      </c>
      <c r="E10" s="10">
        <v>10.588235294117647</v>
      </c>
      <c r="F10" s="10">
        <v>18.823529411764707</v>
      </c>
      <c r="G10" s="10">
        <v>57.647058823529406</v>
      </c>
      <c r="H10" s="10">
        <v>0</v>
      </c>
      <c r="I10" s="41"/>
      <c r="J10" s="3">
        <v>10</v>
      </c>
      <c r="K10" s="4">
        <v>0</v>
      </c>
      <c r="L10" s="4">
        <v>5</v>
      </c>
      <c r="M10" s="4">
        <v>6</v>
      </c>
      <c r="N10" s="4">
        <v>9</v>
      </c>
      <c r="O10" s="4">
        <v>16</v>
      </c>
      <c r="P10" s="4">
        <v>49</v>
      </c>
      <c r="Q10" s="4">
        <v>0</v>
      </c>
      <c r="R10" s="3">
        <f t="shared" si="0"/>
        <v>85</v>
      </c>
    </row>
    <row r="11" spans="1:18" x14ac:dyDescent="0.2">
      <c r="A11" s="3">
        <v>11</v>
      </c>
      <c r="B11" s="10">
        <v>0</v>
      </c>
      <c r="C11" s="10">
        <v>17.647058823529413</v>
      </c>
      <c r="D11" s="10">
        <v>5.8823529411764701</v>
      </c>
      <c r="E11" s="10">
        <v>0</v>
      </c>
      <c r="F11" s="10">
        <v>17.647058823529413</v>
      </c>
      <c r="G11" s="10">
        <v>58.82352941176471</v>
      </c>
      <c r="H11" s="10">
        <v>0</v>
      </c>
      <c r="I11" s="41"/>
      <c r="J11" s="3">
        <v>11</v>
      </c>
      <c r="K11" s="4">
        <v>0</v>
      </c>
      <c r="L11" s="4">
        <v>3</v>
      </c>
      <c r="M11" s="4">
        <v>1</v>
      </c>
      <c r="N11" s="4">
        <v>0</v>
      </c>
      <c r="O11" s="4">
        <v>3</v>
      </c>
      <c r="P11" s="4">
        <v>10</v>
      </c>
      <c r="Q11" s="4">
        <v>0</v>
      </c>
      <c r="R11" s="3">
        <f t="shared" si="0"/>
        <v>17</v>
      </c>
    </row>
    <row r="12" spans="1:18" x14ac:dyDescent="0.2">
      <c r="A12" s="3">
        <v>12</v>
      </c>
      <c r="B12" s="10">
        <v>0</v>
      </c>
      <c r="C12" s="10">
        <v>15.789473684210526</v>
      </c>
      <c r="D12" s="10">
        <v>18.421052631578945</v>
      </c>
      <c r="E12" s="10">
        <v>15.789473684210526</v>
      </c>
      <c r="F12" s="10">
        <v>21.052631578947366</v>
      </c>
      <c r="G12" s="10">
        <v>28.947368421052634</v>
      </c>
      <c r="H12" s="10">
        <v>0</v>
      </c>
      <c r="I12" s="41"/>
      <c r="J12" s="3">
        <v>12</v>
      </c>
      <c r="K12" s="4">
        <v>0</v>
      </c>
      <c r="L12" s="4">
        <v>6</v>
      </c>
      <c r="M12" s="4">
        <v>7</v>
      </c>
      <c r="N12" s="4">
        <v>6</v>
      </c>
      <c r="O12" s="4">
        <v>8</v>
      </c>
      <c r="P12" s="4">
        <v>11</v>
      </c>
      <c r="Q12" s="4">
        <v>0</v>
      </c>
      <c r="R12" s="3">
        <f t="shared" si="0"/>
        <v>38</v>
      </c>
    </row>
    <row r="13" spans="1:18" x14ac:dyDescent="0.2">
      <c r="A13" s="3">
        <v>13</v>
      </c>
      <c r="B13" s="10">
        <v>0</v>
      </c>
      <c r="C13" s="10">
        <v>15.151515151515152</v>
      </c>
      <c r="D13" s="10">
        <v>9.0909090909090917</v>
      </c>
      <c r="E13" s="10">
        <v>27.27272727272727</v>
      </c>
      <c r="F13" s="10">
        <v>24.242424242424242</v>
      </c>
      <c r="G13" s="10">
        <v>24.242424242424242</v>
      </c>
      <c r="H13" s="10">
        <v>0</v>
      </c>
      <c r="I13" s="41"/>
      <c r="J13" s="3">
        <v>13</v>
      </c>
      <c r="K13" s="4">
        <v>0</v>
      </c>
      <c r="L13" s="4">
        <v>5</v>
      </c>
      <c r="M13" s="4">
        <v>3</v>
      </c>
      <c r="N13" s="4">
        <v>9</v>
      </c>
      <c r="O13" s="4">
        <v>8</v>
      </c>
      <c r="P13" s="4">
        <v>8</v>
      </c>
      <c r="Q13" s="4">
        <v>0</v>
      </c>
      <c r="R13" s="3">
        <f t="shared" si="0"/>
        <v>33</v>
      </c>
    </row>
    <row r="14" spans="1:18" x14ac:dyDescent="0.2">
      <c r="A14" s="3">
        <v>14</v>
      </c>
      <c r="B14" s="10">
        <v>0</v>
      </c>
      <c r="C14" s="10">
        <v>23.076923076923077</v>
      </c>
      <c r="D14" s="10">
        <v>17.948717948717949</v>
      </c>
      <c r="E14" s="10">
        <v>15.384615384615385</v>
      </c>
      <c r="F14" s="10">
        <v>20.512820512820511</v>
      </c>
      <c r="G14" s="10">
        <v>23.076923076923077</v>
      </c>
      <c r="H14" s="10">
        <v>0</v>
      </c>
      <c r="I14" s="41"/>
      <c r="J14" s="3">
        <v>14</v>
      </c>
      <c r="K14" s="4">
        <v>0</v>
      </c>
      <c r="L14" s="4">
        <v>9</v>
      </c>
      <c r="M14" s="4">
        <v>7</v>
      </c>
      <c r="N14" s="4">
        <v>6</v>
      </c>
      <c r="O14" s="4">
        <v>8</v>
      </c>
      <c r="P14" s="4">
        <v>9</v>
      </c>
      <c r="Q14" s="4">
        <v>0</v>
      </c>
      <c r="R14" s="3">
        <f t="shared" si="0"/>
        <v>39</v>
      </c>
    </row>
    <row r="16" spans="1:18" x14ac:dyDescent="0.2">
      <c r="A16" s="41" t="s">
        <v>47</v>
      </c>
      <c r="B16" s="41"/>
      <c r="C16" s="41"/>
      <c r="D16" s="41"/>
      <c r="E16" s="41"/>
      <c r="F16" s="41"/>
      <c r="G16" s="41"/>
      <c r="H16" s="41"/>
      <c r="I16" s="41"/>
      <c r="J16" s="41" t="s">
        <v>47</v>
      </c>
      <c r="K16" s="41"/>
      <c r="L16" s="41"/>
      <c r="M16" s="41"/>
      <c r="N16" s="41"/>
      <c r="O16" s="41"/>
      <c r="P16" s="41"/>
      <c r="Q16" s="41"/>
      <c r="R16" s="41"/>
    </row>
    <row r="17" spans="1:18" x14ac:dyDescent="0.2">
      <c r="A17" s="41"/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</row>
    <row r="18" spans="1:18" x14ac:dyDescent="0.2">
      <c r="A18" s="41" t="s">
        <v>4035</v>
      </c>
      <c r="B18" s="41"/>
      <c r="C18" s="41"/>
      <c r="D18" s="41"/>
      <c r="E18" s="41"/>
      <c r="F18" s="41"/>
      <c r="G18" s="41"/>
      <c r="H18" s="41"/>
      <c r="I18" s="41"/>
      <c r="J18" s="41" t="s">
        <v>4036</v>
      </c>
      <c r="K18" s="41"/>
      <c r="L18" s="41"/>
      <c r="M18" s="41"/>
      <c r="N18" s="41"/>
      <c r="O18" s="41"/>
      <c r="P18" s="41"/>
      <c r="Q18" s="41"/>
      <c r="R18" s="41"/>
    </row>
    <row r="19" spans="1:18" x14ac:dyDescent="0.2">
      <c r="A19" s="3" t="s">
        <v>5</v>
      </c>
      <c r="B19" s="6">
        <v>0</v>
      </c>
      <c r="C19" s="3" t="s">
        <v>29</v>
      </c>
      <c r="D19" s="3" t="s">
        <v>30</v>
      </c>
      <c r="E19" s="3" t="s">
        <v>31</v>
      </c>
      <c r="F19" s="3" t="s">
        <v>32</v>
      </c>
      <c r="G19" s="3" t="s">
        <v>33</v>
      </c>
      <c r="H19" s="6">
        <v>1</v>
      </c>
      <c r="I19" s="41"/>
      <c r="J19" s="3" t="s">
        <v>5</v>
      </c>
      <c r="K19" s="6">
        <v>0</v>
      </c>
      <c r="L19" s="3" t="s">
        <v>29</v>
      </c>
      <c r="M19" s="3" t="s">
        <v>30</v>
      </c>
      <c r="N19" s="3" t="s">
        <v>31</v>
      </c>
      <c r="O19" s="3" t="s">
        <v>32</v>
      </c>
      <c r="P19" s="3" t="s">
        <v>33</v>
      </c>
      <c r="Q19" s="6">
        <v>1</v>
      </c>
      <c r="R19" s="3" t="s">
        <v>50</v>
      </c>
    </row>
    <row r="20" spans="1:18" x14ac:dyDescent="0.2">
      <c r="A20" s="3">
        <v>5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71.428571428571431</v>
      </c>
      <c r="H20" s="10">
        <v>28.571428571428569</v>
      </c>
      <c r="I20" s="41"/>
      <c r="J20" s="3">
        <v>5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10</v>
      </c>
      <c r="Q20" s="4">
        <v>4</v>
      </c>
      <c r="R20" s="3">
        <f t="shared" ref="R20:R29" si="1">K20+L20+M20+N20+O20+P20+Q20</f>
        <v>14</v>
      </c>
    </row>
    <row r="21" spans="1:18" x14ac:dyDescent="0.2">
      <c r="A21" s="3">
        <v>6</v>
      </c>
      <c r="B21" s="10">
        <v>0</v>
      </c>
      <c r="C21" s="10">
        <v>0</v>
      </c>
      <c r="D21" s="10">
        <v>8.3333333333333321</v>
      </c>
      <c r="E21" s="10">
        <v>0</v>
      </c>
      <c r="F21" s="10">
        <v>25</v>
      </c>
      <c r="G21" s="10">
        <v>66.666666666666657</v>
      </c>
      <c r="H21" s="10">
        <v>0</v>
      </c>
      <c r="I21" s="41"/>
      <c r="J21" s="3">
        <v>6</v>
      </c>
      <c r="K21" s="4">
        <v>0</v>
      </c>
      <c r="L21" s="4">
        <v>0</v>
      </c>
      <c r="M21" s="4">
        <v>1</v>
      </c>
      <c r="N21" s="4">
        <v>0</v>
      </c>
      <c r="O21" s="4">
        <v>3</v>
      </c>
      <c r="P21" s="4">
        <v>8</v>
      </c>
      <c r="Q21" s="4">
        <v>0</v>
      </c>
      <c r="R21" s="3">
        <f t="shared" si="1"/>
        <v>12</v>
      </c>
    </row>
    <row r="22" spans="1:18" x14ac:dyDescent="0.2">
      <c r="A22" s="3">
        <v>7</v>
      </c>
      <c r="B22" s="10">
        <v>0</v>
      </c>
      <c r="C22" s="10">
        <v>0</v>
      </c>
      <c r="D22" s="10">
        <v>0</v>
      </c>
      <c r="E22" s="10">
        <v>1.5625</v>
      </c>
      <c r="F22" s="10">
        <v>18.75</v>
      </c>
      <c r="G22" s="10">
        <v>79.6875</v>
      </c>
      <c r="H22" s="10">
        <v>0</v>
      </c>
      <c r="I22" s="41"/>
      <c r="J22" s="3">
        <v>7</v>
      </c>
      <c r="K22" s="4">
        <v>0</v>
      </c>
      <c r="L22" s="4">
        <v>0</v>
      </c>
      <c r="M22" s="4">
        <v>0</v>
      </c>
      <c r="N22" s="4">
        <v>1</v>
      </c>
      <c r="O22" s="4">
        <v>12</v>
      </c>
      <c r="P22" s="4">
        <v>51</v>
      </c>
      <c r="Q22" s="4">
        <v>0</v>
      </c>
      <c r="R22" s="3">
        <f t="shared" si="1"/>
        <v>64</v>
      </c>
    </row>
    <row r="23" spans="1:18" x14ac:dyDescent="0.2">
      <c r="A23" s="3">
        <v>8</v>
      </c>
      <c r="B23" s="10">
        <v>0</v>
      </c>
      <c r="C23" s="10">
        <v>5.7142857142857144</v>
      </c>
      <c r="D23" s="10">
        <v>2.8571428571428572</v>
      </c>
      <c r="E23" s="10">
        <v>2.8571428571428572</v>
      </c>
      <c r="F23" s="10">
        <v>20</v>
      </c>
      <c r="G23" s="10">
        <v>68.571428571428569</v>
      </c>
      <c r="H23" s="10">
        <v>0</v>
      </c>
      <c r="I23" s="41"/>
      <c r="J23" s="3">
        <v>8</v>
      </c>
      <c r="K23" s="4">
        <v>0</v>
      </c>
      <c r="L23" s="4">
        <v>2</v>
      </c>
      <c r="M23" s="4">
        <v>1</v>
      </c>
      <c r="N23" s="4">
        <v>1</v>
      </c>
      <c r="O23" s="4">
        <v>7</v>
      </c>
      <c r="P23" s="4">
        <v>24</v>
      </c>
      <c r="Q23" s="4">
        <v>0</v>
      </c>
      <c r="R23" s="3">
        <f t="shared" si="1"/>
        <v>35</v>
      </c>
    </row>
    <row r="24" spans="1:18" x14ac:dyDescent="0.2">
      <c r="A24" s="3">
        <v>9</v>
      </c>
      <c r="B24" s="10">
        <v>2.2727272727272729</v>
      </c>
      <c r="C24" s="10">
        <v>6.8181818181818175</v>
      </c>
      <c r="D24" s="10">
        <v>9.0909090909090917</v>
      </c>
      <c r="E24" s="10">
        <v>11.363636363636363</v>
      </c>
      <c r="F24" s="10">
        <v>15.909090909090908</v>
      </c>
      <c r="G24" s="10">
        <v>54.54545454545454</v>
      </c>
      <c r="H24" s="10">
        <v>0</v>
      </c>
      <c r="I24" s="41"/>
      <c r="J24" s="3">
        <v>9</v>
      </c>
      <c r="K24" s="4">
        <v>1</v>
      </c>
      <c r="L24" s="4">
        <v>3</v>
      </c>
      <c r="M24" s="4">
        <v>4</v>
      </c>
      <c r="N24" s="4">
        <v>5</v>
      </c>
      <c r="O24" s="4">
        <v>7</v>
      </c>
      <c r="P24" s="4">
        <v>24</v>
      </c>
      <c r="Q24" s="4">
        <v>0</v>
      </c>
      <c r="R24" s="3">
        <f t="shared" si="1"/>
        <v>44</v>
      </c>
    </row>
    <row r="25" spans="1:18" x14ac:dyDescent="0.2">
      <c r="A25" s="3">
        <v>10</v>
      </c>
      <c r="B25" s="10">
        <v>0</v>
      </c>
      <c r="C25" s="10">
        <v>10.344827586206897</v>
      </c>
      <c r="D25" s="10">
        <v>8.6206896551724146</v>
      </c>
      <c r="E25" s="10">
        <v>8.6206896551724146</v>
      </c>
      <c r="F25" s="10">
        <v>18.96551724137931</v>
      </c>
      <c r="G25" s="10">
        <v>53.448275862068961</v>
      </c>
      <c r="H25" s="10">
        <v>0</v>
      </c>
      <c r="I25" s="41"/>
      <c r="J25" s="3">
        <v>10</v>
      </c>
      <c r="K25" s="4">
        <v>0</v>
      </c>
      <c r="L25" s="4">
        <v>6</v>
      </c>
      <c r="M25" s="4">
        <v>5</v>
      </c>
      <c r="N25" s="4">
        <v>5</v>
      </c>
      <c r="O25" s="4">
        <v>11</v>
      </c>
      <c r="P25" s="4">
        <v>31</v>
      </c>
      <c r="Q25" s="4">
        <v>0</v>
      </c>
      <c r="R25" s="3">
        <f t="shared" si="1"/>
        <v>58</v>
      </c>
    </row>
    <row r="26" spans="1:18" x14ac:dyDescent="0.2">
      <c r="A26" s="3">
        <v>11</v>
      </c>
      <c r="B26" s="10">
        <v>0</v>
      </c>
      <c r="C26" s="10">
        <v>14.634146341463413</v>
      </c>
      <c r="D26" s="10">
        <v>12.195121951219512</v>
      </c>
      <c r="E26" s="10">
        <v>7.3170731707317067</v>
      </c>
      <c r="F26" s="10">
        <v>17.073170731707318</v>
      </c>
      <c r="G26" s="10">
        <v>48.780487804878049</v>
      </c>
      <c r="H26" s="10">
        <v>0</v>
      </c>
      <c r="I26" s="41"/>
      <c r="J26" s="3">
        <v>11</v>
      </c>
      <c r="K26" s="4">
        <v>0</v>
      </c>
      <c r="L26" s="4">
        <v>6</v>
      </c>
      <c r="M26" s="4">
        <v>5</v>
      </c>
      <c r="N26" s="4">
        <v>3</v>
      </c>
      <c r="O26" s="4">
        <v>7</v>
      </c>
      <c r="P26" s="4">
        <v>20</v>
      </c>
      <c r="Q26" s="4">
        <v>0</v>
      </c>
      <c r="R26" s="3">
        <f t="shared" si="1"/>
        <v>41</v>
      </c>
    </row>
    <row r="27" spans="1:18" x14ac:dyDescent="0.2">
      <c r="A27" s="3">
        <v>12</v>
      </c>
      <c r="B27" s="10">
        <v>0</v>
      </c>
      <c r="C27" s="10">
        <v>1.0752688172043012</v>
      </c>
      <c r="D27" s="10">
        <v>1.0752688172043012</v>
      </c>
      <c r="E27" s="10">
        <v>8.6021505376344098</v>
      </c>
      <c r="F27" s="10">
        <v>11.827956989247312</v>
      </c>
      <c r="G27" s="10">
        <v>77.41935483870968</v>
      </c>
      <c r="H27" s="10">
        <v>0</v>
      </c>
      <c r="I27" s="41"/>
      <c r="J27" s="3">
        <v>12</v>
      </c>
      <c r="K27" s="4">
        <v>0</v>
      </c>
      <c r="L27" s="4">
        <v>1</v>
      </c>
      <c r="M27" s="4">
        <v>1</v>
      </c>
      <c r="N27" s="4">
        <v>8</v>
      </c>
      <c r="O27" s="4">
        <v>11</v>
      </c>
      <c r="P27" s="4">
        <v>72</v>
      </c>
      <c r="Q27" s="4">
        <v>0</v>
      </c>
      <c r="R27" s="3">
        <f t="shared" si="1"/>
        <v>93</v>
      </c>
    </row>
    <row r="28" spans="1:18" x14ac:dyDescent="0.2">
      <c r="A28" s="3">
        <v>13</v>
      </c>
      <c r="B28" s="10">
        <v>0</v>
      </c>
      <c r="C28" s="10">
        <v>6.3829787234042552</v>
      </c>
      <c r="D28" s="10">
        <v>4.2553191489361701</v>
      </c>
      <c r="E28" s="10">
        <v>8.5106382978723403</v>
      </c>
      <c r="F28" s="10">
        <v>21.276595744680851</v>
      </c>
      <c r="G28" s="10">
        <v>59.574468085106382</v>
      </c>
      <c r="H28" s="10">
        <v>0</v>
      </c>
      <c r="I28" s="41"/>
      <c r="J28" s="3">
        <v>13</v>
      </c>
      <c r="K28" s="4">
        <v>0</v>
      </c>
      <c r="L28" s="4">
        <v>3</v>
      </c>
      <c r="M28" s="4">
        <v>2</v>
      </c>
      <c r="N28" s="4">
        <v>4</v>
      </c>
      <c r="O28" s="4">
        <v>10</v>
      </c>
      <c r="P28" s="4">
        <v>28</v>
      </c>
      <c r="Q28" s="4">
        <v>0</v>
      </c>
      <c r="R28" s="3">
        <f t="shared" si="1"/>
        <v>47</v>
      </c>
    </row>
    <row r="29" spans="1:18" x14ac:dyDescent="0.2">
      <c r="A29" s="3">
        <v>14</v>
      </c>
      <c r="B29" s="10">
        <v>0</v>
      </c>
      <c r="C29" s="10">
        <v>11.111111111111111</v>
      </c>
      <c r="D29" s="10">
        <v>5.5555555555555554</v>
      </c>
      <c r="E29" s="10">
        <v>5.5555555555555554</v>
      </c>
      <c r="F29" s="10">
        <v>22.222222222222221</v>
      </c>
      <c r="G29" s="10">
        <v>55.555555555555557</v>
      </c>
      <c r="H29" s="10">
        <v>0</v>
      </c>
      <c r="I29" s="41"/>
      <c r="J29" s="3">
        <v>14</v>
      </c>
      <c r="K29" s="4">
        <v>0</v>
      </c>
      <c r="L29" s="4">
        <v>2</v>
      </c>
      <c r="M29" s="4">
        <v>1</v>
      </c>
      <c r="N29" s="4">
        <v>1</v>
      </c>
      <c r="O29" s="4">
        <v>4</v>
      </c>
      <c r="P29" s="4">
        <v>10</v>
      </c>
      <c r="Q29" s="4">
        <v>0</v>
      </c>
      <c r="R29" s="3">
        <f t="shared" si="1"/>
        <v>18</v>
      </c>
    </row>
    <row r="31" spans="1:18" x14ac:dyDescent="0.2">
      <c r="A31" s="41" t="s">
        <v>48</v>
      </c>
      <c r="B31" s="41"/>
      <c r="C31" s="41"/>
      <c r="D31" s="41"/>
      <c r="E31" s="41"/>
      <c r="F31" s="41"/>
      <c r="G31" s="41"/>
      <c r="H31" s="41"/>
      <c r="I31" s="41"/>
      <c r="J31" s="41" t="s">
        <v>48</v>
      </c>
      <c r="K31" s="41"/>
      <c r="L31" s="41"/>
      <c r="M31" s="41"/>
      <c r="N31" s="41"/>
      <c r="O31" s="41"/>
      <c r="P31" s="41"/>
      <c r="Q31" s="41"/>
      <c r="R31" s="41"/>
    </row>
    <row r="32" spans="1:18" x14ac:dyDescent="0.2">
      <c r="A32" s="41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</row>
    <row r="33" spans="1:18" x14ac:dyDescent="0.2">
      <c r="A33" s="41" t="s">
        <v>4038</v>
      </c>
      <c r="B33" s="41"/>
      <c r="C33" s="41"/>
      <c r="D33" s="41"/>
      <c r="E33" s="41"/>
      <c r="F33" s="41"/>
      <c r="G33" s="41"/>
      <c r="H33" s="41"/>
      <c r="I33" s="41"/>
      <c r="J33" s="41" t="s">
        <v>4037</v>
      </c>
      <c r="K33" s="41"/>
      <c r="L33" s="41"/>
      <c r="M33" s="41"/>
      <c r="N33" s="41"/>
      <c r="O33" s="41"/>
      <c r="P33" s="41"/>
      <c r="Q33" s="41"/>
      <c r="R33" s="41"/>
    </row>
    <row r="34" spans="1:18" x14ac:dyDescent="0.2">
      <c r="A34" s="3" t="s">
        <v>5</v>
      </c>
      <c r="B34" s="6">
        <v>0</v>
      </c>
      <c r="C34" s="3" t="s">
        <v>29</v>
      </c>
      <c r="D34" s="3" t="s">
        <v>30</v>
      </c>
      <c r="E34" s="3" t="s">
        <v>31</v>
      </c>
      <c r="F34" s="3" t="s">
        <v>32</v>
      </c>
      <c r="G34" s="3" t="s">
        <v>33</v>
      </c>
      <c r="H34" s="6">
        <v>1</v>
      </c>
      <c r="I34" s="41"/>
      <c r="J34" s="3" t="s">
        <v>5</v>
      </c>
      <c r="K34" s="6">
        <v>0</v>
      </c>
      <c r="L34" s="3" t="s">
        <v>29</v>
      </c>
      <c r="M34" s="3" t="s">
        <v>30</v>
      </c>
      <c r="N34" s="3" t="s">
        <v>31</v>
      </c>
      <c r="O34" s="3" t="s">
        <v>32</v>
      </c>
      <c r="P34" s="3" t="s">
        <v>33</v>
      </c>
      <c r="Q34" s="6">
        <v>1</v>
      </c>
      <c r="R34" s="3" t="s">
        <v>50</v>
      </c>
    </row>
    <row r="35" spans="1:18" x14ac:dyDescent="0.2">
      <c r="A35" s="3">
        <v>5</v>
      </c>
      <c r="B35" s="9">
        <v>0</v>
      </c>
      <c r="C35" s="9">
        <v>0</v>
      </c>
      <c r="D35" s="9">
        <v>0</v>
      </c>
      <c r="E35" s="9">
        <v>6.666666666666667</v>
      </c>
      <c r="F35" s="9">
        <v>13.333333333333334</v>
      </c>
      <c r="G35" s="9">
        <v>73.333333333333329</v>
      </c>
      <c r="H35" s="9">
        <v>6.666666666666667</v>
      </c>
      <c r="I35" s="41"/>
      <c r="J35" s="3">
        <v>5</v>
      </c>
      <c r="K35" s="3">
        <v>0</v>
      </c>
      <c r="L35" s="3">
        <v>0</v>
      </c>
      <c r="M35" s="3">
        <v>0</v>
      </c>
      <c r="N35" s="3">
        <v>1</v>
      </c>
      <c r="O35" s="3">
        <v>2</v>
      </c>
      <c r="P35" s="3">
        <v>11</v>
      </c>
      <c r="Q35" s="3">
        <v>1</v>
      </c>
      <c r="R35" s="3">
        <f>K35+L35+M35+N35+O35+P35+Q35</f>
        <v>15</v>
      </c>
    </row>
    <row r="36" spans="1:18" x14ac:dyDescent="0.2">
      <c r="A36" s="3">
        <v>6</v>
      </c>
      <c r="B36" s="9">
        <v>0</v>
      </c>
      <c r="C36" s="9">
        <v>0</v>
      </c>
      <c r="D36" s="9">
        <v>0</v>
      </c>
      <c r="E36" s="9">
        <v>25</v>
      </c>
      <c r="F36" s="9">
        <v>12.5</v>
      </c>
      <c r="G36" s="9">
        <v>53.125</v>
      </c>
      <c r="H36" s="9">
        <v>9.375</v>
      </c>
      <c r="I36" s="41"/>
      <c r="J36" s="3">
        <v>6</v>
      </c>
      <c r="K36" s="3">
        <v>0</v>
      </c>
      <c r="L36" s="3">
        <v>0</v>
      </c>
      <c r="M36" s="3">
        <v>0</v>
      </c>
      <c r="N36" s="3">
        <v>8</v>
      </c>
      <c r="O36" s="3">
        <v>4</v>
      </c>
      <c r="P36" s="3">
        <v>17</v>
      </c>
      <c r="Q36" s="3">
        <v>3</v>
      </c>
      <c r="R36" s="3">
        <f t="shared" ref="R36:R44" si="2">K36+L36+M36+N36+O36+P36+Q36</f>
        <v>32</v>
      </c>
    </row>
    <row r="37" spans="1:18" x14ac:dyDescent="0.2">
      <c r="A37" s="3">
        <v>7</v>
      </c>
      <c r="B37" s="9">
        <v>0</v>
      </c>
      <c r="C37" s="9">
        <v>5.2631578947368416</v>
      </c>
      <c r="D37" s="9">
        <v>0</v>
      </c>
      <c r="E37" s="9">
        <v>0</v>
      </c>
      <c r="F37" s="9">
        <v>15.789473684210526</v>
      </c>
      <c r="G37" s="9">
        <v>78.94736842105263</v>
      </c>
      <c r="H37" s="9">
        <v>0</v>
      </c>
      <c r="I37" s="41"/>
      <c r="J37" s="3">
        <v>7</v>
      </c>
      <c r="K37" s="3">
        <v>0</v>
      </c>
      <c r="L37" s="3">
        <v>1</v>
      </c>
      <c r="M37" s="3">
        <v>0</v>
      </c>
      <c r="N37" s="3">
        <v>0</v>
      </c>
      <c r="O37" s="3">
        <v>3</v>
      </c>
      <c r="P37" s="3">
        <v>15</v>
      </c>
      <c r="Q37" s="3">
        <v>0</v>
      </c>
      <c r="R37" s="3">
        <f t="shared" si="2"/>
        <v>19</v>
      </c>
    </row>
    <row r="38" spans="1:18" x14ac:dyDescent="0.2">
      <c r="A38" s="3">
        <v>8</v>
      </c>
      <c r="B38" s="9">
        <v>0</v>
      </c>
      <c r="C38" s="9">
        <v>2.7777777777777777</v>
      </c>
      <c r="D38" s="9">
        <v>2.7777777777777777</v>
      </c>
      <c r="E38" s="9">
        <v>2.7777777777777777</v>
      </c>
      <c r="F38" s="9">
        <v>19.444444444444446</v>
      </c>
      <c r="G38" s="9">
        <v>72.222222222222214</v>
      </c>
      <c r="H38" s="9">
        <v>0</v>
      </c>
      <c r="I38" s="41"/>
      <c r="J38" s="3">
        <v>8</v>
      </c>
      <c r="K38" s="3">
        <v>0</v>
      </c>
      <c r="L38" s="3">
        <v>1</v>
      </c>
      <c r="M38" s="3">
        <v>1</v>
      </c>
      <c r="N38" s="3">
        <v>1</v>
      </c>
      <c r="O38" s="3">
        <v>7</v>
      </c>
      <c r="P38" s="3">
        <v>26</v>
      </c>
      <c r="Q38" s="3">
        <v>0</v>
      </c>
      <c r="R38" s="3">
        <f t="shared" si="2"/>
        <v>36</v>
      </c>
    </row>
    <row r="39" spans="1:18" x14ac:dyDescent="0.2">
      <c r="A39" s="3">
        <v>9</v>
      </c>
      <c r="B39" s="9">
        <v>0</v>
      </c>
      <c r="C39" s="9">
        <v>0</v>
      </c>
      <c r="D39" s="9">
        <v>0</v>
      </c>
      <c r="E39" s="9">
        <v>12.195121951219512</v>
      </c>
      <c r="F39" s="9">
        <v>12.195121951219512</v>
      </c>
      <c r="G39" s="9">
        <v>75.609756097560975</v>
      </c>
      <c r="H39" s="9">
        <v>0</v>
      </c>
      <c r="I39" s="41"/>
      <c r="J39" s="3">
        <v>9</v>
      </c>
      <c r="K39" s="3">
        <v>0</v>
      </c>
      <c r="L39" s="3">
        <v>0</v>
      </c>
      <c r="M39" s="3">
        <v>0</v>
      </c>
      <c r="N39" s="3">
        <v>5</v>
      </c>
      <c r="O39" s="3">
        <v>5</v>
      </c>
      <c r="P39" s="3">
        <v>31</v>
      </c>
      <c r="Q39" s="3">
        <v>0</v>
      </c>
      <c r="R39" s="3">
        <f t="shared" si="2"/>
        <v>41</v>
      </c>
    </row>
    <row r="40" spans="1:18" x14ac:dyDescent="0.2">
      <c r="A40" s="3">
        <v>10</v>
      </c>
      <c r="B40" s="9">
        <v>0</v>
      </c>
      <c r="C40" s="9">
        <v>12.5</v>
      </c>
      <c r="D40" s="9">
        <v>8.3333333333333321</v>
      </c>
      <c r="E40" s="9">
        <v>8.3333333333333321</v>
      </c>
      <c r="F40" s="9">
        <v>20.833333333333336</v>
      </c>
      <c r="G40" s="9">
        <v>50</v>
      </c>
      <c r="H40" s="9">
        <v>0</v>
      </c>
      <c r="I40" s="41"/>
      <c r="J40" s="3">
        <v>10</v>
      </c>
      <c r="K40" s="3">
        <v>0</v>
      </c>
      <c r="L40" s="3">
        <v>3</v>
      </c>
      <c r="M40" s="3">
        <v>2</v>
      </c>
      <c r="N40" s="3">
        <v>2</v>
      </c>
      <c r="O40" s="3">
        <v>5</v>
      </c>
      <c r="P40" s="3">
        <v>12</v>
      </c>
      <c r="Q40" s="3">
        <v>0</v>
      </c>
      <c r="R40" s="3">
        <f t="shared" si="2"/>
        <v>24</v>
      </c>
    </row>
    <row r="41" spans="1:18" x14ac:dyDescent="0.2">
      <c r="A41" s="3">
        <v>11</v>
      </c>
      <c r="B41" s="9">
        <v>0</v>
      </c>
      <c r="C41" s="9">
        <v>5.2631578947368416</v>
      </c>
      <c r="D41" s="9">
        <v>0</v>
      </c>
      <c r="E41" s="9">
        <v>0</v>
      </c>
      <c r="F41" s="9">
        <v>26.315789473684209</v>
      </c>
      <c r="G41" s="9">
        <v>68.421052631578945</v>
      </c>
      <c r="H41" s="9">
        <v>0</v>
      </c>
      <c r="I41" s="41"/>
      <c r="J41" s="3">
        <v>11</v>
      </c>
      <c r="K41" s="3">
        <v>0</v>
      </c>
      <c r="L41" s="3">
        <v>1</v>
      </c>
      <c r="M41" s="3">
        <v>0</v>
      </c>
      <c r="N41" s="3">
        <v>0</v>
      </c>
      <c r="O41" s="3">
        <v>5</v>
      </c>
      <c r="P41" s="3">
        <v>13</v>
      </c>
      <c r="Q41" s="3">
        <v>0</v>
      </c>
      <c r="R41" s="3">
        <f t="shared" si="2"/>
        <v>19</v>
      </c>
    </row>
    <row r="42" spans="1:18" x14ac:dyDescent="0.2">
      <c r="A42" s="3">
        <v>12</v>
      </c>
      <c r="B42" s="9">
        <v>0</v>
      </c>
      <c r="C42" s="9">
        <v>8</v>
      </c>
      <c r="D42" s="9">
        <v>4</v>
      </c>
      <c r="E42" s="9">
        <v>12</v>
      </c>
      <c r="F42" s="9">
        <v>16</v>
      </c>
      <c r="G42" s="9">
        <v>60</v>
      </c>
      <c r="H42" s="9">
        <v>0</v>
      </c>
      <c r="I42" s="41"/>
      <c r="J42" s="3">
        <v>12</v>
      </c>
      <c r="K42" s="3">
        <v>0</v>
      </c>
      <c r="L42" s="3">
        <v>2</v>
      </c>
      <c r="M42" s="3">
        <v>1</v>
      </c>
      <c r="N42" s="3">
        <v>3</v>
      </c>
      <c r="O42" s="3">
        <v>4</v>
      </c>
      <c r="P42" s="3">
        <v>15</v>
      </c>
      <c r="Q42" s="3">
        <v>0</v>
      </c>
      <c r="R42" s="3">
        <f t="shared" si="2"/>
        <v>25</v>
      </c>
    </row>
    <row r="43" spans="1:18" x14ac:dyDescent="0.2">
      <c r="A43" s="3">
        <v>13</v>
      </c>
      <c r="B43" s="9">
        <v>3.5714285714285712</v>
      </c>
      <c r="C43" s="9">
        <v>3.5714285714285712</v>
      </c>
      <c r="D43" s="9">
        <v>7.1428571428571423</v>
      </c>
      <c r="E43" s="9">
        <v>10.714285714285714</v>
      </c>
      <c r="F43" s="9">
        <v>32.142857142857146</v>
      </c>
      <c r="G43" s="9">
        <v>39.285714285714285</v>
      </c>
      <c r="H43" s="9">
        <v>3.5714285714285712</v>
      </c>
      <c r="I43" s="41"/>
      <c r="J43" s="3">
        <v>13</v>
      </c>
      <c r="K43" s="3">
        <v>1</v>
      </c>
      <c r="L43" s="3">
        <v>1</v>
      </c>
      <c r="M43" s="3">
        <v>2</v>
      </c>
      <c r="N43" s="3">
        <v>3</v>
      </c>
      <c r="O43" s="3">
        <v>9</v>
      </c>
      <c r="P43" s="3">
        <v>11</v>
      </c>
      <c r="Q43" s="3">
        <v>1</v>
      </c>
      <c r="R43" s="3">
        <f t="shared" si="2"/>
        <v>28</v>
      </c>
    </row>
    <row r="44" spans="1:18" x14ac:dyDescent="0.2">
      <c r="A44" s="3">
        <v>14</v>
      </c>
      <c r="B44" s="9">
        <v>0</v>
      </c>
      <c r="C44" s="9">
        <v>20.930232558139537</v>
      </c>
      <c r="D44" s="9">
        <v>9.3023255813953494</v>
      </c>
      <c r="E44" s="9">
        <v>11.627906976744185</v>
      </c>
      <c r="F44" s="9">
        <v>16.279069767441861</v>
      </c>
      <c r="G44" s="9">
        <v>41.860465116279073</v>
      </c>
      <c r="H44" s="9">
        <v>0</v>
      </c>
      <c r="I44" s="41"/>
      <c r="J44" s="3">
        <v>14</v>
      </c>
      <c r="K44" s="3">
        <v>0</v>
      </c>
      <c r="L44" s="3">
        <v>9</v>
      </c>
      <c r="M44" s="3">
        <v>4</v>
      </c>
      <c r="N44" s="3">
        <v>5</v>
      </c>
      <c r="O44" s="3">
        <v>7</v>
      </c>
      <c r="P44" s="3">
        <v>18</v>
      </c>
      <c r="Q44" s="3">
        <v>0</v>
      </c>
      <c r="R44" s="3">
        <f t="shared" si="2"/>
        <v>43</v>
      </c>
    </row>
    <row r="46" spans="1:18" x14ac:dyDescent="0.2">
      <c r="A46" s="41" t="s">
        <v>49</v>
      </c>
      <c r="B46" s="41"/>
      <c r="C46" s="41"/>
      <c r="D46" s="41"/>
      <c r="E46" s="41"/>
      <c r="F46" s="41"/>
      <c r="G46" s="41"/>
      <c r="H46" s="41"/>
      <c r="I46" s="41"/>
      <c r="J46" s="41" t="s">
        <v>49</v>
      </c>
      <c r="K46" s="41"/>
      <c r="L46" s="41"/>
      <c r="M46" s="41"/>
      <c r="N46" s="41"/>
      <c r="O46" s="41"/>
      <c r="P46" s="41"/>
      <c r="Q46" s="41"/>
      <c r="R46" s="41"/>
    </row>
    <row r="47" spans="1:18" x14ac:dyDescent="0.2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</row>
    <row r="48" spans="1:18" x14ac:dyDescent="0.2">
      <c r="A48" s="41" t="s">
        <v>4039</v>
      </c>
      <c r="B48" s="41"/>
      <c r="C48" s="41"/>
      <c r="D48" s="41"/>
      <c r="E48" s="41"/>
      <c r="F48" s="41"/>
      <c r="G48" s="41"/>
      <c r="H48" s="41"/>
      <c r="I48" s="41"/>
      <c r="J48" s="41" t="s">
        <v>4040</v>
      </c>
      <c r="K48" s="41"/>
      <c r="L48" s="41"/>
      <c r="M48" s="41"/>
      <c r="N48" s="41"/>
      <c r="O48" s="41"/>
      <c r="P48" s="41"/>
      <c r="Q48" s="41"/>
      <c r="R48" s="41"/>
    </row>
    <row r="49" spans="1:18" x14ac:dyDescent="0.2">
      <c r="A49" s="3" t="s">
        <v>5</v>
      </c>
      <c r="B49" s="6">
        <v>0</v>
      </c>
      <c r="C49" s="3" t="s">
        <v>29</v>
      </c>
      <c r="D49" s="3" t="s">
        <v>30</v>
      </c>
      <c r="E49" s="3" t="s">
        <v>31</v>
      </c>
      <c r="F49" s="3" t="s">
        <v>32</v>
      </c>
      <c r="G49" s="3" t="s">
        <v>33</v>
      </c>
      <c r="H49" s="6">
        <v>1</v>
      </c>
      <c r="I49" s="41"/>
      <c r="J49" s="3" t="s">
        <v>5</v>
      </c>
      <c r="K49" s="6">
        <v>0</v>
      </c>
      <c r="L49" s="3" t="s">
        <v>29</v>
      </c>
      <c r="M49" s="3" t="s">
        <v>30</v>
      </c>
      <c r="N49" s="3" t="s">
        <v>31</v>
      </c>
      <c r="O49" s="3" t="s">
        <v>32</v>
      </c>
      <c r="P49" s="3" t="s">
        <v>33</v>
      </c>
      <c r="Q49" s="6">
        <v>1</v>
      </c>
      <c r="R49" s="3" t="s">
        <v>50</v>
      </c>
    </row>
    <row r="50" spans="1:18" x14ac:dyDescent="0.2">
      <c r="A50" s="3">
        <v>5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  <c r="G50" s="9">
        <v>82.142857142857139</v>
      </c>
      <c r="H50" s="9">
        <v>17.857142857142858</v>
      </c>
      <c r="I50" s="41"/>
      <c r="J50" s="3">
        <v>5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23</v>
      </c>
      <c r="Q50" s="3">
        <v>5</v>
      </c>
      <c r="R50" s="3">
        <f t="shared" ref="R50:R59" si="3">K50+L50+M50+N50+O50+P50+Q50</f>
        <v>28</v>
      </c>
    </row>
    <row r="51" spans="1:18" x14ac:dyDescent="0.2">
      <c r="A51" s="3">
        <v>6</v>
      </c>
      <c r="B51" s="9">
        <v>0</v>
      </c>
      <c r="C51" s="9">
        <v>0</v>
      </c>
      <c r="D51" s="9">
        <v>0</v>
      </c>
      <c r="E51" s="9">
        <v>0</v>
      </c>
      <c r="F51" s="9">
        <v>5</v>
      </c>
      <c r="G51" s="9">
        <v>85</v>
      </c>
      <c r="H51" s="9">
        <v>10</v>
      </c>
      <c r="I51" s="41"/>
      <c r="J51" s="3">
        <v>6</v>
      </c>
      <c r="K51" s="3">
        <v>0</v>
      </c>
      <c r="L51" s="3">
        <v>0</v>
      </c>
      <c r="M51" s="3">
        <v>0</v>
      </c>
      <c r="N51" s="3">
        <v>0</v>
      </c>
      <c r="O51" s="3">
        <v>1</v>
      </c>
      <c r="P51" s="3">
        <v>17</v>
      </c>
      <c r="Q51" s="3">
        <v>2</v>
      </c>
      <c r="R51" s="3">
        <f t="shared" si="3"/>
        <v>20</v>
      </c>
    </row>
    <row r="52" spans="1:18" x14ac:dyDescent="0.2">
      <c r="A52" s="3">
        <v>7</v>
      </c>
      <c r="B52" s="9">
        <v>0</v>
      </c>
      <c r="C52" s="9">
        <v>0</v>
      </c>
      <c r="D52" s="9">
        <v>0</v>
      </c>
      <c r="E52" s="9">
        <v>0</v>
      </c>
      <c r="F52" s="9">
        <v>6.25</v>
      </c>
      <c r="G52" s="9">
        <v>93.75</v>
      </c>
      <c r="H52" s="9">
        <v>0</v>
      </c>
      <c r="I52" s="41"/>
      <c r="J52" s="3">
        <v>7</v>
      </c>
      <c r="K52" s="3">
        <v>0</v>
      </c>
      <c r="L52" s="3">
        <v>0</v>
      </c>
      <c r="M52" s="3">
        <v>0</v>
      </c>
      <c r="N52" s="3">
        <v>0</v>
      </c>
      <c r="O52" s="3">
        <v>1</v>
      </c>
      <c r="P52" s="3">
        <v>15</v>
      </c>
      <c r="Q52" s="3">
        <v>0</v>
      </c>
      <c r="R52" s="3">
        <f t="shared" si="3"/>
        <v>16</v>
      </c>
    </row>
    <row r="53" spans="1:18" x14ac:dyDescent="0.2">
      <c r="A53" s="3">
        <v>8</v>
      </c>
      <c r="B53" s="9">
        <v>0</v>
      </c>
      <c r="C53" s="9">
        <v>0</v>
      </c>
      <c r="D53" s="9">
        <v>0</v>
      </c>
      <c r="E53" s="9">
        <v>0</v>
      </c>
      <c r="F53" s="9">
        <v>27.27272727272727</v>
      </c>
      <c r="G53" s="9">
        <v>72.727272727272734</v>
      </c>
      <c r="H53" s="9">
        <v>0</v>
      </c>
      <c r="I53" s="41"/>
      <c r="J53" s="3">
        <v>8</v>
      </c>
      <c r="K53" s="3">
        <v>0</v>
      </c>
      <c r="L53" s="3">
        <v>0</v>
      </c>
      <c r="M53" s="3">
        <v>0</v>
      </c>
      <c r="N53" s="3">
        <v>0</v>
      </c>
      <c r="O53" s="3">
        <v>3</v>
      </c>
      <c r="P53" s="3">
        <v>8</v>
      </c>
      <c r="Q53" s="3">
        <v>0</v>
      </c>
      <c r="R53" s="3">
        <f t="shared" si="3"/>
        <v>11</v>
      </c>
    </row>
    <row r="54" spans="1:18" x14ac:dyDescent="0.2">
      <c r="A54" s="3">
        <v>9</v>
      </c>
      <c r="B54" s="9">
        <v>0</v>
      </c>
      <c r="C54" s="9">
        <v>4.5454545454545459</v>
      </c>
      <c r="D54" s="9">
        <v>0</v>
      </c>
      <c r="E54" s="9">
        <v>9.0909090909090917</v>
      </c>
      <c r="F54" s="9">
        <v>18.181818181818183</v>
      </c>
      <c r="G54" s="9">
        <v>68.181818181818173</v>
      </c>
      <c r="H54" s="9">
        <v>0</v>
      </c>
      <c r="I54" s="41"/>
      <c r="J54" s="3">
        <v>9</v>
      </c>
      <c r="K54" s="3">
        <v>0</v>
      </c>
      <c r="L54" s="3">
        <v>1</v>
      </c>
      <c r="M54" s="3">
        <v>0</v>
      </c>
      <c r="N54" s="3">
        <v>2</v>
      </c>
      <c r="O54" s="3">
        <v>4</v>
      </c>
      <c r="P54" s="3">
        <v>15</v>
      </c>
      <c r="Q54" s="3">
        <v>0</v>
      </c>
      <c r="R54" s="3">
        <f t="shared" si="3"/>
        <v>22</v>
      </c>
    </row>
    <row r="55" spans="1:18" x14ac:dyDescent="0.2">
      <c r="A55" s="3">
        <v>10</v>
      </c>
      <c r="B55" s="9">
        <v>0</v>
      </c>
      <c r="C55" s="9">
        <v>0</v>
      </c>
      <c r="D55" s="9">
        <v>4.3478260869565215</v>
      </c>
      <c r="E55" s="9">
        <v>10.869565217391305</v>
      </c>
      <c r="F55" s="9">
        <v>21.739130434782609</v>
      </c>
      <c r="G55" s="9">
        <v>63.04347826086957</v>
      </c>
      <c r="H55" s="9">
        <v>0</v>
      </c>
      <c r="I55" s="41"/>
      <c r="J55" s="3">
        <v>10</v>
      </c>
      <c r="K55" s="3">
        <v>0</v>
      </c>
      <c r="L55" s="3">
        <v>0</v>
      </c>
      <c r="M55" s="3">
        <v>2</v>
      </c>
      <c r="N55" s="3">
        <v>5</v>
      </c>
      <c r="O55" s="3">
        <v>10</v>
      </c>
      <c r="P55" s="3">
        <v>29</v>
      </c>
      <c r="Q55" s="3">
        <v>0</v>
      </c>
      <c r="R55" s="3">
        <f t="shared" si="3"/>
        <v>46</v>
      </c>
    </row>
    <row r="56" spans="1:18" x14ac:dyDescent="0.2">
      <c r="A56" s="3">
        <v>11</v>
      </c>
      <c r="B56" s="9">
        <v>0</v>
      </c>
      <c r="C56" s="9">
        <v>0</v>
      </c>
      <c r="D56" s="9">
        <v>7.6923076923076925</v>
      </c>
      <c r="E56" s="9">
        <v>15.384615384615385</v>
      </c>
      <c r="F56" s="9">
        <v>15.384615384615385</v>
      </c>
      <c r="G56" s="9">
        <v>61.53846153846154</v>
      </c>
      <c r="H56" s="9">
        <v>0</v>
      </c>
      <c r="I56" s="41"/>
      <c r="J56" s="3">
        <v>11</v>
      </c>
      <c r="K56" s="3">
        <v>0</v>
      </c>
      <c r="L56" s="3">
        <v>0</v>
      </c>
      <c r="M56" s="3">
        <v>1</v>
      </c>
      <c r="N56" s="3">
        <v>2</v>
      </c>
      <c r="O56" s="3">
        <v>2</v>
      </c>
      <c r="P56" s="3">
        <v>8</v>
      </c>
      <c r="Q56" s="3">
        <v>0</v>
      </c>
      <c r="R56" s="3">
        <f t="shared" si="3"/>
        <v>13</v>
      </c>
    </row>
    <row r="57" spans="1:18" x14ac:dyDescent="0.2">
      <c r="A57" s="3">
        <v>12</v>
      </c>
      <c r="B57" s="9">
        <v>0</v>
      </c>
      <c r="C57" s="9">
        <v>5.5555555555555554</v>
      </c>
      <c r="D57" s="9">
        <v>0</v>
      </c>
      <c r="E57" s="9">
        <v>5.5555555555555554</v>
      </c>
      <c r="F57" s="9">
        <v>16.666666666666664</v>
      </c>
      <c r="G57" s="9">
        <v>72.222222222222214</v>
      </c>
      <c r="H57" s="9">
        <v>0</v>
      </c>
      <c r="I57" s="41"/>
      <c r="J57" s="3">
        <v>12</v>
      </c>
      <c r="K57" s="3">
        <v>0</v>
      </c>
      <c r="L57" s="3">
        <v>1</v>
      </c>
      <c r="M57" s="3">
        <v>0</v>
      </c>
      <c r="N57" s="3">
        <v>1</v>
      </c>
      <c r="O57" s="3">
        <v>3</v>
      </c>
      <c r="P57" s="3">
        <v>13</v>
      </c>
      <c r="Q57" s="3">
        <v>0</v>
      </c>
      <c r="R57" s="3">
        <f t="shared" si="3"/>
        <v>18</v>
      </c>
    </row>
    <row r="58" spans="1:18" x14ac:dyDescent="0.2">
      <c r="A58" s="3">
        <v>13</v>
      </c>
      <c r="B58" s="9">
        <v>0</v>
      </c>
      <c r="C58" s="9">
        <v>0</v>
      </c>
      <c r="D58" s="9">
        <v>3.0303030303030303</v>
      </c>
      <c r="E58" s="9">
        <v>12.121212121212121</v>
      </c>
      <c r="F58" s="9">
        <v>33.333333333333329</v>
      </c>
      <c r="G58" s="9">
        <v>51.515151515151516</v>
      </c>
      <c r="H58" s="9">
        <v>0</v>
      </c>
      <c r="I58" s="41"/>
      <c r="J58" s="3">
        <v>13</v>
      </c>
      <c r="K58" s="3">
        <v>0</v>
      </c>
      <c r="L58" s="3">
        <v>0</v>
      </c>
      <c r="M58" s="3">
        <v>1</v>
      </c>
      <c r="N58" s="3">
        <v>4</v>
      </c>
      <c r="O58" s="3">
        <v>11</v>
      </c>
      <c r="P58" s="3">
        <v>17</v>
      </c>
      <c r="Q58" s="3">
        <v>0</v>
      </c>
      <c r="R58" s="3">
        <f t="shared" si="3"/>
        <v>33</v>
      </c>
    </row>
    <row r="59" spans="1:18" x14ac:dyDescent="0.2">
      <c r="A59" s="3">
        <v>14</v>
      </c>
      <c r="B59" s="9">
        <v>0</v>
      </c>
      <c r="C59" s="9">
        <v>6.8965517241379306</v>
      </c>
      <c r="D59" s="9">
        <v>3.4482758620689653</v>
      </c>
      <c r="E59" s="9">
        <v>13.793103448275861</v>
      </c>
      <c r="F59" s="9">
        <v>34.482758620689658</v>
      </c>
      <c r="G59" s="9">
        <v>41.379310344827587</v>
      </c>
      <c r="H59" s="9">
        <v>0</v>
      </c>
      <c r="I59" s="41"/>
      <c r="J59" s="3">
        <v>14</v>
      </c>
      <c r="K59" s="3">
        <v>0</v>
      </c>
      <c r="L59" s="3">
        <v>2</v>
      </c>
      <c r="M59" s="3">
        <v>1</v>
      </c>
      <c r="N59" s="3">
        <v>4</v>
      </c>
      <c r="O59" s="3">
        <v>10</v>
      </c>
      <c r="P59" s="3">
        <v>12</v>
      </c>
      <c r="Q59" s="3">
        <v>0</v>
      </c>
      <c r="R59" s="3">
        <f t="shared" si="3"/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7"/>
  <sheetViews>
    <sheetView topLeftCell="A20" workbookViewId="0">
      <selection activeCell="J22" sqref="J22"/>
    </sheetView>
  </sheetViews>
  <sheetFormatPr baseColWidth="10" defaultColWidth="11" defaultRowHeight="16" x14ac:dyDescent="0.2"/>
  <cols>
    <col min="9" max="9" width="6" customWidth="1"/>
    <col min="18" max="18" width="13.33203125" customWidth="1"/>
  </cols>
  <sheetData>
    <row r="1" spans="1:19" s="2" customFormat="1" x14ac:dyDescent="0.2">
      <c r="A1" s="22" t="s">
        <v>15</v>
      </c>
      <c r="B1" s="22"/>
      <c r="C1" s="22"/>
      <c r="D1" s="22"/>
      <c r="E1" s="22"/>
      <c r="F1" s="22"/>
      <c r="G1" s="22"/>
      <c r="H1" s="22"/>
      <c r="I1" s="22"/>
      <c r="J1" s="22" t="s">
        <v>15</v>
      </c>
      <c r="K1" s="22"/>
      <c r="L1" s="22"/>
      <c r="M1" s="22"/>
      <c r="N1" s="22"/>
      <c r="O1" s="22"/>
      <c r="P1" s="22"/>
      <c r="Q1" s="22"/>
      <c r="R1" s="22"/>
      <c r="S1" s="5"/>
    </row>
    <row r="2" spans="1:19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5"/>
    </row>
    <row r="3" spans="1:19" x14ac:dyDescent="0.2">
      <c r="A3" s="22" t="s">
        <v>4041</v>
      </c>
      <c r="B3" s="22"/>
      <c r="C3" s="22"/>
      <c r="D3" s="22"/>
      <c r="E3" s="22"/>
      <c r="F3" s="22"/>
      <c r="G3" s="22"/>
      <c r="H3" s="22"/>
      <c r="I3" s="22"/>
      <c r="J3" s="22" t="s">
        <v>4042</v>
      </c>
      <c r="K3" s="22"/>
      <c r="L3" s="22"/>
      <c r="M3" s="22"/>
      <c r="N3" s="22"/>
      <c r="O3" s="22"/>
      <c r="P3" s="22"/>
      <c r="Q3" s="22"/>
      <c r="R3" s="22"/>
      <c r="S3" s="5"/>
    </row>
    <row r="4" spans="1:19" x14ac:dyDescent="0.2">
      <c r="A4" s="3" t="s">
        <v>5</v>
      </c>
      <c r="B4" s="6">
        <v>0</v>
      </c>
      <c r="C4" s="3" t="s">
        <v>29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I4" s="22"/>
      <c r="J4" s="3" t="s">
        <v>5</v>
      </c>
      <c r="K4" s="6">
        <v>0</v>
      </c>
      <c r="L4" s="3" t="s">
        <v>29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  <c r="R4" s="3" t="s">
        <v>50</v>
      </c>
      <c r="S4" s="5"/>
    </row>
    <row r="5" spans="1:19" x14ac:dyDescent="0.2">
      <c r="A5" s="3">
        <v>1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100</v>
      </c>
      <c r="I5" s="22"/>
      <c r="J5" s="3">
        <v>1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1</v>
      </c>
      <c r="R5" s="3">
        <f t="shared" ref="R5:R37" si="0">K5+L5+M5+N5+O5+P5+Q5</f>
        <v>1</v>
      </c>
      <c r="S5" s="5"/>
    </row>
    <row r="6" spans="1:19" x14ac:dyDescent="0.2">
      <c r="A6" s="3">
        <v>2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100</v>
      </c>
      <c r="I6" s="22"/>
      <c r="J6" s="3">
        <v>2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3</v>
      </c>
      <c r="R6" s="3">
        <f t="shared" si="0"/>
        <v>3</v>
      </c>
      <c r="S6" s="5"/>
    </row>
    <row r="7" spans="1:19" x14ac:dyDescent="0.2">
      <c r="A7" s="3">
        <v>3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100</v>
      </c>
      <c r="I7" s="22"/>
      <c r="J7" s="3">
        <v>3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</v>
      </c>
      <c r="R7" s="3">
        <f t="shared" si="0"/>
        <v>1</v>
      </c>
      <c r="S7" s="5"/>
    </row>
    <row r="8" spans="1:19" x14ac:dyDescent="0.2">
      <c r="A8" s="3">
        <v>4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50</v>
      </c>
      <c r="H8" s="9">
        <v>50</v>
      </c>
      <c r="I8" s="22"/>
      <c r="J8" s="3">
        <v>4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3</v>
      </c>
      <c r="Q8" s="3">
        <v>3</v>
      </c>
      <c r="R8" s="3">
        <f t="shared" si="0"/>
        <v>6</v>
      </c>
      <c r="S8" s="5"/>
    </row>
    <row r="9" spans="1:19" x14ac:dyDescent="0.2">
      <c r="A9" s="3">
        <v>5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100</v>
      </c>
      <c r="I9" s="22"/>
      <c r="J9" s="3">
        <v>5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7</v>
      </c>
      <c r="R9" s="3">
        <f t="shared" si="0"/>
        <v>7</v>
      </c>
      <c r="S9" s="5"/>
    </row>
    <row r="10" spans="1:19" x14ac:dyDescent="0.2">
      <c r="A10" s="3">
        <v>6</v>
      </c>
      <c r="B10" s="9">
        <v>0</v>
      </c>
      <c r="C10" s="9">
        <v>0</v>
      </c>
      <c r="D10" s="9">
        <v>0</v>
      </c>
      <c r="E10" s="9">
        <v>11.111111111111111</v>
      </c>
      <c r="F10" s="9">
        <v>0</v>
      </c>
      <c r="G10" s="9">
        <v>88.888888888888886</v>
      </c>
      <c r="H10" s="9">
        <v>0</v>
      </c>
      <c r="I10" s="22"/>
      <c r="J10" s="3">
        <v>6</v>
      </c>
      <c r="K10" s="3">
        <v>0</v>
      </c>
      <c r="L10" s="3">
        <v>0</v>
      </c>
      <c r="M10" s="3">
        <v>0</v>
      </c>
      <c r="N10" s="3">
        <v>1</v>
      </c>
      <c r="O10" s="3">
        <v>0</v>
      </c>
      <c r="P10" s="3">
        <v>8</v>
      </c>
      <c r="Q10" s="3">
        <v>0</v>
      </c>
      <c r="R10" s="3">
        <f t="shared" si="0"/>
        <v>9</v>
      </c>
      <c r="S10" s="5"/>
    </row>
    <row r="11" spans="1:19" x14ac:dyDescent="0.2">
      <c r="A11" s="3">
        <v>7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100</v>
      </c>
      <c r="H11" s="9">
        <v>0</v>
      </c>
      <c r="I11" s="22"/>
      <c r="J11" s="3">
        <v>7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6</v>
      </c>
      <c r="Q11" s="3">
        <v>0</v>
      </c>
      <c r="R11" s="3">
        <f t="shared" si="0"/>
        <v>6</v>
      </c>
      <c r="S11" s="5"/>
    </row>
    <row r="12" spans="1:19" x14ac:dyDescent="0.2">
      <c r="A12" s="3">
        <v>8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50</v>
      </c>
      <c r="H12" s="9">
        <v>50</v>
      </c>
      <c r="I12" s="22"/>
      <c r="J12" s="3">
        <v>8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2</v>
      </c>
      <c r="Q12" s="3">
        <v>2</v>
      </c>
      <c r="R12" s="3">
        <f t="shared" si="0"/>
        <v>4</v>
      </c>
      <c r="S12" s="5"/>
    </row>
    <row r="13" spans="1:19" x14ac:dyDescent="0.2">
      <c r="A13" s="32">
        <v>9</v>
      </c>
      <c r="B13" s="33">
        <v>0</v>
      </c>
      <c r="C13" s="33">
        <v>0</v>
      </c>
      <c r="D13" s="33">
        <v>0</v>
      </c>
      <c r="E13" s="33">
        <v>0</v>
      </c>
      <c r="F13" s="33">
        <v>0</v>
      </c>
      <c r="G13" s="33">
        <v>0</v>
      </c>
      <c r="H13" s="33">
        <v>100</v>
      </c>
      <c r="I13" s="14"/>
      <c r="J13" s="32">
        <v>9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8</v>
      </c>
      <c r="R13" s="32">
        <f t="shared" si="0"/>
        <v>8</v>
      </c>
      <c r="S13" s="5"/>
    </row>
    <row r="14" spans="1:19" x14ac:dyDescent="0.2">
      <c r="A14" s="32">
        <v>10</v>
      </c>
      <c r="B14" s="33">
        <v>0</v>
      </c>
      <c r="C14" s="33">
        <v>0</v>
      </c>
      <c r="D14" s="33">
        <v>0</v>
      </c>
      <c r="E14" s="33">
        <v>0</v>
      </c>
      <c r="F14" s="33">
        <v>0</v>
      </c>
      <c r="G14" s="33">
        <v>0</v>
      </c>
      <c r="H14" s="33">
        <v>0</v>
      </c>
      <c r="I14" s="14"/>
      <c r="J14" s="32">
        <v>10</v>
      </c>
      <c r="K14" s="32">
        <v>0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>
        <v>0</v>
      </c>
      <c r="R14" s="32">
        <f t="shared" si="0"/>
        <v>0</v>
      </c>
      <c r="S14" s="5"/>
    </row>
    <row r="15" spans="1:19" x14ac:dyDescent="0.2">
      <c r="A15" s="32">
        <v>11</v>
      </c>
      <c r="B15" s="33">
        <v>0</v>
      </c>
      <c r="C15" s="33">
        <v>0</v>
      </c>
      <c r="D15" s="33">
        <v>2.5641025641025639</v>
      </c>
      <c r="E15" s="33">
        <v>2.5641025641025639</v>
      </c>
      <c r="F15" s="33">
        <v>0</v>
      </c>
      <c r="G15" s="33">
        <v>25.641025641025639</v>
      </c>
      <c r="H15" s="33">
        <v>69.230769230769226</v>
      </c>
      <c r="I15" s="14"/>
      <c r="J15" s="32">
        <v>11</v>
      </c>
      <c r="K15" s="32">
        <v>0</v>
      </c>
      <c r="L15" s="32">
        <v>0</v>
      </c>
      <c r="M15" s="32">
        <v>1</v>
      </c>
      <c r="N15" s="32">
        <v>1</v>
      </c>
      <c r="O15" s="32">
        <v>0</v>
      </c>
      <c r="P15" s="32">
        <v>10</v>
      </c>
      <c r="Q15" s="32">
        <v>27</v>
      </c>
      <c r="R15" s="32">
        <f t="shared" si="0"/>
        <v>39</v>
      </c>
      <c r="S15" s="5"/>
    </row>
    <row r="16" spans="1:19" x14ac:dyDescent="0.2">
      <c r="A16" s="32">
        <v>12</v>
      </c>
      <c r="B16" s="33">
        <v>0</v>
      </c>
      <c r="C16" s="33">
        <v>0</v>
      </c>
      <c r="D16" s="33">
        <v>0</v>
      </c>
      <c r="E16" s="33">
        <v>0</v>
      </c>
      <c r="F16" s="33">
        <v>1.4705882352941175</v>
      </c>
      <c r="G16" s="33">
        <v>13.23529411764706</v>
      </c>
      <c r="H16" s="33">
        <v>85.294117647058826</v>
      </c>
      <c r="I16" s="14"/>
      <c r="J16" s="32">
        <v>12</v>
      </c>
      <c r="K16" s="32">
        <v>0</v>
      </c>
      <c r="L16" s="32">
        <v>0</v>
      </c>
      <c r="M16" s="32">
        <v>0</v>
      </c>
      <c r="N16" s="32">
        <v>0</v>
      </c>
      <c r="O16" s="32">
        <v>1</v>
      </c>
      <c r="P16" s="32">
        <v>9</v>
      </c>
      <c r="Q16" s="32">
        <v>58</v>
      </c>
      <c r="R16" s="32">
        <f t="shared" si="0"/>
        <v>68</v>
      </c>
      <c r="S16" s="5"/>
    </row>
    <row r="17" spans="1:20" x14ac:dyDescent="0.2">
      <c r="A17" s="32">
        <v>13</v>
      </c>
      <c r="B17" s="33">
        <v>0</v>
      </c>
      <c r="C17" s="33">
        <v>0</v>
      </c>
      <c r="D17" s="33">
        <v>0</v>
      </c>
      <c r="E17" s="33">
        <v>0</v>
      </c>
      <c r="F17" s="33">
        <v>0</v>
      </c>
      <c r="G17" s="33">
        <v>38.461538461538467</v>
      </c>
      <c r="H17" s="33">
        <v>61.53846153846154</v>
      </c>
      <c r="I17" s="14"/>
      <c r="J17" s="32">
        <v>13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5</v>
      </c>
      <c r="Q17" s="32">
        <v>8</v>
      </c>
      <c r="R17" s="32">
        <f t="shared" si="0"/>
        <v>13</v>
      </c>
      <c r="S17" s="5"/>
    </row>
    <row r="18" spans="1:20" x14ac:dyDescent="0.2">
      <c r="A18" s="32">
        <v>14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23.333333333333332</v>
      </c>
      <c r="H18" s="33">
        <v>76.666666666666671</v>
      </c>
      <c r="I18" s="14"/>
      <c r="J18" s="32">
        <v>14</v>
      </c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7</v>
      </c>
      <c r="Q18" s="32">
        <v>23</v>
      </c>
      <c r="R18" s="32">
        <v>30</v>
      </c>
      <c r="S18" s="5"/>
    </row>
    <row r="19" spans="1:20" x14ac:dyDescent="0.2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5"/>
    </row>
    <row r="20" spans="1:20" x14ac:dyDescent="0.2">
      <c r="A20" s="14" t="s">
        <v>17</v>
      </c>
      <c r="B20" s="14"/>
      <c r="C20" s="14"/>
      <c r="D20" s="14"/>
      <c r="E20" s="14"/>
      <c r="F20" s="14"/>
      <c r="G20" s="14"/>
      <c r="H20" s="14"/>
      <c r="I20" s="14"/>
      <c r="J20" s="14" t="s">
        <v>17</v>
      </c>
      <c r="K20" s="14"/>
      <c r="L20" s="14"/>
      <c r="M20" s="14"/>
      <c r="N20" s="14"/>
      <c r="O20" s="14"/>
      <c r="P20" s="14"/>
      <c r="Q20" s="14"/>
      <c r="R20" s="14"/>
      <c r="S20" s="5"/>
    </row>
    <row r="21" spans="1:20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5"/>
    </row>
    <row r="22" spans="1:20" x14ac:dyDescent="0.2">
      <c r="A22" s="14" t="s">
        <v>4043</v>
      </c>
      <c r="B22" s="14"/>
      <c r="C22" s="14"/>
      <c r="D22" s="14"/>
      <c r="E22" s="14"/>
      <c r="F22" s="14"/>
      <c r="G22" s="14"/>
      <c r="H22" s="14"/>
      <c r="I22" s="14"/>
      <c r="J22" s="14" t="s">
        <v>4044</v>
      </c>
      <c r="K22" s="14"/>
      <c r="L22" s="14"/>
      <c r="M22" s="14"/>
      <c r="N22" s="14"/>
      <c r="O22" s="14"/>
      <c r="P22" s="14"/>
      <c r="Q22" s="14"/>
      <c r="R22" s="14"/>
      <c r="S22" s="5"/>
    </row>
    <row r="23" spans="1:20" x14ac:dyDescent="0.2">
      <c r="A23" s="32" t="s">
        <v>5</v>
      </c>
      <c r="B23" s="34">
        <v>0</v>
      </c>
      <c r="C23" s="32" t="s">
        <v>29</v>
      </c>
      <c r="D23" s="32" t="s">
        <v>30</v>
      </c>
      <c r="E23" s="32" t="s">
        <v>31</v>
      </c>
      <c r="F23" s="32" t="s">
        <v>32</v>
      </c>
      <c r="G23" s="32" t="s">
        <v>33</v>
      </c>
      <c r="H23" s="34">
        <v>1</v>
      </c>
      <c r="I23" s="14"/>
      <c r="J23" s="32" t="s">
        <v>5</v>
      </c>
      <c r="K23" s="34">
        <v>0</v>
      </c>
      <c r="L23" s="32" t="s">
        <v>29</v>
      </c>
      <c r="M23" s="32" t="s">
        <v>30</v>
      </c>
      <c r="N23" s="32" t="s">
        <v>31</v>
      </c>
      <c r="O23" s="32" t="s">
        <v>32</v>
      </c>
      <c r="P23" s="32" t="s">
        <v>33</v>
      </c>
      <c r="Q23" s="34">
        <v>1</v>
      </c>
      <c r="R23" s="3" t="s">
        <v>50</v>
      </c>
      <c r="S23" s="5"/>
    </row>
    <row r="24" spans="1:20" x14ac:dyDescent="0.2">
      <c r="A24" s="32">
        <v>1</v>
      </c>
      <c r="B24" s="33">
        <v>0</v>
      </c>
      <c r="C24" s="33">
        <v>0</v>
      </c>
      <c r="D24" s="33">
        <v>0</v>
      </c>
      <c r="E24" s="33">
        <v>0</v>
      </c>
      <c r="F24" s="33">
        <v>0</v>
      </c>
      <c r="G24" s="33">
        <v>0</v>
      </c>
      <c r="H24" s="33">
        <v>100</v>
      </c>
      <c r="I24" s="14"/>
      <c r="J24" s="32">
        <v>1</v>
      </c>
      <c r="K24" s="32">
        <v>0</v>
      </c>
      <c r="L24" s="32">
        <v>0</v>
      </c>
      <c r="M24" s="32">
        <v>0</v>
      </c>
      <c r="N24" s="32">
        <v>0</v>
      </c>
      <c r="O24" s="32">
        <v>0</v>
      </c>
      <c r="P24" s="32">
        <v>0</v>
      </c>
      <c r="Q24" s="32">
        <v>1</v>
      </c>
      <c r="R24" s="32">
        <f t="shared" si="0"/>
        <v>1</v>
      </c>
      <c r="S24" s="5"/>
    </row>
    <row r="25" spans="1:20" x14ac:dyDescent="0.2">
      <c r="A25" s="32">
        <v>2</v>
      </c>
      <c r="B25" s="33">
        <v>0</v>
      </c>
      <c r="C25" s="33">
        <v>0</v>
      </c>
      <c r="D25" s="33">
        <v>0</v>
      </c>
      <c r="E25" s="33">
        <v>0</v>
      </c>
      <c r="F25" s="33">
        <v>0</v>
      </c>
      <c r="G25" s="33">
        <v>0</v>
      </c>
      <c r="H25" s="33">
        <v>100</v>
      </c>
      <c r="I25" s="14"/>
      <c r="J25" s="32">
        <v>2</v>
      </c>
      <c r="K25" s="32">
        <v>0</v>
      </c>
      <c r="L25" s="32">
        <v>0</v>
      </c>
      <c r="M25" s="32">
        <v>0</v>
      </c>
      <c r="N25" s="32">
        <v>0</v>
      </c>
      <c r="O25" s="32">
        <v>0</v>
      </c>
      <c r="P25" s="32">
        <v>0</v>
      </c>
      <c r="Q25" s="32">
        <v>3</v>
      </c>
      <c r="R25" s="32">
        <f t="shared" si="0"/>
        <v>3</v>
      </c>
      <c r="S25" s="5"/>
    </row>
    <row r="26" spans="1:20" x14ac:dyDescent="0.2">
      <c r="A26" s="32">
        <v>3</v>
      </c>
      <c r="B26" s="33">
        <v>0</v>
      </c>
      <c r="C26" s="33">
        <v>0</v>
      </c>
      <c r="D26" s="33">
        <v>0</v>
      </c>
      <c r="E26" s="33">
        <v>0</v>
      </c>
      <c r="F26" s="33">
        <v>0</v>
      </c>
      <c r="G26" s="33">
        <v>30</v>
      </c>
      <c r="H26" s="33">
        <v>70</v>
      </c>
      <c r="I26" s="14"/>
      <c r="J26" s="32">
        <v>3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2">
        <v>3</v>
      </c>
      <c r="Q26" s="32">
        <v>7</v>
      </c>
      <c r="R26" s="32">
        <f t="shared" si="0"/>
        <v>10</v>
      </c>
      <c r="S26" s="5"/>
    </row>
    <row r="27" spans="1:20" x14ac:dyDescent="0.2">
      <c r="A27" s="32">
        <v>4</v>
      </c>
      <c r="B27" s="33">
        <v>0</v>
      </c>
      <c r="C27" s="33">
        <v>0</v>
      </c>
      <c r="D27" s="33">
        <v>0</v>
      </c>
      <c r="E27" s="33">
        <v>0</v>
      </c>
      <c r="F27" s="33">
        <v>0</v>
      </c>
      <c r="G27" s="33">
        <v>25</v>
      </c>
      <c r="H27" s="33">
        <v>75</v>
      </c>
      <c r="I27" s="14"/>
      <c r="J27" s="32">
        <v>4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2">
        <v>1</v>
      </c>
      <c r="Q27" s="32">
        <v>3</v>
      </c>
      <c r="R27" s="32">
        <f t="shared" si="0"/>
        <v>4</v>
      </c>
      <c r="S27" s="5"/>
    </row>
    <row r="28" spans="1:20" x14ac:dyDescent="0.2">
      <c r="A28" s="32">
        <v>5</v>
      </c>
      <c r="B28" s="33">
        <v>0</v>
      </c>
      <c r="C28" s="33">
        <v>0</v>
      </c>
      <c r="D28" s="33">
        <v>0</v>
      </c>
      <c r="E28" s="33">
        <v>0</v>
      </c>
      <c r="F28" s="33">
        <v>0</v>
      </c>
      <c r="G28" s="33">
        <v>18.181818181818183</v>
      </c>
      <c r="H28" s="33">
        <v>81.818181818181827</v>
      </c>
      <c r="I28" s="14"/>
      <c r="J28" s="32">
        <v>5</v>
      </c>
      <c r="K28" s="32">
        <v>0</v>
      </c>
      <c r="L28" s="32">
        <v>0</v>
      </c>
      <c r="M28" s="32">
        <v>0</v>
      </c>
      <c r="N28" s="32">
        <v>0</v>
      </c>
      <c r="O28" s="32">
        <v>0</v>
      </c>
      <c r="P28" s="32">
        <v>2</v>
      </c>
      <c r="Q28" s="32">
        <v>9</v>
      </c>
      <c r="R28" s="32">
        <f t="shared" si="0"/>
        <v>11</v>
      </c>
      <c r="S28" s="5"/>
    </row>
    <row r="29" spans="1:20" x14ac:dyDescent="0.2">
      <c r="A29" s="32">
        <v>6</v>
      </c>
      <c r="B29" s="33">
        <v>0</v>
      </c>
      <c r="C29" s="33">
        <v>0</v>
      </c>
      <c r="D29" s="33">
        <v>0</v>
      </c>
      <c r="E29" s="33">
        <v>0</v>
      </c>
      <c r="F29" s="33">
        <v>0</v>
      </c>
      <c r="G29" s="33">
        <v>23.076923076923077</v>
      </c>
      <c r="H29" s="33">
        <v>76.923076923076934</v>
      </c>
      <c r="I29" s="14"/>
      <c r="J29" s="32">
        <v>6</v>
      </c>
      <c r="K29" s="32">
        <v>0</v>
      </c>
      <c r="L29" s="32">
        <v>0</v>
      </c>
      <c r="M29" s="32">
        <v>0</v>
      </c>
      <c r="N29" s="32">
        <v>0</v>
      </c>
      <c r="O29" s="32">
        <v>0</v>
      </c>
      <c r="P29" s="32">
        <v>3</v>
      </c>
      <c r="Q29" s="32">
        <v>10</v>
      </c>
      <c r="R29" s="32">
        <f t="shared" si="0"/>
        <v>13</v>
      </c>
      <c r="S29" s="5"/>
    </row>
    <row r="30" spans="1:20" x14ac:dyDescent="0.2">
      <c r="A30" s="32">
        <v>7</v>
      </c>
      <c r="B30" s="33">
        <v>0</v>
      </c>
      <c r="C30" s="33">
        <v>0</v>
      </c>
      <c r="D30" s="33">
        <v>0</v>
      </c>
      <c r="E30" s="33">
        <v>0</v>
      </c>
      <c r="F30" s="33">
        <v>0</v>
      </c>
      <c r="G30" s="33">
        <v>0</v>
      </c>
      <c r="H30" s="33">
        <v>0</v>
      </c>
      <c r="I30" s="14"/>
      <c r="J30" s="32">
        <v>7</v>
      </c>
      <c r="K30" s="32">
        <v>0</v>
      </c>
      <c r="L30" s="32">
        <v>0</v>
      </c>
      <c r="M30" s="32">
        <v>0</v>
      </c>
      <c r="N30" s="32">
        <v>0</v>
      </c>
      <c r="O30" s="32">
        <v>0</v>
      </c>
      <c r="P30" s="32">
        <v>0</v>
      </c>
      <c r="Q30" s="32">
        <v>0</v>
      </c>
      <c r="R30" s="32">
        <f t="shared" si="0"/>
        <v>0</v>
      </c>
      <c r="S30" s="5"/>
    </row>
    <row r="31" spans="1:20" x14ac:dyDescent="0.2">
      <c r="A31" s="32">
        <v>8</v>
      </c>
      <c r="B31" s="33">
        <v>0</v>
      </c>
      <c r="C31" s="33">
        <v>0</v>
      </c>
      <c r="D31" s="33">
        <v>0</v>
      </c>
      <c r="E31" s="33">
        <v>0</v>
      </c>
      <c r="F31" s="33">
        <v>2.7777777777777777</v>
      </c>
      <c r="G31" s="33">
        <v>8.3333333333333321</v>
      </c>
      <c r="H31" s="33">
        <v>88.888888888888886</v>
      </c>
      <c r="I31" s="14"/>
      <c r="J31" s="32">
        <v>8</v>
      </c>
      <c r="K31" s="32">
        <v>0</v>
      </c>
      <c r="L31" s="32">
        <v>0</v>
      </c>
      <c r="M31" s="32">
        <v>0</v>
      </c>
      <c r="N31" s="32">
        <v>0</v>
      </c>
      <c r="O31" s="32">
        <v>1</v>
      </c>
      <c r="P31" s="32">
        <v>3</v>
      </c>
      <c r="Q31" s="32">
        <v>32</v>
      </c>
      <c r="R31" s="32">
        <f t="shared" si="0"/>
        <v>36</v>
      </c>
      <c r="S31" s="5"/>
    </row>
    <row r="32" spans="1:20" x14ac:dyDescent="0.2">
      <c r="A32" s="32">
        <v>9</v>
      </c>
      <c r="B32" s="33">
        <v>0</v>
      </c>
      <c r="C32" s="33">
        <v>0</v>
      </c>
      <c r="D32" s="33">
        <v>2.7027027027027026</v>
      </c>
      <c r="E32" s="33">
        <v>0</v>
      </c>
      <c r="F32" s="33">
        <v>0</v>
      </c>
      <c r="G32" s="33">
        <v>10.810810810810811</v>
      </c>
      <c r="H32" s="33">
        <v>86.486486486486484</v>
      </c>
      <c r="I32" s="14"/>
      <c r="J32" s="32">
        <v>9</v>
      </c>
      <c r="K32" s="32">
        <v>0</v>
      </c>
      <c r="L32" s="32">
        <v>0</v>
      </c>
      <c r="M32" s="32">
        <v>1</v>
      </c>
      <c r="N32" s="32">
        <v>0</v>
      </c>
      <c r="O32" s="32">
        <v>0</v>
      </c>
      <c r="P32" s="32">
        <v>4</v>
      </c>
      <c r="Q32" s="32">
        <v>32</v>
      </c>
      <c r="R32" s="32">
        <f t="shared" si="0"/>
        <v>37</v>
      </c>
      <c r="S32" s="18"/>
      <c r="T32" s="18"/>
    </row>
    <row r="33" spans="1:19" x14ac:dyDescent="0.2">
      <c r="A33" s="32">
        <v>10</v>
      </c>
      <c r="B33" s="33">
        <v>0</v>
      </c>
      <c r="C33" s="33">
        <v>0</v>
      </c>
      <c r="D33" s="33">
        <v>0</v>
      </c>
      <c r="E33" s="33">
        <v>3.125</v>
      </c>
      <c r="F33" s="33">
        <v>3.125</v>
      </c>
      <c r="G33" s="33">
        <v>28.125</v>
      </c>
      <c r="H33" s="33">
        <v>65.625</v>
      </c>
      <c r="I33" s="14"/>
      <c r="J33" s="32">
        <v>10</v>
      </c>
      <c r="K33" s="32">
        <v>0</v>
      </c>
      <c r="L33" s="32">
        <v>0</v>
      </c>
      <c r="M33" s="32">
        <v>0</v>
      </c>
      <c r="N33" s="32">
        <v>1</v>
      </c>
      <c r="O33" s="32">
        <v>1</v>
      </c>
      <c r="P33" s="32">
        <v>9</v>
      </c>
      <c r="Q33" s="32">
        <v>21</v>
      </c>
      <c r="R33" s="32">
        <f t="shared" si="0"/>
        <v>32</v>
      </c>
      <c r="S33" s="5"/>
    </row>
    <row r="34" spans="1:19" x14ac:dyDescent="0.2">
      <c r="A34" s="32">
        <v>11</v>
      </c>
      <c r="B34" s="33">
        <v>0</v>
      </c>
      <c r="C34" s="33">
        <v>0</v>
      </c>
      <c r="D34" s="33">
        <v>0</v>
      </c>
      <c r="E34" s="33">
        <v>0</v>
      </c>
      <c r="F34" s="33">
        <v>0</v>
      </c>
      <c r="G34" s="33">
        <v>8.1967213114754092</v>
      </c>
      <c r="H34" s="33">
        <v>91.803278688524586</v>
      </c>
      <c r="I34" s="14"/>
      <c r="J34" s="32">
        <v>11</v>
      </c>
      <c r="K34" s="32">
        <v>0</v>
      </c>
      <c r="L34" s="32">
        <v>0</v>
      </c>
      <c r="M34" s="32">
        <v>0</v>
      </c>
      <c r="N34" s="32">
        <v>0</v>
      </c>
      <c r="O34" s="32">
        <v>0</v>
      </c>
      <c r="P34" s="32">
        <v>5</v>
      </c>
      <c r="Q34" s="32">
        <v>56</v>
      </c>
      <c r="R34" s="32">
        <f t="shared" si="0"/>
        <v>61</v>
      </c>
      <c r="S34" s="5"/>
    </row>
    <row r="35" spans="1:19" x14ac:dyDescent="0.2">
      <c r="A35" s="3">
        <v>12</v>
      </c>
      <c r="B35" s="9">
        <v>0</v>
      </c>
      <c r="C35" s="9">
        <v>0</v>
      </c>
      <c r="D35" s="9">
        <v>0</v>
      </c>
      <c r="E35" s="9">
        <v>1.8518518518518516</v>
      </c>
      <c r="F35" s="9">
        <v>0</v>
      </c>
      <c r="G35" s="9">
        <v>16.666666666666664</v>
      </c>
      <c r="H35" s="9">
        <v>81.481481481481481</v>
      </c>
      <c r="I35" s="22"/>
      <c r="J35" s="3">
        <v>12</v>
      </c>
      <c r="K35" s="3">
        <v>0</v>
      </c>
      <c r="L35" s="3">
        <v>0</v>
      </c>
      <c r="M35" s="3">
        <v>0</v>
      </c>
      <c r="N35" s="3">
        <v>1</v>
      </c>
      <c r="O35" s="3">
        <v>0</v>
      </c>
      <c r="P35" s="3">
        <v>9</v>
      </c>
      <c r="Q35" s="3">
        <v>44</v>
      </c>
      <c r="R35" s="3">
        <f t="shared" si="0"/>
        <v>54</v>
      </c>
      <c r="S35" s="5"/>
    </row>
    <row r="36" spans="1:19" x14ac:dyDescent="0.2">
      <c r="A36" s="32">
        <v>13</v>
      </c>
      <c r="B36" s="33">
        <v>0</v>
      </c>
      <c r="C36" s="33">
        <v>0</v>
      </c>
      <c r="D36" s="33">
        <v>0</v>
      </c>
      <c r="E36" s="33">
        <v>0</v>
      </c>
      <c r="F36" s="33">
        <v>0</v>
      </c>
      <c r="G36" s="33">
        <v>20.588235294117645</v>
      </c>
      <c r="H36" s="33">
        <v>79.411764705882348</v>
      </c>
      <c r="I36" s="14"/>
      <c r="J36" s="32">
        <v>13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7</v>
      </c>
      <c r="Q36" s="32">
        <v>27</v>
      </c>
      <c r="R36" s="32">
        <f t="shared" si="0"/>
        <v>34</v>
      </c>
      <c r="S36" s="5"/>
    </row>
    <row r="37" spans="1:19" x14ac:dyDescent="0.2">
      <c r="A37" s="32">
        <v>14</v>
      </c>
      <c r="B37" s="33">
        <v>0</v>
      </c>
      <c r="C37" s="33">
        <v>1.5873015873015872</v>
      </c>
      <c r="D37" s="33">
        <v>1.5873015873015872</v>
      </c>
      <c r="E37" s="33">
        <v>0.79365079365079361</v>
      </c>
      <c r="F37" s="33">
        <v>1.5873015873015872</v>
      </c>
      <c r="G37" s="33">
        <v>21.428571428571427</v>
      </c>
      <c r="H37" s="33">
        <v>73.015873015873012</v>
      </c>
      <c r="I37" s="14"/>
      <c r="J37" s="32">
        <v>14</v>
      </c>
      <c r="K37" s="32">
        <v>0</v>
      </c>
      <c r="L37" s="32">
        <v>2</v>
      </c>
      <c r="M37" s="32">
        <v>2</v>
      </c>
      <c r="N37" s="32">
        <v>1</v>
      </c>
      <c r="O37" s="32">
        <v>2</v>
      </c>
      <c r="P37" s="32">
        <v>27</v>
      </c>
      <c r="Q37" s="32">
        <v>92</v>
      </c>
      <c r="R37" s="32">
        <f t="shared" si="0"/>
        <v>126</v>
      </c>
      <c r="S37" s="5"/>
    </row>
    <row r="38" spans="1:19" x14ac:dyDescent="0.2">
      <c r="A38" s="18"/>
      <c r="B38" s="29"/>
      <c r="C38" s="29"/>
      <c r="D38" s="29"/>
      <c r="E38" s="29"/>
      <c r="F38" s="29"/>
      <c r="G38" s="29"/>
      <c r="H38" s="29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5"/>
    </row>
    <row r="39" spans="1:19" x14ac:dyDescent="0.2">
      <c r="A39" s="18"/>
      <c r="B39" s="29"/>
      <c r="C39" s="29"/>
      <c r="D39" s="29"/>
      <c r="E39" s="29"/>
      <c r="F39" s="29"/>
      <c r="G39" s="29"/>
      <c r="H39" s="29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5"/>
    </row>
    <row r="40" spans="1:19" x14ac:dyDescent="0.2">
      <c r="A40" s="18"/>
      <c r="B40" s="29"/>
      <c r="C40" s="29"/>
      <c r="D40" s="29"/>
      <c r="E40" s="29"/>
      <c r="F40" s="29"/>
      <c r="G40" s="29"/>
      <c r="H40" s="29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5"/>
    </row>
    <row r="41" spans="1:19" x14ac:dyDescent="0.2">
      <c r="A41" s="18"/>
      <c r="B41" s="29"/>
      <c r="C41" s="29"/>
      <c r="D41" s="29"/>
      <c r="E41" s="29"/>
      <c r="F41" s="29"/>
      <c r="G41" s="29"/>
      <c r="H41" s="29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5"/>
    </row>
    <row r="42" spans="1:19" x14ac:dyDescent="0.2">
      <c r="A42" s="18"/>
      <c r="B42" s="29"/>
      <c r="C42" s="29"/>
      <c r="D42" s="29"/>
      <c r="E42" s="29"/>
      <c r="F42" s="29"/>
      <c r="G42" s="29"/>
      <c r="H42" s="29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5"/>
    </row>
    <row r="43" spans="1:19" x14ac:dyDescent="0.2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5"/>
    </row>
    <row r="44" spans="1:19" x14ac:dyDescent="0.2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5"/>
    </row>
    <row r="45" spans="1:19" x14ac:dyDescent="0.2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5"/>
    </row>
    <row r="46" spans="1:19" x14ac:dyDescent="0.2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5"/>
    </row>
    <row r="47" spans="1:19" x14ac:dyDescent="0.2">
      <c r="A47" s="18"/>
      <c r="B47" s="28"/>
      <c r="C47" s="18"/>
      <c r="D47" s="18"/>
      <c r="E47" s="18"/>
      <c r="F47" s="18"/>
      <c r="G47" s="18"/>
      <c r="H47" s="28"/>
      <c r="I47" s="18"/>
      <c r="J47" s="18"/>
      <c r="K47" s="28"/>
      <c r="L47" s="18"/>
      <c r="M47" s="18"/>
      <c r="N47" s="18"/>
      <c r="O47" s="18"/>
      <c r="P47" s="18"/>
      <c r="Q47" s="28"/>
      <c r="R47" s="18"/>
      <c r="S47" s="27"/>
    </row>
    <row r="48" spans="1:19" x14ac:dyDescent="0.2">
      <c r="A48" s="18"/>
      <c r="B48" s="30"/>
      <c r="C48" s="30"/>
      <c r="D48" s="30"/>
      <c r="E48" s="30"/>
      <c r="F48" s="30"/>
      <c r="G48" s="30"/>
      <c r="H48" s="30"/>
      <c r="I48" s="18"/>
      <c r="J48" s="18"/>
      <c r="K48" s="31"/>
      <c r="L48" s="31"/>
      <c r="M48" s="31"/>
      <c r="N48" s="31"/>
      <c r="O48" s="31"/>
      <c r="P48" s="31"/>
      <c r="Q48" s="31"/>
      <c r="R48" s="18"/>
      <c r="S48" s="5"/>
    </row>
    <row r="49" spans="1:19" x14ac:dyDescent="0.2">
      <c r="A49" s="18"/>
      <c r="B49" s="30"/>
      <c r="C49" s="30"/>
      <c r="D49" s="30"/>
      <c r="E49" s="30"/>
      <c r="F49" s="30"/>
      <c r="G49" s="30"/>
      <c r="H49" s="30"/>
      <c r="I49" s="18"/>
      <c r="J49" s="18"/>
      <c r="K49" s="31"/>
      <c r="L49" s="31"/>
      <c r="M49" s="31"/>
      <c r="N49" s="31"/>
      <c r="O49" s="31"/>
      <c r="P49" s="31"/>
      <c r="Q49" s="31"/>
      <c r="R49" s="18"/>
      <c r="S49" s="5"/>
    </row>
    <row r="50" spans="1:19" x14ac:dyDescent="0.2">
      <c r="A50" s="18"/>
      <c r="B50" s="30"/>
      <c r="C50" s="30"/>
      <c r="D50" s="30"/>
      <c r="E50" s="30"/>
      <c r="F50" s="30"/>
      <c r="G50" s="30"/>
      <c r="H50" s="30"/>
      <c r="I50" s="18"/>
      <c r="J50" s="18"/>
      <c r="K50" s="31"/>
      <c r="L50" s="31"/>
      <c r="M50" s="31"/>
      <c r="N50" s="31"/>
      <c r="O50" s="31"/>
      <c r="P50" s="31"/>
      <c r="Q50" s="31"/>
      <c r="R50" s="18"/>
      <c r="S50" s="5"/>
    </row>
    <row r="51" spans="1:19" x14ac:dyDescent="0.2">
      <c r="A51" s="18"/>
      <c r="B51" s="30"/>
      <c r="C51" s="30"/>
      <c r="D51" s="30"/>
      <c r="E51" s="30"/>
      <c r="F51" s="30"/>
      <c r="G51" s="30"/>
      <c r="H51" s="30"/>
      <c r="I51" s="18"/>
      <c r="J51" s="18"/>
      <c r="K51" s="31"/>
      <c r="L51" s="31"/>
      <c r="M51" s="31"/>
      <c r="N51" s="31"/>
      <c r="O51" s="31"/>
      <c r="P51" s="31"/>
      <c r="Q51" s="31"/>
      <c r="R51" s="18"/>
      <c r="S51" s="5"/>
    </row>
    <row r="52" spans="1:19" x14ac:dyDescent="0.2">
      <c r="A52" s="18"/>
      <c r="B52" s="30"/>
      <c r="C52" s="30"/>
      <c r="D52" s="30"/>
      <c r="E52" s="30"/>
      <c r="F52" s="30"/>
      <c r="G52" s="30"/>
      <c r="H52" s="30"/>
      <c r="I52" s="18"/>
      <c r="J52" s="18"/>
      <c r="K52" s="31"/>
      <c r="L52" s="31"/>
      <c r="M52" s="31"/>
      <c r="N52" s="31"/>
      <c r="O52" s="31"/>
      <c r="P52" s="31"/>
      <c r="Q52" s="31"/>
      <c r="R52" s="18"/>
      <c r="S52" s="5"/>
    </row>
    <row r="53" spans="1:19" x14ac:dyDescent="0.2">
      <c r="A53" s="18"/>
      <c r="B53" s="30"/>
      <c r="C53" s="30"/>
      <c r="D53" s="30"/>
      <c r="E53" s="30"/>
      <c r="F53" s="30"/>
      <c r="G53" s="30"/>
      <c r="H53" s="30"/>
      <c r="I53" s="18"/>
      <c r="J53" s="18"/>
      <c r="K53" s="31"/>
      <c r="L53" s="31"/>
      <c r="M53" s="31"/>
      <c r="N53" s="31"/>
      <c r="O53" s="31"/>
      <c r="P53" s="31"/>
      <c r="Q53" s="31"/>
      <c r="R53" s="18"/>
      <c r="S53" s="5"/>
    </row>
    <row r="54" spans="1:19" x14ac:dyDescent="0.2">
      <c r="A54" s="18"/>
      <c r="B54" s="30"/>
      <c r="C54" s="30"/>
      <c r="D54" s="30"/>
      <c r="E54" s="30"/>
      <c r="F54" s="30"/>
      <c r="G54" s="30"/>
      <c r="H54" s="30"/>
      <c r="I54" s="18"/>
      <c r="J54" s="18"/>
      <c r="K54" s="31"/>
      <c r="L54" s="31"/>
      <c r="M54" s="31"/>
      <c r="N54" s="31"/>
      <c r="O54" s="31"/>
      <c r="P54" s="31"/>
      <c r="Q54" s="31"/>
      <c r="R54" s="18"/>
      <c r="S54" s="5"/>
    </row>
    <row r="55" spans="1:19" x14ac:dyDescent="0.2">
      <c r="A55" s="18"/>
      <c r="B55" s="30"/>
      <c r="C55" s="30"/>
      <c r="D55" s="30"/>
      <c r="E55" s="30"/>
      <c r="F55" s="30"/>
      <c r="G55" s="30"/>
      <c r="H55" s="30"/>
      <c r="I55" s="18"/>
      <c r="J55" s="18"/>
      <c r="K55" s="31"/>
      <c r="L55" s="31"/>
      <c r="M55" s="31"/>
      <c r="N55" s="31"/>
      <c r="O55" s="31"/>
      <c r="P55" s="31"/>
      <c r="Q55" s="31"/>
      <c r="R55" s="18"/>
      <c r="S55" s="5"/>
    </row>
    <row r="56" spans="1:19" x14ac:dyDescent="0.2">
      <c r="A56" s="18"/>
      <c r="B56" s="30"/>
      <c r="C56" s="30"/>
      <c r="D56" s="30"/>
      <c r="E56" s="30"/>
      <c r="F56" s="30"/>
      <c r="G56" s="30"/>
      <c r="H56" s="30"/>
      <c r="I56" s="18"/>
      <c r="J56" s="18"/>
      <c r="K56" s="31"/>
      <c r="L56" s="31"/>
      <c r="M56" s="31"/>
      <c r="N56" s="31"/>
      <c r="O56" s="31"/>
      <c r="P56" s="31"/>
      <c r="Q56" s="31"/>
      <c r="R56" s="18"/>
      <c r="S56" s="5"/>
    </row>
    <row r="57" spans="1:19" x14ac:dyDescent="0.2">
      <c r="A57" s="18"/>
      <c r="B57" s="30"/>
      <c r="C57" s="30"/>
      <c r="D57" s="30"/>
      <c r="E57" s="30"/>
      <c r="F57" s="30"/>
      <c r="G57" s="30"/>
      <c r="H57" s="30"/>
      <c r="I57" s="18"/>
      <c r="J57" s="18"/>
      <c r="K57" s="31"/>
      <c r="L57" s="31"/>
      <c r="M57" s="31"/>
      <c r="N57" s="31"/>
      <c r="O57" s="31"/>
      <c r="P57" s="31"/>
      <c r="Q57" s="31"/>
      <c r="R57" s="18"/>
      <c r="S57" s="5"/>
    </row>
    <row r="58" spans="1:19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19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spans="1:19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spans="1:19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1:19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1:19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spans="1:19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</row>
    <row r="69" spans="1:19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spans="1:19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</row>
    <row r="71" spans="1:19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19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</row>
    <row r="73" spans="1:19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spans="1:19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19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</row>
    <row r="76" spans="1:19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</row>
    <row r="77" spans="1:19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</row>
    <row r="78" spans="1:19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</row>
    <row r="80" spans="1:19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</row>
    <row r="81" spans="1:19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</row>
    <row r="82" spans="1:19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1:19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1:19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</row>
    <row r="85" spans="1:19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</row>
    <row r="86" spans="1:19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spans="1:19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2"/>
  <sheetViews>
    <sheetView topLeftCell="A14" workbookViewId="0">
      <selection activeCell="J36" sqref="J36"/>
    </sheetView>
  </sheetViews>
  <sheetFormatPr baseColWidth="10" defaultRowHeight="16" x14ac:dyDescent="0.2"/>
  <cols>
    <col min="1" max="8" width="10.83203125" style="5"/>
    <col min="9" max="9" width="4.6640625" style="5" customWidth="1"/>
    <col min="10" max="16384" width="10.83203125" style="5"/>
  </cols>
  <sheetData>
    <row r="1" spans="1:18" x14ac:dyDescent="0.2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 t="s">
        <v>18</v>
      </c>
      <c r="K1" s="22"/>
      <c r="L1" s="22"/>
      <c r="M1" s="22"/>
      <c r="N1" s="22"/>
      <c r="O1" s="22"/>
      <c r="P1" s="22"/>
      <c r="Q1" s="22"/>
      <c r="R1" s="22"/>
    </row>
    <row r="2" spans="1:18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x14ac:dyDescent="0.2">
      <c r="A3" s="22" t="s">
        <v>4045</v>
      </c>
      <c r="B3" s="22"/>
      <c r="C3" s="22"/>
      <c r="D3" s="22"/>
      <c r="E3" s="22"/>
      <c r="F3" s="22"/>
      <c r="G3" s="22"/>
      <c r="H3" s="22"/>
      <c r="I3" s="22"/>
      <c r="J3" s="22" t="s">
        <v>4046</v>
      </c>
      <c r="K3" s="22"/>
      <c r="L3" s="22"/>
      <c r="M3" s="22"/>
      <c r="N3" s="22"/>
      <c r="O3" s="22"/>
      <c r="P3" s="22"/>
      <c r="Q3" s="22"/>
      <c r="R3" s="22"/>
    </row>
    <row r="4" spans="1:18" x14ac:dyDescent="0.2">
      <c r="A4" s="3" t="s">
        <v>5</v>
      </c>
      <c r="B4" s="6">
        <v>0</v>
      </c>
      <c r="C4" s="3" t="s">
        <v>29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I4" s="22"/>
      <c r="J4" s="3" t="s">
        <v>5</v>
      </c>
      <c r="K4" s="6">
        <v>0</v>
      </c>
      <c r="L4" s="3" t="s">
        <v>29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  <c r="R4" s="3" t="s">
        <v>16</v>
      </c>
    </row>
    <row r="5" spans="1:18" x14ac:dyDescent="0.2">
      <c r="A5" s="3">
        <v>14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32</v>
      </c>
      <c r="H5" s="9">
        <v>68</v>
      </c>
      <c r="I5" s="22"/>
      <c r="J5" s="3">
        <v>14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8</v>
      </c>
      <c r="Q5" s="3">
        <v>17</v>
      </c>
      <c r="R5" s="3">
        <f>SUM(K5:Q5)</f>
        <v>25</v>
      </c>
    </row>
    <row r="6" spans="1:18" x14ac:dyDescent="0.2">
      <c r="A6" s="3">
        <v>15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29.629629629629626</v>
      </c>
      <c r="H6" s="9">
        <v>70.370370370370367</v>
      </c>
      <c r="I6" s="22"/>
      <c r="J6" s="3">
        <v>15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16</v>
      </c>
      <c r="Q6" s="3">
        <v>38</v>
      </c>
      <c r="R6" s="3">
        <f t="shared" ref="R6:R42" si="0">SUM(K6:Q6)</f>
        <v>54</v>
      </c>
    </row>
    <row r="7" spans="1:18" x14ac:dyDescent="0.2">
      <c r="A7" s="3">
        <v>16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20</v>
      </c>
      <c r="H7" s="9">
        <v>80</v>
      </c>
      <c r="I7" s="22"/>
      <c r="J7" s="3">
        <v>16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2</v>
      </c>
      <c r="Q7" s="3">
        <v>8</v>
      </c>
      <c r="R7" s="3">
        <f t="shared" si="0"/>
        <v>10</v>
      </c>
    </row>
    <row r="8" spans="1:18" x14ac:dyDescent="0.2">
      <c r="A8" s="3">
        <v>17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21.621621621621621</v>
      </c>
      <c r="H8" s="9">
        <v>78.378378378378372</v>
      </c>
      <c r="I8" s="22"/>
      <c r="J8" s="3">
        <v>17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8</v>
      </c>
      <c r="Q8" s="3">
        <v>29</v>
      </c>
      <c r="R8" s="3">
        <f t="shared" si="0"/>
        <v>37</v>
      </c>
    </row>
    <row r="9" spans="1:18" x14ac:dyDescent="0.2">
      <c r="A9" s="3">
        <v>18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24.324324324324326</v>
      </c>
      <c r="H9" s="9">
        <v>75.675675675675677</v>
      </c>
      <c r="I9" s="22"/>
      <c r="J9" s="3">
        <v>18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9</v>
      </c>
      <c r="Q9" s="3">
        <v>28</v>
      </c>
      <c r="R9" s="3">
        <f t="shared" si="0"/>
        <v>37</v>
      </c>
    </row>
    <row r="10" spans="1:18" x14ac:dyDescent="0.2">
      <c r="A10" s="3">
        <v>19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17.894736842105264</v>
      </c>
      <c r="H10" s="9">
        <v>82.10526315789474</v>
      </c>
      <c r="I10" s="22"/>
      <c r="J10" s="3">
        <v>19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17</v>
      </c>
      <c r="Q10" s="3">
        <v>78</v>
      </c>
      <c r="R10" s="3">
        <f t="shared" si="0"/>
        <v>95</v>
      </c>
    </row>
    <row r="11" spans="1:18" x14ac:dyDescent="0.2">
      <c r="A11" s="3">
        <v>20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18</v>
      </c>
      <c r="H11" s="9">
        <v>82</v>
      </c>
      <c r="I11" s="22"/>
      <c r="J11" s="3">
        <v>2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9</v>
      </c>
      <c r="Q11" s="3">
        <v>41</v>
      </c>
      <c r="R11" s="3">
        <f t="shared" si="0"/>
        <v>50</v>
      </c>
    </row>
    <row r="12" spans="1:18" x14ac:dyDescent="0.2">
      <c r="A12" s="22" t="s">
        <v>19</v>
      </c>
      <c r="B12" s="22"/>
      <c r="C12" s="22"/>
      <c r="D12" s="22"/>
      <c r="E12" s="22"/>
      <c r="F12" s="22"/>
      <c r="G12" s="22"/>
      <c r="H12" s="22"/>
      <c r="I12" s="22"/>
      <c r="J12" s="22" t="s">
        <v>19</v>
      </c>
      <c r="K12" s="22"/>
      <c r="L12" s="22"/>
      <c r="M12" s="22"/>
      <c r="N12" s="22"/>
      <c r="O12" s="22"/>
      <c r="P12" s="22"/>
      <c r="Q12" s="22"/>
      <c r="R12" s="22"/>
    </row>
    <row r="13" spans="1:18" x14ac:dyDescent="0.2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</row>
    <row r="14" spans="1:18" x14ac:dyDescent="0.2">
      <c r="A14" s="22" t="s">
        <v>4048</v>
      </c>
      <c r="B14" s="22"/>
      <c r="C14" s="22"/>
      <c r="D14" s="22"/>
      <c r="E14" s="22"/>
      <c r="F14" s="22"/>
      <c r="G14" s="22"/>
      <c r="H14" s="22"/>
      <c r="I14" s="22"/>
      <c r="J14" s="22" t="s">
        <v>4047</v>
      </c>
      <c r="K14" s="22"/>
      <c r="L14" s="22"/>
      <c r="M14" s="22"/>
      <c r="N14" s="22"/>
      <c r="O14" s="22"/>
      <c r="P14" s="22"/>
      <c r="Q14" s="22"/>
      <c r="R14" s="22"/>
    </row>
    <row r="15" spans="1:18" x14ac:dyDescent="0.2">
      <c r="A15" s="32" t="s">
        <v>5</v>
      </c>
      <c r="B15" s="34">
        <v>0</v>
      </c>
      <c r="C15" s="32" t="s">
        <v>29</v>
      </c>
      <c r="D15" s="32" t="s">
        <v>30</v>
      </c>
      <c r="E15" s="32" t="s">
        <v>31</v>
      </c>
      <c r="F15" s="32" t="s">
        <v>32</v>
      </c>
      <c r="G15" s="32" t="s">
        <v>33</v>
      </c>
      <c r="H15" s="34">
        <v>1</v>
      </c>
      <c r="I15" s="14"/>
      <c r="J15" s="32" t="s">
        <v>5</v>
      </c>
      <c r="K15" s="34">
        <v>0</v>
      </c>
      <c r="L15" s="32" t="s">
        <v>29</v>
      </c>
      <c r="M15" s="32" t="s">
        <v>30</v>
      </c>
      <c r="N15" s="32" t="s">
        <v>31</v>
      </c>
      <c r="O15" s="32" t="s">
        <v>32</v>
      </c>
      <c r="P15" s="32" t="s">
        <v>33</v>
      </c>
      <c r="Q15" s="34">
        <v>1</v>
      </c>
      <c r="R15" s="32" t="s">
        <v>16</v>
      </c>
    </row>
    <row r="16" spans="1:18" x14ac:dyDescent="0.2">
      <c r="A16" s="32">
        <v>11</v>
      </c>
      <c r="B16" s="33">
        <v>0</v>
      </c>
      <c r="C16" s="33">
        <v>0</v>
      </c>
      <c r="D16" s="33">
        <v>0</v>
      </c>
      <c r="E16" s="33">
        <v>0</v>
      </c>
      <c r="F16" s="33">
        <v>0</v>
      </c>
      <c r="G16" s="33">
        <v>31.884057971014489</v>
      </c>
      <c r="H16" s="33">
        <v>68.115942028985515</v>
      </c>
      <c r="I16" s="14"/>
      <c r="J16" s="32">
        <v>11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22</v>
      </c>
      <c r="Q16" s="32">
        <v>47</v>
      </c>
      <c r="R16" s="32">
        <f t="shared" si="0"/>
        <v>69</v>
      </c>
    </row>
    <row r="17" spans="1:18" x14ac:dyDescent="0.2">
      <c r="A17" s="32">
        <v>12</v>
      </c>
      <c r="B17" s="33">
        <v>0</v>
      </c>
      <c r="C17" s="33">
        <v>0</v>
      </c>
      <c r="D17" s="33">
        <v>2.2222222222222223</v>
      </c>
      <c r="E17" s="33">
        <v>0</v>
      </c>
      <c r="F17" s="33">
        <v>2.2222222222222223</v>
      </c>
      <c r="G17" s="33">
        <v>24.444444444444443</v>
      </c>
      <c r="H17" s="33">
        <v>71.111111111111114</v>
      </c>
      <c r="I17" s="14"/>
      <c r="J17" s="32">
        <v>12</v>
      </c>
      <c r="K17" s="32">
        <v>0</v>
      </c>
      <c r="L17" s="32">
        <v>0</v>
      </c>
      <c r="M17" s="32">
        <v>1</v>
      </c>
      <c r="N17" s="32">
        <v>0</v>
      </c>
      <c r="O17" s="32">
        <v>1</v>
      </c>
      <c r="P17" s="32">
        <v>11</v>
      </c>
      <c r="Q17" s="32">
        <v>32</v>
      </c>
      <c r="R17" s="32">
        <f t="shared" si="0"/>
        <v>45</v>
      </c>
    </row>
    <row r="18" spans="1:18" x14ac:dyDescent="0.2">
      <c r="A18" s="32">
        <v>13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20.588235294117645</v>
      </c>
      <c r="H18" s="33">
        <v>79.411764705882348</v>
      </c>
      <c r="I18" s="14"/>
      <c r="J18" s="32">
        <v>13</v>
      </c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7</v>
      </c>
      <c r="Q18" s="32">
        <v>27</v>
      </c>
      <c r="R18" s="32">
        <f t="shared" si="0"/>
        <v>34</v>
      </c>
    </row>
    <row r="19" spans="1:18" x14ac:dyDescent="0.2">
      <c r="A19" s="32">
        <v>14</v>
      </c>
      <c r="B19" s="33">
        <v>0</v>
      </c>
      <c r="C19" s="33">
        <v>1.5873015873015872</v>
      </c>
      <c r="D19" s="33">
        <v>1.5873015873015872</v>
      </c>
      <c r="E19" s="33">
        <v>0.79365079365079361</v>
      </c>
      <c r="F19" s="33">
        <v>1.5873015873015872</v>
      </c>
      <c r="G19" s="33">
        <v>21.428571428571427</v>
      </c>
      <c r="H19" s="33">
        <v>73.015873015873012</v>
      </c>
      <c r="I19" s="14"/>
      <c r="J19" s="32">
        <v>14</v>
      </c>
      <c r="K19" s="32">
        <v>0</v>
      </c>
      <c r="L19" s="32">
        <v>2</v>
      </c>
      <c r="M19" s="32">
        <v>2</v>
      </c>
      <c r="N19" s="32">
        <v>1</v>
      </c>
      <c r="O19" s="32">
        <v>2</v>
      </c>
      <c r="P19" s="32">
        <v>27</v>
      </c>
      <c r="Q19" s="32">
        <v>92</v>
      </c>
      <c r="R19" s="32">
        <f t="shared" si="0"/>
        <v>126</v>
      </c>
    </row>
    <row r="20" spans="1:18" x14ac:dyDescent="0.2">
      <c r="A20" s="32">
        <v>15</v>
      </c>
      <c r="B20" s="33">
        <v>0</v>
      </c>
      <c r="C20" s="33">
        <v>0</v>
      </c>
      <c r="D20" s="33">
        <v>0</v>
      </c>
      <c r="E20" s="33">
        <v>0</v>
      </c>
      <c r="F20" s="33">
        <v>1.098901098901099</v>
      </c>
      <c r="G20" s="33">
        <v>21.978021978021978</v>
      </c>
      <c r="H20" s="33">
        <v>76.923076923076934</v>
      </c>
      <c r="I20" s="14"/>
      <c r="J20" s="32">
        <v>15</v>
      </c>
      <c r="K20" s="32">
        <v>0</v>
      </c>
      <c r="L20" s="32">
        <v>0</v>
      </c>
      <c r="M20" s="32">
        <v>0</v>
      </c>
      <c r="N20" s="32">
        <v>0</v>
      </c>
      <c r="O20" s="32">
        <v>1</v>
      </c>
      <c r="P20" s="32">
        <v>20</v>
      </c>
      <c r="Q20" s="32">
        <v>70</v>
      </c>
      <c r="R20" s="32">
        <f t="shared" si="0"/>
        <v>91</v>
      </c>
    </row>
    <row r="21" spans="1:18" x14ac:dyDescent="0.2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</row>
    <row r="22" spans="1:18" x14ac:dyDescent="0.2">
      <c r="A22" s="22" t="s">
        <v>51</v>
      </c>
      <c r="B22" s="22"/>
      <c r="C22" s="22"/>
      <c r="D22" s="22"/>
      <c r="E22" s="22"/>
      <c r="F22" s="22"/>
      <c r="G22" s="22"/>
      <c r="H22" s="22"/>
      <c r="I22" s="22"/>
      <c r="J22" s="22" t="s">
        <v>51</v>
      </c>
      <c r="K22" s="22"/>
      <c r="L22" s="22"/>
      <c r="M22" s="22"/>
      <c r="N22" s="22"/>
      <c r="O22" s="22"/>
      <c r="P22" s="22"/>
      <c r="Q22" s="22"/>
      <c r="R22" s="22"/>
    </row>
    <row r="23" spans="1:18" x14ac:dyDescent="0.2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</row>
    <row r="24" spans="1:18" x14ac:dyDescent="0.2">
      <c r="A24" s="22" t="s">
        <v>4049</v>
      </c>
      <c r="B24" s="22"/>
      <c r="C24" s="22"/>
      <c r="D24" s="22"/>
      <c r="E24" s="22"/>
      <c r="F24" s="22"/>
      <c r="G24" s="22"/>
      <c r="H24" s="22"/>
      <c r="I24" s="22"/>
      <c r="J24" s="22" t="s">
        <v>4050</v>
      </c>
      <c r="K24" s="22"/>
      <c r="L24" s="22"/>
      <c r="M24" s="22"/>
      <c r="N24" s="22"/>
      <c r="O24" s="22"/>
      <c r="P24" s="22"/>
      <c r="Q24" s="22"/>
      <c r="R24" s="22"/>
    </row>
    <row r="25" spans="1:18" x14ac:dyDescent="0.2">
      <c r="A25" s="3" t="s">
        <v>5</v>
      </c>
      <c r="B25" s="6">
        <v>0</v>
      </c>
      <c r="C25" s="3" t="s">
        <v>29</v>
      </c>
      <c r="D25" s="3" t="s">
        <v>30</v>
      </c>
      <c r="E25" s="3" t="s">
        <v>31</v>
      </c>
      <c r="F25" s="3" t="s">
        <v>32</v>
      </c>
      <c r="G25" s="3" t="s">
        <v>33</v>
      </c>
      <c r="H25" s="6">
        <v>1</v>
      </c>
      <c r="I25" s="22"/>
      <c r="J25" s="3" t="s">
        <v>5</v>
      </c>
      <c r="K25" s="6">
        <v>0</v>
      </c>
      <c r="L25" s="3" t="s">
        <v>29</v>
      </c>
      <c r="M25" s="3" t="s">
        <v>30</v>
      </c>
      <c r="N25" s="3" t="s">
        <v>31</v>
      </c>
      <c r="O25" s="3" t="s">
        <v>32</v>
      </c>
      <c r="P25" s="3" t="s">
        <v>33</v>
      </c>
      <c r="Q25" s="6">
        <v>1</v>
      </c>
      <c r="R25" s="3" t="s">
        <v>16</v>
      </c>
    </row>
    <row r="26" spans="1:18" x14ac:dyDescent="0.2">
      <c r="A26" s="3">
        <v>14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39.393939393939391</v>
      </c>
      <c r="H26" s="9">
        <v>60.606060606060609</v>
      </c>
      <c r="I26" s="22"/>
      <c r="J26" s="3">
        <v>14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13</v>
      </c>
      <c r="Q26" s="3">
        <v>20</v>
      </c>
      <c r="R26" s="3">
        <f t="shared" si="0"/>
        <v>33</v>
      </c>
    </row>
    <row r="27" spans="1:18" x14ac:dyDescent="0.2">
      <c r="A27" s="32">
        <v>15</v>
      </c>
      <c r="B27" s="33">
        <v>0</v>
      </c>
      <c r="C27" s="33">
        <v>0</v>
      </c>
      <c r="D27" s="33">
        <v>0</v>
      </c>
      <c r="E27" s="33">
        <v>0</v>
      </c>
      <c r="F27" s="33">
        <v>0</v>
      </c>
      <c r="G27" s="33">
        <v>0</v>
      </c>
      <c r="H27" s="33">
        <v>0</v>
      </c>
      <c r="I27" s="14"/>
      <c r="J27" s="32">
        <v>15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2">
        <v>0</v>
      </c>
      <c r="Q27" s="32">
        <v>0</v>
      </c>
      <c r="R27" s="32">
        <f t="shared" si="0"/>
        <v>0</v>
      </c>
    </row>
    <row r="28" spans="1:18" x14ac:dyDescent="0.2">
      <c r="A28" s="3">
        <v>16</v>
      </c>
      <c r="B28" s="9">
        <v>0</v>
      </c>
      <c r="C28" s="9">
        <v>6.8181818181818175</v>
      </c>
      <c r="D28" s="9">
        <v>2.2727272727272729</v>
      </c>
      <c r="E28" s="9">
        <v>0</v>
      </c>
      <c r="F28" s="9">
        <v>2.2727272727272729</v>
      </c>
      <c r="G28" s="9">
        <v>79.545454545454547</v>
      </c>
      <c r="H28" s="9">
        <v>9.0909090909090917</v>
      </c>
      <c r="I28" s="22"/>
      <c r="J28" s="3">
        <v>16</v>
      </c>
      <c r="K28" s="3">
        <v>0</v>
      </c>
      <c r="L28" s="3">
        <v>3</v>
      </c>
      <c r="M28" s="3">
        <v>1</v>
      </c>
      <c r="N28" s="3">
        <v>0</v>
      </c>
      <c r="O28" s="3">
        <v>1</v>
      </c>
      <c r="P28" s="3">
        <v>35</v>
      </c>
      <c r="Q28" s="3">
        <v>4</v>
      </c>
      <c r="R28" s="3">
        <f t="shared" si="0"/>
        <v>44</v>
      </c>
    </row>
    <row r="29" spans="1:18" x14ac:dyDescent="0.2">
      <c r="A29" s="3">
        <v>17</v>
      </c>
      <c r="B29" s="9">
        <v>1.6666666666666667</v>
      </c>
      <c r="C29" s="9">
        <v>6.666666666666667</v>
      </c>
      <c r="D29" s="9">
        <v>6.666666666666667</v>
      </c>
      <c r="E29" s="9">
        <v>6.666666666666667</v>
      </c>
      <c r="F29" s="9">
        <v>22.777777777777779</v>
      </c>
      <c r="G29" s="9">
        <v>51.111111111111107</v>
      </c>
      <c r="H29" s="9">
        <v>4.4444444444444446</v>
      </c>
      <c r="I29" s="22"/>
      <c r="J29" s="3">
        <v>17</v>
      </c>
      <c r="K29" s="3">
        <v>3</v>
      </c>
      <c r="L29" s="3">
        <v>12</v>
      </c>
      <c r="M29" s="3">
        <v>12</v>
      </c>
      <c r="N29" s="3">
        <v>12</v>
      </c>
      <c r="O29" s="3">
        <v>41</v>
      </c>
      <c r="P29" s="3">
        <v>92</v>
      </c>
      <c r="Q29" s="3">
        <v>8</v>
      </c>
      <c r="R29" s="3">
        <f t="shared" si="0"/>
        <v>180</v>
      </c>
    </row>
    <row r="30" spans="1:18" x14ac:dyDescent="0.2">
      <c r="A30" s="3">
        <v>18</v>
      </c>
      <c r="B30" s="9">
        <v>0</v>
      </c>
      <c r="C30" s="9">
        <v>9.67741935483871</v>
      </c>
      <c r="D30" s="9">
        <v>9.67741935483871</v>
      </c>
      <c r="E30" s="9">
        <v>9.67741935483871</v>
      </c>
      <c r="F30" s="9">
        <v>16.129032258064516</v>
      </c>
      <c r="G30" s="9">
        <v>54.838709677419352</v>
      </c>
      <c r="H30" s="9">
        <v>0</v>
      </c>
      <c r="I30" s="22"/>
      <c r="J30" s="3">
        <v>18</v>
      </c>
      <c r="K30" s="3">
        <v>0</v>
      </c>
      <c r="L30" s="3">
        <v>3</v>
      </c>
      <c r="M30" s="3">
        <v>3</v>
      </c>
      <c r="N30" s="3">
        <v>3</v>
      </c>
      <c r="O30" s="3">
        <v>5</v>
      </c>
      <c r="P30" s="3">
        <v>17</v>
      </c>
      <c r="Q30" s="3">
        <v>0</v>
      </c>
      <c r="R30" s="3">
        <f t="shared" si="0"/>
        <v>31</v>
      </c>
    </row>
    <row r="31" spans="1:18" x14ac:dyDescent="0.2">
      <c r="A31" s="3">
        <v>19</v>
      </c>
      <c r="B31" s="9">
        <v>3.0303030303030303</v>
      </c>
      <c r="C31" s="9">
        <v>7.0707070707070701</v>
      </c>
      <c r="D31" s="9">
        <v>10.1010101010101</v>
      </c>
      <c r="E31" s="9">
        <v>11.111111111111111</v>
      </c>
      <c r="F31" s="9">
        <v>24.242424242424242</v>
      </c>
      <c r="G31" s="9">
        <v>44.444444444444443</v>
      </c>
      <c r="H31" s="9">
        <v>0</v>
      </c>
      <c r="I31" s="22"/>
      <c r="J31" s="3">
        <v>19</v>
      </c>
      <c r="K31" s="3">
        <v>3</v>
      </c>
      <c r="L31" s="3">
        <v>7</v>
      </c>
      <c r="M31" s="3">
        <v>10</v>
      </c>
      <c r="N31" s="3">
        <v>11</v>
      </c>
      <c r="O31" s="3">
        <v>24</v>
      </c>
      <c r="P31" s="3">
        <v>44</v>
      </c>
      <c r="Q31" s="3">
        <v>0</v>
      </c>
      <c r="R31" s="3">
        <f t="shared" si="0"/>
        <v>99</v>
      </c>
    </row>
    <row r="32" spans="1:18" x14ac:dyDescent="0.2">
      <c r="A32" s="3">
        <v>20</v>
      </c>
      <c r="B32" s="9">
        <v>4.7244094488188972</v>
      </c>
      <c r="C32" s="9">
        <v>13.385826771653544</v>
      </c>
      <c r="D32" s="9">
        <v>13.385826771653544</v>
      </c>
      <c r="E32" s="9">
        <v>11.811023622047244</v>
      </c>
      <c r="F32" s="9">
        <v>25.196850393700785</v>
      </c>
      <c r="G32" s="9">
        <v>31.496062992125985</v>
      </c>
      <c r="H32" s="9">
        <v>0</v>
      </c>
      <c r="I32" s="22"/>
      <c r="J32" s="3">
        <v>20</v>
      </c>
      <c r="K32" s="3">
        <v>6</v>
      </c>
      <c r="L32" s="3">
        <v>17</v>
      </c>
      <c r="M32" s="3">
        <v>17</v>
      </c>
      <c r="N32" s="3">
        <v>15</v>
      </c>
      <c r="O32" s="3">
        <v>32</v>
      </c>
      <c r="P32" s="3">
        <v>40</v>
      </c>
      <c r="Q32" s="3">
        <v>0</v>
      </c>
      <c r="R32" s="3">
        <f t="shared" si="0"/>
        <v>127</v>
      </c>
    </row>
    <row r="33" spans="1:18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</row>
    <row r="34" spans="1:18" x14ac:dyDescent="0.2">
      <c r="A34" s="22" t="s">
        <v>52</v>
      </c>
      <c r="B34" s="22"/>
      <c r="C34" s="22"/>
      <c r="D34" s="22"/>
      <c r="E34" s="22"/>
      <c r="F34" s="22"/>
      <c r="G34" s="22"/>
      <c r="H34" s="22"/>
      <c r="I34" s="22"/>
      <c r="J34" s="22" t="s">
        <v>52</v>
      </c>
      <c r="K34" s="22"/>
      <c r="L34" s="22"/>
      <c r="M34" s="22"/>
      <c r="N34" s="22"/>
      <c r="O34" s="22"/>
      <c r="P34" s="22"/>
      <c r="Q34" s="22"/>
      <c r="R34" s="22"/>
    </row>
    <row r="35" spans="1:18" x14ac:dyDescent="0.2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</row>
    <row r="36" spans="1:18" x14ac:dyDescent="0.2">
      <c r="A36" s="22" t="s">
        <v>4051</v>
      </c>
      <c r="B36" s="22"/>
      <c r="C36" s="22"/>
      <c r="D36" s="22"/>
      <c r="E36" s="22"/>
      <c r="F36" s="22"/>
      <c r="G36" s="22"/>
      <c r="H36" s="22"/>
      <c r="I36" s="22"/>
      <c r="J36" s="22" t="s">
        <v>4052</v>
      </c>
      <c r="K36" s="22"/>
      <c r="L36" s="22"/>
      <c r="M36" s="22"/>
      <c r="N36" s="22"/>
      <c r="O36" s="22"/>
      <c r="P36" s="22"/>
      <c r="Q36" s="22"/>
      <c r="R36" s="22"/>
    </row>
    <row r="37" spans="1:18" x14ac:dyDescent="0.2">
      <c r="A37" s="3" t="s">
        <v>5</v>
      </c>
      <c r="B37" s="6">
        <v>0</v>
      </c>
      <c r="C37" s="3" t="s">
        <v>29</v>
      </c>
      <c r="D37" s="3" t="s">
        <v>30</v>
      </c>
      <c r="E37" s="3" t="s">
        <v>31</v>
      </c>
      <c r="F37" s="3" t="s">
        <v>32</v>
      </c>
      <c r="G37" s="3" t="s">
        <v>33</v>
      </c>
      <c r="H37" s="6">
        <v>1</v>
      </c>
      <c r="I37" s="22"/>
      <c r="J37" s="3" t="s">
        <v>5</v>
      </c>
      <c r="K37" s="6">
        <v>0</v>
      </c>
      <c r="L37" s="3" t="s">
        <v>29</v>
      </c>
      <c r="M37" s="3" t="s">
        <v>30</v>
      </c>
      <c r="N37" s="3" t="s">
        <v>31</v>
      </c>
      <c r="O37" s="3" t="s">
        <v>32</v>
      </c>
      <c r="P37" s="3" t="s">
        <v>33</v>
      </c>
      <c r="Q37" s="6">
        <v>1</v>
      </c>
      <c r="R37" s="3" t="s">
        <v>16</v>
      </c>
    </row>
    <row r="38" spans="1:18" x14ac:dyDescent="0.2">
      <c r="A38" s="3">
        <v>11</v>
      </c>
      <c r="B38" s="9">
        <v>0</v>
      </c>
      <c r="C38" s="9">
        <v>0</v>
      </c>
      <c r="D38" s="9">
        <v>0</v>
      </c>
      <c r="E38" s="9">
        <v>0</v>
      </c>
      <c r="F38" s="9">
        <v>0</v>
      </c>
      <c r="G38" s="9">
        <v>35.294117647058826</v>
      </c>
      <c r="H38" s="9">
        <v>64.705882352941174</v>
      </c>
      <c r="I38" s="22"/>
      <c r="J38" s="3">
        <v>11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18</v>
      </c>
      <c r="Q38" s="3">
        <v>33</v>
      </c>
      <c r="R38" s="3">
        <f t="shared" si="0"/>
        <v>51</v>
      </c>
    </row>
    <row r="39" spans="1:18" x14ac:dyDescent="0.2">
      <c r="A39" s="3">
        <v>12</v>
      </c>
      <c r="B39" s="9">
        <v>0</v>
      </c>
      <c r="C39" s="9">
        <v>1.6949152542372881</v>
      </c>
      <c r="D39" s="9">
        <v>3.3898305084745761</v>
      </c>
      <c r="E39" s="9">
        <v>1.6949152542372881</v>
      </c>
      <c r="F39" s="9">
        <v>1.6949152542372881</v>
      </c>
      <c r="G39" s="9">
        <v>52.542372881355938</v>
      </c>
      <c r="H39" s="9">
        <v>38.983050847457626</v>
      </c>
      <c r="I39" s="22"/>
      <c r="J39" s="3">
        <v>12</v>
      </c>
      <c r="K39" s="3">
        <v>0</v>
      </c>
      <c r="L39" s="3">
        <v>1</v>
      </c>
      <c r="M39" s="3">
        <v>2</v>
      </c>
      <c r="N39" s="3">
        <v>1</v>
      </c>
      <c r="O39" s="3">
        <v>1</v>
      </c>
      <c r="P39" s="3">
        <v>31</v>
      </c>
      <c r="Q39" s="3">
        <v>23</v>
      </c>
      <c r="R39" s="3">
        <f t="shared" si="0"/>
        <v>59</v>
      </c>
    </row>
    <row r="40" spans="1:18" x14ac:dyDescent="0.2">
      <c r="A40" s="3">
        <v>13</v>
      </c>
      <c r="B40" s="9">
        <v>0</v>
      </c>
      <c r="C40" s="9">
        <v>0</v>
      </c>
      <c r="D40" s="9">
        <v>0</v>
      </c>
      <c r="E40" s="9">
        <v>1.9230769230769231</v>
      </c>
      <c r="F40" s="9">
        <v>9.6153846153846168</v>
      </c>
      <c r="G40" s="9">
        <v>80.769230769230774</v>
      </c>
      <c r="H40" s="9">
        <v>7.6923076923076925</v>
      </c>
      <c r="I40" s="22"/>
      <c r="J40" s="3">
        <v>13</v>
      </c>
      <c r="K40" s="3">
        <v>0</v>
      </c>
      <c r="L40" s="3">
        <v>0</v>
      </c>
      <c r="M40" s="3">
        <v>0</v>
      </c>
      <c r="N40" s="3">
        <v>1</v>
      </c>
      <c r="O40" s="3">
        <v>5</v>
      </c>
      <c r="P40" s="3">
        <v>42</v>
      </c>
      <c r="Q40" s="3">
        <v>4</v>
      </c>
      <c r="R40" s="3">
        <f t="shared" si="0"/>
        <v>52</v>
      </c>
    </row>
    <row r="41" spans="1:18" x14ac:dyDescent="0.2">
      <c r="A41" s="3">
        <v>14</v>
      </c>
      <c r="B41" s="9">
        <v>0</v>
      </c>
      <c r="C41" s="9">
        <v>8.9285714285714288</v>
      </c>
      <c r="D41" s="9">
        <v>10.714285714285714</v>
      </c>
      <c r="E41" s="9">
        <v>8.9285714285714288</v>
      </c>
      <c r="F41" s="9">
        <v>19.642857142857142</v>
      </c>
      <c r="G41" s="9">
        <v>50</v>
      </c>
      <c r="H41" s="9">
        <v>1.7857142857142856</v>
      </c>
      <c r="I41" s="22"/>
      <c r="J41" s="3">
        <v>14</v>
      </c>
      <c r="K41" s="3">
        <v>0</v>
      </c>
      <c r="L41" s="3">
        <v>10</v>
      </c>
      <c r="M41" s="3">
        <v>12</v>
      </c>
      <c r="N41" s="3">
        <v>10</v>
      </c>
      <c r="O41" s="3">
        <v>22</v>
      </c>
      <c r="P41" s="3">
        <v>56</v>
      </c>
      <c r="Q41" s="3">
        <v>2</v>
      </c>
      <c r="R41" s="3">
        <f t="shared" si="0"/>
        <v>112</v>
      </c>
    </row>
    <row r="42" spans="1:18" x14ac:dyDescent="0.2">
      <c r="A42" s="3">
        <v>15</v>
      </c>
      <c r="B42" s="9">
        <v>1.639344262295082</v>
      </c>
      <c r="C42" s="9">
        <v>18.032786885245901</v>
      </c>
      <c r="D42" s="9">
        <v>8.1967213114754092</v>
      </c>
      <c r="E42" s="9">
        <v>11.475409836065573</v>
      </c>
      <c r="F42" s="9">
        <v>22.950819672131146</v>
      </c>
      <c r="G42" s="9">
        <v>37.704918032786885</v>
      </c>
      <c r="H42" s="9">
        <v>0</v>
      </c>
      <c r="I42" s="22"/>
      <c r="J42" s="3">
        <v>15</v>
      </c>
      <c r="K42" s="3">
        <v>1</v>
      </c>
      <c r="L42" s="3">
        <v>11</v>
      </c>
      <c r="M42" s="3">
        <v>5</v>
      </c>
      <c r="N42" s="3">
        <v>7</v>
      </c>
      <c r="O42" s="3">
        <v>14</v>
      </c>
      <c r="P42" s="3">
        <v>23</v>
      </c>
      <c r="Q42" s="3">
        <v>0</v>
      </c>
      <c r="R42" s="3">
        <f t="shared" si="0"/>
        <v>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05"/>
  <sheetViews>
    <sheetView workbookViewId="0">
      <selection activeCell="H51" sqref="H51"/>
    </sheetView>
  </sheetViews>
  <sheetFormatPr baseColWidth="10" defaultRowHeight="16" x14ac:dyDescent="0.2"/>
  <cols>
    <col min="1" max="8" width="10.83203125" style="5"/>
    <col min="9" max="9" width="5.5" style="5" customWidth="1"/>
    <col min="10" max="16384" width="10.83203125" style="5"/>
  </cols>
  <sheetData>
    <row r="1" spans="1:18" x14ac:dyDescent="0.2">
      <c r="A1" s="22" t="s">
        <v>7</v>
      </c>
      <c r="B1" s="22"/>
      <c r="C1" s="22"/>
      <c r="D1" s="22"/>
      <c r="E1" s="22"/>
      <c r="F1" s="22"/>
      <c r="G1" s="22"/>
      <c r="H1" s="22"/>
      <c r="I1" s="22"/>
      <c r="J1" s="22" t="s">
        <v>7</v>
      </c>
      <c r="K1" s="22"/>
      <c r="L1" s="22"/>
      <c r="M1" s="22"/>
      <c r="N1" s="22"/>
      <c r="O1" s="22"/>
      <c r="P1" s="22"/>
      <c r="Q1" s="22"/>
      <c r="R1" s="22"/>
    </row>
    <row r="2" spans="1:18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x14ac:dyDescent="0.2">
      <c r="A3" s="22" t="s">
        <v>4045</v>
      </c>
      <c r="B3" s="22"/>
      <c r="C3" s="22"/>
      <c r="D3" s="22"/>
      <c r="E3" s="22"/>
      <c r="F3" s="22"/>
      <c r="G3" s="22"/>
      <c r="H3" s="22"/>
      <c r="I3" s="22"/>
      <c r="J3" s="22" t="s">
        <v>4046</v>
      </c>
      <c r="K3" s="22"/>
      <c r="L3" s="22"/>
      <c r="M3" s="22"/>
      <c r="N3" s="22"/>
      <c r="O3" s="22"/>
      <c r="P3" s="22"/>
      <c r="Q3" s="22"/>
      <c r="R3" s="22"/>
    </row>
    <row r="4" spans="1:18" x14ac:dyDescent="0.2">
      <c r="A4" s="3" t="s">
        <v>5</v>
      </c>
      <c r="B4" s="6">
        <v>0</v>
      </c>
      <c r="C4" s="3" t="s">
        <v>29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I4" s="22"/>
      <c r="J4" s="3" t="s">
        <v>5</v>
      </c>
      <c r="K4" s="6">
        <v>0</v>
      </c>
      <c r="L4" s="3" t="s">
        <v>29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  <c r="R4" s="3" t="s">
        <v>16</v>
      </c>
    </row>
    <row r="5" spans="1:18" x14ac:dyDescent="0.2">
      <c r="A5" s="3">
        <v>23</v>
      </c>
      <c r="B5" s="9">
        <v>5.1282051282051277</v>
      </c>
      <c r="C5" s="9">
        <v>2.5641025641025639</v>
      </c>
      <c r="D5" s="9">
        <v>0</v>
      </c>
      <c r="E5" s="9">
        <v>0</v>
      </c>
      <c r="F5" s="9">
        <v>0</v>
      </c>
      <c r="G5" s="9">
        <v>15.384615384615385</v>
      </c>
      <c r="H5" s="9">
        <v>76.923076923076934</v>
      </c>
      <c r="I5" s="22"/>
      <c r="J5" s="3">
        <v>23</v>
      </c>
      <c r="K5" s="3">
        <v>2</v>
      </c>
      <c r="L5" s="3">
        <v>1</v>
      </c>
      <c r="M5" s="3">
        <v>0</v>
      </c>
      <c r="N5" s="3">
        <v>0</v>
      </c>
      <c r="O5" s="3">
        <v>0</v>
      </c>
      <c r="P5" s="3">
        <v>6</v>
      </c>
      <c r="Q5" s="3">
        <v>30</v>
      </c>
      <c r="R5" s="3">
        <f>SUM(K5:Q5)</f>
        <v>39</v>
      </c>
    </row>
    <row r="6" spans="1:18" x14ac:dyDescent="0.2">
      <c r="A6" s="3">
        <v>24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29.629629629629626</v>
      </c>
      <c r="H6" s="9">
        <v>70.370370370370367</v>
      </c>
      <c r="I6" s="22"/>
      <c r="J6" s="3">
        <v>24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8</v>
      </c>
      <c r="Q6" s="3">
        <v>19</v>
      </c>
      <c r="R6" s="3">
        <f t="shared" ref="R6:R49" si="0">SUM(K6:Q6)</f>
        <v>27</v>
      </c>
    </row>
    <row r="7" spans="1:18" x14ac:dyDescent="0.2">
      <c r="A7" s="3">
        <v>25</v>
      </c>
      <c r="B7" s="9">
        <v>5.5555555555555554</v>
      </c>
      <c r="C7" s="9">
        <v>0</v>
      </c>
      <c r="D7" s="9">
        <v>0</v>
      </c>
      <c r="E7" s="9">
        <v>0</v>
      </c>
      <c r="F7" s="9">
        <v>0</v>
      </c>
      <c r="G7" s="9">
        <v>27.777777777777779</v>
      </c>
      <c r="H7" s="9">
        <v>66.666666666666657</v>
      </c>
      <c r="I7" s="22"/>
      <c r="J7" s="3">
        <v>25</v>
      </c>
      <c r="K7" s="3">
        <v>1</v>
      </c>
      <c r="L7" s="3">
        <v>0</v>
      </c>
      <c r="M7" s="3">
        <v>0</v>
      </c>
      <c r="N7" s="3">
        <v>0</v>
      </c>
      <c r="O7" s="3">
        <v>0</v>
      </c>
      <c r="P7" s="3">
        <v>5</v>
      </c>
      <c r="Q7" s="3">
        <v>12</v>
      </c>
      <c r="R7" s="3">
        <f t="shared" si="0"/>
        <v>18</v>
      </c>
    </row>
    <row r="8" spans="1:18" x14ac:dyDescent="0.2">
      <c r="A8" s="3">
        <v>26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43.75</v>
      </c>
      <c r="H8" s="9">
        <v>56.25</v>
      </c>
      <c r="I8" s="22"/>
      <c r="J8" s="3">
        <v>26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7</v>
      </c>
      <c r="Q8" s="3">
        <v>9</v>
      </c>
      <c r="R8" s="3">
        <f t="shared" si="0"/>
        <v>16</v>
      </c>
    </row>
    <row r="9" spans="1:18" x14ac:dyDescent="0.2">
      <c r="A9" s="3">
        <v>27</v>
      </c>
      <c r="B9" s="9">
        <v>12</v>
      </c>
      <c r="C9" s="9">
        <v>0</v>
      </c>
      <c r="D9" s="9">
        <v>0</v>
      </c>
      <c r="E9" s="9">
        <v>0</v>
      </c>
      <c r="F9" s="9">
        <v>0</v>
      </c>
      <c r="G9" s="9">
        <v>38</v>
      </c>
      <c r="H9" s="9">
        <v>50</v>
      </c>
      <c r="I9" s="22"/>
      <c r="J9" s="3">
        <v>27</v>
      </c>
      <c r="K9" s="3">
        <v>6</v>
      </c>
      <c r="L9" s="3">
        <v>0</v>
      </c>
      <c r="M9" s="3">
        <v>0</v>
      </c>
      <c r="N9" s="3">
        <v>0</v>
      </c>
      <c r="O9" s="3">
        <v>0</v>
      </c>
      <c r="P9" s="3">
        <v>19</v>
      </c>
      <c r="Q9" s="3">
        <v>25</v>
      </c>
      <c r="R9" s="3">
        <f t="shared" si="0"/>
        <v>50</v>
      </c>
    </row>
    <row r="10" spans="1:18" x14ac:dyDescent="0.2">
      <c r="A10" s="3">
        <v>28</v>
      </c>
      <c r="B10" s="9">
        <v>4.2553191489361701</v>
      </c>
      <c r="C10" s="9">
        <v>4.2553191489361701</v>
      </c>
      <c r="D10" s="9">
        <v>0</v>
      </c>
      <c r="E10" s="9">
        <v>0</v>
      </c>
      <c r="F10" s="9">
        <v>0</v>
      </c>
      <c r="G10" s="9">
        <v>44.680851063829785</v>
      </c>
      <c r="H10" s="9">
        <v>46.808510638297875</v>
      </c>
      <c r="I10" s="22"/>
      <c r="J10" s="3">
        <v>28</v>
      </c>
      <c r="K10" s="3">
        <v>2</v>
      </c>
      <c r="L10" s="3">
        <v>2</v>
      </c>
      <c r="M10" s="3">
        <v>0</v>
      </c>
      <c r="N10" s="3">
        <v>0</v>
      </c>
      <c r="O10" s="3">
        <v>0</v>
      </c>
      <c r="P10" s="3">
        <v>21</v>
      </c>
      <c r="Q10" s="3">
        <v>22</v>
      </c>
      <c r="R10" s="3">
        <f t="shared" si="0"/>
        <v>47</v>
      </c>
    </row>
    <row r="11" spans="1:18" x14ac:dyDescent="0.2">
      <c r="A11" s="3">
        <v>29</v>
      </c>
      <c r="B11" s="9">
        <v>5.5555555555555554</v>
      </c>
      <c r="C11" s="9">
        <v>5.5555555555555554</v>
      </c>
      <c r="D11" s="9">
        <v>2.7777777777777777</v>
      </c>
      <c r="E11" s="9">
        <v>0</v>
      </c>
      <c r="F11" s="9">
        <v>0</v>
      </c>
      <c r="G11" s="9">
        <v>52.777777777777779</v>
      </c>
      <c r="H11" s="9">
        <v>33.333333333333329</v>
      </c>
      <c r="I11" s="22"/>
      <c r="J11" s="3">
        <v>29</v>
      </c>
      <c r="K11" s="3">
        <v>2</v>
      </c>
      <c r="L11" s="3">
        <v>2</v>
      </c>
      <c r="M11" s="3">
        <v>1</v>
      </c>
      <c r="N11" s="3">
        <v>0</v>
      </c>
      <c r="O11" s="3">
        <v>0</v>
      </c>
      <c r="P11" s="3">
        <v>19</v>
      </c>
      <c r="Q11" s="3">
        <v>12</v>
      </c>
      <c r="R11" s="3">
        <f t="shared" si="0"/>
        <v>36</v>
      </c>
    </row>
    <row r="12" spans="1:18" x14ac:dyDescent="0.2">
      <c r="A12" s="3">
        <v>30</v>
      </c>
      <c r="B12" s="9">
        <v>0</v>
      </c>
      <c r="C12" s="9">
        <v>15.384615384615385</v>
      </c>
      <c r="D12" s="9">
        <v>0</v>
      </c>
      <c r="E12" s="9">
        <v>0</v>
      </c>
      <c r="F12" s="9">
        <v>0</v>
      </c>
      <c r="G12" s="9">
        <v>57.692307692307686</v>
      </c>
      <c r="H12" s="9">
        <v>26.923076923076923</v>
      </c>
      <c r="I12" s="22"/>
      <c r="J12" s="3">
        <v>30</v>
      </c>
      <c r="K12" s="3">
        <v>0</v>
      </c>
      <c r="L12" s="3">
        <v>4</v>
      </c>
      <c r="M12" s="3">
        <v>0</v>
      </c>
      <c r="N12" s="3">
        <v>0</v>
      </c>
      <c r="O12" s="3">
        <v>0</v>
      </c>
      <c r="P12" s="3">
        <v>15</v>
      </c>
      <c r="Q12" s="3">
        <v>7</v>
      </c>
      <c r="R12" s="3">
        <f t="shared" si="0"/>
        <v>26</v>
      </c>
    </row>
    <row r="13" spans="1:18" x14ac:dyDescent="0.2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</row>
    <row r="14" spans="1:18" x14ac:dyDescent="0.2">
      <c r="A14" s="22" t="s">
        <v>53</v>
      </c>
      <c r="B14" s="22"/>
      <c r="C14" s="22"/>
      <c r="D14" s="22"/>
      <c r="E14" s="22"/>
      <c r="F14" s="22"/>
      <c r="G14" s="22"/>
      <c r="H14" s="22"/>
      <c r="I14" s="22"/>
      <c r="J14" s="22" t="s">
        <v>53</v>
      </c>
      <c r="K14" s="22"/>
      <c r="L14" s="22"/>
      <c r="M14" s="22"/>
      <c r="N14" s="22"/>
      <c r="O14" s="22"/>
      <c r="P14" s="22"/>
      <c r="Q14" s="22"/>
      <c r="R14" s="22"/>
    </row>
    <row r="15" spans="1:18" x14ac:dyDescent="0.2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</row>
    <row r="16" spans="1:18" x14ac:dyDescent="0.2">
      <c r="A16" s="23" t="s">
        <v>4054</v>
      </c>
      <c r="B16" s="22"/>
      <c r="C16" s="22"/>
      <c r="D16" s="22"/>
      <c r="E16" s="22"/>
      <c r="F16" s="22"/>
      <c r="G16" s="22"/>
      <c r="H16" s="22"/>
      <c r="I16" s="22"/>
      <c r="J16" s="23" t="s">
        <v>4053</v>
      </c>
      <c r="K16" s="22"/>
      <c r="L16" s="22"/>
      <c r="M16" s="22"/>
      <c r="N16" s="22"/>
      <c r="O16" s="22"/>
      <c r="P16" s="22"/>
      <c r="Q16" s="22"/>
      <c r="R16" s="22"/>
    </row>
    <row r="17" spans="1:20" x14ac:dyDescent="0.2">
      <c r="A17" s="3" t="s">
        <v>5</v>
      </c>
      <c r="B17" s="6">
        <v>0</v>
      </c>
      <c r="C17" s="3" t="s">
        <v>29</v>
      </c>
      <c r="D17" s="3" t="s">
        <v>30</v>
      </c>
      <c r="E17" s="3" t="s">
        <v>31</v>
      </c>
      <c r="F17" s="3" t="s">
        <v>32</v>
      </c>
      <c r="G17" s="3" t="s">
        <v>33</v>
      </c>
      <c r="H17" s="6">
        <v>1</v>
      </c>
      <c r="I17" s="22"/>
      <c r="J17" s="3" t="s">
        <v>5</v>
      </c>
      <c r="K17" s="6">
        <v>0</v>
      </c>
      <c r="L17" s="3" t="s">
        <v>29</v>
      </c>
      <c r="M17" s="3" t="s">
        <v>30</v>
      </c>
      <c r="N17" s="3" t="s">
        <v>31</v>
      </c>
      <c r="O17" s="3" t="s">
        <v>32</v>
      </c>
      <c r="P17" s="3" t="s">
        <v>33</v>
      </c>
      <c r="Q17" s="6">
        <v>1</v>
      </c>
      <c r="R17" s="3" t="s">
        <v>16</v>
      </c>
    </row>
    <row r="18" spans="1:20" x14ac:dyDescent="0.2">
      <c r="A18" s="3">
        <v>23</v>
      </c>
      <c r="B18" s="9">
        <v>0</v>
      </c>
      <c r="C18" s="9">
        <v>5.8823529411764701</v>
      </c>
      <c r="D18" s="9">
        <v>0</v>
      </c>
      <c r="E18" s="9">
        <v>0</v>
      </c>
      <c r="F18" s="9">
        <v>5.8823529411764701</v>
      </c>
      <c r="G18" s="9">
        <v>47.058823529411761</v>
      </c>
      <c r="H18" s="9">
        <v>41.17647058823529</v>
      </c>
      <c r="I18" s="22"/>
      <c r="J18" s="3">
        <v>23</v>
      </c>
      <c r="K18" s="3">
        <v>0</v>
      </c>
      <c r="L18" s="3">
        <v>1</v>
      </c>
      <c r="M18" s="3">
        <v>0</v>
      </c>
      <c r="N18" s="3">
        <v>0</v>
      </c>
      <c r="O18" s="3">
        <v>1</v>
      </c>
      <c r="P18" s="3">
        <v>8</v>
      </c>
      <c r="Q18" s="3">
        <v>7</v>
      </c>
      <c r="R18" s="3">
        <f t="shared" si="0"/>
        <v>17</v>
      </c>
    </row>
    <row r="19" spans="1:20" x14ac:dyDescent="0.2">
      <c r="A19" s="3">
        <v>24</v>
      </c>
      <c r="B19" s="9">
        <v>0</v>
      </c>
      <c r="C19" s="9">
        <v>0</v>
      </c>
      <c r="D19" s="9">
        <v>0</v>
      </c>
      <c r="E19" s="9">
        <v>0</v>
      </c>
      <c r="F19" s="9">
        <v>6.25</v>
      </c>
      <c r="G19" s="9">
        <v>50</v>
      </c>
      <c r="H19" s="9">
        <v>43.75</v>
      </c>
      <c r="I19" s="22"/>
      <c r="J19" s="3">
        <v>24</v>
      </c>
      <c r="K19" s="3">
        <v>0</v>
      </c>
      <c r="L19" s="3">
        <v>0</v>
      </c>
      <c r="M19" s="3">
        <v>0</v>
      </c>
      <c r="N19" s="3">
        <v>0</v>
      </c>
      <c r="O19" s="3">
        <v>2</v>
      </c>
      <c r="P19" s="3">
        <v>16</v>
      </c>
      <c r="Q19" s="3">
        <v>14</v>
      </c>
      <c r="R19" s="3">
        <f t="shared" si="0"/>
        <v>32</v>
      </c>
    </row>
    <row r="20" spans="1:20" x14ac:dyDescent="0.2">
      <c r="A20" s="3">
        <v>25</v>
      </c>
      <c r="B20" s="9">
        <v>4.0816326530612246</v>
      </c>
      <c r="C20" s="9">
        <v>6.1224489795918364</v>
      </c>
      <c r="D20" s="9">
        <v>4.0816326530612246</v>
      </c>
      <c r="E20" s="9">
        <v>6.1224489795918364</v>
      </c>
      <c r="F20" s="9">
        <v>22.448979591836736</v>
      </c>
      <c r="G20" s="9">
        <v>57.142857142857139</v>
      </c>
      <c r="H20" s="9">
        <v>0</v>
      </c>
      <c r="I20" s="22"/>
      <c r="J20" s="3">
        <v>25</v>
      </c>
      <c r="K20" s="3">
        <v>2</v>
      </c>
      <c r="L20" s="3">
        <v>3</v>
      </c>
      <c r="M20" s="3">
        <v>2</v>
      </c>
      <c r="N20" s="3">
        <v>3</v>
      </c>
      <c r="O20" s="3">
        <v>11</v>
      </c>
      <c r="P20" s="3">
        <v>28</v>
      </c>
      <c r="Q20" s="3">
        <v>0</v>
      </c>
      <c r="R20" s="3">
        <f t="shared" si="0"/>
        <v>49</v>
      </c>
      <c r="T20" s="7"/>
    </row>
    <row r="21" spans="1:20" x14ac:dyDescent="0.2">
      <c r="A21" s="3">
        <v>26</v>
      </c>
      <c r="B21" s="9">
        <v>0</v>
      </c>
      <c r="C21" s="9">
        <v>2.0618556701030926</v>
      </c>
      <c r="D21" s="9">
        <v>2.0618556701030926</v>
      </c>
      <c r="E21" s="9">
        <v>6.1855670103092786</v>
      </c>
      <c r="F21" s="9">
        <v>19.587628865979383</v>
      </c>
      <c r="G21" s="9">
        <v>62.886597938144327</v>
      </c>
      <c r="H21" s="9">
        <v>7.216494845360824</v>
      </c>
      <c r="I21" s="22"/>
      <c r="J21" s="3">
        <v>26</v>
      </c>
      <c r="K21" s="3">
        <v>0</v>
      </c>
      <c r="L21" s="3">
        <v>2</v>
      </c>
      <c r="M21" s="3">
        <v>2</v>
      </c>
      <c r="N21" s="3">
        <v>6</v>
      </c>
      <c r="O21" s="3">
        <v>19</v>
      </c>
      <c r="P21" s="3">
        <v>61</v>
      </c>
      <c r="Q21" s="3">
        <v>7</v>
      </c>
      <c r="R21" s="3">
        <f t="shared" si="0"/>
        <v>97</v>
      </c>
    </row>
    <row r="22" spans="1:20" x14ac:dyDescent="0.2">
      <c r="A22" s="3">
        <v>27</v>
      </c>
      <c r="B22" s="9">
        <v>0</v>
      </c>
      <c r="C22" s="9">
        <v>2.1276595744680851</v>
      </c>
      <c r="D22" s="9">
        <v>6.3829787234042552</v>
      </c>
      <c r="E22" s="9">
        <v>12.76595744680851</v>
      </c>
      <c r="F22" s="9">
        <v>19.148936170212767</v>
      </c>
      <c r="G22" s="9">
        <v>59.574468085106382</v>
      </c>
      <c r="H22" s="9">
        <v>0</v>
      </c>
      <c r="I22" s="22"/>
      <c r="J22" s="3">
        <v>27</v>
      </c>
      <c r="K22" s="3">
        <v>0</v>
      </c>
      <c r="L22" s="3">
        <v>1</v>
      </c>
      <c r="M22" s="3">
        <v>3</v>
      </c>
      <c r="N22" s="3">
        <v>6</v>
      </c>
      <c r="O22" s="3">
        <v>9</v>
      </c>
      <c r="P22" s="3">
        <v>28</v>
      </c>
      <c r="Q22" s="3">
        <v>0</v>
      </c>
      <c r="R22" s="3">
        <f t="shared" si="0"/>
        <v>47</v>
      </c>
    </row>
    <row r="23" spans="1:20" x14ac:dyDescent="0.2">
      <c r="A23" s="3">
        <v>28</v>
      </c>
      <c r="B23" s="9">
        <v>0</v>
      </c>
      <c r="C23" s="9">
        <v>3.3333333333333335</v>
      </c>
      <c r="D23" s="9">
        <v>5</v>
      </c>
      <c r="E23" s="9">
        <v>5</v>
      </c>
      <c r="F23" s="9">
        <v>15</v>
      </c>
      <c r="G23" s="9">
        <v>71.666666666666671</v>
      </c>
      <c r="H23" s="9">
        <v>0</v>
      </c>
      <c r="I23" s="22"/>
      <c r="J23" s="3">
        <v>28</v>
      </c>
      <c r="K23" s="3">
        <v>0</v>
      </c>
      <c r="L23" s="3">
        <v>2</v>
      </c>
      <c r="M23" s="3">
        <v>3</v>
      </c>
      <c r="N23" s="3">
        <v>3</v>
      </c>
      <c r="O23" s="3">
        <v>9</v>
      </c>
      <c r="P23" s="3">
        <v>43</v>
      </c>
      <c r="Q23" s="3">
        <v>0</v>
      </c>
      <c r="R23" s="3">
        <f t="shared" si="0"/>
        <v>60</v>
      </c>
    </row>
    <row r="24" spans="1:20" x14ac:dyDescent="0.2">
      <c r="A24" s="3">
        <v>29</v>
      </c>
      <c r="B24" s="9">
        <v>0</v>
      </c>
      <c r="C24" s="9">
        <v>6.8181818181818175</v>
      </c>
      <c r="D24" s="9">
        <v>5.6818181818181817</v>
      </c>
      <c r="E24" s="9">
        <v>2.2727272727272729</v>
      </c>
      <c r="F24" s="9">
        <v>23.863636363636363</v>
      </c>
      <c r="G24" s="9">
        <v>61.363636363636367</v>
      </c>
      <c r="H24" s="9">
        <v>0</v>
      </c>
      <c r="I24" s="22"/>
      <c r="J24" s="3">
        <v>29</v>
      </c>
      <c r="K24" s="3">
        <v>0</v>
      </c>
      <c r="L24" s="3">
        <v>6</v>
      </c>
      <c r="M24" s="3">
        <v>5</v>
      </c>
      <c r="N24" s="3">
        <v>2</v>
      </c>
      <c r="O24" s="3">
        <v>21</v>
      </c>
      <c r="P24" s="3">
        <v>54</v>
      </c>
      <c r="Q24" s="3">
        <v>0</v>
      </c>
      <c r="R24" s="3">
        <f t="shared" si="0"/>
        <v>88</v>
      </c>
    </row>
    <row r="25" spans="1:20" x14ac:dyDescent="0.2">
      <c r="A25" s="3">
        <v>30</v>
      </c>
      <c r="B25" s="9">
        <v>1.7241379310344827</v>
      </c>
      <c r="C25" s="9">
        <v>3.4482758620689653</v>
      </c>
      <c r="D25" s="9">
        <v>3.4482758620689653</v>
      </c>
      <c r="E25" s="9">
        <v>12.068965517241379</v>
      </c>
      <c r="F25" s="9">
        <v>18.96551724137931</v>
      </c>
      <c r="G25" s="9">
        <v>60.344827586206897</v>
      </c>
      <c r="H25" s="9">
        <v>0</v>
      </c>
      <c r="I25" s="22"/>
      <c r="J25" s="3">
        <v>30</v>
      </c>
      <c r="K25" s="3">
        <v>1</v>
      </c>
      <c r="L25" s="3">
        <v>2</v>
      </c>
      <c r="M25" s="3">
        <v>2</v>
      </c>
      <c r="N25" s="3">
        <v>7</v>
      </c>
      <c r="O25" s="3">
        <v>11</v>
      </c>
      <c r="P25" s="3">
        <v>35</v>
      </c>
      <c r="Q25" s="3">
        <v>0</v>
      </c>
      <c r="R25" s="3">
        <f t="shared" si="0"/>
        <v>58</v>
      </c>
    </row>
    <row r="26" spans="1:20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</row>
    <row r="27" spans="1:20" x14ac:dyDescent="0.2">
      <c r="A27" s="22" t="s">
        <v>8</v>
      </c>
      <c r="B27" s="22"/>
      <c r="C27" s="22"/>
      <c r="D27" s="22"/>
      <c r="E27" s="22"/>
      <c r="F27" s="22"/>
      <c r="G27" s="22"/>
      <c r="H27" s="22"/>
      <c r="I27" s="22"/>
      <c r="J27" s="22" t="s">
        <v>8</v>
      </c>
      <c r="K27" s="22"/>
      <c r="L27" s="22"/>
      <c r="M27" s="22"/>
      <c r="N27" s="22"/>
      <c r="O27" s="22"/>
      <c r="P27" s="22"/>
      <c r="Q27" s="22"/>
      <c r="R27" s="22"/>
    </row>
    <row r="28" spans="1:20" x14ac:dyDescent="0.2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</row>
    <row r="29" spans="1:20" x14ac:dyDescent="0.2">
      <c r="A29" s="58" t="s">
        <v>4055</v>
      </c>
      <c r="B29" s="58"/>
      <c r="C29" s="22"/>
      <c r="D29" s="22"/>
      <c r="E29" s="22"/>
      <c r="F29" s="22"/>
      <c r="G29" s="22"/>
      <c r="H29" s="22"/>
      <c r="I29" s="22"/>
      <c r="J29" s="22" t="s">
        <v>4056</v>
      </c>
      <c r="K29" s="22"/>
      <c r="L29" s="22"/>
      <c r="M29" s="22"/>
      <c r="N29" s="22"/>
      <c r="O29" s="22"/>
      <c r="P29" s="22"/>
      <c r="Q29" s="22"/>
      <c r="R29" s="22"/>
    </row>
    <row r="30" spans="1:20" x14ac:dyDescent="0.2">
      <c r="A30" s="3" t="s">
        <v>5</v>
      </c>
      <c r="B30" s="6">
        <v>0</v>
      </c>
      <c r="C30" s="3" t="s">
        <v>29</v>
      </c>
      <c r="D30" s="3" t="s">
        <v>30</v>
      </c>
      <c r="E30" s="3" t="s">
        <v>31</v>
      </c>
      <c r="F30" s="3" t="s">
        <v>32</v>
      </c>
      <c r="G30" s="3" t="s">
        <v>33</v>
      </c>
      <c r="H30" s="6">
        <v>1</v>
      </c>
      <c r="I30" s="22"/>
      <c r="J30" s="3" t="s">
        <v>5</v>
      </c>
      <c r="K30" s="6">
        <v>0</v>
      </c>
      <c r="L30" s="3" t="s">
        <v>29</v>
      </c>
      <c r="M30" s="3" t="s">
        <v>30</v>
      </c>
      <c r="N30" s="3" t="s">
        <v>31</v>
      </c>
      <c r="O30" s="3" t="s">
        <v>32</v>
      </c>
      <c r="P30" s="3" t="s">
        <v>33</v>
      </c>
      <c r="Q30" s="6">
        <v>1</v>
      </c>
      <c r="R30" s="3" t="s">
        <v>16</v>
      </c>
    </row>
    <row r="31" spans="1:20" x14ac:dyDescent="0.2">
      <c r="A31" s="3">
        <v>24</v>
      </c>
      <c r="B31" s="9">
        <v>19.672131147540984</v>
      </c>
      <c r="C31" s="9">
        <v>27.049180327868854</v>
      </c>
      <c r="D31" s="9">
        <v>11.475409836065573</v>
      </c>
      <c r="E31" s="9">
        <v>8.1967213114754092</v>
      </c>
      <c r="F31" s="9">
        <v>9.8360655737704921</v>
      </c>
      <c r="G31" s="9">
        <v>23.770491803278688</v>
      </c>
      <c r="H31" s="9">
        <v>0</v>
      </c>
      <c r="I31" s="22"/>
      <c r="J31" s="3">
        <v>24</v>
      </c>
      <c r="K31" s="3">
        <v>24</v>
      </c>
      <c r="L31" s="3">
        <v>33</v>
      </c>
      <c r="M31" s="3">
        <v>14</v>
      </c>
      <c r="N31" s="3">
        <v>10</v>
      </c>
      <c r="O31" s="3">
        <v>12</v>
      </c>
      <c r="P31" s="3">
        <v>29</v>
      </c>
      <c r="Q31" s="3">
        <v>0</v>
      </c>
      <c r="R31" s="3">
        <f t="shared" si="0"/>
        <v>122</v>
      </c>
    </row>
    <row r="32" spans="1:20" x14ac:dyDescent="0.2">
      <c r="A32" s="3">
        <v>25</v>
      </c>
      <c r="B32" s="9">
        <v>16.216216216216218</v>
      </c>
      <c r="C32" s="9">
        <v>21.621621621621621</v>
      </c>
      <c r="D32" s="9">
        <v>2.7027027027027026</v>
      </c>
      <c r="E32" s="9">
        <v>6.756756756756757</v>
      </c>
      <c r="F32" s="9">
        <v>21.621621621621621</v>
      </c>
      <c r="G32" s="9">
        <v>29.72972972972973</v>
      </c>
      <c r="H32" s="9">
        <v>1.3513513513513513</v>
      </c>
      <c r="I32" s="22"/>
      <c r="J32" s="3">
        <v>25</v>
      </c>
      <c r="K32" s="3">
        <v>24</v>
      </c>
      <c r="L32" s="3">
        <v>32</v>
      </c>
      <c r="M32" s="3">
        <v>4</v>
      </c>
      <c r="N32" s="3">
        <v>10</v>
      </c>
      <c r="O32" s="3">
        <v>32</v>
      </c>
      <c r="P32" s="3">
        <v>44</v>
      </c>
      <c r="Q32" s="3">
        <v>2</v>
      </c>
      <c r="R32" s="3">
        <f t="shared" si="0"/>
        <v>148</v>
      </c>
    </row>
    <row r="33" spans="1:18" x14ac:dyDescent="0.2">
      <c r="A33" s="3">
        <v>26</v>
      </c>
      <c r="B33" s="9">
        <v>7.3170731707317067</v>
      </c>
      <c r="C33" s="9">
        <v>29.268292682926827</v>
      </c>
      <c r="D33" s="9">
        <v>9.7560975609756095</v>
      </c>
      <c r="E33" s="9">
        <v>14.634146341463413</v>
      </c>
      <c r="F33" s="9">
        <v>21.951219512195124</v>
      </c>
      <c r="G33" s="9">
        <v>17.073170731707318</v>
      </c>
      <c r="H33" s="9">
        <v>0</v>
      </c>
      <c r="I33" s="22"/>
      <c r="J33" s="3">
        <v>26</v>
      </c>
      <c r="K33" s="3">
        <v>3</v>
      </c>
      <c r="L33" s="3">
        <v>12</v>
      </c>
      <c r="M33" s="3">
        <v>4</v>
      </c>
      <c r="N33" s="3">
        <v>6</v>
      </c>
      <c r="O33" s="3">
        <v>9</v>
      </c>
      <c r="P33" s="3">
        <v>7</v>
      </c>
      <c r="Q33" s="3">
        <v>0</v>
      </c>
      <c r="R33" s="3">
        <f t="shared" si="0"/>
        <v>41</v>
      </c>
    </row>
    <row r="34" spans="1:18" x14ac:dyDescent="0.2">
      <c r="A34" s="3">
        <v>27</v>
      </c>
      <c r="B34" s="9">
        <v>27.397260273972602</v>
      </c>
      <c r="C34" s="9">
        <v>24.657534246575342</v>
      </c>
      <c r="D34" s="9">
        <v>12.328767123287671</v>
      </c>
      <c r="E34" s="9">
        <v>8.2191780821917799</v>
      </c>
      <c r="F34" s="9">
        <v>13.698630136986301</v>
      </c>
      <c r="G34" s="9">
        <v>13.698630136986301</v>
      </c>
      <c r="H34" s="9">
        <v>0</v>
      </c>
      <c r="I34" s="22"/>
      <c r="J34" s="3">
        <v>27</v>
      </c>
      <c r="K34" s="3">
        <v>20</v>
      </c>
      <c r="L34" s="3">
        <v>18</v>
      </c>
      <c r="M34" s="3">
        <v>9</v>
      </c>
      <c r="N34" s="3">
        <v>6</v>
      </c>
      <c r="O34" s="3">
        <v>10</v>
      </c>
      <c r="P34" s="3">
        <v>10</v>
      </c>
      <c r="Q34" s="3">
        <v>0</v>
      </c>
      <c r="R34" s="3">
        <f t="shared" si="0"/>
        <v>73</v>
      </c>
    </row>
    <row r="35" spans="1:18" x14ac:dyDescent="0.2">
      <c r="A35" s="3">
        <v>28</v>
      </c>
      <c r="B35" s="9">
        <v>0</v>
      </c>
      <c r="C35" s="9">
        <v>50</v>
      </c>
      <c r="D35" s="9">
        <v>0</v>
      </c>
      <c r="E35" s="9">
        <v>0</v>
      </c>
      <c r="F35" s="9">
        <v>0</v>
      </c>
      <c r="G35" s="9">
        <v>50</v>
      </c>
      <c r="H35" s="9">
        <v>0</v>
      </c>
      <c r="I35" s="22"/>
      <c r="J35" s="3">
        <v>28</v>
      </c>
      <c r="K35" s="3">
        <v>0</v>
      </c>
      <c r="L35" s="3">
        <v>1</v>
      </c>
      <c r="M35" s="3">
        <v>0</v>
      </c>
      <c r="N35" s="3">
        <v>0</v>
      </c>
      <c r="O35" s="3">
        <v>0</v>
      </c>
      <c r="P35" s="3">
        <v>1</v>
      </c>
      <c r="Q35" s="3">
        <v>0</v>
      </c>
      <c r="R35" s="3">
        <f t="shared" si="0"/>
        <v>2</v>
      </c>
    </row>
    <row r="36" spans="1:18" x14ac:dyDescent="0.2">
      <c r="A36" s="3">
        <v>29</v>
      </c>
      <c r="B36" s="9">
        <v>25</v>
      </c>
      <c r="C36" s="9">
        <v>0</v>
      </c>
      <c r="D36" s="9">
        <v>0</v>
      </c>
      <c r="E36" s="9">
        <v>0</v>
      </c>
      <c r="F36" s="9">
        <v>75</v>
      </c>
      <c r="G36" s="9">
        <v>0</v>
      </c>
      <c r="H36" s="9">
        <v>0</v>
      </c>
      <c r="I36" s="22"/>
      <c r="J36" s="3">
        <v>29</v>
      </c>
      <c r="K36" s="3">
        <v>1</v>
      </c>
      <c r="L36" s="3">
        <v>0</v>
      </c>
      <c r="M36" s="3">
        <v>0</v>
      </c>
      <c r="N36" s="3">
        <v>0</v>
      </c>
      <c r="O36" s="3">
        <v>3</v>
      </c>
      <c r="P36" s="3">
        <v>0</v>
      </c>
      <c r="Q36" s="3">
        <v>0</v>
      </c>
      <c r="R36" s="3">
        <f t="shared" si="0"/>
        <v>4</v>
      </c>
    </row>
    <row r="37" spans="1:18" x14ac:dyDescent="0.2">
      <c r="A37" s="3">
        <v>30</v>
      </c>
      <c r="B37" s="9">
        <v>37.5</v>
      </c>
      <c r="C37" s="9">
        <v>62.5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22"/>
      <c r="J37" s="3">
        <v>30</v>
      </c>
      <c r="K37" s="3">
        <v>3</v>
      </c>
      <c r="L37" s="3">
        <v>5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f t="shared" si="0"/>
        <v>8</v>
      </c>
    </row>
    <row r="38" spans="1:18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</row>
    <row r="39" spans="1:18" x14ac:dyDescent="0.2">
      <c r="A39" s="22" t="s">
        <v>9</v>
      </c>
      <c r="B39" s="22"/>
      <c r="C39" s="22"/>
      <c r="D39" s="22"/>
      <c r="E39" s="22"/>
      <c r="F39" s="22"/>
      <c r="G39" s="22"/>
      <c r="H39" s="22"/>
      <c r="I39" s="22"/>
      <c r="J39" s="22" t="s">
        <v>9</v>
      </c>
      <c r="K39" s="22"/>
      <c r="L39" s="22"/>
      <c r="M39" s="22"/>
      <c r="N39" s="22"/>
      <c r="O39" s="22"/>
      <c r="P39" s="22"/>
      <c r="Q39" s="22"/>
      <c r="R39" s="22"/>
    </row>
    <row r="40" spans="1:18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</row>
    <row r="41" spans="1:18" x14ac:dyDescent="0.2">
      <c r="A41" s="59" t="s">
        <v>4058</v>
      </c>
      <c r="B41" s="58"/>
      <c r="C41" s="22"/>
      <c r="D41" s="22"/>
      <c r="E41" s="22"/>
      <c r="F41" s="22"/>
      <c r="G41" s="22"/>
      <c r="H41" s="22"/>
      <c r="I41" s="22"/>
      <c r="J41" s="23" t="s">
        <v>4057</v>
      </c>
      <c r="K41" s="22"/>
      <c r="L41" s="22"/>
      <c r="M41" s="22"/>
      <c r="N41" s="22"/>
      <c r="O41" s="22"/>
      <c r="P41" s="22"/>
      <c r="Q41" s="22"/>
      <c r="R41" s="22"/>
    </row>
    <row r="42" spans="1:18" x14ac:dyDescent="0.2">
      <c r="A42" s="3" t="s">
        <v>5</v>
      </c>
      <c r="B42" s="6">
        <v>0</v>
      </c>
      <c r="C42" s="3" t="s">
        <v>29</v>
      </c>
      <c r="D42" s="3" t="s">
        <v>30</v>
      </c>
      <c r="E42" s="3" t="s">
        <v>31</v>
      </c>
      <c r="F42" s="3" t="s">
        <v>32</v>
      </c>
      <c r="G42" s="3" t="s">
        <v>33</v>
      </c>
      <c r="H42" s="6">
        <v>1</v>
      </c>
      <c r="I42" s="22"/>
      <c r="J42" s="3" t="s">
        <v>5</v>
      </c>
      <c r="K42" s="6">
        <v>0</v>
      </c>
      <c r="L42" s="3" t="s">
        <v>29</v>
      </c>
      <c r="M42" s="3" t="s">
        <v>30</v>
      </c>
      <c r="N42" s="3" t="s">
        <v>31</v>
      </c>
      <c r="O42" s="3" t="s">
        <v>32</v>
      </c>
      <c r="P42" s="3" t="s">
        <v>33</v>
      </c>
      <c r="Q42" s="6">
        <v>1</v>
      </c>
      <c r="R42" s="3" t="s">
        <v>16</v>
      </c>
    </row>
    <row r="43" spans="1:18" x14ac:dyDescent="0.2">
      <c r="A43" s="3">
        <v>24</v>
      </c>
      <c r="B43" s="9">
        <v>14.285714285714285</v>
      </c>
      <c r="C43" s="9">
        <v>15.238095238095239</v>
      </c>
      <c r="D43" s="9">
        <v>12.380952380952381</v>
      </c>
      <c r="E43" s="9">
        <v>5.7142857142857144</v>
      </c>
      <c r="F43" s="9">
        <v>7.6190476190476195</v>
      </c>
      <c r="G43" s="9">
        <v>41.904761904761905</v>
      </c>
      <c r="H43" s="9">
        <v>2.8571428571428572</v>
      </c>
      <c r="I43" s="22"/>
      <c r="J43" s="3">
        <v>24</v>
      </c>
      <c r="K43" s="3">
        <v>15</v>
      </c>
      <c r="L43" s="3">
        <v>16</v>
      </c>
      <c r="M43" s="3">
        <v>13</v>
      </c>
      <c r="N43" s="3">
        <v>6</v>
      </c>
      <c r="O43" s="3">
        <v>8</v>
      </c>
      <c r="P43" s="3">
        <v>44</v>
      </c>
      <c r="Q43" s="3">
        <v>3</v>
      </c>
      <c r="R43" s="3">
        <f t="shared" si="0"/>
        <v>105</v>
      </c>
    </row>
    <row r="44" spans="1:18" x14ac:dyDescent="0.2">
      <c r="A44" s="3">
        <v>25</v>
      </c>
      <c r="B44" s="9">
        <v>21.428571428571427</v>
      </c>
      <c r="C44" s="9">
        <v>17.857142857142858</v>
      </c>
      <c r="D44" s="9">
        <v>7.1428571428571423</v>
      </c>
      <c r="E44" s="9">
        <v>5.3571428571428568</v>
      </c>
      <c r="F44" s="9">
        <v>1.7857142857142856</v>
      </c>
      <c r="G44" s="9">
        <v>26.785714285714285</v>
      </c>
      <c r="H44" s="9">
        <v>19.642857142857142</v>
      </c>
      <c r="I44" s="22"/>
      <c r="J44" s="3">
        <v>25</v>
      </c>
      <c r="K44" s="3">
        <v>12</v>
      </c>
      <c r="L44" s="3">
        <v>10</v>
      </c>
      <c r="M44" s="3">
        <v>4</v>
      </c>
      <c r="N44" s="3">
        <v>3</v>
      </c>
      <c r="O44" s="3">
        <v>1</v>
      </c>
      <c r="P44" s="3">
        <v>15</v>
      </c>
      <c r="Q44" s="3">
        <v>11</v>
      </c>
      <c r="R44" s="3">
        <f t="shared" si="0"/>
        <v>56</v>
      </c>
    </row>
    <row r="45" spans="1:18" x14ac:dyDescent="0.2">
      <c r="A45" s="3">
        <v>26</v>
      </c>
      <c r="B45" s="9">
        <v>0</v>
      </c>
      <c r="C45" s="9">
        <v>0</v>
      </c>
      <c r="D45" s="9">
        <v>0</v>
      </c>
      <c r="E45" s="9">
        <v>16.666666666666664</v>
      </c>
      <c r="F45" s="9">
        <v>0</v>
      </c>
      <c r="G45" s="9">
        <v>83.333333333333343</v>
      </c>
      <c r="H45" s="9">
        <v>0</v>
      </c>
      <c r="I45" s="22"/>
      <c r="J45" s="3">
        <v>26</v>
      </c>
      <c r="K45" s="3">
        <v>0</v>
      </c>
      <c r="L45" s="3">
        <v>0</v>
      </c>
      <c r="M45" s="3">
        <v>0</v>
      </c>
      <c r="N45" s="3">
        <v>1</v>
      </c>
      <c r="O45" s="3">
        <v>0</v>
      </c>
      <c r="P45" s="3">
        <v>5</v>
      </c>
      <c r="Q45" s="3">
        <v>0</v>
      </c>
      <c r="R45" s="3">
        <f t="shared" si="0"/>
        <v>6</v>
      </c>
    </row>
    <row r="46" spans="1:18" x14ac:dyDescent="0.2">
      <c r="A46" s="3">
        <v>27</v>
      </c>
      <c r="B46" s="9">
        <v>5.2631578947368416</v>
      </c>
      <c r="C46" s="9">
        <v>5.2631578947368416</v>
      </c>
      <c r="D46" s="9">
        <v>10.526315789473683</v>
      </c>
      <c r="E46" s="9">
        <v>5.2631578947368416</v>
      </c>
      <c r="F46" s="9">
        <v>23.684210526315788</v>
      </c>
      <c r="G46" s="9">
        <v>50</v>
      </c>
      <c r="H46" s="9">
        <v>0</v>
      </c>
      <c r="I46" s="22"/>
      <c r="J46" s="3">
        <v>27</v>
      </c>
      <c r="K46" s="3">
        <v>2</v>
      </c>
      <c r="L46" s="3">
        <v>2</v>
      </c>
      <c r="M46" s="3">
        <v>4</v>
      </c>
      <c r="N46" s="3">
        <v>2</v>
      </c>
      <c r="O46" s="3">
        <v>9</v>
      </c>
      <c r="P46" s="3">
        <v>19</v>
      </c>
      <c r="Q46" s="3">
        <v>0</v>
      </c>
      <c r="R46" s="3">
        <f t="shared" si="0"/>
        <v>38</v>
      </c>
    </row>
    <row r="47" spans="1:18" x14ac:dyDescent="0.2">
      <c r="A47" s="3">
        <v>28</v>
      </c>
      <c r="B47" s="9">
        <v>0</v>
      </c>
      <c r="C47" s="9">
        <v>7.5</v>
      </c>
      <c r="D47" s="9">
        <v>20</v>
      </c>
      <c r="E47" s="9">
        <v>15</v>
      </c>
      <c r="F47" s="9">
        <v>15</v>
      </c>
      <c r="G47" s="9">
        <v>35</v>
      </c>
      <c r="H47" s="9">
        <v>7.5</v>
      </c>
      <c r="I47" s="22"/>
      <c r="J47" s="3">
        <v>28</v>
      </c>
      <c r="K47" s="3">
        <v>0</v>
      </c>
      <c r="L47" s="3">
        <v>3</v>
      </c>
      <c r="M47" s="3">
        <v>8</v>
      </c>
      <c r="N47" s="3">
        <v>6</v>
      </c>
      <c r="O47" s="3">
        <v>6</v>
      </c>
      <c r="P47" s="3">
        <v>14</v>
      </c>
      <c r="Q47" s="3">
        <v>3</v>
      </c>
      <c r="R47" s="3">
        <f t="shared" si="0"/>
        <v>40</v>
      </c>
    </row>
    <row r="48" spans="1:18" x14ac:dyDescent="0.2">
      <c r="A48" s="3">
        <v>29</v>
      </c>
      <c r="B48" s="9">
        <v>9.0909090909090917</v>
      </c>
      <c r="C48" s="9">
        <v>15.151515151515152</v>
      </c>
      <c r="D48" s="9">
        <v>3.0303030303030303</v>
      </c>
      <c r="E48" s="9">
        <v>3.0303030303030303</v>
      </c>
      <c r="F48" s="9">
        <v>9.0909090909090917</v>
      </c>
      <c r="G48" s="9">
        <v>48.484848484848484</v>
      </c>
      <c r="H48" s="9">
        <v>12.121212121212121</v>
      </c>
      <c r="I48" s="22"/>
      <c r="J48" s="3">
        <v>29</v>
      </c>
      <c r="K48" s="3">
        <v>3</v>
      </c>
      <c r="L48" s="3">
        <v>5</v>
      </c>
      <c r="M48" s="3">
        <v>1</v>
      </c>
      <c r="N48" s="3">
        <v>1</v>
      </c>
      <c r="O48" s="3">
        <v>3</v>
      </c>
      <c r="P48" s="3">
        <v>16</v>
      </c>
      <c r="Q48" s="3">
        <v>4</v>
      </c>
      <c r="R48" s="3">
        <f t="shared" si="0"/>
        <v>33</v>
      </c>
    </row>
    <row r="49" spans="1:18" x14ac:dyDescent="0.2">
      <c r="A49" s="3">
        <v>30</v>
      </c>
      <c r="B49" s="9">
        <v>5</v>
      </c>
      <c r="C49" s="9">
        <v>28.333333333333332</v>
      </c>
      <c r="D49" s="9">
        <v>6.666666666666667</v>
      </c>
      <c r="E49" s="9">
        <v>6.666666666666667</v>
      </c>
      <c r="F49" s="9">
        <v>6.666666666666667</v>
      </c>
      <c r="G49" s="9">
        <v>40</v>
      </c>
      <c r="H49" s="9">
        <v>6.666666666666667</v>
      </c>
      <c r="I49" s="22"/>
      <c r="J49" s="3">
        <v>30</v>
      </c>
      <c r="K49" s="3">
        <v>3</v>
      </c>
      <c r="L49" s="3">
        <v>17</v>
      </c>
      <c r="M49" s="3">
        <v>4</v>
      </c>
      <c r="N49" s="3">
        <v>4</v>
      </c>
      <c r="O49" s="3">
        <v>4</v>
      </c>
      <c r="P49" s="3">
        <v>24</v>
      </c>
      <c r="Q49" s="3">
        <v>4</v>
      </c>
      <c r="R49" s="3">
        <f t="shared" si="0"/>
        <v>60</v>
      </c>
    </row>
    <row r="50" spans="1:18" x14ac:dyDescent="0.2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</row>
    <row r="51" spans="1:18" x14ac:dyDescent="0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</row>
    <row r="52" spans="1:18" x14ac:dyDescent="0.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</row>
    <row r="53" spans="1:18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</row>
    <row r="54" spans="1:18" x14ac:dyDescent="0.2">
      <c r="A54" s="18"/>
      <c r="B54" s="28"/>
      <c r="C54" s="18"/>
      <c r="D54" s="18"/>
      <c r="E54" s="18"/>
      <c r="F54" s="18"/>
      <c r="G54" s="18"/>
      <c r="H54" s="28"/>
      <c r="I54" s="18"/>
      <c r="J54" s="18"/>
      <c r="K54" s="28"/>
      <c r="L54" s="18"/>
      <c r="M54" s="18"/>
      <c r="N54" s="18"/>
      <c r="O54" s="18"/>
      <c r="P54" s="18"/>
      <c r="Q54" s="28"/>
      <c r="R54" s="18"/>
    </row>
    <row r="55" spans="1:18" x14ac:dyDescent="0.2">
      <c r="A55" s="18"/>
      <c r="B55" s="29"/>
      <c r="C55" s="29"/>
      <c r="D55" s="29"/>
      <c r="E55" s="29"/>
      <c r="F55" s="29"/>
      <c r="G55" s="29"/>
      <c r="H55" s="29"/>
      <c r="I55" s="18"/>
      <c r="J55" s="18"/>
      <c r="K55" s="18"/>
      <c r="L55" s="18"/>
      <c r="M55" s="18"/>
      <c r="N55" s="18"/>
      <c r="O55" s="18"/>
      <c r="P55" s="18"/>
      <c r="Q55" s="18"/>
      <c r="R55" s="18"/>
    </row>
    <row r="56" spans="1:18" x14ac:dyDescent="0.2">
      <c r="A56" s="18"/>
      <c r="B56" s="29"/>
      <c r="C56" s="29"/>
      <c r="D56" s="29"/>
      <c r="E56" s="29"/>
      <c r="F56" s="29"/>
      <c r="G56" s="29"/>
      <c r="H56" s="29"/>
      <c r="I56" s="18"/>
      <c r="J56" s="18"/>
      <c r="K56" s="18"/>
      <c r="L56" s="18"/>
      <c r="M56" s="18"/>
      <c r="N56" s="18"/>
      <c r="O56" s="18"/>
      <c r="P56" s="18"/>
      <c r="Q56" s="18"/>
      <c r="R56" s="18"/>
    </row>
    <row r="57" spans="1:18" x14ac:dyDescent="0.2">
      <c r="A57" s="18"/>
      <c r="B57" s="29"/>
      <c r="C57" s="29"/>
      <c r="D57" s="29"/>
      <c r="E57" s="29"/>
      <c r="F57" s="29"/>
      <c r="G57" s="29"/>
      <c r="H57" s="29"/>
      <c r="I57" s="18"/>
      <c r="J57" s="18"/>
      <c r="K57" s="18"/>
      <c r="L57" s="18"/>
      <c r="M57" s="18"/>
      <c r="N57" s="18"/>
      <c r="O57" s="18"/>
      <c r="P57" s="18"/>
      <c r="Q57" s="18"/>
      <c r="R57" s="18"/>
    </row>
    <row r="58" spans="1:18" x14ac:dyDescent="0.2">
      <c r="A58" s="18"/>
      <c r="B58" s="29"/>
      <c r="C58" s="29"/>
      <c r="D58" s="29"/>
      <c r="E58" s="29"/>
      <c r="F58" s="29"/>
      <c r="G58" s="29"/>
      <c r="H58" s="29"/>
      <c r="I58" s="18"/>
      <c r="J58" s="18"/>
      <c r="K58" s="18"/>
      <c r="L58" s="18"/>
      <c r="M58" s="18"/>
      <c r="N58" s="18"/>
      <c r="O58" s="18"/>
      <c r="P58" s="18"/>
      <c r="Q58" s="18"/>
      <c r="R58" s="18"/>
    </row>
    <row r="59" spans="1:18" x14ac:dyDescent="0.2">
      <c r="A59" s="18"/>
      <c r="B59" s="29"/>
      <c r="C59" s="29"/>
      <c r="D59" s="29"/>
      <c r="E59" s="29"/>
      <c r="F59" s="29"/>
      <c r="G59" s="29"/>
      <c r="H59" s="29"/>
      <c r="I59" s="18"/>
      <c r="J59" s="18"/>
      <c r="K59" s="18"/>
      <c r="L59" s="18"/>
      <c r="M59" s="18"/>
      <c r="N59" s="18"/>
      <c r="O59" s="18"/>
      <c r="P59" s="18"/>
      <c r="Q59" s="18"/>
      <c r="R59" s="18"/>
    </row>
    <row r="60" spans="1:18" x14ac:dyDescent="0.2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</row>
    <row r="61" spans="1:18" x14ac:dyDescent="0.2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</row>
    <row r="62" spans="1:18" x14ac:dyDescent="0.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</row>
    <row r="63" spans="1:18" x14ac:dyDescent="0.2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</row>
    <row r="64" spans="1:18" x14ac:dyDescent="0.2">
      <c r="A64" s="18"/>
      <c r="B64" s="28"/>
      <c r="C64" s="18"/>
      <c r="D64" s="18"/>
      <c r="E64" s="18"/>
      <c r="F64" s="18"/>
      <c r="G64" s="18"/>
      <c r="H64" s="28"/>
      <c r="I64" s="18"/>
      <c r="J64" s="18"/>
      <c r="K64" s="28"/>
      <c r="L64" s="18"/>
      <c r="M64" s="18"/>
      <c r="N64" s="18"/>
      <c r="O64" s="18"/>
      <c r="P64" s="18"/>
      <c r="Q64" s="28"/>
      <c r="R64" s="18"/>
    </row>
    <row r="65" spans="1:18" x14ac:dyDescent="0.2">
      <c r="A65" s="18"/>
      <c r="B65" s="29"/>
      <c r="C65" s="29"/>
      <c r="D65" s="29"/>
      <c r="E65" s="29"/>
      <c r="F65" s="29"/>
      <c r="G65" s="29"/>
      <c r="H65" s="29"/>
      <c r="I65" s="18"/>
      <c r="J65" s="18"/>
      <c r="K65" s="18"/>
      <c r="L65" s="18"/>
      <c r="M65" s="18"/>
      <c r="N65" s="18"/>
      <c r="O65" s="18"/>
      <c r="P65" s="18"/>
      <c r="Q65" s="18"/>
      <c r="R65" s="18"/>
    </row>
    <row r="66" spans="1:18" x14ac:dyDescent="0.2">
      <c r="A66" s="18"/>
      <c r="B66" s="29"/>
      <c r="C66" s="29"/>
      <c r="D66" s="29"/>
      <c r="E66" s="29"/>
      <c r="F66" s="29"/>
      <c r="G66" s="29"/>
      <c r="H66" s="29"/>
      <c r="I66" s="18"/>
      <c r="J66" s="18"/>
      <c r="K66" s="18"/>
      <c r="L66" s="18"/>
      <c r="M66" s="18"/>
      <c r="N66" s="18"/>
      <c r="O66" s="18"/>
      <c r="P66" s="18"/>
      <c r="Q66" s="18"/>
      <c r="R66" s="18"/>
    </row>
    <row r="67" spans="1:18" x14ac:dyDescent="0.2">
      <c r="A67" s="18"/>
      <c r="B67" s="29"/>
      <c r="C67" s="29"/>
      <c r="D67" s="29"/>
      <c r="E67" s="29"/>
      <c r="F67" s="29"/>
      <c r="G67" s="29"/>
      <c r="H67" s="29"/>
      <c r="I67" s="18"/>
      <c r="J67" s="18"/>
      <c r="K67" s="18"/>
      <c r="L67" s="18"/>
      <c r="M67" s="18"/>
      <c r="N67" s="18"/>
      <c r="O67" s="18"/>
      <c r="P67" s="18"/>
      <c r="Q67" s="18"/>
      <c r="R67" s="18"/>
    </row>
    <row r="68" spans="1:18" x14ac:dyDescent="0.2">
      <c r="A68" s="18"/>
      <c r="B68" s="29"/>
      <c r="C68" s="29"/>
      <c r="D68" s="29"/>
      <c r="E68" s="29"/>
      <c r="F68" s="29"/>
      <c r="G68" s="29"/>
      <c r="H68" s="29"/>
      <c r="I68" s="18"/>
      <c r="J68" s="18"/>
      <c r="K68" s="18"/>
      <c r="L68" s="18"/>
      <c r="M68" s="18"/>
      <c r="N68" s="18"/>
      <c r="O68" s="18"/>
      <c r="P68" s="18"/>
      <c r="Q68" s="18"/>
      <c r="R68" s="18"/>
    </row>
    <row r="69" spans="1:18" x14ac:dyDescent="0.2">
      <c r="A69" s="18"/>
      <c r="B69" s="29"/>
      <c r="C69" s="29"/>
      <c r="D69" s="29"/>
      <c r="E69" s="29"/>
      <c r="F69" s="29"/>
      <c r="G69" s="29"/>
      <c r="H69" s="29"/>
      <c r="I69" s="18"/>
      <c r="J69" s="18"/>
      <c r="K69" s="18"/>
      <c r="L69" s="18"/>
      <c r="M69" s="18"/>
      <c r="N69" s="18"/>
      <c r="O69" s="18"/>
      <c r="P69" s="18"/>
      <c r="Q69" s="18"/>
      <c r="R69" s="18"/>
    </row>
    <row r="70" spans="1:18" x14ac:dyDescent="0.2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</row>
    <row r="71" spans="1:18" x14ac:dyDescent="0.2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</row>
    <row r="72" spans="1:18" x14ac:dyDescent="0.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</row>
    <row r="73" spans="1:18" x14ac:dyDescent="0.2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</row>
    <row r="74" spans="1:18" x14ac:dyDescent="0.2">
      <c r="A74" s="18"/>
      <c r="B74" s="28"/>
      <c r="C74" s="18"/>
      <c r="D74" s="18"/>
      <c r="E74" s="18"/>
      <c r="F74" s="18"/>
      <c r="G74" s="18"/>
      <c r="H74" s="28"/>
      <c r="I74" s="18"/>
      <c r="J74" s="18"/>
      <c r="K74" s="28"/>
      <c r="L74" s="18"/>
      <c r="M74" s="18"/>
      <c r="N74" s="18"/>
      <c r="O74" s="18"/>
      <c r="P74" s="18"/>
      <c r="Q74" s="28"/>
      <c r="R74" s="18"/>
    </row>
    <row r="75" spans="1:18" x14ac:dyDescent="0.2">
      <c r="A75" s="18"/>
      <c r="B75" s="29"/>
      <c r="C75" s="29"/>
      <c r="D75" s="29"/>
      <c r="E75" s="29"/>
      <c r="F75" s="29"/>
      <c r="G75" s="29"/>
      <c r="H75" s="29"/>
      <c r="I75" s="18"/>
      <c r="J75" s="18"/>
      <c r="K75" s="18"/>
      <c r="L75" s="18"/>
      <c r="M75" s="18"/>
      <c r="N75" s="18"/>
      <c r="O75" s="18"/>
      <c r="P75" s="18"/>
      <c r="Q75" s="18"/>
      <c r="R75" s="18"/>
    </row>
    <row r="76" spans="1:18" x14ac:dyDescent="0.2">
      <c r="A76" s="18"/>
      <c r="B76" s="29"/>
      <c r="C76" s="29"/>
      <c r="D76" s="29"/>
      <c r="E76" s="29"/>
      <c r="F76" s="29"/>
      <c r="G76" s="29"/>
      <c r="H76" s="29"/>
      <c r="I76" s="18"/>
      <c r="J76" s="18"/>
      <c r="K76" s="18"/>
      <c r="L76" s="18"/>
      <c r="M76" s="18"/>
      <c r="N76" s="18"/>
      <c r="O76" s="18"/>
      <c r="P76" s="18"/>
      <c r="Q76" s="18"/>
      <c r="R76" s="18"/>
    </row>
    <row r="77" spans="1:18" x14ac:dyDescent="0.2">
      <c r="A77" s="18"/>
      <c r="B77" s="29"/>
      <c r="C77" s="29"/>
      <c r="D77" s="29"/>
      <c r="E77" s="29"/>
      <c r="F77" s="29"/>
      <c r="G77" s="29"/>
      <c r="H77" s="29"/>
      <c r="I77" s="18"/>
      <c r="J77" s="18"/>
      <c r="K77" s="18"/>
      <c r="L77" s="18"/>
      <c r="M77" s="18"/>
      <c r="N77" s="18"/>
      <c r="O77" s="18"/>
      <c r="P77" s="18"/>
      <c r="Q77" s="18"/>
      <c r="R77" s="18"/>
    </row>
    <row r="78" spans="1:18" x14ac:dyDescent="0.2">
      <c r="A78" s="18"/>
      <c r="B78" s="29"/>
      <c r="C78" s="29"/>
      <c r="D78" s="29"/>
      <c r="E78" s="29"/>
      <c r="F78" s="29"/>
      <c r="G78" s="29"/>
      <c r="H78" s="29"/>
      <c r="I78" s="18"/>
      <c r="J78" s="18"/>
      <c r="K78" s="18"/>
      <c r="L78" s="18"/>
      <c r="M78" s="18"/>
      <c r="N78" s="18"/>
      <c r="O78" s="18"/>
      <c r="P78" s="18"/>
      <c r="Q78" s="18"/>
      <c r="R78" s="18"/>
    </row>
    <row r="79" spans="1:18" x14ac:dyDescent="0.2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</row>
    <row r="80" spans="1:18" x14ac:dyDescent="0.2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</row>
    <row r="81" spans="1:18" x14ac:dyDescent="0.2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</row>
    <row r="82" spans="1:18" x14ac:dyDescent="0.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</row>
    <row r="83" spans="1:18" x14ac:dyDescent="0.2">
      <c r="A83" s="18"/>
      <c r="B83" s="28"/>
      <c r="C83" s="18"/>
      <c r="D83" s="18"/>
      <c r="E83" s="18"/>
      <c r="F83" s="18"/>
      <c r="G83" s="18"/>
      <c r="H83" s="28"/>
      <c r="I83" s="18"/>
      <c r="J83" s="18"/>
      <c r="K83" s="28"/>
      <c r="L83" s="18"/>
      <c r="M83" s="18"/>
      <c r="N83" s="18"/>
      <c r="O83" s="18"/>
      <c r="P83" s="18"/>
      <c r="Q83" s="28"/>
      <c r="R83" s="18"/>
    </row>
    <row r="84" spans="1:18" x14ac:dyDescent="0.2">
      <c r="A84" s="18"/>
      <c r="B84" s="29"/>
      <c r="C84" s="29"/>
      <c r="D84" s="29"/>
      <c r="E84" s="29"/>
      <c r="F84" s="29"/>
      <c r="G84" s="29"/>
      <c r="H84" s="29"/>
      <c r="I84" s="18"/>
      <c r="J84" s="18"/>
      <c r="K84" s="18"/>
      <c r="L84" s="18"/>
      <c r="M84" s="18"/>
      <c r="N84" s="18"/>
      <c r="O84" s="18"/>
      <c r="P84" s="18"/>
      <c r="Q84" s="18"/>
      <c r="R84" s="18"/>
    </row>
    <row r="85" spans="1:18" x14ac:dyDescent="0.2">
      <c r="A85" s="18"/>
      <c r="B85" s="29"/>
      <c r="C85" s="29"/>
      <c r="D85" s="29"/>
      <c r="E85" s="29"/>
      <c r="F85" s="29"/>
      <c r="G85" s="29"/>
      <c r="H85" s="29"/>
      <c r="I85" s="18"/>
      <c r="J85" s="18"/>
      <c r="K85" s="18"/>
      <c r="L85" s="18"/>
      <c r="M85" s="18"/>
      <c r="N85" s="18"/>
      <c r="O85" s="18"/>
      <c r="P85" s="18"/>
      <c r="Q85" s="18"/>
      <c r="R85" s="18"/>
    </row>
    <row r="86" spans="1:18" x14ac:dyDescent="0.2">
      <c r="A86" s="18"/>
      <c r="B86" s="29"/>
      <c r="C86" s="29"/>
      <c r="D86" s="29"/>
      <c r="E86" s="29"/>
      <c r="F86" s="29"/>
      <c r="G86" s="29"/>
      <c r="H86" s="29"/>
      <c r="I86" s="18"/>
      <c r="J86" s="18"/>
      <c r="K86" s="18"/>
      <c r="L86" s="18"/>
      <c r="M86" s="18"/>
      <c r="N86" s="18"/>
      <c r="O86" s="18"/>
      <c r="P86" s="18"/>
      <c r="Q86" s="18"/>
      <c r="R86" s="18"/>
    </row>
    <row r="87" spans="1:18" x14ac:dyDescent="0.2">
      <c r="A87" s="18"/>
      <c r="B87" s="29"/>
      <c r="C87" s="29"/>
      <c r="D87" s="29"/>
      <c r="E87" s="29"/>
      <c r="F87" s="29"/>
      <c r="G87" s="29"/>
      <c r="H87" s="29"/>
      <c r="I87" s="18"/>
      <c r="J87" s="18"/>
      <c r="K87" s="18"/>
      <c r="L87" s="18"/>
      <c r="M87" s="18"/>
      <c r="N87" s="18"/>
      <c r="O87" s="18"/>
      <c r="P87" s="18"/>
      <c r="Q87" s="18"/>
      <c r="R87" s="18"/>
    </row>
    <row r="88" spans="1:18" x14ac:dyDescent="0.2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</row>
    <row r="89" spans="1:18" x14ac:dyDescent="0.2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</row>
    <row r="90" spans="1:18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</row>
    <row r="91" spans="1:18" x14ac:dyDescent="0.2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</row>
    <row r="92" spans="1:18" x14ac:dyDescent="0.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</row>
    <row r="93" spans="1:18" x14ac:dyDescent="0.2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</row>
    <row r="94" spans="1:18" x14ac:dyDescent="0.2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</row>
    <row r="95" spans="1:18" x14ac:dyDescent="0.2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</row>
    <row r="96" spans="1:18" x14ac:dyDescent="0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</row>
    <row r="97" spans="1:18" x14ac:dyDescent="0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</row>
    <row r="98" spans="1:18" x14ac:dyDescent="0.2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</row>
    <row r="99" spans="1:18" x14ac:dyDescent="0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</row>
    <row r="100" spans="1:18" x14ac:dyDescent="0.2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</row>
    <row r="101" spans="1:18" x14ac:dyDescent="0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</row>
    <row r="102" spans="1:18" x14ac:dyDescent="0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</row>
    <row r="103" spans="1:18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</row>
    <row r="104" spans="1:18" x14ac:dyDescent="0.2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</row>
    <row r="105" spans="1:18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</row>
    <row r="106" spans="1:18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</row>
    <row r="107" spans="1:18" x14ac:dyDescent="0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</row>
    <row r="108" spans="1:18" x14ac:dyDescent="0.2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</row>
    <row r="109" spans="1:18" x14ac:dyDescent="0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</row>
    <row r="110" spans="1:18" x14ac:dyDescent="0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</row>
    <row r="111" spans="1:18" x14ac:dyDescent="0.2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</row>
    <row r="112" spans="1:18" x14ac:dyDescent="0.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</row>
    <row r="113" spans="1:18" x14ac:dyDescent="0.2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</row>
    <row r="114" spans="1:18" x14ac:dyDescent="0.2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</row>
    <row r="115" spans="1:18" x14ac:dyDescent="0.2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</row>
    <row r="116" spans="1:18" x14ac:dyDescent="0.2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</row>
    <row r="117" spans="1:18" x14ac:dyDescent="0.2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</row>
    <row r="118" spans="1:18" x14ac:dyDescent="0.2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</row>
    <row r="119" spans="1:18" x14ac:dyDescent="0.2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</row>
    <row r="120" spans="1:18" x14ac:dyDescent="0.2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</row>
    <row r="121" spans="1:18" x14ac:dyDescent="0.2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</row>
    <row r="122" spans="1:18" x14ac:dyDescent="0.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</row>
    <row r="123" spans="1:18" x14ac:dyDescent="0.2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</row>
    <row r="124" spans="1:18" x14ac:dyDescent="0.2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</row>
    <row r="125" spans="1:18" x14ac:dyDescent="0.2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</row>
    <row r="126" spans="1:18" x14ac:dyDescent="0.2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</row>
    <row r="127" spans="1:18" x14ac:dyDescent="0.2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</row>
    <row r="128" spans="1:18" x14ac:dyDescent="0.2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</row>
    <row r="129" spans="1:18" x14ac:dyDescent="0.2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</row>
    <row r="130" spans="1:18" x14ac:dyDescent="0.2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</row>
    <row r="131" spans="1:18" x14ac:dyDescent="0.2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</row>
    <row r="132" spans="1:18" x14ac:dyDescent="0.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</row>
    <row r="133" spans="1:18" x14ac:dyDescent="0.2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</row>
    <row r="134" spans="1:18" x14ac:dyDescent="0.2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</row>
    <row r="135" spans="1:18" x14ac:dyDescent="0.2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</row>
    <row r="136" spans="1:18" x14ac:dyDescent="0.2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</row>
    <row r="137" spans="1:18" x14ac:dyDescent="0.2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</row>
    <row r="138" spans="1:18" x14ac:dyDescent="0.2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</row>
    <row r="139" spans="1:18" x14ac:dyDescent="0.2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</row>
    <row r="140" spans="1:18" x14ac:dyDescent="0.2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</row>
    <row r="141" spans="1:18" x14ac:dyDescent="0.2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</row>
    <row r="142" spans="1:18" x14ac:dyDescent="0.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</row>
    <row r="143" spans="1:18" x14ac:dyDescent="0.2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</row>
    <row r="144" spans="1:18" x14ac:dyDescent="0.2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</row>
    <row r="145" spans="1:18" x14ac:dyDescent="0.2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</row>
    <row r="146" spans="1:18" x14ac:dyDescent="0.2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</row>
    <row r="147" spans="1:18" x14ac:dyDescent="0.2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</row>
    <row r="148" spans="1:18" x14ac:dyDescent="0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</row>
    <row r="149" spans="1:18" x14ac:dyDescent="0.2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</row>
    <row r="150" spans="1:18" x14ac:dyDescent="0.2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</row>
    <row r="151" spans="1:18" x14ac:dyDescent="0.2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</row>
    <row r="152" spans="1:18" x14ac:dyDescent="0.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</row>
    <row r="153" spans="1:18" x14ac:dyDescent="0.2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</row>
    <row r="154" spans="1:18" x14ac:dyDescent="0.2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</row>
    <row r="155" spans="1:18" x14ac:dyDescent="0.2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</row>
    <row r="156" spans="1:18" x14ac:dyDescent="0.2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</row>
    <row r="157" spans="1:18" x14ac:dyDescent="0.2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</row>
    <row r="158" spans="1:18" x14ac:dyDescent="0.2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</row>
    <row r="159" spans="1:18" x14ac:dyDescent="0.2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</row>
    <row r="160" spans="1:18" x14ac:dyDescent="0.2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</row>
    <row r="161" spans="1:18" x14ac:dyDescent="0.2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</row>
    <row r="162" spans="1:18" x14ac:dyDescent="0.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</row>
    <row r="163" spans="1:18" x14ac:dyDescent="0.2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</row>
    <row r="164" spans="1:18" x14ac:dyDescent="0.2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</row>
    <row r="165" spans="1:18" x14ac:dyDescent="0.2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</row>
    <row r="166" spans="1:18" x14ac:dyDescent="0.2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</row>
    <row r="167" spans="1:18" x14ac:dyDescent="0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</row>
    <row r="168" spans="1:18" x14ac:dyDescent="0.2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</row>
    <row r="169" spans="1:18" x14ac:dyDescent="0.2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</row>
    <row r="170" spans="1:18" x14ac:dyDescent="0.2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</row>
    <row r="171" spans="1:18" x14ac:dyDescent="0.2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</row>
    <row r="172" spans="1:18" x14ac:dyDescent="0.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</row>
    <row r="173" spans="1:18" x14ac:dyDescent="0.2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</row>
    <row r="174" spans="1:18" x14ac:dyDescent="0.2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</row>
    <row r="175" spans="1:18" x14ac:dyDescent="0.2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</row>
    <row r="176" spans="1:18" x14ac:dyDescent="0.2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</row>
    <row r="177" spans="1:18" x14ac:dyDescent="0.2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</row>
    <row r="178" spans="1:18" x14ac:dyDescent="0.2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</row>
    <row r="179" spans="1:18" x14ac:dyDescent="0.2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</row>
    <row r="180" spans="1:18" x14ac:dyDescent="0.2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</row>
    <row r="181" spans="1:18" x14ac:dyDescent="0.2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</row>
    <row r="182" spans="1:18" x14ac:dyDescent="0.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</row>
    <row r="183" spans="1:18" x14ac:dyDescent="0.2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</row>
    <row r="184" spans="1:18" x14ac:dyDescent="0.2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</row>
    <row r="185" spans="1:18" x14ac:dyDescent="0.2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</row>
    <row r="186" spans="1:18" x14ac:dyDescent="0.2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</row>
    <row r="187" spans="1:18" x14ac:dyDescent="0.2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</row>
    <row r="188" spans="1:18" x14ac:dyDescent="0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</row>
    <row r="189" spans="1:18" x14ac:dyDescent="0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</row>
    <row r="190" spans="1:18" x14ac:dyDescent="0.2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</row>
    <row r="191" spans="1:18" x14ac:dyDescent="0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</row>
    <row r="192" spans="1:18" x14ac:dyDescent="0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</row>
    <row r="193" spans="1:18" x14ac:dyDescent="0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</row>
    <row r="194" spans="1:18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</row>
    <row r="195" spans="1:18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</row>
    <row r="196" spans="1:18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</row>
    <row r="197" spans="1:18" x14ac:dyDescent="0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</row>
    <row r="198" spans="1:18" x14ac:dyDescent="0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</row>
    <row r="199" spans="1:18" x14ac:dyDescent="0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</row>
    <row r="200" spans="1:18" x14ac:dyDescent="0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</row>
    <row r="201" spans="1:18" x14ac:dyDescent="0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</row>
    <row r="202" spans="1:18" x14ac:dyDescent="0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</row>
    <row r="203" spans="1:18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</row>
    <row r="204" spans="1:18" x14ac:dyDescent="0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</row>
    <row r="205" spans="1:18" x14ac:dyDescent="0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</row>
  </sheetData>
  <mergeCells count="2">
    <mergeCell ref="A29:B29"/>
    <mergeCell ref="A41:B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88"/>
  <sheetViews>
    <sheetView topLeftCell="A2" workbookViewId="0">
      <selection activeCell="J16" sqref="J16"/>
    </sheetView>
  </sheetViews>
  <sheetFormatPr baseColWidth="10" defaultRowHeight="16" x14ac:dyDescent="0.2"/>
  <cols>
    <col min="1" max="4" width="10.83203125" style="5"/>
    <col min="5" max="5" width="13.33203125" style="5" customWidth="1"/>
    <col min="6" max="10" width="10.83203125" style="5"/>
    <col min="11" max="11" width="10.6640625" style="5" customWidth="1"/>
    <col min="12" max="12" width="13" style="5" customWidth="1"/>
    <col min="13" max="16384" width="10.83203125" style="5"/>
  </cols>
  <sheetData>
    <row r="1" spans="1:18" x14ac:dyDescent="0.2">
      <c r="A1" s="22" t="s">
        <v>10</v>
      </c>
      <c r="B1" s="22"/>
      <c r="C1" s="22"/>
      <c r="D1" s="22"/>
      <c r="E1" s="22"/>
      <c r="F1" s="22"/>
      <c r="G1" s="22" t="s">
        <v>10</v>
      </c>
      <c r="H1" s="22"/>
      <c r="I1" s="22"/>
      <c r="J1" s="22"/>
      <c r="K1" s="22"/>
      <c r="L1" s="22"/>
      <c r="M1" s="18"/>
      <c r="N1" s="18"/>
      <c r="O1" s="18"/>
      <c r="P1" s="18"/>
      <c r="Q1" s="18"/>
      <c r="R1" s="18"/>
    </row>
    <row r="2" spans="1:18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18"/>
      <c r="N2" s="18"/>
      <c r="O2" s="18"/>
      <c r="P2" s="18"/>
      <c r="Q2" s="18"/>
      <c r="R2" s="18"/>
    </row>
    <row r="3" spans="1:18" x14ac:dyDescent="0.2">
      <c r="A3" s="22" t="s">
        <v>4064</v>
      </c>
      <c r="B3" s="22"/>
      <c r="C3" s="22"/>
      <c r="D3" s="22"/>
      <c r="E3" s="22"/>
      <c r="F3" s="22"/>
      <c r="G3" s="22" t="s">
        <v>4059</v>
      </c>
      <c r="H3" s="22"/>
      <c r="I3" s="22"/>
      <c r="J3" s="22"/>
      <c r="K3" s="22"/>
      <c r="L3" s="22"/>
      <c r="M3" s="18"/>
      <c r="N3" s="18"/>
      <c r="O3" s="18"/>
      <c r="P3" s="18"/>
      <c r="Q3" s="18"/>
      <c r="R3" s="18"/>
    </row>
    <row r="4" spans="1:18" x14ac:dyDescent="0.2">
      <c r="A4" s="24" t="s">
        <v>3</v>
      </c>
      <c r="B4" s="24" t="s">
        <v>34</v>
      </c>
      <c r="C4" s="24" t="s">
        <v>35</v>
      </c>
      <c r="D4" s="24" t="s">
        <v>36</v>
      </c>
      <c r="E4" s="8" t="s">
        <v>14</v>
      </c>
      <c r="F4" s="22"/>
      <c r="G4" s="24" t="s">
        <v>3</v>
      </c>
      <c r="H4" s="24" t="s">
        <v>34</v>
      </c>
      <c r="I4" s="24" t="s">
        <v>35</v>
      </c>
      <c r="J4" s="24" t="s">
        <v>36</v>
      </c>
      <c r="K4" s="24" t="s">
        <v>16</v>
      </c>
      <c r="L4" s="8" t="s">
        <v>14</v>
      </c>
      <c r="M4" s="18"/>
      <c r="N4" s="18"/>
      <c r="O4" s="18"/>
      <c r="P4" s="18"/>
      <c r="Q4" s="28"/>
      <c r="R4" s="18"/>
    </row>
    <row r="5" spans="1:18" x14ac:dyDescent="0.2">
      <c r="A5" s="24">
        <v>3</v>
      </c>
      <c r="B5" s="15">
        <f>H5/K5</f>
        <v>0.13636363636363635</v>
      </c>
      <c r="C5" s="15">
        <f>I5/K5</f>
        <v>4.5454545454545456E-2</v>
      </c>
      <c r="D5" s="15">
        <f>J5/K5</f>
        <v>0.81818181818181823</v>
      </c>
      <c r="E5" s="24"/>
      <c r="F5" s="22"/>
      <c r="G5" s="24">
        <v>3</v>
      </c>
      <c r="H5" s="24">
        <v>3</v>
      </c>
      <c r="I5" s="24">
        <v>1</v>
      </c>
      <c r="J5" s="24">
        <v>18</v>
      </c>
      <c r="K5" s="24">
        <v>22</v>
      </c>
      <c r="L5" s="24"/>
      <c r="M5" s="18"/>
      <c r="N5" s="18"/>
      <c r="O5" s="18"/>
      <c r="P5" s="18"/>
      <c r="Q5" s="18"/>
      <c r="R5" s="18"/>
    </row>
    <row r="6" spans="1:18" x14ac:dyDescent="0.2">
      <c r="A6" s="8">
        <v>4</v>
      </c>
      <c r="B6" s="35" t="s">
        <v>56</v>
      </c>
      <c r="C6" s="35" t="s">
        <v>56</v>
      </c>
      <c r="D6" s="35" t="s">
        <v>56</v>
      </c>
      <c r="E6" s="35" t="s">
        <v>12</v>
      </c>
      <c r="F6" s="14"/>
      <c r="G6" s="8">
        <v>4</v>
      </c>
      <c r="H6" s="8" t="s">
        <v>56</v>
      </c>
      <c r="I6" s="8" t="s">
        <v>56</v>
      </c>
      <c r="J6" s="8" t="s">
        <v>56</v>
      </c>
      <c r="K6" s="8" t="s">
        <v>56</v>
      </c>
      <c r="L6" s="8" t="s">
        <v>12</v>
      </c>
      <c r="M6" s="18"/>
      <c r="N6" s="18"/>
      <c r="O6" s="18"/>
      <c r="P6" s="18"/>
      <c r="Q6" s="18"/>
      <c r="R6" s="18"/>
    </row>
    <row r="7" spans="1:18" x14ac:dyDescent="0.2">
      <c r="A7" s="24">
        <v>5</v>
      </c>
      <c r="B7" s="16">
        <f t="shared" ref="B7:B21" si="0">H7/K7</f>
        <v>0</v>
      </c>
      <c r="C7" s="16">
        <f t="shared" ref="C7:C21" si="1">I7/K7</f>
        <v>0</v>
      </c>
      <c r="D7" s="16">
        <f t="shared" ref="D7:D21" si="2">J7/K7</f>
        <v>1</v>
      </c>
      <c r="E7" s="16"/>
      <c r="F7" s="22"/>
      <c r="G7" s="24">
        <v>5</v>
      </c>
      <c r="H7" s="24">
        <v>0</v>
      </c>
      <c r="I7" s="24">
        <v>0</v>
      </c>
      <c r="J7" s="24">
        <v>17</v>
      </c>
      <c r="K7" s="24">
        <v>17</v>
      </c>
      <c r="L7" s="24"/>
      <c r="M7" s="18"/>
      <c r="N7" s="18"/>
      <c r="O7" s="18"/>
      <c r="P7" s="18"/>
      <c r="Q7" s="18"/>
      <c r="R7" s="18"/>
    </row>
    <row r="8" spans="1:18" x14ac:dyDescent="0.2">
      <c r="A8" s="24">
        <v>6</v>
      </c>
      <c r="B8" s="16">
        <f t="shared" si="0"/>
        <v>0</v>
      </c>
      <c r="C8" s="16">
        <f t="shared" si="1"/>
        <v>4.3478260869565216E-2</v>
      </c>
      <c r="D8" s="16">
        <f t="shared" si="2"/>
        <v>0.95652173913043481</v>
      </c>
      <c r="E8" s="16"/>
      <c r="F8" s="22"/>
      <c r="G8" s="24">
        <v>6</v>
      </c>
      <c r="H8" s="24">
        <v>0</v>
      </c>
      <c r="I8" s="24">
        <v>1</v>
      </c>
      <c r="J8" s="24">
        <v>22</v>
      </c>
      <c r="K8" s="24">
        <v>23</v>
      </c>
      <c r="L8" s="24"/>
      <c r="M8" s="18"/>
      <c r="N8" s="18"/>
      <c r="O8" s="18"/>
      <c r="P8" s="18"/>
      <c r="Q8" s="18"/>
      <c r="R8" s="18"/>
    </row>
    <row r="9" spans="1:18" x14ac:dyDescent="0.2">
      <c r="A9" s="24">
        <v>7</v>
      </c>
      <c r="B9" s="16">
        <f t="shared" si="0"/>
        <v>0</v>
      </c>
      <c r="C9" s="16">
        <f t="shared" si="1"/>
        <v>0</v>
      </c>
      <c r="D9" s="16">
        <f t="shared" si="2"/>
        <v>1</v>
      </c>
      <c r="E9" s="16"/>
      <c r="F9" s="22"/>
      <c r="G9" s="24">
        <v>7</v>
      </c>
      <c r="H9" s="24">
        <v>0</v>
      </c>
      <c r="I9" s="24">
        <v>0</v>
      </c>
      <c r="J9" s="24">
        <v>69</v>
      </c>
      <c r="K9" s="24">
        <v>69</v>
      </c>
      <c r="L9" s="24"/>
      <c r="M9" s="18"/>
      <c r="N9" s="18"/>
      <c r="O9" s="18"/>
      <c r="P9" s="18"/>
      <c r="Q9" s="18"/>
      <c r="R9" s="18"/>
    </row>
    <row r="10" spans="1:18" x14ac:dyDescent="0.2">
      <c r="A10" s="24">
        <v>8</v>
      </c>
      <c r="B10" s="16">
        <f t="shared" si="0"/>
        <v>0</v>
      </c>
      <c r="C10" s="16">
        <f t="shared" si="1"/>
        <v>0</v>
      </c>
      <c r="D10" s="16">
        <f t="shared" si="2"/>
        <v>1</v>
      </c>
      <c r="E10" s="16"/>
      <c r="F10" s="22"/>
      <c r="G10" s="24">
        <v>8</v>
      </c>
      <c r="H10" s="24">
        <v>0</v>
      </c>
      <c r="I10" s="24">
        <v>0</v>
      </c>
      <c r="J10" s="24">
        <v>38</v>
      </c>
      <c r="K10" s="24">
        <v>38</v>
      </c>
      <c r="L10" s="24"/>
      <c r="M10" s="18"/>
      <c r="N10" s="18"/>
      <c r="O10" s="18"/>
      <c r="P10" s="18"/>
      <c r="Q10" s="18"/>
      <c r="R10" s="18"/>
    </row>
    <row r="11" spans="1:18" x14ac:dyDescent="0.2">
      <c r="A11" s="24">
        <v>9</v>
      </c>
      <c r="B11" s="16">
        <f t="shared" si="0"/>
        <v>0</v>
      </c>
      <c r="C11" s="16">
        <f t="shared" si="1"/>
        <v>0</v>
      </c>
      <c r="D11" s="16">
        <f t="shared" si="2"/>
        <v>1</v>
      </c>
      <c r="E11" s="16"/>
      <c r="F11" s="22"/>
      <c r="G11" s="24">
        <v>9</v>
      </c>
      <c r="H11" s="24">
        <v>0</v>
      </c>
      <c r="I11" s="24">
        <v>0</v>
      </c>
      <c r="J11" s="24">
        <v>57</v>
      </c>
      <c r="K11" s="24">
        <v>57</v>
      </c>
      <c r="L11" s="24"/>
      <c r="M11" s="18"/>
      <c r="N11" s="18"/>
      <c r="O11" s="18"/>
      <c r="P11" s="18"/>
      <c r="Q11" s="18"/>
      <c r="R11" s="18"/>
    </row>
    <row r="12" spans="1:18" x14ac:dyDescent="0.2">
      <c r="A12" s="24">
        <v>10</v>
      </c>
      <c r="B12" s="16">
        <f t="shared" si="0"/>
        <v>0</v>
      </c>
      <c r="C12" s="16">
        <f t="shared" si="1"/>
        <v>0</v>
      </c>
      <c r="D12" s="16">
        <f t="shared" si="2"/>
        <v>1</v>
      </c>
      <c r="E12" s="16"/>
      <c r="F12" s="22"/>
      <c r="G12" s="24">
        <v>10</v>
      </c>
      <c r="H12" s="24">
        <v>0</v>
      </c>
      <c r="I12" s="24">
        <v>0</v>
      </c>
      <c r="J12" s="24">
        <v>22</v>
      </c>
      <c r="K12" s="24">
        <v>22</v>
      </c>
      <c r="L12" s="24"/>
      <c r="M12" s="18"/>
      <c r="N12" s="18"/>
      <c r="O12" s="18"/>
      <c r="P12" s="18"/>
      <c r="Q12" s="18"/>
      <c r="R12" s="18"/>
    </row>
    <row r="13" spans="1:18" x14ac:dyDescent="0.2">
      <c r="A13" s="24">
        <v>11</v>
      </c>
      <c r="B13" s="16">
        <f t="shared" si="0"/>
        <v>0</v>
      </c>
      <c r="C13" s="16">
        <f t="shared" si="1"/>
        <v>0</v>
      </c>
      <c r="D13" s="16">
        <f t="shared" si="2"/>
        <v>1</v>
      </c>
      <c r="E13" s="16"/>
      <c r="F13" s="22"/>
      <c r="G13" s="24">
        <v>11</v>
      </c>
      <c r="H13" s="24">
        <v>0</v>
      </c>
      <c r="I13" s="24">
        <v>0</v>
      </c>
      <c r="J13" s="24">
        <v>78</v>
      </c>
      <c r="K13" s="24">
        <v>78</v>
      </c>
      <c r="L13" s="24"/>
      <c r="M13" s="18"/>
      <c r="N13" s="18"/>
      <c r="O13" s="18"/>
      <c r="P13" s="18"/>
      <c r="Q13" s="18"/>
      <c r="R13" s="18"/>
    </row>
    <row r="14" spans="1:18" x14ac:dyDescent="0.2">
      <c r="A14" s="24">
        <v>12</v>
      </c>
      <c r="B14" s="16">
        <f t="shared" si="0"/>
        <v>0</v>
      </c>
      <c r="C14" s="16">
        <f t="shared" si="1"/>
        <v>0</v>
      </c>
      <c r="D14" s="16">
        <f t="shared" si="2"/>
        <v>1</v>
      </c>
      <c r="E14" s="16"/>
      <c r="F14" s="22"/>
      <c r="G14" s="24">
        <v>12</v>
      </c>
      <c r="H14" s="24">
        <v>0</v>
      </c>
      <c r="I14" s="24">
        <v>0</v>
      </c>
      <c r="J14" s="24">
        <v>69</v>
      </c>
      <c r="K14" s="24">
        <v>69</v>
      </c>
      <c r="L14" s="24"/>
      <c r="M14" s="18"/>
      <c r="N14" s="18"/>
      <c r="O14" s="18"/>
      <c r="P14" s="18"/>
      <c r="Q14" s="18"/>
      <c r="R14" s="18"/>
    </row>
    <row r="15" spans="1:18" x14ac:dyDescent="0.2">
      <c r="A15" s="24">
        <v>13</v>
      </c>
      <c r="B15" s="16">
        <f t="shared" si="0"/>
        <v>0</v>
      </c>
      <c r="C15" s="16">
        <f t="shared" si="1"/>
        <v>7.6923076923076927E-2</v>
      </c>
      <c r="D15" s="16">
        <f t="shared" si="2"/>
        <v>0.92307692307692313</v>
      </c>
      <c r="E15" s="16"/>
      <c r="F15" s="22"/>
      <c r="G15" s="24">
        <v>13</v>
      </c>
      <c r="H15" s="24">
        <v>0</v>
      </c>
      <c r="I15" s="24">
        <v>2</v>
      </c>
      <c r="J15" s="24">
        <v>24</v>
      </c>
      <c r="K15" s="24">
        <v>26</v>
      </c>
      <c r="L15" s="24"/>
      <c r="M15" s="18"/>
      <c r="N15" s="18"/>
      <c r="O15" s="18"/>
      <c r="P15" s="18"/>
      <c r="Q15" s="18"/>
      <c r="R15" s="18"/>
    </row>
    <row r="16" spans="1:18" x14ac:dyDescent="0.2">
      <c r="A16" s="24">
        <v>14</v>
      </c>
      <c r="B16" s="16">
        <f t="shared" si="0"/>
        <v>0</v>
      </c>
      <c r="C16" s="16">
        <f t="shared" si="1"/>
        <v>0</v>
      </c>
      <c r="D16" s="16">
        <f t="shared" si="2"/>
        <v>1</v>
      </c>
      <c r="E16" s="16"/>
      <c r="F16" s="22"/>
      <c r="G16" s="24">
        <v>14</v>
      </c>
      <c r="H16" s="24">
        <v>0</v>
      </c>
      <c r="I16" s="24">
        <v>0</v>
      </c>
      <c r="J16" s="24">
        <v>24</v>
      </c>
      <c r="K16" s="24">
        <v>24</v>
      </c>
      <c r="L16" s="24"/>
      <c r="M16" s="18"/>
      <c r="N16" s="18"/>
      <c r="O16" s="18"/>
      <c r="P16" s="18"/>
      <c r="Q16" s="18"/>
      <c r="R16" s="18"/>
    </row>
    <row r="17" spans="1:18" x14ac:dyDescent="0.2">
      <c r="A17" s="24">
        <v>15</v>
      </c>
      <c r="B17" s="16">
        <f t="shared" si="0"/>
        <v>0</v>
      </c>
      <c r="C17" s="16">
        <f t="shared" si="1"/>
        <v>0</v>
      </c>
      <c r="D17" s="16">
        <f t="shared" si="2"/>
        <v>1</v>
      </c>
      <c r="E17" s="16"/>
      <c r="F17" s="22"/>
      <c r="G17" s="24">
        <v>15</v>
      </c>
      <c r="H17" s="24">
        <v>0</v>
      </c>
      <c r="I17" s="24">
        <v>0</v>
      </c>
      <c r="J17" s="24">
        <v>36</v>
      </c>
      <c r="K17" s="24">
        <v>36</v>
      </c>
      <c r="L17" s="24"/>
      <c r="M17" s="18"/>
      <c r="N17" s="18"/>
      <c r="O17" s="18"/>
      <c r="P17" s="18"/>
      <c r="Q17" s="28"/>
      <c r="R17" s="18"/>
    </row>
    <row r="18" spans="1:18" x14ac:dyDescent="0.2">
      <c r="A18" s="24">
        <v>16</v>
      </c>
      <c r="B18" s="16">
        <f t="shared" si="0"/>
        <v>0</v>
      </c>
      <c r="C18" s="16">
        <f t="shared" si="1"/>
        <v>0</v>
      </c>
      <c r="D18" s="16">
        <f t="shared" si="2"/>
        <v>1</v>
      </c>
      <c r="E18" s="16"/>
      <c r="F18" s="22"/>
      <c r="G18" s="24">
        <v>16</v>
      </c>
      <c r="H18" s="24">
        <v>0</v>
      </c>
      <c r="I18" s="24">
        <v>0</v>
      </c>
      <c r="J18" s="24">
        <v>39</v>
      </c>
      <c r="K18" s="24">
        <v>39</v>
      </c>
      <c r="L18" s="24"/>
      <c r="M18" s="18"/>
      <c r="N18" s="18"/>
      <c r="O18" s="18"/>
      <c r="P18" s="18"/>
      <c r="Q18" s="18"/>
      <c r="R18" s="18"/>
    </row>
    <row r="19" spans="1:18" x14ac:dyDescent="0.2">
      <c r="A19" s="24">
        <v>17</v>
      </c>
      <c r="B19" s="16">
        <f t="shared" si="0"/>
        <v>0</v>
      </c>
      <c r="C19" s="16">
        <f t="shared" si="1"/>
        <v>0</v>
      </c>
      <c r="D19" s="16">
        <f t="shared" si="2"/>
        <v>1</v>
      </c>
      <c r="E19" s="16"/>
      <c r="F19" s="22"/>
      <c r="G19" s="24">
        <v>17</v>
      </c>
      <c r="H19" s="24">
        <v>0</v>
      </c>
      <c r="I19" s="24">
        <v>0</v>
      </c>
      <c r="J19" s="24">
        <v>53</v>
      </c>
      <c r="K19" s="24">
        <v>53</v>
      </c>
      <c r="L19" s="24"/>
      <c r="M19" s="18"/>
      <c r="N19" s="18"/>
      <c r="O19" s="18"/>
      <c r="P19" s="18"/>
      <c r="Q19" s="18"/>
      <c r="R19" s="18"/>
    </row>
    <row r="20" spans="1:18" x14ac:dyDescent="0.2">
      <c r="A20" s="24">
        <v>18</v>
      </c>
      <c r="B20" s="16">
        <f t="shared" si="0"/>
        <v>0</v>
      </c>
      <c r="C20" s="16">
        <f t="shared" si="1"/>
        <v>0</v>
      </c>
      <c r="D20" s="16">
        <f t="shared" si="2"/>
        <v>1</v>
      </c>
      <c r="E20" s="16"/>
      <c r="F20" s="22"/>
      <c r="G20" s="24">
        <v>18</v>
      </c>
      <c r="H20" s="24">
        <v>0</v>
      </c>
      <c r="I20" s="24">
        <v>0</v>
      </c>
      <c r="J20" s="24">
        <v>40</v>
      </c>
      <c r="K20" s="24">
        <v>40</v>
      </c>
      <c r="L20" s="24"/>
      <c r="M20" s="18"/>
      <c r="N20" s="18"/>
      <c r="O20" s="18"/>
      <c r="P20" s="18"/>
      <c r="Q20" s="18"/>
      <c r="R20" s="18"/>
    </row>
    <row r="21" spans="1:18" x14ac:dyDescent="0.2">
      <c r="A21" s="24">
        <v>19</v>
      </c>
      <c r="B21" s="16">
        <f t="shared" si="0"/>
        <v>0</v>
      </c>
      <c r="C21" s="16">
        <f t="shared" si="1"/>
        <v>0</v>
      </c>
      <c r="D21" s="16">
        <f t="shared" si="2"/>
        <v>1</v>
      </c>
      <c r="E21" s="16"/>
      <c r="F21" s="22"/>
      <c r="G21" s="24">
        <v>19</v>
      </c>
      <c r="H21" s="24">
        <v>0</v>
      </c>
      <c r="I21" s="24">
        <v>0</v>
      </c>
      <c r="J21" s="24">
        <v>24</v>
      </c>
      <c r="K21" s="24">
        <v>24</v>
      </c>
      <c r="L21" s="24"/>
      <c r="M21" s="18"/>
      <c r="N21" s="18"/>
      <c r="O21" s="18"/>
      <c r="P21" s="18"/>
      <c r="Q21" s="18"/>
      <c r="R21" s="18"/>
    </row>
    <row r="22" spans="1:18" x14ac:dyDescent="0.2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18"/>
      <c r="N22" s="18"/>
      <c r="O22" s="18"/>
      <c r="P22" s="18"/>
      <c r="Q22" s="18"/>
      <c r="R22" s="18"/>
    </row>
    <row r="23" spans="1:18" x14ac:dyDescent="0.2">
      <c r="A23" s="22" t="s">
        <v>54</v>
      </c>
      <c r="B23" s="22"/>
      <c r="C23" s="22"/>
      <c r="D23" s="22"/>
      <c r="E23" s="22"/>
      <c r="F23" s="22"/>
      <c r="G23" s="22" t="s">
        <v>54</v>
      </c>
      <c r="H23" s="22"/>
      <c r="I23" s="22"/>
      <c r="J23" s="22"/>
      <c r="K23" s="22"/>
      <c r="L23" s="22"/>
      <c r="M23" s="18"/>
      <c r="N23" s="18"/>
      <c r="O23" s="18"/>
      <c r="P23" s="18"/>
      <c r="Q23" s="18"/>
      <c r="R23" s="18"/>
    </row>
    <row r="24" spans="1:18" x14ac:dyDescent="0.2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18"/>
      <c r="N24" s="18"/>
      <c r="O24" s="18"/>
      <c r="P24" s="18"/>
      <c r="Q24" s="18"/>
      <c r="R24" s="18"/>
    </row>
    <row r="25" spans="1:18" x14ac:dyDescent="0.2">
      <c r="A25" s="22" t="s">
        <v>4063</v>
      </c>
      <c r="B25" s="22"/>
      <c r="C25" s="22"/>
      <c r="D25" s="22"/>
      <c r="E25" s="22"/>
      <c r="F25" s="22"/>
      <c r="G25" s="22" t="s">
        <v>4060</v>
      </c>
      <c r="H25" s="22"/>
      <c r="I25" s="22"/>
      <c r="J25" s="22"/>
      <c r="K25" s="22"/>
      <c r="L25" s="22"/>
      <c r="M25" s="18"/>
      <c r="N25" s="18"/>
      <c r="O25" s="18"/>
      <c r="P25" s="18"/>
      <c r="Q25" s="18"/>
      <c r="R25" s="18"/>
    </row>
    <row r="26" spans="1:18" x14ac:dyDescent="0.2">
      <c r="A26" s="24" t="s">
        <v>3</v>
      </c>
      <c r="B26" s="24" t="s">
        <v>34</v>
      </c>
      <c r="C26" s="24" t="s">
        <v>35</v>
      </c>
      <c r="D26" s="24" t="s">
        <v>36</v>
      </c>
      <c r="E26" s="8" t="s">
        <v>14</v>
      </c>
      <c r="F26" s="22"/>
      <c r="G26" s="24" t="s">
        <v>3</v>
      </c>
      <c r="H26" s="24" t="s">
        <v>34</v>
      </c>
      <c r="I26" s="24" t="s">
        <v>35</v>
      </c>
      <c r="J26" s="24" t="s">
        <v>36</v>
      </c>
      <c r="K26" s="24" t="s">
        <v>16</v>
      </c>
      <c r="L26" s="8" t="s">
        <v>14</v>
      </c>
      <c r="M26" s="18"/>
      <c r="N26" s="18"/>
      <c r="O26" s="18"/>
      <c r="P26" s="18"/>
      <c r="Q26" s="18"/>
      <c r="R26" s="18"/>
    </row>
    <row r="27" spans="1:18" x14ac:dyDescent="0.2">
      <c r="A27" s="24">
        <v>3</v>
      </c>
      <c r="B27" s="16">
        <f>H27/K27</f>
        <v>0</v>
      </c>
      <c r="C27" s="16">
        <f>I27/K27</f>
        <v>0</v>
      </c>
      <c r="D27" s="16">
        <f>J27/K27</f>
        <v>1</v>
      </c>
      <c r="E27" s="3"/>
      <c r="F27" s="22"/>
      <c r="G27" s="24">
        <v>3</v>
      </c>
      <c r="H27" s="24">
        <v>0</v>
      </c>
      <c r="I27" s="24">
        <v>0</v>
      </c>
      <c r="J27" s="24">
        <v>5</v>
      </c>
      <c r="K27" s="24">
        <v>5</v>
      </c>
      <c r="L27" s="3"/>
      <c r="M27" s="18"/>
      <c r="N27" s="18"/>
      <c r="O27" s="18"/>
      <c r="P27" s="18"/>
      <c r="Q27" s="18"/>
      <c r="R27" s="18"/>
    </row>
    <row r="28" spans="1:18" x14ac:dyDescent="0.2">
      <c r="A28" s="24">
        <v>4</v>
      </c>
      <c r="B28" s="16">
        <f t="shared" ref="B28:B43" si="3">H28/K28</f>
        <v>0</v>
      </c>
      <c r="C28" s="16">
        <f t="shared" ref="C28:C43" si="4">I28/K28</f>
        <v>0</v>
      </c>
      <c r="D28" s="16">
        <f t="shared" ref="D28:D43" si="5">J28/K28</f>
        <v>1</v>
      </c>
      <c r="E28" s="3"/>
      <c r="F28" s="22"/>
      <c r="G28" s="24">
        <v>4</v>
      </c>
      <c r="H28" s="24">
        <v>0</v>
      </c>
      <c r="I28" s="24">
        <v>0</v>
      </c>
      <c r="J28" s="24">
        <v>25</v>
      </c>
      <c r="K28" s="24">
        <v>25</v>
      </c>
      <c r="L28" s="3"/>
      <c r="M28" s="18"/>
      <c r="N28" s="18"/>
      <c r="O28" s="18"/>
      <c r="P28" s="18"/>
      <c r="Q28" s="18"/>
      <c r="R28" s="18"/>
    </row>
    <row r="29" spans="1:18" x14ac:dyDescent="0.2">
      <c r="A29" s="24">
        <v>5</v>
      </c>
      <c r="B29" s="16">
        <f t="shared" si="3"/>
        <v>0</v>
      </c>
      <c r="C29" s="16">
        <f t="shared" si="4"/>
        <v>0</v>
      </c>
      <c r="D29" s="16">
        <f t="shared" si="5"/>
        <v>1</v>
      </c>
      <c r="E29" s="3"/>
      <c r="F29" s="22"/>
      <c r="G29" s="24">
        <v>5</v>
      </c>
      <c r="H29" s="24">
        <v>0</v>
      </c>
      <c r="I29" s="24">
        <v>0</v>
      </c>
      <c r="J29" s="24">
        <v>19</v>
      </c>
      <c r="K29" s="24">
        <v>19</v>
      </c>
      <c r="L29" s="3"/>
      <c r="M29" s="18"/>
      <c r="N29" s="18"/>
      <c r="O29" s="18"/>
      <c r="P29" s="18"/>
      <c r="Q29" s="18"/>
      <c r="R29" s="18"/>
    </row>
    <row r="30" spans="1:18" x14ac:dyDescent="0.2">
      <c r="A30" s="24">
        <v>6</v>
      </c>
      <c r="B30" s="16">
        <f t="shared" si="3"/>
        <v>0</v>
      </c>
      <c r="C30" s="16">
        <f t="shared" si="4"/>
        <v>0</v>
      </c>
      <c r="D30" s="16">
        <f t="shared" si="5"/>
        <v>1</v>
      </c>
      <c r="E30" s="3"/>
      <c r="F30" s="22"/>
      <c r="G30" s="24">
        <v>6</v>
      </c>
      <c r="H30" s="24">
        <v>0</v>
      </c>
      <c r="I30" s="24">
        <v>0</v>
      </c>
      <c r="J30" s="24">
        <v>32</v>
      </c>
      <c r="K30" s="24">
        <v>32</v>
      </c>
      <c r="L30" s="3"/>
      <c r="M30" s="18"/>
      <c r="N30" s="18"/>
      <c r="O30" s="18"/>
      <c r="P30" s="18"/>
      <c r="Q30" s="28"/>
      <c r="R30" s="18"/>
    </row>
    <row r="31" spans="1:18" x14ac:dyDescent="0.2">
      <c r="A31" s="24">
        <v>7</v>
      </c>
      <c r="B31" s="16">
        <f t="shared" si="3"/>
        <v>0</v>
      </c>
      <c r="C31" s="16">
        <f t="shared" si="4"/>
        <v>0</v>
      </c>
      <c r="D31" s="16">
        <f t="shared" si="5"/>
        <v>1</v>
      </c>
      <c r="E31" s="3"/>
      <c r="F31" s="22"/>
      <c r="G31" s="24">
        <v>7</v>
      </c>
      <c r="H31" s="24">
        <v>0</v>
      </c>
      <c r="I31" s="24">
        <v>0</v>
      </c>
      <c r="J31" s="24">
        <v>82</v>
      </c>
      <c r="K31" s="24">
        <v>82</v>
      </c>
      <c r="L31" s="3"/>
      <c r="M31" s="18"/>
      <c r="N31" s="18"/>
      <c r="O31" s="18"/>
      <c r="P31" s="18"/>
      <c r="Q31" s="18"/>
      <c r="R31" s="18"/>
    </row>
    <row r="32" spans="1:18" x14ac:dyDescent="0.2">
      <c r="A32" s="24">
        <v>8</v>
      </c>
      <c r="B32" s="16">
        <f t="shared" si="3"/>
        <v>0</v>
      </c>
      <c r="C32" s="16">
        <f t="shared" si="4"/>
        <v>0</v>
      </c>
      <c r="D32" s="16">
        <f t="shared" si="5"/>
        <v>1</v>
      </c>
      <c r="E32" s="3"/>
      <c r="F32" s="22"/>
      <c r="G32" s="24">
        <v>8</v>
      </c>
      <c r="H32" s="24">
        <v>0</v>
      </c>
      <c r="I32" s="24">
        <v>0</v>
      </c>
      <c r="J32" s="24">
        <v>23</v>
      </c>
      <c r="K32" s="24">
        <v>23</v>
      </c>
      <c r="L32" s="3"/>
      <c r="M32" s="18"/>
      <c r="N32" s="18"/>
      <c r="O32" s="18"/>
      <c r="P32" s="18"/>
      <c r="Q32" s="18"/>
      <c r="R32" s="18"/>
    </row>
    <row r="33" spans="1:18" x14ac:dyDescent="0.2">
      <c r="A33" s="24">
        <v>9</v>
      </c>
      <c r="B33" s="16">
        <f t="shared" si="3"/>
        <v>0</v>
      </c>
      <c r="C33" s="16">
        <f t="shared" si="4"/>
        <v>0</v>
      </c>
      <c r="D33" s="16">
        <f t="shared" si="5"/>
        <v>1</v>
      </c>
      <c r="E33" s="3"/>
      <c r="F33" s="22"/>
      <c r="G33" s="24">
        <v>9</v>
      </c>
      <c r="H33" s="24">
        <v>0</v>
      </c>
      <c r="I33" s="24">
        <v>0</v>
      </c>
      <c r="J33" s="24">
        <v>39</v>
      </c>
      <c r="K33" s="24">
        <v>39</v>
      </c>
      <c r="L33" s="3"/>
      <c r="M33" s="18"/>
      <c r="N33" s="18"/>
      <c r="O33" s="18"/>
      <c r="P33" s="18"/>
      <c r="Q33" s="18"/>
      <c r="R33" s="18"/>
    </row>
    <row r="34" spans="1:18" x14ac:dyDescent="0.2">
      <c r="A34" s="24">
        <v>10</v>
      </c>
      <c r="B34" s="16">
        <f t="shared" si="3"/>
        <v>0</v>
      </c>
      <c r="C34" s="16">
        <f t="shared" si="4"/>
        <v>0</v>
      </c>
      <c r="D34" s="16">
        <f t="shared" si="5"/>
        <v>1</v>
      </c>
      <c r="E34" s="3"/>
      <c r="F34" s="22"/>
      <c r="G34" s="24">
        <v>10</v>
      </c>
      <c r="H34" s="24">
        <v>0</v>
      </c>
      <c r="I34" s="24">
        <v>0</v>
      </c>
      <c r="J34" s="24">
        <v>19</v>
      </c>
      <c r="K34" s="24">
        <v>19</v>
      </c>
      <c r="L34" s="3"/>
      <c r="M34" s="18"/>
      <c r="N34" s="18"/>
      <c r="O34" s="18"/>
      <c r="P34" s="18"/>
      <c r="Q34" s="18"/>
      <c r="R34" s="18"/>
    </row>
    <row r="35" spans="1:18" x14ac:dyDescent="0.2">
      <c r="A35" s="24">
        <v>11</v>
      </c>
      <c r="B35" s="16">
        <f t="shared" si="3"/>
        <v>0</v>
      </c>
      <c r="C35" s="16">
        <f t="shared" si="4"/>
        <v>8.9552238805970144E-2</v>
      </c>
      <c r="D35" s="16">
        <f t="shared" si="5"/>
        <v>0.91044776119402981</v>
      </c>
      <c r="E35" s="3"/>
      <c r="F35" s="22"/>
      <c r="G35" s="24">
        <v>11</v>
      </c>
      <c r="H35" s="24">
        <v>0</v>
      </c>
      <c r="I35" s="24">
        <v>6</v>
      </c>
      <c r="J35" s="24">
        <v>61</v>
      </c>
      <c r="K35" s="24">
        <v>67</v>
      </c>
      <c r="L35" s="3"/>
      <c r="M35" s="18"/>
      <c r="N35" s="18"/>
      <c r="O35" s="18"/>
      <c r="P35" s="18"/>
      <c r="Q35" s="18"/>
      <c r="R35" s="18"/>
    </row>
    <row r="36" spans="1:18" x14ac:dyDescent="0.2">
      <c r="A36" s="24">
        <v>12</v>
      </c>
      <c r="B36" s="16">
        <f t="shared" si="3"/>
        <v>0</v>
      </c>
      <c r="C36" s="16">
        <f t="shared" si="4"/>
        <v>0.25</v>
      </c>
      <c r="D36" s="16">
        <f t="shared" si="5"/>
        <v>0.75</v>
      </c>
      <c r="E36" s="3"/>
      <c r="F36" s="22"/>
      <c r="G36" s="24">
        <v>12</v>
      </c>
      <c r="H36" s="24">
        <v>0</v>
      </c>
      <c r="I36" s="24">
        <v>3</v>
      </c>
      <c r="J36" s="24">
        <v>9</v>
      </c>
      <c r="K36" s="24">
        <v>12</v>
      </c>
      <c r="L36" s="3"/>
      <c r="M36" s="18"/>
      <c r="N36" s="18"/>
      <c r="O36" s="18"/>
      <c r="P36" s="18"/>
      <c r="Q36" s="18"/>
      <c r="R36" s="18"/>
    </row>
    <row r="37" spans="1:18" x14ac:dyDescent="0.2">
      <c r="A37" s="24">
        <v>13</v>
      </c>
      <c r="B37" s="16">
        <f t="shared" si="3"/>
        <v>0</v>
      </c>
      <c r="C37" s="16">
        <f t="shared" si="4"/>
        <v>0.12</v>
      </c>
      <c r="D37" s="16">
        <f t="shared" si="5"/>
        <v>0.88</v>
      </c>
      <c r="E37" s="3"/>
      <c r="F37" s="22"/>
      <c r="G37" s="24">
        <v>13</v>
      </c>
      <c r="H37" s="24">
        <v>0</v>
      </c>
      <c r="I37" s="24">
        <v>3</v>
      </c>
      <c r="J37" s="24">
        <v>22</v>
      </c>
      <c r="K37" s="24">
        <v>25</v>
      </c>
      <c r="L37" s="3"/>
      <c r="M37" s="18"/>
      <c r="N37" s="18"/>
      <c r="O37" s="18"/>
      <c r="P37" s="18"/>
      <c r="Q37" s="18"/>
      <c r="R37" s="18"/>
    </row>
    <row r="38" spans="1:18" x14ac:dyDescent="0.2">
      <c r="A38" s="24">
        <v>14</v>
      </c>
      <c r="B38" s="16">
        <f t="shared" si="3"/>
        <v>0</v>
      </c>
      <c r="C38" s="16">
        <f t="shared" si="4"/>
        <v>0.14285714285714285</v>
      </c>
      <c r="D38" s="16">
        <f t="shared" si="5"/>
        <v>0.8571428571428571</v>
      </c>
      <c r="E38" s="3"/>
      <c r="F38" s="22"/>
      <c r="G38" s="24">
        <v>14</v>
      </c>
      <c r="H38" s="24">
        <v>0</v>
      </c>
      <c r="I38" s="24">
        <v>3</v>
      </c>
      <c r="J38" s="24">
        <v>18</v>
      </c>
      <c r="K38" s="24">
        <v>21</v>
      </c>
      <c r="L38" s="3"/>
      <c r="M38" s="18"/>
      <c r="N38" s="18"/>
      <c r="O38" s="18"/>
      <c r="P38" s="18"/>
      <c r="Q38" s="18"/>
      <c r="R38" s="18"/>
    </row>
    <row r="39" spans="1:18" x14ac:dyDescent="0.2">
      <c r="A39" s="24">
        <v>15</v>
      </c>
      <c r="B39" s="16">
        <f t="shared" si="3"/>
        <v>0.30555555555555558</v>
      </c>
      <c r="C39" s="16">
        <f t="shared" si="4"/>
        <v>8.3333333333333329E-2</v>
      </c>
      <c r="D39" s="16">
        <f t="shared" si="5"/>
        <v>0.61111111111111116</v>
      </c>
      <c r="E39" s="3"/>
      <c r="F39" s="22"/>
      <c r="G39" s="24">
        <v>15</v>
      </c>
      <c r="H39" s="24">
        <v>11</v>
      </c>
      <c r="I39" s="24">
        <v>3</v>
      </c>
      <c r="J39" s="24">
        <v>22</v>
      </c>
      <c r="K39" s="24">
        <v>36</v>
      </c>
      <c r="L39" s="3"/>
      <c r="M39" s="18"/>
      <c r="N39" s="18"/>
      <c r="O39" s="18"/>
      <c r="P39" s="18"/>
      <c r="Q39" s="18"/>
      <c r="R39" s="18"/>
    </row>
    <row r="40" spans="1:18" x14ac:dyDescent="0.2">
      <c r="A40" s="24">
        <v>16</v>
      </c>
      <c r="B40" s="16">
        <f t="shared" si="3"/>
        <v>0.52</v>
      </c>
      <c r="C40" s="16">
        <f t="shared" si="4"/>
        <v>0.08</v>
      </c>
      <c r="D40" s="16">
        <f t="shared" si="5"/>
        <v>0.4</v>
      </c>
      <c r="E40" s="3"/>
      <c r="F40" s="22"/>
      <c r="G40" s="24">
        <v>16</v>
      </c>
      <c r="H40" s="24">
        <v>13</v>
      </c>
      <c r="I40" s="24">
        <v>2</v>
      </c>
      <c r="J40" s="24">
        <v>10</v>
      </c>
      <c r="K40" s="24">
        <v>25</v>
      </c>
      <c r="L40" s="3"/>
      <c r="M40" s="18"/>
      <c r="N40" s="18"/>
      <c r="O40" s="18"/>
      <c r="P40" s="18"/>
      <c r="Q40" s="18"/>
      <c r="R40" s="18"/>
    </row>
    <row r="41" spans="1:18" x14ac:dyDescent="0.2">
      <c r="A41" s="24">
        <v>17</v>
      </c>
      <c r="B41" s="16">
        <f t="shared" si="3"/>
        <v>0.14285714285714285</v>
      </c>
      <c r="C41" s="16">
        <f t="shared" si="4"/>
        <v>0.14285714285714285</v>
      </c>
      <c r="D41" s="16">
        <f t="shared" si="5"/>
        <v>0.7142857142857143</v>
      </c>
      <c r="E41" s="3"/>
      <c r="F41" s="22"/>
      <c r="G41" s="24">
        <v>17</v>
      </c>
      <c r="H41" s="24">
        <v>3</v>
      </c>
      <c r="I41" s="24">
        <v>3</v>
      </c>
      <c r="J41" s="24">
        <v>15</v>
      </c>
      <c r="K41" s="24">
        <v>21</v>
      </c>
      <c r="L41" s="3"/>
      <c r="M41" s="18"/>
      <c r="N41" s="18"/>
      <c r="O41" s="18"/>
      <c r="P41" s="18"/>
      <c r="Q41" s="18"/>
      <c r="R41" s="18"/>
    </row>
    <row r="42" spans="1:18" x14ac:dyDescent="0.2">
      <c r="A42" s="24">
        <v>18</v>
      </c>
      <c r="B42" s="16">
        <f t="shared" si="3"/>
        <v>0.5714285714285714</v>
      </c>
      <c r="C42" s="16">
        <f t="shared" si="4"/>
        <v>0.14285714285714285</v>
      </c>
      <c r="D42" s="16">
        <f t="shared" si="5"/>
        <v>0.2857142857142857</v>
      </c>
      <c r="E42" s="3"/>
      <c r="F42" s="22"/>
      <c r="G42" s="24">
        <v>18</v>
      </c>
      <c r="H42" s="24">
        <v>12</v>
      </c>
      <c r="I42" s="24">
        <v>3</v>
      </c>
      <c r="J42" s="24">
        <v>6</v>
      </c>
      <c r="K42" s="24">
        <v>21</v>
      </c>
      <c r="L42" s="3"/>
      <c r="M42" s="18"/>
      <c r="N42" s="18"/>
      <c r="O42" s="18"/>
      <c r="P42" s="18"/>
      <c r="Q42" s="28"/>
      <c r="R42" s="18"/>
    </row>
    <row r="43" spans="1:18" x14ac:dyDescent="0.2">
      <c r="A43" s="24">
        <v>19</v>
      </c>
      <c r="B43" s="16">
        <f t="shared" si="3"/>
        <v>0.52380952380952384</v>
      </c>
      <c r="C43" s="16">
        <f t="shared" si="4"/>
        <v>9.5238095238095233E-2</v>
      </c>
      <c r="D43" s="16">
        <f t="shared" si="5"/>
        <v>0.38095238095238093</v>
      </c>
      <c r="E43" s="3"/>
      <c r="F43" s="22"/>
      <c r="G43" s="24">
        <v>19</v>
      </c>
      <c r="H43" s="24">
        <v>11</v>
      </c>
      <c r="I43" s="24">
        <v>2</v>
      </c>
      <c r="J43" s="24">
        <v>8</v>
      </c>
      <c r="K43" s="24">
        <v>21</v>
      </c>
      <c r="L43" s="3"/>
      <c r="M43" s="18"/>
      <c r="N43" s="18"/>
      <c r="O43" s="18"/>
      <c r="P43" s="18"/>
      <c r="Q43" s="18"/>
      <c r="R43" s="18"/>
    </row>
    <row r="44" spans="1:18" x14ac:dyDescent="0.2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18"/>
      <c r="N44" s="18"/>
      <c r="O44" s="18"/>
      <c r="P44" s="18"/>
      <c r="Q44" s="18"/>
      <c r="R44" s="18"/>
    </row>
    <row r="45" spans="1:18" x14ac:dyDescent="0.2">
      <c r="A45" s="22" t="s">
        <v>11</v>
      </c>
      <c r="B45" s="22"/>
      <c r="C45" s="22"/>
      <c r="D45" s="22"/>
      <c r="E45" s="22"/>
      <c r="F45" s="22"/>
      <c r="G45" s="22" t="s">
        <v>11</v>
      </c>
      <c r="H45" s="22"/>
      <c r="I45" s="22"/>
      <c r="J45" s="22"/>
      <c r="K45" s="22"/>
      <c r="L45" s="22"/>
      <c r="M45" s="18"/>
      <c r="N45" s="18"/>
      <c r="O45" s="18"/>
      <c r="P45" s="18"/>
      <c r="Q45" s="18"/>
      <c r="R45" s="18"/>
    </row>
    <row r="46" spans="1:18" x14ac:dyDescent="0.2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18"/>
      <c r="N46" s="18"/>
      <c r="O46" s="18"/>
      <c r="P46" s="18"/>
      <c r="Q46" s="18"/>
      <c r="R46" s="18"/>
    </row>
    <row r="47" spans="1:18" x14ac:dyDescent="0.2">
      <c r="A47" s="22" t="s">
        <v>4062</v>
      </c>
      <c r="B47" s="22"/>
      <c r="C47" s="22"/>
      <c r="D47" s="22"/>
      <c r="E47" s="22"/>
      <c r="F47" s="22"/>
      <c r="G47" s="22" t="s">
        <v>4061</v>
      </c>
      <c r="H47" s="22"/>
      <c r="I47" s="22"/>
      <c r="J47" s="22"/>
      <c r="K47" s="22"/>
      <c r="L47" s="22"/>
      <c r="M47" s="18"/>
      <c r="N47" s="18"/>
      <c r="O47" s="18"/>
      <c r="P47" s="18"/>
      <c r="Q47" s="18"/>
      <c r="R47" s="18"/>
    </row>
    <row r="48" spans="1:18" x14ac:dyDescent="0.2">
      <c r="A48" s="24" t="s">
        <v>3</v>
      </c>
      <c r="B48" s="24" t="s">
        <v>34</v>
      </c>
      <c r="C48" s="24" t="s">
        <v>35</v>
      </c>
      <c r="D48" s="24" t="s">
        <v>36</v>
      </c>
      <c r="E48" s="8" t="s">
        <v>14</v>
      </c>
      <c r="F48" s="22"/>
      <c r="G48" s="24" t="s">
        <v>3</v>
      </c>
      <c r="H48" s="24" t="s">
        <v>34</v>
      </c>
      <c r="I48" s="24" t="s">
        <v>35</v>
      </c>
      <c r="J48" s="24" t="s">
        <v>36</v>
      </c>
      <c r="K48" s="24" t="s">
        <v>16</v>
      </c>
      <c r="L48" s="8" t="s">
        <v>14</v>
      </c>
      <c r="M48" s="18"/>
      <c r="N48" s="18"/>
      <c r="O48" s="18"/>
      <c r="P48" s="18"/>
      <c r="Q48" s="18"/>
      <c r="R48" s="18"/>
    </row>
    <row r="49" spans="1:18" x14ac:dyDescent="0.2">
      <c r="A49" s="24">
        <v>3</v>
      </c>
      <c r="B49" s="16">
        <f>H49/K49</f>
        <v>0</v>
      </c>
      <c r="C49" s="16">
        <f>I49/K49</f>
        <v>0</v>
      </c>
      <c r="D49" s="16">
        <f>J49/K49</f>
        <v>1</v>
      </c>
      <c r="E49" s="3"/>
      <c r="F49" s="22"/>
      <c r="G49" s="24">
        <v>3</v>
      </c>
      <c r="H49" s="24">
        <v>0</v>
      </c>
      <c r="I49" s="24">
        <v>0</v>
      </c>
      <c r="J49" s="24">
        <v>8</v>
      </c>
      <c r="K49" s="24">
        <v>8</v>
      </c>
      <c r="L49" s="24"/>
      <c r="M49" s="18"/>
      <c r="N49" s="18"/>
      <c r="O49" s="18"/>
      <c r="P49" s="18"/>
      <c r="Q49" s="18"/>
      <c r="R49" s="18"/>
    </row>
    <row r="50" spans="1:18" x14ac:dyDescent="0.2">
      <c r="A50" s="24">
        <v>4</v>
      </c>
      <c r="B50" s="16">
        <f t="shared" ref="B50:B65" si="6">H50/K50</f>
        <v>0</v>
      </c>
      <c r="C50" s="16">
        <f t="shared" ref="C50:C65" si="7">I50/K50</f>
        <v>0</v>
      </c>
      <c r="D50" s="16">
        <f t="shared" ref="D50:D65" si="8">J50/K50</f>
        <v>1</v>
      </c>
      <c r="E50" s="3"/>
      <c r="F50" s="22"/>
      <c r="G50" s="24">
        <v>4</v>
      </c>
      <c r="H50" s="24">
        <v>0</v>
      </c>
      <c r="I50" s="24">
        <v>0</v>
      </c>
      <c r="J50" s="24">
        <v>9</v>
      </c>
      <c r="K50" s="24">
        <v>9</v>
      </c>
      <c r="L50" s="24"/>
      <c r="M50" s="18"/>
      <c r="N50" s="18"/>
      <c r="O50" s="18"/>
      <c r="P50" s="18"/>
      <c r="Q50" s="18"/>
      <c r="R50" s="18"/>
    </row>
    <row r="51" spans="1:18" x14ac:dyDescent="0.2">
      <c r="A51" s="8">
        <v>5</v>
      </c>
      <c r="B51" s="35" t="s">
        <v>56</v>
      </c>
      <c r="C51" s="35" t="s">
        <v>56</v>
      </c>
      <c r="D51" s="35" t="s">
        <v>56</v>
      </c>
      <c r="E51" s="8" t="s">
        <v>12</v>
      </c>
      <c r="F51" s="14"/>
      <c r="G51" s="8">
        <v>5</v>
      </c>
      <c r="H51" s="8" t="s">
        <v>56</v>
      </c>
      <c r="I51" s="8" t="s">
        <v>56</v>
      </c>
      <c r="J51" s="8" t="s">
        <v>56</v>
      </c>
      <c r="K51" s="8" t="s">
        <v>56</v>
      </c>
      <c r="L51" s="8" t="s">
        <v>12</v>
      </c>
      <c r="M51" s="18"/>
      <c r="N51" s="18"/>
      <c r="O51" s="18"/>
      <c r="P51" s="18"/>
      <c r="Q51" s="18"/>
      <c r="R51" s="18"/>
    </row>
    <row r="52" spans="1:18" x14ac:dyDescent="0.2">
      <c r="A52" s="24">
        <v>6</v>
      </c>
      <c r="B52" s="16">
        <f t="shared" si="6"/>
        <v>6.6666666666666666E-2</v>
      </c>
      <c r="C52" s="16">
        <f t="shared" si="7"/>
        <v>0.13333333333333333</v>
      </c>
      <c r="D52" s="16">
        <f t="shared" si="8"/>
        <v>0.8</v>
      </c>
      <c r="E52" s="3"/>
      <c r="F52" s="22"/>
      <c r="G52" s="24">
        <v>6</v>
      </c>
      <c r="H52" s="24">
        <v>1</v>
      </c>
      <c r="I52" s="24">
        <v>2</v>
      </c>
      <c r="J52" s="24">
        <v>12</v>
      </c>
      <c r="K52" s="24">
        <v>15</v>
      </c>
      <c r="L52" s="24"/>
      <c r="M52" s="18"/>
      <c r="N52" s="18"/>
      <c r="O52" s="18"/>
      <c r="P52" s="18"/>
      <c r="Q52" s="18"/>
      <c r="R52" s="18"/>
    </row>
    <row r="53" spans="1:18" x14ac:dyDescent="0.2">
      <c r="A53" s="24">
        <v>7</v>
      </c>
      <c r="B53" s="16">
        <f t="shared" si="6"/>
        <v>0</v>
      </c>
      <c r="C53" s="16">
        <f t="shared" si="7"/>
        <v>0</v>
      </c>
      <c r="D53" s="16">
        <f t="shared" si="8"/>
        <v>1</v>
      </c>
      <c r="E53" s="3"/>
      <c r="F53" s="22"/>
      <c r="G53" s="24">
        <v>7</v>
      </c>
      <c r="H53" s="24">
        <v>0</v>
      </c>
      <c r="I53" s="24">
        <v>0</v>
      </c>
      <c r="J53" s="24">
        <v>33</v>
      </c>
      <c r="K53" s="24">
        <v>33</v>
      </c>
      <c r="L53" s="24"/>
      <c r="M53" s="18"/>
      <c r="N53" s="18"/>
      <c r="O53" s="18"/>
      <c r="P53" s="18"/>
      <c r="Q53" s="18"/>
      <c r="R53" s="18"/>
    </row>
    <row r="54" spans="1:18" x14ac:dyDescent="0.2">
      <c r="A54" s="24">
        <v>8</v>
      </c>
      <c r="B54" s="16">
        <f t="shared" si="6"/>
        <v>0</v>
      </c>
      <c r="C54" s="16">
        <f t="shared" si="7"/>
        <v>0</v>
      </c>
      <c r="D54" s="16">
        <f t="shared" si="8"/>
        <v>1</v>
      </c>
      <c r="E54" s="3"/>
      <c r="F54" s="22"/>
      <c r="G54" s="24">
        <v>8</v>
      </c>
      <c r="H54" s="24">
        <v>0</v>
      </c>
      <c r="I54" s="24">
        <v>0</v>
      </c>
      <c r="J54" s="24">
        <v>21</v>
      </c>
      <c r="K54" s="24">
        <v>21</v>
      </c>
      <c r="L54" s="24"/>
      <c r="M54" s="18"/>
      <c r="N54" s="18"/>
      <c r="O54" s="18"/>
      <c r="P54" s="18"/>
      <c r="Q54" s="28"/>
      <c r="R54" s="18"/>
    </row>
    <row r="55" spans="1:18" x14ac:dyDescent="0.2">
      <c r="A55" s="24">
        <v>9</v>
      </c>
      <c r="B55" s="16">
        <f t="shared" si="6"/>
        <v>0</v>
      </c>
      <c r="C55" s="16">
        <f t="shared" si="7"/>
        <v>0</v>
      </c>
      <c r="D55" s="16">
        <f t="shared" si="8"/>
        <v>1</v>
      </c>
      <c r="E55" s="3"/>
      <c r="F55" s="22"/>
      <c r="G55" s="24">
        <v>9</v>
      </c>
      <c r="H55" s="24">
        <v>0</v>
      </c>
      <c r="I55" s="24">
        <v>0</v>
      </c>
      <c r="J55" s="24">
        <v>34</v>
      </c>
      <c r="K55" s="24">
        <v>34</v>
      </c>
      <c r="L55" s="24"/>
      <c r="M55" s="18"/>
      <c r="N55" s="18"/>
      <c r="O55" s="18"/>
      <c r="P55" s="18"/>
      <c r="Q55" s="18"/>
      <c r="R55" s="18"/>
    </row>
    <row r="56" spans="1:18" x14ac:dyDescent="0.2">
      <c r="A56" s="24">
        <v>10</v>
      </c>
      <c r="B56" s="16">
        <f t="shared" si="6"/>
        <v>0</v>
      </c>
      <c r="C56" s="16">
        <f t="shared" si="7"/>
        <v>0.23333333333333334</v>
      </c>
      <c r="D56" s="16">
        <f t="shared" si="8"/>
        <v>0.76666666666666672</v>
      </c>
      <c r="E56" s="3"/>
      <c r="F56" s="22"/>
      <c r="G56" s="24">
        <v>10</v>
      </c>
      <c r="H56" s="24">
        <v>0</v>
      </c>
      <c r="I56" s="24">
        <v>7</v>
      </c>
      <c r="J56" s="24">
        <v>23</v>
      </c>
      <c r="K56" s="24">
        <v>30</v>
      </c>
      <c r="L56" s="24"/>
      <c r="M56" s="18"/>
      <c r="N56" s="18"/>
      <c r="O56" s="18"/>
      <c r="P56" s="18"/>
      <c r="Q56" s="18"/>
      <c r="R56" s="18"/>
    </row>
    <row r="57" spans="1:18" x14ac:dyDescent="0.2">
      <c r="A57" s="24">
        <v>11</v>
      </c>
      <c r="B57" s="16">
        <f t="shared" si="6"/>
        <v>6.3829787234042548E-2</v>
      </c>
      <c r="C57" s="16">
        <f t="shared" si="7"/>
        <v>0.44680851063829785</v>
      </c>
      <c r="D57" s="16">
        <f t="shared" si="8"/>
        <v>0.48936170212765956</v>
      </c>
      <c r="E57" s="3"/>
      <c r="F57" s="22"/>
      <c r="G57" s="24">
        <v>11</v>
      </c>
      <c r="H57" s="24">
        <v>3</v>
      </c>
      <c r="I57" s="24">
        <v>21</v>
      </c>
      <c r="J57" s="24">
        <v>23</v>
      </c>
      <c r="K57" s="24">
        <v>47</v>
      </c>
      <c r="L57" s="24"/>
      <c r="M57" s="18"/>
      <c r="N57" s="18"/>
      <c r="O57" s="18"/>
      <c r="P57" s="18"/>
      <c r="Q57" s="18"/>
      <c r="R57" s="18"/>
    </row>
    <row r="58" spans="1:18" x14ac:dyDescent="0.2">
      <c r="A58" s="24">
        <v>12</v>
      </c>
      <c r="B58" s="16">
        <f t="shared" si="6"/>
        <v>0</v>
      </c>
      <c r="C58" s="16">
        <f t="shared" si="7"/>
        <v>0.1875</v>
      </c>
      <c r="D58" s="16">
        <f t="shared" si="8"/>
        <v>0.8125</v>
      </c>
      <c r="E58" s="3"/>
      <c r="F58" s="22"/>
      <c r="G58" s="24">
        <v>12</v>
      </c>
      <c r="H58" s="24">
        <v>0</v>
      </c>
      <c r="I58" s="24">
        <v>3</v>
      </c>
      <c r="J58" s="24">
        <v>13</v>
      </c>
      <c r="K58" s="24">
        <v>16</v>
      </c>
      <c r="L58" s="24"/>
      <c r="M58" s="18"/>
      <c r="N58" s="18"/>
      <c r="O58" s="18"/>
      <c r="P58" s="18"/>
      <c r="Q58" s="18"/>
      <c r="R58" s="18"/>
    </row>
    <row r="59" spans="1:18" x14ac:dyDescent="0.2">
      <c r="A59" s="24">
        <v>13</v>
      </c>
      <c r="B59" s="16">
        <f t="shared" si="6"/>
        <v>0</v>
      </c>
      <c r="C59" s="16">
        <f t="shared" si="7"/>
        <v>0.2</v>
      </c>
      <c r="D59" s="16">
        <f t="shared" si="8"/>
        <v>0.8</v>
      </c>
      <c r="E59" s="3"/>
      <c r="F59" s="22"/>
      <c r="G59" s="24">
        <v>13</v>
      </c>
      <c r="H59" s="24">
        <v>0</v>
      </c>
      <c r="I59" s="24">
        <v>3</v>
      </c>
      <c r="J59" s="24">
        <v>12</v>
      </c>
      <c r="K59" s="24">
        <v>15</v>
      </c>
      <c r="L59" s="24"/>
      <c r="M59" s="18"/>
      <c r="N59" s="18"/>
      <c r="O59" s="18"/>
      <c r="P59" s="18"/>
      <c r="Q59" s="18"/>
      <c r="R59" s="18"/>
    </row>
    <row r="60" spans="1:18" x14ac:dyDescent="0.2">
      <c r="A60" s="24">
        <v>14</v>
      </c>
      <c r="B60" s="16">
        <f t="shared" si="6"/>
        <v>4.3478260869565216E-2</v>
      </c>
      <c r="C60" s="16">
        <f t="shared" si="7"/>
        <v>0.21739130434782608</v>
      </c>
      <c r="D60" s="16">
        <f t="shared" si="8"/>
        <v>0.73913043478260865</v>
      </c>
      <c r="E60" s="3"/>
      <c r="F60" s="22"/>
      <c r="G60" s="24">
        <v>14</v>
      </c>
      <c r="H60" s="24">
        <v>1</v>
      </c>
      <c r="I60" s="24">
        <v>5</v>
      </c>
      <c r="J60" s="24">
        <v>17</v>
      </c>
      <c r="K60" s="24">
        <v>23</v>
      </c>
      <c r="L60" s="24"/>
      <c r="M60" s="18"/>
      <c r="N60" s="18"/>
      <c r="O60" s="18"/>
      <c r="P60" s="18"/>
      <c r="Q60" s="18"/>
      <c r="R60" s="18"/>
    </row>
    <row r="61" spans="1:18" x14ac:dyDescent="0.2">
      <c r="A61" s="24">
        <v>15</v>
      </c>
      <c r="B61" s="16">
        <f t="shared" si="6"/>
        <v>0.35</v>
      </c>
      <c r="C61" s="16">
        <f t="shared" si="7"/>
        <v>0.25</v>
      </c>
      <c r="D61" s="16">
        <f t="shared" si="8"/>
        <v>0.4</v>
      </c>
      <c r="E61" s="3"/>
      <c r="F61" s="22"/>
      <c r="G61" s="24">
        <v>15</v>
      </c>
      <c r="H61" s="24">
        <v>7</v>
      </c>
      <c r="I61" s="24">
        <v>5</v>
      </c>
      <c r="J61" s="24">
        <v>8</v>
      </c>
      <c r="K61" s="24">
        <v>20</v>
      </c>
      <c r="L61" s="24"/>
      <c r="M61" s="18"/>
      <c r="N61" s="18"/>
      <c r="O61" s="18"/>
      <c r="P61" s="18"/>
      <c r="Q61" s="18"/>
      <c r="R61" s="18"/>
    </row>
    <row r="62" spans="1:18" x14ac:dyDescent="0.2">
      <c r="A62" s="24">
        <v>16</v>
      </c>
      <c r="B62" s="16">
        <v>0</v>
      </c>
      <c r="C62" s="16">
        <v>0</v>
      </c>
      <c r="D62" s="16">
        <v>0</v>
      </c>
      <c r="E62" s="3" t="s">
        <v>13</v>
      </c>
      <c r="F62" s="22"/>
      <c r="G62" s="24">
        <v>16</v>
      </c>
      <c r="H62" s="24">
        <v>0</v>
      </c>
      <c r="I62" s="24">
        <v>0</v>
      </c>
      <c r="J62" s="24">
        <v>0</v>
      </c>
      <c r="K62" s="24">
        <v>0</v>
      </c>
      <c r="L62" s="24" t="s">
        <v>13</v>
      </c>
      <c r="M62" s="18"/>
      <c r="N62" s="18"/>
      <c r="O62" s="18"/>
      <c r="P62" s="18"/>
      <c r="Q62" s="18"/>
      <c r="R62" s="18"/>
    </row>
    <row r="63" spans="1:18" x14ac:dyDescent="0.2">
      <c r="A63" s="24">
        <v>17</v>
      </c>
      <c r="B63" s="16">
        <f t="shared" si="6"/>
        <v>0.25</v>
      </c>
      <c r="C63" s="16">
        <f t="shared" si="7"/>
        <v>0.25</v>
      </c>
      <c r="D63" s="16">
        <f t="shared" si="8"/>
        <v>0.5</v>
      </c>
      <c r="E63" s="3"/>
      <c r="F63" s="22"/>
      <c r="G63" s="24">
        <v>17</v>
      </c>
      <c r="H63" s="24">
        <v>1</v>
      </c>
      <c r="I63" s="24">
        <v>1</v>
      </c>
      <c r="J63" s="24">
        <v>2</v>
      </c>
      <c r="K63" s="24">
        <v>4</v>
      </c>
      <c r="L63" s="24"/>
      <c r="M63" s="18"/>
      <c r="N63" s="18"/>
      <c r="O63" s="18"/>
      <c r="P63" s="18"/>
      <c r="Q63" s="18"/>
      <c r="R63" s="18"/>
    </row>
    <row r="64" spans="1:18" x14ac:dyDescent="0.2">
      <c r="A64" s="24">
        <v>18</v>
      </c>
      <c r="B64" s="16">
        <f t="shared" si="6"/>
        <v>0.5</v>
      </c>
      <c r="C64" s="16">
        <f t="shared" si="7"/>
        <v>0</v>
      </c>
      <c r="D64" s="16">
        <f t="shared" si="8"/>
        <v>0.5</v>
      </c>
      <c r="E64" s="3"/>
      <c r="F64" s="22"/>
      <c r="G64" s="24">
        <v>18</v>
      </c>
      <c r="H64" s="24">
        <v>5</v>
      </c>
      <c r="I64" s="24">
        <v>0</v>
      </c>
      <c r="J64" s="24">
        <v>5</v>
      </c>
      <c r="K64" s="24">
        <v>10</v>
      </c>
      <c r="L64" s="24"/>
      <c r="M64" s="18"/>
      <c r="N64" s="18"/>
      <c r="O64" s="18"/>
      <c r="P64" s="18"/>
      <c r="Q64" s="28"/>
      <c r="R64" s="18"/>
    </row>
    <row r="65" spans="1:18" x14ac:dyDescent="0.2">
      <c r="A65" s="24">
        <v>19</v>
      </c>
      <c r="B65" s="16">
        <f t="shared" si="6"/>
        <v>0.5</v>
      </c>
      <c r="C65" s="16">
        <f t="shared" si="7"/>
        <v>0.16666666666666666</v>
      </c>
      <c r="D65" s="16">
        <f t="shared" si="8"/>
        <v>0.33333333333333331</v>
      </c>
      <c r="E65" s="3"/>
      <c r="F65" s="22"/>
      <c r="G65" s="24">
        <v>19</v>
      </c>
      <c r="H65" s="24">
        <v>3</v>
      </c>
      <c r="I65" s="24">
        <v>1</v>
      </c>
      <c r="J65" s="24">
        <v>2</v>
      </c>
      <c r="K65" s="24">
        <v>6</v>
      </c>
      <c r="L65" s="24"/>
      <c r="M65" s="18"/>
      <c r="N65" s="18"/>
      <c r="O65" s="18"/>
      <c r="P65" s="18"/>
      <c r="Q65" s="18"/>
      <c r="R65" s="18"/>
    </row>
    <row r="66" spans="1:18" x14ac:dyDescent="0.2">
      <c r="A66" s="18"/>
      <c r="B66" s="29"/>
      <c r="C66" s="29"/>
      <c r="D66" s="29"/>
      <c r="E66" s="29"/>
      <c r="F66" s="29"/>
      <c r="G66" s="29"/>
      <c r="H66" s="29"/>
      <c r="I66" s="18"/>
      <c r="J66" s="18"/>
      <c r="K66" s="18"/>
      <c r="L66" s="18"/>
      <c r="M66" s="18"/>
      <c r="N66" s="18"/>
      <c r="O66" s="18"/>
      <c r="P66" s="18"/>
      <c r="Q66" s="18"/>
      <c r="R66" s="18"/>
    </row>
    <row r="67" spans="1:18" x14ac:dyDescent="0.2">
      <c r="A67" s="18" t="s">
        <v>55</v>
      </c>
      <c r="B67" s="29"/>
      <c r="C67" s="29"/>
      <c r="D67" s="29"/>
      <c r="E67" s="29"/>
      <c r="F67" s="29"/>
      <c r="G67" s="29"/>
      <c r="H67" s="29"/>
      <c r="I67" s="18"/>
      <c r="J67" s="18"/>
      <c r="K67" s="18"/>
      <c r="L67" s="18"/>
      <c r="M67" s="18"/>
      <c r="N67" s="18"/>
      <c r="O67" s="18"/>
      <c r="P67" s="18"/>
      <c r="Q67" s="18"/>
      <c r="R67" s="18"/>
    </row>
    <row r="68" spans="1:18" x14ac:dyDescent="0.2">
      <c r="A68" s="18"/>
      <c r="B68" s="29"/>
      <c r="C68" s="29"/>
      <c r="D68" s="29"/>
      <c r="E68" s="29"/>
      <c r="F68" s="29"/>
      <c r="G68" s="29"/>
      <c r="H68" s="29"/>
      <c r="I68" s="18"/>
      <c r="J68" s="18"/>
      <c r="K68" s="18"/>
      <c r="L68" s="18"/>
      <c r="M68" s="18"/>
      <c r="N68" s="18"/>
      <c r="O68" s="18"/>
      <c r="P68" s="18"/>
      <c r="Q68" s="18"/>
      <c r="R68" s="18"/>
    </row>
    <row r="69" spans="1:18" x14ac:dyDescent="0.2">
      <c r="A69" s="18"/>
      <c r="B69" s="29"/>
      <c r="C69" s="29"/>
      <c r="D69" s="29"/>
      <c r="E69" s="29"/>
      <c r="F69" s="29"/>
      <c r="G69" s="29"/>
      <c r="H69" s="29"/>
      <c r="I69" s="18"/>
      <c r="J69" s="18"/>
      <c r="K69" s="18"/>
      <c r="L69" s="18"/>
      <c r="M69" s="18"/>
      <c r="N69" s="18"/>
      <c r="O69" s="18"/>
      <c r="P69" s="18"/>
      <c r="Q69" s="18"/>
      <c r="R69" s="18"/>
    </row>
    <row r="70" spans="1:18" x14ac:dyDescent="0.2">
      <c r="A70" s="18"/>
      <c r="B70" s="29"/>
      <c r="C70" s="29"/>
      <c r="D70" s="29"/>
      <c r="E70" s="29"/>
      <c r="F70" s="29"/>
      <c r="G70" s="29"/>
      <c r="H70" s="29"/>
      <c r="I70" s="18"/>
      <c r="J70" s="18"/>
      <c r="K70" s="18"/>
      <c r="L70" s="18"/>
      <c r="M70" s="18"/>
      <c r="N70" s="18"/>
      <c r="O70" s="18"/>
      <c r="P70" s="18"/>
      <c r="Q70" s="18"/>
      <c r="R70" s="18"/>
    </row>
    <row r="71" spans="1:18" x14ac:dyDescent="0.2">
      <c r="M71" s="18"/>
      <c r="N71" s="18"/>
      <c r="O71" s="18"/>
      <c r="P71" s="18"/>
      <c r="Q71" s="18"/>
      <c r="R71" s="18"/>
    </row>
    <row r="72" spans="1:18" x14ac:dyDescent="0.2">
      <c r="M72" s="18"/>
      <c r="N72" s="18"/>
      <c r="O72" s="18"/>
      <c r="P72" s="18"/>
      <c r="Q72" s="18"/>
      <c r="R72" s="18"/>
    </row>
    <row r="73" spans="1:18" x14ac:dyDescent="0.2">
      <c r="M73" s="18"/>
      <c r="N73" s="18"/>
      <c r="O73" s="18"/>
      <c r="P73" s="18"/>
      <c r="Q73" s="18"/>
      <c r="R73" s="18"/>
    </row>
    <row r="74" spans="1:18" x14ac:dyDescent="0.2">
      <c r="M74" s="18"/>
      <c r="N74" s="18"/>
      <c r="O74" s="18"/>
      <c r="P74" s="18"/>
      <c r="Q74" s="28"/>
      <c r="R74" s="18"/>
    </row>
    <row r="75" spans="1:18" x14ac:dyDescent="0.2">
      <c r="M75" s="18"/>
      <c r="N75" s="18"/>
      <c r="O75" s="18"/>
      <c r="P75" s="18"/>
      <c r="Q75" s="18"/>
      <c r="R75" s="18"/>
    </row>
    <row r="76" spans="1:18" x14ac:dyDescent="0.2">
      <c r="M76" s="18"/>
      <c r="N76" s="18"/>
      <c r="O76" s="18"/>
      <c r="P76" s="18"/>
      <c r="Q76" s="18"/>
      <c r="R76" s="18"/>
    </row>
    <row r="77" spans="1:18" x14ac:dyDescent="0.2">
      <c r="M77" s="18"/>
      <c r="N77" s="18"/>
      <c r="O77" s="18"/>
      <c r="P77" s="18"/>
      <c r="Q77" s="18"/>
      <c r="R77" s="18"/>
    </row>
    <row r="78" spans="1:18" x14ac:dyDescent="0.2">
      <c r="M78" s="18"/>
      <c r="N78" s="18"/>
      <c r="O78" s="18"/>
      <c r="P78" s="18"/>
      <c r="Q78" s="18"/>
      <c r="R78" s="18"/>
    </row>
    <row r="79" spans="1:18" x14ac:dyDescent="0.2">
      <c r="M79" s="18"/>
      <c r="N79" s="18"/>
      <c r="O79" s="18"/>
      <c r="P79" s="18"/>
      <c r="Q79" s="18"/>
      <c r="R79" s="18"/>
    </row>
    <row r="80" spans="1:18" x14ac:dyDescent="0.2">
      <c r="M80" s="18"/>
      <c r="N80" s="18"/>
      <c r="O80" s="18"/>
      <c r="P80" s="18"/>
      <c r="Q80" s="18"/>
      <c r="R80" s="18"/>
    </row>
    <row r="81" spans="13:18" x14ac:dyDescent="0.2">
      <c r="M81" s="18"/>
      <c r="N81" s="18"/>
      <c r="O81" s="18"/>
      <c r="P81" s="18"/>
      <c r="Q81" s="18"/>
      <c r="R81" s="18"/>
    </row>
    <row r="82" spans="13:18" x14ac:dyDescent="0.2">
      <c r="M82" s="18"/>
      <c r="N82" s="18"/>
      <c r="O82" s="18"/>
      <c r="P82" s="18"/>
      <c r="Q82" s="18"/>
      <c r="R82" s="18"/>
    </row>
    <row r="83" spans="13:18" x14ac:dyDescent="0.2">
      <c r="M83" s="18"/>
      <c r="N83" s="18"/>
      <c r="O83" s="18"/>
      <c r="P83" s="18"/>
      <c r="Q83" s="28"/>
      <c r="R83" s="18"/>
    </row>
    <row r="84" spans="13:18" x14ac:dyDescent="0.2">
      <c r="M84" s="18"/>
      <c r="N84" s="18"/>
      <c r="O84" s="18"/>
      <c r="P84" s="18"/>
      <c r="Q84" s="18"/>
      <c r="R84" s="18"/>
    </row>
    <row r="85" spans="13:18" x14ac:dyDescent="0.2">
      <c r="M85" s="18"/>
      <c r="N85" s="18"/>
      <c r="O85" s="18"/>
      <c r="P85" s="18"/>
      <c r="Q85" s="18"/>
      <c r="R85" s="18"/>
    </row>
    <row r="86" spans="13:18" x14ac:dyDescent="0.2">
      <c r="M86" s="18"/>
      <c r="N86" s="18"/>
      <c r="O86" s="18"/>
      <c r="P86" s="18"/>
      <c r="Q86" s="18"/>
      <c r="R86" s="18"/>
    </row>
    <row r="87" spans="13:18" x14ac:dyDescent="0.2">
      <c r="M87" s="18"/>
      <c r="N87" s="18"/>
      <c r="O87" s="18"/>
      <c r="P87" s="18"/>
      <c r="Q87" s="18"/>
      <c r="R87" s="18"/>
    </row>
    <row r="88" spans="13:18" x14ac:dyDescent="0.2">
      <c r="M88" s="18"/>
      <c r="N88" s="18"/>
      <c r="O88" s="18"/>
      <c r="P88" s="18"/>
      <c r="Q88" s="18"/>
      <c r="R88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A903-FF46-CA4F-8620-3D25271100D8}">
  <dimension ref="A1:R49"/>
  <sheetViews>
    <sheetView topLeftCell="D1" zoomScale="150" workbookViewId="0">
      <selection activeCell="F7" sqref="F7"/>
    </sheetView>
  </sheetViews>
  <sheetFormatPr baseColWidth="10" defaultRowHeight="16" x14ac:dyDescent="0.2"/>
  <cols>
    <col min="9" max="9" width="4.5" customWidth="1"/>
  </cols>
  <sheetData>
    <row r="1" spans="1:18" x14ac:dyDescent="0.2">
      <c r="A1" t="s">
        <v>73</v>
      </c>
    </row>
    <row r="3" spans="1:18" x14ac:dyDescent="0.2">
      <c r="A3" t="s">
        <v>4065</v>
      </c>
      <c r="J3" s="41" t="s">
        <v>4066</v>
      </c>
      <c r="K3" s="41"/>
      <c r="L3" s="41"/>
      <c r="M3" s="41"/>
      <c r="N3" s="41"/>
      <c r="O3" s="41"/>
      <c r="P3" s="41"/>
      <c r="Q3" s="41"/>
    </row>
    <row r="4" spans="1:18" x14ac:dyDescent="0.2">
      <c r="A4" s="36" t="s">
        <v>5</v>
      </c>
      <c r="B4" s="36">
        <v>0</v>
      </c>
      <c r="C4" s="3" t="s">
        <v>34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J4" s="36" t="s">
        <v>5</v>
      </c>
      <c r="K4" s="36">
        <v>0</v>
      </c>
      <c r="L4" s="3" t="s">
        <v>34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</row>
    <row r="5" spans="1:18" x14ac:dyDescent="0.2">
      <c r="A5" s="52">
        <v>18</v>
      </c>
      <c r="B5" s="3">
        <v>0</v>
      </c>
      <c r="C5" s="3">
        <v>0</v>
      </c>
      <c r="D5" s="3">
        <v>0</v>
      </c>
      <c r="E5" s="3">
        <v>0</v>
      </c>
      <c r="F5" s="3">
        <v>0.2</v>
      </c>
      <c r="G5" s="3">
        <v>0.8</v>
      </c>
      <c r="H5" s="3">
        <v>0</v>
      </c>
      <c r="J5" s="52">
        <v>18</v>
      </c>
      <c r="K5" s="3">
        <v>0</v>
      </c>
      <c r="L5" s="3">
        <v>0</v>
      </c>
      <c r="M5" s="3">
        <v>0</v>
      </c>
      <c r="N5" s="3">
        <v>0</v>
      </c>
      <c r="O5" s="3">
        <v>2</v>
      </c>
      <c r="P5" s="3">
        <v>8</v>
      </c>
      <c r="Q5" s="3">
        <v>0</v>
      </c>
    </row>
    <row r="6" spans="1:18" x14ac:dyDescent="0.2">
      <c r="A6" s="3" t="s">
        <v>74</v>
      </c>
      <c r="B6" s="3">
        <v>0</v>
      </c>
      <c r="C6" s="3">
        <v>0</v>
      </c>
      <c r="D6" s="3">
        <v>0</v>
      </c>
      <c r="E6" s="3">
        <v>0.25</v>
      </c>
      <c r="F6" s="3">
        <v>0.1875</v>
      </c>
      <c r="G6" s="3">
        <v>0.5625</v>
      </c>
      <c r="H6" s="3">
        <v>0</v>
      </c>
      <c r="J6" s="3" t="s">
        <v>74</v>
      </c>
      <c r="K6" s="3">
        <v>0</v>
      </c>
      <c r="L6" s="3">
        <v>0</v>
      </c>
      <c r="M6" s="3">
        <v>0</v>
      </c>
      <c r="N6" s="3">
        <v>4</v>
      </c>
      <c r="O6" s="3">
        <v>3</v>
      </c>
      <c r="P6" s="3">
        <v>9</v>
      </c>
      <c r="Q6" s="3">
        <v>0</v>
      </c>
      <c r="R6" s="41"/>
    </row>
    <row r="7" spans="1:18" x14ac:dyDescent="0.2">
      <c r="A7" s="3" t="s">
        <v>75</v>
      </c>
      <c r="B7" s="3">
        <v>0</v>
      </c>
      <c r="C7" s="3">
        <v>0</v>
      </c>
      <c r="D7" s="3">
        <v>0.2</v>
      </c>
      <c r="E7" s="3">
        <v>0.53333333333333333</v>
      </c>
      <c r="F7" s="3">
        <v>0.26666666666666666</v>
      </c>
      <c r="G7" s="3">
        <v>0</v>
      </c>
      <c r="H7" s="3">
        <v>0</v>
      </c>
      <c r="J7" s="3" t="s">
        <v>75</v>
      </c>
      <c r="K7" s="3">
        <v>0</v>
      </c>
      <c r="L7" s="3">
        <v>0</v>
      </c>
      <c r="M7" s="3">
        <v>3</v>
      </c>
      <c r="N7" s="3">
        <v>8</v>
      </c>
      <c r="O7" s="3">
        <v>4</v>
      </c>
      <c r="P7" s="3">
        <v>0</v>
      </c>
      <c r="Q7" s="3">
        <v>0</v>
      </c>
      <c r="R7" s="41"/>
    </row>
    <row r="8" spans="1:18" x14ac:dyDescent="0.2">
      <c r="A8" s="3" t="s">
        <v>76</v>
      </c>
      <c r="B8" s="3">
        <v>0</v>
      </c>
      <c r="C8" s="3">
        <v>0.23529411764705882</v>
      </c>
      <c r="D8" s="3">
        <v>0.70588235294117652</v>
      </c>
      <c r="E8" s="3">
        <v>5.8823529411764705E-2</v>
      </c>
      <c r="F8" s="3">
        <v>0</v>
      </c>
      <c r="G8" s="3">
        <v>0</v>
      </c>
      <c r="H8" s="3">
        <v>0</v>
      </c>
      <c r="J8" s="3" t="s">
        <v>76</v>
      </c>
      <c r="K8" s="3">
        <v>0</v>
      </c>
      <c r="L8" s="3">
        <v>4</v>
      </c>
      <c r="M8" s="3">
        <v>12</v>
      </c>
      <c r="N8" s="3">
        <v>1</v>
      </c>
      <c r="O8" s="3">
        <v>0</v>
      </c>
      <c r="P8" s="3">
        <v>0</v>
      </c>
      <c r="Q8" s="3">
        <v>0</v>
      </c>
      <c r="R8" s="41"/>
    </row>
    <row r="9" spans="1:18" x14ac:dyDescent="0.2">
      <c r="A9" s="3" t="s">
        <v>77</v>
      </c>
      <c r="B9" s="3">
        <v>0</v>
      </c>
      <c r="C9" s="3">
        <v>0.61904761904761907</v>
      </c>
      <c r="D9" s="3">
        <v>0.2857142857142857</v>
      </c>
      <c r="E9" s="3">
        <v>9.5238095238095233E-2</v>
      </c>
      <c r="F9" s="3">
        <v>0</v>
      </c>
      <c r="G9" s="3">
        <v>0</v>
      </c>
      <c r="H9" s="3">
        <v>0</v>
      </c>
      <c r="J9" s="3" t="s">
        <v>77</v>
      </c>
      <c r="K9" s="3">
        <v>0</v>
      </c>
      <c r="L9" s="3">
        <v>13</v>
      </c>
      <c r="M9" s="3">
        <v>6</v>
      </c>
      <c r="N9" s="3">
        <v>2</v>
      </c>
      <c r="O9" s="3">
        <v>0</v>
      </c>
      <c r="P9" s="3">
        <v>0</v>
      </c>
      <c r="Q9" s="3">
        <v>0</v>
      </c>
      <c r="R9" s="41"/>
    </row>
    <row r="11" spans="1:18" x14ac:dyDescent="0.2">
      <c r="A11" s="41" t="s">
        <v>4067</v>
      </c>
      <c r="B11" s="41"/>
      <c r="C11" s="41"/>
      <c r="D11" s="41"/>
      <c r="E11" s="41"/>
      <c r="F11" s="41"/>
      <c r="G11" s="41"/>
      <c r="H11" s="41"/>
      <c r="I11" s="41"/>
      <c r="J11" s="41" t="s">
        <v>4068</v>
      </c>
      <c r="K11" s="41"/>
      <c r="L11" s="41"/>
      <c r="M11" s="41"/>
      <c r="N11" s="41"/>
      <c r="O11" s="41"/>
      <c r="P11" s="41"/>
      <c r="Q11" s="41"/>
    </row>
    <row r="12" spans="1:18" x14ac:dyDescent="0.2">
      <c r="A12" s="36" t="s">
        <v>5</v>
      </c>
      <c r="B12" s="36">
        <v>0</v>
      </c>
      <c r="C12" s="3" t="s">
        <v>34</v>
      </c>
      <c r="D12" s="3" t="s">
        <v>30</v>
      </c>
      <c r="E12" s="3" t="s">
        <v>31</v>
      </c>
      <c r="F12" s="3" t="s">
        <v>32</v>
      </c>
      <c r="G12" s="3" t="s">
        <v>33</v>
      </c>
      <c r="H12" s="6">
        <v>1</v>
      </c>
      <c r="I12" s="41"/>
      <c r="J12" s="36" t="s">
        <v>5</v>
      </c>
      <c r="K12" s="36">
        <v>0</v>
      </c>
      <c r="L12" s="3" t="s">
        <v>34</v>
      </c>
      <c r="M12" s="3" t="s">
        <v>30</v>
      </c>
      <c r="N12" s="3" t="s">
        <v>31</v>
      </c>
      <c r="O12" s="3" t="s">
        <v>32</v>
      </c>
      <c r="P12" s="3" t="s">
        <v>33</v>
      </c>
      <c r="Q12" s="6">
        <v>1</v>
      </c>
    </row>
    <row r="13" spans="1:18" x14ac:dyDescent="0.2">
      <c r="A13" s="52">
        <v>18</v>
      </c>
      <c r="B13" s="3">
        <v>0</v>
      </c>
      <c r="C13" s="3">
        <v>0</v>
      </c>
      <c r="D13" s="3">
        <v>0</v>
      </c>
      <c r="E13" s="3">
        <v>0</v>
      </c>
      <c r="F13" s="3">
        <v>0.21428571428571427</v>
      </c>
      <c r="G13" s="3">
        <v>0.7857142857142857</v>
      </c>
      <c r="H13" s="3">
        <v>0</v>
      </c>
      <c r="I13" s="41"/>
      <c r="J13" s="52">
        <v>18</v>
      </c>
      <c r="K13" s="3">
        <v>0</v>
      </c>
      <c r="L13" s="3">
        <v>0</v>
      </c>
      <c r="M13" s="3">
        <v>0</v>
      </c>
      <c r="N13" s="3">
        <v>0</v>
      </c>
      <c r="O13" s="3">
        <v>3</v>
      </c>
      <c r="P13" s="3">
        <v>11</v>
      </c>
      <c r="Q13" s="3">
        <v>0</v>
      </c>
    </row>
    <row r="14" spans="1:18" x14ac:dyDescent="0.2">
      <c r="A14" s="3" t="s">
        <v>74</v>
      </c>
      <c r="B14" s="3">
        <v>0</v>
      </c>
      <c r="C14" s="3">
        <v>0</v>
      </c>
      <c r="D14" s="3">
        <v>0</v>
      </c>
      <c r="E14" s="3">
        <v>0</v>
      </c>
      <c r="F14" s="3">
        <v>0.29411764705882354</v>
      </c>
      <c r="G14" s="3">
        <v>0.70588235294117652</v>
      </c>
      <c r="H14" s="3">
        <v>0</v>
      </c>
      <c r="I14" s="41"/>
      <c r="J14" s="3" t="s">
        <v>74</v>
      </c>
      <c r="K14" s="3">
        <v>0</v>
      </c>
      <c r="L14" s="3">
        <v>0</v>
      </c>
      <c r="M14" s="3">
        <v>0</v>
      </c>
      <c r="N14" s="3">
        <v>0</v>
      </c>
      <c r="O14" s="3">
        <v>5</v>
      </c>
      <c r="P14" s="3">
        <v>12</v>
      </c>
      <c r="Q14" s="3">
        <v>0</v>
      </c>
      <c r="R14" s="41"/>
    </row>
    <row r="15" spans="1:18" x14ac:dyDescent="0.2">
      <c r="A15" s="3" t="s">
        <v>75</v>
      </c>
      <c r="B15" s="3">
        <v>0</v>
      </c>
      <c r="C15" s="3">
        <v>0</v>
      </c>
      <c r="D15" s="3">
        <v>0.76923076923076927</v>
      </c>
      <c r="E15" s="3">
        <v>0.23076923076923078</v>
      </c>
      <c r="F15" s="3">
        <v>0</v>
      </c>
      <c r="G15" s="3">
        <v>0</v>
      </c>
      <c r="H15" s="3">
        <v>0</v>
      </c>
      <c r="I15" s="41"/>
      <c r="J15" s="3" t="s">
        <v>75</v>
      </c>
      <c r="K15" s="3">
        <v>0</v>
      </c>
      <c r="L15" s="3">
        <v>0</v>
      </c>
      <c r="M15" s="3">
        <v>10</v>
      </c>
      <c r="N15" s="3">
        <v>3</v>
      </c>
      <c r="O15" s="3">
        <v>0</v>
      </c>
      <c r="P15" s="3">
        <v>0</v>
      </c>
      <c r="Q15" s="3">
        <v>0</v>
      </c>
      <c r="R15" s="41"/>
    </row>
    <row r="16" spans="1:18" x14ac:dyDescent="0.2">
      <c r="A16" s="3" t="s">
        <v>76</v>
      </c>
      <c r="B16" s="3">
        <v>0</v>
      </c>
      <c r="C16" s="3">
        <v>0.90909090909090906</v>
      </c>
      <c r="D16" s="3">
        <v>9.0909090909090912E-2</v>
      </c>
      <c r="E16" s="3">
        <v>0</v>
      </c>
      <c r="F16" s="3">
        <v>0</v>
      </c>
      <c r="G16" s="3">
        <v>0</v>
      </c>
      <c r="H16" s="3">
        <v>0</v>
      </c>
      <c r="I16" s="41"/>
      <c r="J16" s="3" t="s">
        <v>76</v>
      </c>
      <c r="K16" s="3">
        <v>0</v>
      </c>
      <c r="L16" s="3">
        <v>10</v>
      </c>
      <c r="M16" s="3">
        <v>1</v>
      </c>
      <c r="N16" s="3">
        <v>0</v>
      </c>
      <c r="O16" s="3">
        <v>0</v>
      </c>
      <c r="P16" s="3">
        <v>0</v>
      </c>
      <c r="Q16" s="3">
        <v>0</v>
      </c>
      <c r="R16" s="41"/>
    </row>
    <row r="17" spans="1:18" x14ac:dyDescent="0.2">
      <c r="A17" s="3" t="s">
        <v>77</v>
      </c>
      <c r="B17" s="3">
        <v>0</v>
      </c>
      <c r="C17" s="3">
        <v>0.7857142857142857</v>
      </c>
      <c r="D17" s="3">
        <v>0.21428571428571427</v>
      </c>
      <c r="E17" s="3">
        <v>0</v>
      </c>
      <c r="F17" s="3">
        <v>0</v>
      </c>
      <c r="G17" s="3">
        <v>0</v>
      </c>
      <c r="H17" s="3">
        <v>0</v>
      </c>
      <c r="I17" s="41"/>
      <c r="J17" s="3" t="s">
        <v>77</v>
      </c>
      <c r="K17" s="3">
        <v>0</v>
      </c>
      <c r="L17" s="3">
        <v>11</v>
      </c>
      <c r="M17" s="3">
        <v>3</v>
      </c>
      <c r="N17" s="3">
        <v>0</v>
      </c>
      <c r="O17" s="3">
        <v>0</v>
      </c>
      <c r="P17" s="3">
        <v>0</v>
      </c>
      <c r="Q17" s="3">
        <v>0</v>
      </c>
      <c r="R17" s="41"/>
    </row>
    <row r="19" spans="1:18" x14ac:dyDescent="0.2">
      <c r="A19" s="41" t="s">
        <v>4070</v>
      </c>
      <c r="B19" s="41"/>
      <c r="C19" s="41"/>
      <c r="D19" s="41"/>
      <c r="E19" s="41"/>
      <c r="F19" s="41"/>
      <c r="G19" s="41"/>
      <c r="H19" s="41"/>
      <c r="I19" s="41"/>
      <c r="J19" s="41" t="s">
        <v>4069</v>
      </c>
      <c r="K19" s="41"/>
      <c r="L19" s="41"/>
      <c r="M19" s="41"/>
      <c r="N19" s="41"/>
      <c r="O19" s="41"/>
      <c r="P19" s="41"/>
      <c r="Q19" s="41"/>
    </row>
    <row r="20" spans="1:18" x14ac:dyDescent="0.2">
      <c r="A20" s="36" t="s">
        <v>5</v>
      </c>
      <c r="B20" s="36">
        <v>0</v>
      </c>
      <c r="C20" s="3" t="s">
        <v>34</v>
      </c>
      <c r="D20" s="3" t="s">
        <v>30</v>
      </c>
      <c r="E20" s="3" t="s">
        <v>31</v>
      </c>
      <c r="F20" s="3" t="s">
        <v>32</v>
      </c>
      <c r="G20" s="3" t="s">
        <v>33</v>
      </c>
      <c r="H20" s="6">
        <v>1</v>
      </c>
      <c r="I20" s="41"/>
      <c r="J20" s="36" t="s">
        <v>5</v>
      </c>
      <c r="K20" s="36">
        <v>0</v>
      </c>
      <c r="L20" s="3" t="s">
        <v>34</v>
      </c>
      <c r="M20" s="3" t="s">
        <v>30</v>
      </c>
      <c r="N20" s="3" t="s">
        <v>31</v>
      </c>
      <c r="O20" s="3" t="s">
        <v>32</v>
      </c>
      <c r="P20" s="3" t="s">
        <v>33</v>
      </c>
      <c r="Q20" s="6">
        <v>1</v>
      </c>
    </row>
    <row r="21" spans="1:18" x14ac:dyDescent="0.2">
      <c r="A21" s="52">
        <v>18</v>
      </c>
      <c r="B21" s="3">
        <v>0</v>
      </c>
      <c r="C21" s="3">
        <v>0</v>
      </c>
      <c r="D21" s="3">
        <v>0</v>
      </c>
      <c r="E21" s="3">
        <v>0</v>
      </c>
      <c r="F21" s="3">
        <v>0.2</v>
      </c>
      <c r="G21" s="3">
        <v>0.8</v>
      </c>
      <c r="H21" s="3">
        <v>0</v>
      </c>
      <c r="I21" s="41"/>
      <c r="J21" s="52">
        <v>18</v>
      </c>
      <c r="K21" s="3">
        <v>0</v>
      </c>
      <c r="L21" s="3">
        <v>0</v>
      </c>
      <c r="M21" s="3">
        <v>0</v>
      </c>
      <c r="N21" s="3">
        <v>0</v>
      </c>
      <c r="O21" s="3">
        <v>2</v>
      </c>
      <c r="P21" s="3">
        <v>8</v>
      </c>
      <c r="Q21" s="3">
        <v>0</v>
      </c>
    </row>
    <row r="22" spans="1:18" x14ac:dyDescent="0.2">
      <c r="A22" s="3" t="s">
        <v>74</v>
      </c>
      <c r="B22" s="3">
        <v>0</v>
      </c>
      <c r="C22" s="3">
        <v>0</v>
      </c>
      <c r="D22" s="3">
        <v>0</v>
      </c>
      <c r="E22" s="3">
        <v>0</v>
      </c>
      <c r="F22" s="3">
        <v>0.29411764705882354</v>
      </c>
      <c r="G22" s="3">
        <v>0.70588235294117652</v>
      </c>
      <c r="H22" s="3">
        <v>0</v>
      </c>
      <c r="I22" s="41"/>
      <c r="J22" s="3" t="s">
        <v>74</v>
      </c>
      <c r="K22" s="3">
        <v>0</v>
      </c>
      <c r="L22" s="3">
        <v>0</v>
      </c>
      <c r="M22" s="3">
        <v>0</v>
      </c>
      <c r="N22" s="3">
        <v>0</v>
      </c>
      <c r="O22" s="3">
        <v>5</v>
      </c>
      <c r="P22" s="3">
        <v>12</v>
      </c>
      <c r="Q22" s="3">
        <v>0</v>
      </c>
      <c r="R22" s="41"/>
    </row>
    <row r="23" spans="1:18" x14ac:dyDescent="0.2">
      <c r="A23" s="3" t="s">
        <v>75</v>
      </c>
      <c r="B23" s="3">
        <v>0</v>
      </c>
      <c r="C23" s="3">
        <v>0</v>
      </c>
      <c r="D23" s="3">
        <v>0</v>
      </c>
      <c r="E23" s="3">
        <v>0.1</v>
      </c>
      <c r="F23" s="3">
        <v>0.2</v>
      </c>
      <c r="G23" s="3">
        <v>0.7</v>
      </c>
      <c r="H23" s="3">
        <v>0</v>
      </c>
      <c r="I23" s="41"/>
      <c r="J23" s="3" t="s">
        <v>75</v>
      </c>
      <c r="K23" s="3">
        <v>0</v>
      </c>
      <c r="L23" s="3">
        <v>0</v>
      </c>
      <c r="M23" s="3">
        <v>0</v>
      </c>
      <c r="N23" s="3">
        <v>1</v>
      </c>
      <c r="O23" s="3">
        <v>2</v>
      </c>
      <c r="P23" s="3">
        <v>7</v>
      </c>
      <c r="Q23" s="3">
        <v>0</v>
      </c>
      <c r="R23" s="41"/>
    </row>
    <row r="24" spans="1:18" x14ac:dyDescent="0.2">
      <c r="A24" s="3" t="s">
        <v>76</v>
      </c>
      <c r="B24" s="3">
        <v>0</v>
      </c>
      <c r="C24" s="3">
        <v>0</v>
      </c>
      <c r="D24" s="3">
        <v>0</v>
      </c>
      <c r="E24" s="3">
        <v>0.14285714285714285</v>
      </c>
      <c r="F24" s="3">
        <v>0.21428571428571427</v>
      </c>
      <c r="G24" s="3">
        <v>0.6428571428571429</v>
      </c>
      <c r="H24" s="3">
        <v>0</v>
      </c>
      <c r="I24" s="41"/>
      <c r="J24" s="3" t="s">
        <v>76</v>
      </c>
      <c r="K24" s="3">
        <v>0</v>
      </c>
      <c r="L24" s="3">
        <v>0</v>
      </c>
      <c r="M24" s="3">
        <v>0</v>
      </c>
      <c r="N24" s="3">
        <v>2</v>
      </c>
      <c r="O24" s="3">
        <v>3</v>
      </c>
      <c r="P24" s="3">
        <v>9</v>
      </c>
      <c r="Q24" s="3">
        <v>0</v>
      </c>
      <c r="R24" s="41"/>
    </row>
    <row r="25" spans="1:18" x14ac:dyDescent="0.2">
      <c r="A25" s="3" t="s">
        <v>77</v>
      </c>
      <c r="B25" s="3">
        <v>0</v>
      </c>
      <c r="C25" s="3">
        <v>0</v>
      </c>
      <c r="D25" s="3">
        <v>0</v>
      </c>
      <c r="E25" s="3">
        <v>0.1111111111111111</v>
      </c>
      <c r="F25" s="3">
        <v>0.55555555555555558</v>
      </c>
      <c r="G25" s="3">
        <v>0.33333333333333331</v>
      </c>
      <c r="H25" s="3">
        <v>0</v>
      </c>
      <c r="I25" s="41"/>
      <c r="J25" s="3" t="s">
        <v>77</v>
      </c>
      <c r="K25" s="3">
        <v>0</v>
      </c>
      <c r="L25" s="3">
        <v>0</v>
      </c>
      <c r="M25" s="3">
        <v>0</v>
      </c>
      <c r="N25" s="3">
        <v>1</v>
      </c>
      <c r="O25" s="3">
        <v>5</v>
      </c>
      <c r="P25" s="3">
        <v>3</v>
      </c>
      <c r="Q25" s="3">
        <v>0</v>
      </c>
      <c r="R25" s="41"/>
    </row>
    <row r="26" spans="1:18" x14ac:dyDescent="0.2">
      <c r="A26" s="41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</row>
    <row r="27" spans="1:18" x14ac:dyDescent="0.2">
      <c r="A27" s="41" t="s">
        <v>4071</v>
      </c>
      <c r="B27" s="41"/>
      <c r="C27" s="41"/>
      <c r="D27" s="41"/>
      <c r="E27" s="41"/>
      <c r="F27" s="41"/>
      <c r="G27" s="41"/>
      <c r="H27" s="41"/>
      <c r="I27" s="41"/>
      <c r="J27" s="41" t="s">
        <v>4072</v>
      </c>
      <c r="K27" s="41"/>
      <c r="L27" s="41"/>
      <c r="M27" s="41"/>
      <c r="N27" s="41"/>
      <c r="O27" s="41"/>
      <c r="P27" s="41"/>
      <c r="Q27" s="41"/>
    </row>
    <row r="28" spans="1:18" x14ac:dyDescent="0.2">
      <c r="A28" s="36" t="s">
        <v>5</v>
      </c>
      <c r="B28" s="36">
        <v>0</v>
      </c>
      <c r="C28" s="3" t="s">
        <v>34</v>
      </c>
      <c r="D28" s="3" t="s">
        <v>30</v>
      </c>
      <c r="E28" s="3" t="s">
        <v>31</v>
      </c>
      <c r="F28" s="3" t="s">
        <v>32</v>
      </c>
      <c r="G28" s="3" t="s">
        <v>33</v>
      </c>
      <c r="H28" s="6">
        <v>1</v>
      </c>
      <c r="I28" s="41"/>
      <c r="J28" s="36" t="s">
        <v>5</v>
      </c>
      <c r="K28" s="36">
        <v>0</v>
      </c>
      <c r="L28" s="3" t="s">
        <v>34</v>
      </c>
      <c r="M28" s="3" t="s">
        <v>30</v>
      </c>
      <c r="N28" s="3" t="s">
        <v>31</v>
      </c>
      <c r="O28" s="3" t="s">
        <v>32</v>
      </c>
      <c r="P28" s="3" t="s">
        <v>33</v>
      </c>
      <c r="Q28" s="6">
        <v>1</v>
      </c>
    </row>
    <row r="29" spans="1:18" x14ac:dyDescent="0.2">
      <c r="A29" s="52">
        <v>18</v>
      </c>
      <c r="B29" s="3">
        <v>0</v>
      </c>
      <c r="C29" s="3">
        <v>0</v>
      </c>
      <c r="D29" s="3">
        <v>0</v>
      </c>
      <c r="E29" s="3">
        <v>0</v>
      </c>
      <c r="F29" s="3">
        <v>0.21428571428571427</v>
      </c>
      <c r="G29" s="3">
        <v>0.7857142857142857</v>
      </c>
      <c r="H29" s="3">
        <v>0</v>
      </c>
      <c r="I29" s="41"/>
      <c r="J29" s="52">
        <v>18</v>
      </c>
      <c r="K29" s="3">
        <v>0</v>
      </c>
      <c r="L29" s="3">
        <v>0</v>
      </c>
      <c r="M29" s="3">
        <v>0</v>
      </c>
      <c r="N29" s="3">
        <v>0</v>
      </c>
      <c r="O29" s="3">
        <v>3</v>
      </c>
      <c r="P29" s="3">
        <v>11</v>
      </c>
      <c r="Q29" s="3">
        <v>0</v>
      </c>
    </row>
    <row r="30" spans="1:18" x14ac:dyDescent="0.2">
      <c r="A30" s="3" t="s">
        <v>74</v>
      </c>
      <c r="B30" s="3">
        <v>0</v>
      </c>
      <c r="C30" s="3">
        <v>0</v>
      </c>
      <c r="D30" s="3">
        <v>0</v>
      </c>
      <c r="E30" s="3">
        <v>0</v>
      </c>
      <c r="F30" s="3">
        <v>0.36363636363636365</v>
      </c>
      <c r="G30" s="3">
        <v>0.63636363636363635</v>
      </c>
      <c r="H30" s="3">
        <v>0</v>
      </c>
      <c r="I30" s="41"/>
      <c r="J30" s="3" t="s">
        <v>74</v>
      </c>
      <c r="K30" s="3">
        <v>0</v>
      </c>
      <c r="L30" s="3">
        <v>0</v>
      </c>
      <c r="M30" s="3">
        <v>0</v>
      </c>
      <c r="N30" s="3">
        <v>0</v>
      </c>
      <c r="O30" s="3">
        <v>4</v>
      </c>
      <c r="P30" s="3">
        <v>7</v>
      </c>
      <c r="Q30" s="3">
        <v>0</v>
      </c>
      <c r="R30" s="41"/>
    </row>
    <row r="31" spans="1:18" x14ac:dyDescent="0.2">
      <c r="A31" s="3" t="s">
        <v>75</v>
      </c>
      <c r="B31" s="3">
        <v>0</v>
      </c>
      <c r="C31" s="3">
        <v>0</v>
      </c>
      <c r="D31" s="3">
        <v>0</v>
      </c>
      <c r="E31" s="3">
        <v>0.41666666666666669</v>
      </c>
      <c r="F31" s="3">
        <v>0.25</v>
      </c>
      <c r="G31" s="3">
        <v>0.33333333333333331</v>
      </c>
      <c r="H31" s="3">
        <v>0</v>
      </c>
      <c r="I31" s="41"/>
      <c r="J31" s="3" t="s">
        <v>75</v>
      </c>
      <c r="K31" s="3">
        <v>0</v>
      </c>
      <c r="L31" s="3">
        <v>0</v>
      </c>
      <c r="M31" s="3">
        <v>0</v>
      </c>
      <c r="N31" s="3">
        <v>5</v>
      </c>
      <c r="O31" s="3">
        <v>3</v>
      </c>
      <c r="P31" s="3">
        <v>4</v>
      </c>
      <c r="Q31" s="3">
        <v>0</v>
      </c>
      <c r="R31" s="41"/>
    </row>
    <row r="32" spans="1:18" x14ac:dyDescent="0.2">
      <c r="A32" s="3" t="s">
        <v>76</v>
      </c>
      <c r="B32" s="3">
        <v>0</v>
      </c>
      <c r="C32" s="3">
        <v>0</v>
      </c>
      <c r="D32" s="3">
        <v>0</v>
      </c>
      <c r="E32" s="3">
        <v>0.2857142857142857</v>
      </c>
      <c r="F32" s="3">
        <v>0.5</v>
      </c>
      <c r="G32" s="3">
        <v>0.21428571428571427</v>
      </c>
      <c r="H32" s="3">
        <v>0</v>
      </c>
      <c r="I32" s="41"/>
      <c r="J32" s="3" t="s">
        <v>76</v>
      </c>
      <c r="K32" s="3">
        <v>0</v>
      </c>
      <c r="L32" s="3">
        <v>0</v>
      </c>
      <c r="M32" s="3">
        <v>0</v>
      </c>
      <c r="N32" s="3">
        <v>4</v>
      </c>
      <c r="O32" s="3">
        <v>7</v>
      </c>
      <c r="P32" s="3">
        <v>3</v>
      </c>
      <c r="Q32" s="3">
        <v>0</v>
      </c>
      <c r="R32" s="41"/>
    </row>
    <row r="33" spans="1:18" x14ac:dyDescent="0.2">
      <c r="A33" s="3" t="s">
        <v>77</v>
      </c>
      <c r="B33" s="3">
        <v>0</v>
      </c>
      <c r="C33" s="3">
        <v>0</v>
      </c>
      <c r="D33" s="3">
        <v>7.6923076923076927E-2</v>
      </c>
      <c r="E33" s="3">
        <v>0.15384615384615385</v>
      </c>
      <c r="F33" s="3">
        <v>0.23076923076923078</v>
      </c>
      <c r="G33" s="3">
        <v>0.53846153846153844</v>
      </c>
      <c r="H33" s="3">
        <v>0</v>
      </c>
      <c r="I33" s="41"/>
      <c r="J33" s="3" t="s">
        <v>77</v>
      </c>
      <c r="K33" s="3">
        <v>0</v>
      </c>
      <c r="L33" s="3">
        <v>0</v>
      </c>
      <c r="M33" s="3">
        <v>1</v>
      </c>
      <c r="N33" s="3">
        <v>2</v>
      </c>
      <c r="O33" s="3">
        <v>3</v>
      </c>
      <c r="P33" s="3">
        <v>7</v>
      </c>
      <c r="Q33" s="3">
        <v>0</v>
      </c>
      <c r="R33" s="41"/>
    </row>
    <row r="35" spans="1:18" x14ac:dyDescent="0.2">
      <c r="A35" s="41" t="s">
        <v>4074</v>
      </c>
      <c r="B35" s="41"/>
      <c r="C35" s="41"/>
      <c r="D35" s="41"/>
      <c r="E35" s="41"/>
      <c r="F35" s="41"/>
      <c r="G35" s="41"/>
      <c r="H35" s="41"/>
      <c r="I35" s="41"/>
      <c r="J35" s="41" t="s">
        <v>4073</v>
      </c>
      <c r="K35" s="41"/>
      <c r="L35" s="41"/>
      <c r="M35" s="41"/>
      <c r="N35" s="41"/>
      <c r="O35" s="41"/>
      <c r="P35" s="41"/>
      <c r="Q35" s="41"/>
    </row>
    <row r="36" spans="1:18" x14ac:dyDescent="0.2">
      <c r="A36" s="36" t="s">
        <v>5</v>
      </c>
      <c r="B36" s="36">
        <v>0</v>
      </c>
      <c r="C36" s="3" t="s">
        <v>34</v>
      </c>
      <c r="D36" s="3" t="s">
        <v>30</v>
      </c>
      <c r="E36" s="3" t="s">
        <v>31</v>
      </c>
      <c r="F36" s="3" t="s">
        <v>32</v>
      </c>
      <c r="G36" s="3" t="s">
        <v>33</v>
      </c>
      <c r="H36" s="6">
        <v>1</v>
      </c>
      <c r="I36" s="41"/>
      <c r="J36" s="36" t="s">
        <v>5</v>
      </c>
      <c r="K36" s="36">
        <v>0</v>
      </c>
      <c r="L36" s="3" t="s">
        <v>34</v>
      </c>
      <c r="M36" s="3" t="s">
        <v>30</v>
      </c>
      <c r="N36" s="3" t="s">
        <v>31</v>
      </c>
      <c r="O36" s="3" t="s">
        <v>32</v>
      </c>
      <c r="P36" s="3" t="s">
        <v>33</v>
      </c>
      <c r="Q36" s="6">
        <v>1</v>
      </c>
    </row>
    <row r="37" spans="1:18" x14ac:dyDescent="0.2">
      <c r="A37" s="52">
        <v>18</v>
      </c>
      <c r="B37" s="3">
        <v>0</v>
      </c>
      <c r="C37" s="3">
        <v>0</v>
      </c>
      <c r="D37" s="3">
        <v>0</v>
      </c>
      <c r="E37" s="3">
        <v>0</v>
      </c>
      <c r="F37" s="3">
        <v>0.2</v>
      </c>
      <c r="G37" s="3">
        <v>0.8</v>
      </c>
      <c r="H37" s="3">
        <v>0</v>
      </c>
      <c r="I37" s="41"/>
      <c r="J37" s="52">
        <v>18</v>
      </c>
      <c r="K37" s="3">
        <v>0</v>
      </c>
      <c r="L37" s="3">
        <v>0</v>
      </c>
      <c r="M37" s="3">
        <v>0</v>
      </c>
      <c r="N37" s="3">
        <v>0</v>
      </c>
      <c r="O37" s="3">
        <v>2</v>
      </c>
      <c r="P37" s="3">
        <v>8</v>
      </c>
      <c r="Q37" s="3">
        <v>0</v>
      </c>
    </row>
    <row r="38" spans="1:18" x14ac:dyDescent="0.2">
      <c r="A38" s="3" t="s">
        <v>74</v>
      </c>
      <c r="B38" s="3">
        <v>0</v>
      </c>
      <c r="C38" s="3">
        <v>0</v>
      </c>
      <c r="D38" s="3">
        <v>0</v>
      </c>
      <c r="E38" s="3">
        <v>9.0909090909090912E-2</v>
      </c>
      <c r="F38" s="3">
        <v>0.27272727272727271</v>
      </c>
      <c r="G38" s="3">
        <v>0.63636363636363635</v>
      </c>
      <c r="H38" s="3">
        <v>0</v>
      </c>
      <c r="I38" s="41"/>
      <c r="J38" s="3" t="s">
        <v>74</v>
      </c>
      <c r="K38" s="3">
        <v>0</v>
      </c>
      <c r="L38" s="3">
        <v>0</v>
      </c>
      <c r="M38" s="3">
        <v>0</v>
      </c>
      <c r="N38" s="3">
        <v>1</v>
      </c>
      <c r="O38" s="3">
        <v>3</v>
      </c>
      <c r="P38" s="3">
        <v>7</v>
      </c>
      <c r="Q38" s="3">
        <v>0</v>
      </c>
      <c r="R38" s="41"/>
    </row>
    <row r="39" spans="1:18" x14ac:dyDescent="0.2">
      <c r="A39" s="3" t="s">
        <v>75</v>
      </c>
      <c r="B39" s="3">
        <v>0</v>
      </c>
      <c r="C39" s="3">
        <v>0</v>
      </c>
      <c r="D39" s="3">
        <v>0</v>
      </c>
      <c r="E39" s="3">
        <v>0</v>
      </c>
      <c r="F39" s="3">
        <v>0.7</v>
      </c>
      <c r="G39" s="3">
        <v>0.3</v>
      </c>
      <c r="H39" s="3">
        <v>0</v>
      </c>
      <c r="I39" s="41"/>
      <c r="J39" s="3" t="s">
        <v>75</v>
      </c>
      <c r="K39" s="3">
        <v>0</v>
      </c>
      <c r="L39" s="3">
        <v>0</v>
      </c>
      <c r="M39" s="3">
        <v>0</v>
      </c>
      <c r="N39" s="3">
        <v>0</v>
      </c>
      <c r="O39" s="3">
        <v>7</v>
      </c>
      <c r="P39" s="3">
        <v>3</v>
      </c>
      <c r="Q39" s="3">
        <v>0</v>
      </c>
      <c r="R39" s="41"/>
    </row>
    <row r="40" spans="1:18" x14ac:dyDescent="0.2">
      <c r="A40" s="3" t="s">
        <v>76</v>
      </c>
      <c r="B40" s="3">
        <v>0</v>
      </c>
      <c r="C40" s="3">
        <v>0</v>
      </c>
      <c r="D40" s="3">
        <v>0.125</v>
      </c>
      <c r="E40" s="3">
        <v>0.25</v>
      </c>
      <c r="F40" s="3">
        <v>0.5</v>
      </c>
      <c r="G40" s="3">
        <v>0.125</v>
      </c>
      <c r="H40" s="3">
        <v>0</v>
      </c>
      <c r="I40" s="41"/>
      <c r="J40" s="3" t="s">
        <v>76</v>
      </c>
      <c r="K40" s="3">
        <v>0</v>
      </c>
      <c r="L40" s="3">
        <v>0</v>
      </c>
      <c r="M40" s="3">
        <v>2</v>
      </c>
      <c r="N40" s="3">
        <v>4</v>
      </c>
      <c r="O40" s="3">
        <v>8</v>
      </c>
      <c r="P40" s="3">
        <v>2</v>
      </c>
      <c r="Q40" s="3">
        <v>0</v>
      </c>
      <c r="R40" s="41"/>
    </row>
    <row r="41" spans="1:18" x14ac:dyDescent="0.2">
      <c r="A41" s="3" t="s">
        <v>77</v>
      </c>
      <c r="B41" s="3">
        <v>0</v>
      </c>
      <c r="C41" s="3">
        <v>0</v>
      </c>
      <c r="D41" s="3">
        <v>0.1111111111111111</v>
      </c>
      <c r="E41" s="3">
        <v>0.22222222222222221</v>
      </c>
      <c r="F41" s="3">
        <v>0.55555555555555558</v>
      </c>
      <c r="G41" s="3">
        <v>0.1111111111111111</v>
      </c>
      <c r="H41" s="3">
        <v>0</v>
      </c>
      <c r="I41" s="41"/>
      <c r="J41" s="3" t="s">
        <v>77</v>
      </c>
      <c r="K41" s="3">
        <v>0</v>
      </c>
      <c r="L41" s="3">
        <v>0</v>
      </c>
      <c r="M41" s="3">
        <v>1</v>
      </c>
      <c r="N41" s="3">
        <v>2</v>
      </c>
      <c r="O41" s="3">
        <v>5</v>
      </c>
      <c r="P41" s="3">
        <v>1</v>
      </c>
      <c r="Q41" s="3">
        <v>0</v>
      </c>
      <c r="R41" s="41"/>
    </row>
    <row r="42" spans="1:18" x14ac:dyDescent="0.2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</row>
    <row r="43" spans="1:18" x14ac:dyDescent="0.2">
      <c r="A43" s="41" t="s">
        <v>4075</v>
      </c>
      <c r="B43" s="41"/>
      <c r="C43" s="41"/>
      <c r="D43" s="41"/>
      <c r="E43" s="41"/>
      <c r="F43" s="41"/>
      <c r="G43" s="41"/>
      <c r="H43" s="41"/>
      <c r="I43" s="41"/>
      <c r="J43" s="41" t="s">
        <v>4076</v>
      </c>
      <c r="K43" s="41"/>
      <c r="L43" s="41"/>
      <c r="M43" s="41"/>
      <c r="N43" s="41"/>
      <c r="O43" s="41"/>
      <c r="P43" s="41"/>
      <c r="Q43" s="41"/>
    </row>
    <row r="44" spans="1:18" x14ac:dyDescent="0.2">
      <c r="A44" s="36" t="s">
        <v>5</v>
      </c>
      <c r="B44" s="36">
        <v>0</v>
      </c>
      <c r="C44" s="3" t="s">
        <v>34</v>
      </c>
      <c r="D44" s="3" t="s">
        <v>30</v>
      </c>
      <c r="E44" s="3" t="s">
        <v>31</v>
      </c>
      <c r="F44" s="3" t="s">
        <v>32</v>
      </c>
      <c r="G44" s="3" t="s">
        <v>33</v>
      </c>
      <c r="H44" s="6">
        <v>1</v>
      </c>
      <c r="I44" s="41"/>
      <c r="J44" s="36" t="s">
        <v>5</v>
      </c>
      <c r="K44" s="36">
        <v>0</v>
      </c>
      <c r="L44" s="3" t="s">
        <v>34</v>
      </c>
      <c r="M44" s="3" t="s">
        <v>30</v>
      </c>
      <c r="N44" s="3" t="s">
        <v>31</v>
      </c>
      <c r="O44" s="3" t="s">
        <v>32</v>
      </c>
      <c r="P44" s="3" t="s">
        <v>33</v>
      </c>
      <c r="Q44" s="6">
        <v>1</v>
      </c>
    </row>
    <row r="45" spans="1:18" x14ac:dyDescent="0.2">
      <c r="A45" s="52">
        <v>18</v>
      </c>
      <c r="B45" s="3">
        <v>0</v>
      </c>
      <c r="C45" s="3">
        <v>0</v>
      </c>
      <c r="D45" s="3">
        <v>0</v>
      </c>
      <c r="E45" s="3">
        <v>0</v>
      </c>
      <c r="F45" s="3">
        <v>0.21428571428571427</v>
      </c>
      <c r="G45" s="3">
        <v>0.7857142857142857</v>
      </c>
      <c r="H45" s="3">
        <v>0</v>
      </c>
      <c r="I45" s="41"/>
      <c r="J45" s="52">
        <v>18</v>
      </c>
      <c r="K45" s="3">
        <v>0</v>
      </c>
      <c r="L45" s="3">
        <v>0</v>
      </c>
      <c r="M45" s="3">
        <v>0</v>
      </c>
      <c r="N45" s="3">
        <v>0</v>
      </c>
      <c r="O45" s="3">
        <v>3</v>
      </c>
      <c r="P45" s="3">
        <v>11</v>
      </c>
      <c r="Q45" s="3">
        <v>0</v>
      </c>
    </row>
    <row r="46" spans="1:18" x14ac:dyDescent="0.2">
      <c r="A46" s="3" t="s">
        <v>74</v>
      </c>
      <c r="B46" s="3">
        <v>0</v>
      </c>
      <c r="C46" s="3">
        <v>0</v>
      </c>
      <c r="D46" s="3">
        <v>0</v>
      </c>
      <c r="E46" s="3">
        <v>0</v>
      </c>
      <c r="F46" s="3">
        <v>0.29411764705882354</v>
      </c>
      <c r="G46" s="3">
        <v>0.70588235294117652</v>
      </c>
      <c r="H46" s="3">
        <v>0</v>
      </c>
      <c r="I46" s="41"/>
      <c r="J46" s="3" t="s">
        <v>74</v>
      </c>
      <c r="K46" s="3">
        <v>0</v>
      </c>
      <c r="L46" s="3">
        <v>0</v>
      </c>
      <c r="M46" s="3">
        <v>0</v>
      </c>
      <c r="N46" s="3">
        <v>0</v>
      </c>
      <c r="O46" s="3">
        <v>5</v>
      </c>
      <c r="P46" s="3">
        <v>12</v>
      </c>
      <c r="Q46" s="3">
        <v>0</v>
      </c>
      <c r="R46" s="41"/>
    </row>
    <row r="47" spans="1:18" x14ac:dyDescent="0.2">
      <c r="A47" s="3" t="s">
        <v>75</v>
      </c>
      <c r="B47" s="3">
        <v>0</v>
      </c>
      <c r="C47" s="3">
        <v>0</v>
      </c>
      <c r="D47" s="3">
        <v>0</v>
      </c>
      <c r="E47" s="3">
        <v>0.15384615384615385</v>
      </c>
      <c r="F47" s="3">
        <v>0.61538461538461542</v>
      </c>
      <c r="G47" s="3">
        <v>0.23076923076923078</v>
      </c>
      <c r="H47" s="3">
        <v>0</v>
      </c>
      <c r="I47" s="41"/>
      <c r="J47" s="3" t="s">
        <v>75</v>
      </c>
      <c r="K47" s="3">
        <v>0</v>
      </c>
      <c r="L47" s="3">
        <v>0</v>
      </c>
      <c r="M47" s="3">
        <v>0</v>
      </c>
      <c r="N47" s="3">
        <v>2</v>
      </c>
      <c r="O47" s="3">
        <v>8</v>
      </c>
      <c r="P47" s="3">
        <v>3</v>
      </c>
      <c r="Q47" s="3">
        <v>0</v>
      </c>
      <c r="R47" s="41"/>
    </row>
    <row r="48" spans="1:18" x14ac:dyDescent="0.2">
      <c r="A48" s="3" t="s">
        <v>76</v>
      </c>
      <c r="B48" s="3">
        <v>0</v>
      </c>
      <c r="C48" s="3">
        <v>0</v>
      </c>
      <c r="D48" s="3">
        <v>0.3</v>
      </c>
      <c r="E48" s="3">
        <v>0.3</v>
      </c>
      <c r="F48" s="3">
        <v>0.4</v>
      </c>
      <c r="G48" s="3">
        <v>0</v>
      </c>
      <c r="H48" s="3">
        <v>0</v>
      </c>
      <c r="I48" s="41"/>
      <c r="J48" s="3" t="s">
        <v>76</v>
      </c>
      <c r="K48" s="3">
        <v>0</v>
      </c>
      <c r="L48" s="3">
        <v>0</v>
      </c>
      <c r="M48" s="3">
        <v>3</v>
      </c>
      <c r="N48" s="3">
        <v>3</v>
      </c>
      <c r="O48" s="3">
        <v>4</v>
      </c>
      <c r="P48" s="3">
        <v>0</v>
      </c>
      <c r="Q48" s="3">
        <v>0</v>
      </c>
      <c r="R48" s="41"/>
    </row>
    <row r="49" spans="1:18" x14ac:dyDescent="0.2">
      <c r="A49" s="3" t="s">
        <v>77</v>
      </c>
      <c r="B49" s="3">
        <v>0</v>
      </c>
      <c r="C49" s="3">
        <v>0.25</v>
      </c>
      <c r="D49" s="3">
        <v>0.16666666666666666</v>
      </c>
      <c r="E49" s="3">
        <v>0.25</v>
      </c>
      <c r="F49" s="3">
        <v>0.33333333333333331</v>
      </c>
      <c r="G49" s="3">
        <v>0</v>
      </c>
      <c r="H49" s="3">
        <v>0</v>
      </c>
      <c r="I49" s="41"/>
      <c r="J49" s="3" t="s">
        <v>77</v>
      </c>
      <c r="K49" s="3">
        <v>0</v>
      </c>
      <c r="L49" s="3">
        <v>3</v>
      </c>
      <c r="M49" s="3">
        <v>2</v>
      </c>
      <c r="N49" s="3">
        <v>3</v>
      </c>
      <c r="O49" s="3">
        <v>4</v>
      </c>
      <c r="P49" s="3">
        <v>0</v>
      </c>
      <c r="Q49" s="3">
        <v>0</v>
      </c>
      <c r="R49" s="4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89"/>
  <sheetViews>
    <sheetView zoomScale="125" workbookViewId="0">
      <selection activeCell="O3" sqref="O3"/>
    </sheetView>
  </sheetViews>
  <sheetFormatPr baseColWidth="10" defaultColWidth="11" defaultRowHeight="16" x14ac:dyDescent="0.2"/>
  <cols>
    <col min="1" max="1" width="26.33203125" style="7" customWidth="1"/>
    <col min="2" max="2" width="8.6640625" style="7" customWidth="1"/>
    <col min="3" max="3" width="8.5" style="7" customWidth="1"/>
    <col min="4" max="4" width="8.83203125" style="7" customWidth="1"/>
    <col min="5" max="5" width="9.33203125" style="7" customWidth="1"/>
    <col min="6" max="6" width="9.1640625" style="7" customWidth="1"/>
    <col min="7" max="7" width="9.1640625" customWidth="1"/>
    <col min="8" max="11" width="8.6640625" customWidth="1"/>
    <col min="12" max="12" width="8.83203125" customWidth="1"/>
    <col min="13" max="13" width="8.6640625" customWidth="1"/>
    <col min="14" max="14" width="5.5" customWidth="1"/>
  </cols>
  <sheetData>
    <row r="1" spans="1:28" x14ac:dyDescent="0.2">
      <c r="A1" s="22" t="s">
        <v>5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39" t="s">
        <v>58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8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</row>
    <row r="3" spans="1:28" x14ac:dyDescent="0.2">
      <c r="A3" s="22" t="s">
        <v>4027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 t="s">
        <v>4087</v>
      </c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8" x14ac:dyDescent="0.2">
      <c r="A4" s="3" t="s">
        <v>5</v>
      </c>
      <c r="B4" s="36">
        <v>0</v>
      </c>
      <c r="C4" s="3" t="s">
        <v>37</v>
      </c>
      <c r="D4" s="3" t="s">
        <v>38</v>
      </c>
      <c r="E4" s="3" t="s">
        <v>39</v>
      </c>
      <c r="F4" s="3" t="s">
        <v>40</v>
      </c>
      <c r="G4" s="3" t="s">
        <v>41</v>
      </c>
      <c r="H4" s="3" t="s">
        <v>42</v>
      </c>
      <c r="I4" s="3" t="s">
        <v>43</v>
      </c>
      <c r="J4" s="3" t="s">
        <v>44</v>
      </c>
      <c r="K4" s="3" t="s">
        <v>45</v>
      </c>
      <c r="L4" s="3" t="s">
        <v>46</v>
      </c>
      <c r="M4" s="36">
        <v>1</v>
      </c>
      <c r="N4" s="22"/>
      <c r="O4" s="3" t="s">
        <v>5</v>
      </c>
      <c r="P4" s="36">
        <v>0</v>
      </c>
      <c r="Q4" s="3" t="s">
        <v>37</v>
      </c>
      <c r="R4" s="3" t="s">
        <v>38</v>
      </c>
      <c r="S4" s="3" t="s">
        <v>39</v>
      </c>
      <c r="T4" s="3" t="s">
        <v>40</v>
      </c>
      <c r="U4" s="3" t="s">
        <v>41</v>
      </c>
      <c r="V4" s="3" t="s">
        <v>42</v>
      </c>
      <c r="W4" s="3" t="s">
        <v>43</v>
      </c>
      <c r="X4" s="3" t="s">
        <v>44</v>
      </c>
      <c r="Y4" s="3" t="s">
        <v>45</v>
      </c>
      <c r="Z4" s="3" t="s">
        <v>46</v>
      </c>
      <c r="AA4" s="6">
        <v>1</v>
      </c>
      <c r="AB4" s="57" t="s">
        <v>16</v>
      </c>
    </row>
    <row r="5" spans="1:28" x14ac:dyDescent="0.2">
      <c r="A5" s="3">
        <v>6</v>
      </c>
      <c r="B5" s="3">
        <f>P5/SUM($P5:$AA5)</f>
        <v>0</v>
      </c>
      <c r="C5" s="3">
        <f t="shared" ref="C5:M5" si="0">Q5/SUM($P5:$AA5)</f>
        <v>0</v>
      </c>
      <c r="D5" s="3">
        <f t="shared" si="0"/>
        <v>0</v>
      </c>
      <c r="E5" s="3">
        <f t="shared" si="0"/>
        <v>0</v>
      </c>
      <c r="F5" s="3">
        <f t="shared" si="0"/>
        <v>0</v>
      </c>
      <c r="G5" s="3">
        <f t="shared" si="0"/>
        <v>0</v>
      </c>
      <c r="H5" s="3">
        <f t="shared" si="0"/>
        <v>0</v>
      </c>
      <c r="I5" s="3">
        <f t="shared" si="0"/>
        <v>0</v>
      </c>
      <c r="J5" s="3">
        <f t="shared" si="0"/>
        <v>0</v>
      </c>
      <c r="K5" s="3">
        <f t="shared" si="0"/>
        <v>0</v>
      </c>
      <c r="L5" s="3">
        <f t="shared" si="0"/>
        <v>1</v>
      </c>
      <c r="M5" s="3">
        <f t="shared" si="0"/>
        <v>0</v>
      </c>
      <c r="N5" s="22"/>
      <c r="O5" s="3">
        <v>6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5</v>
      </c>
      <c r="AA5" s="3">
        <v>0</v>
      </c>
      <c r="AB5">
        <f>SUM(P5:AA5)</f>
        <v>5</v>
      </c>
    </row>
    <row r="6" spans="1:28" x14ac:dyDescent="0.2">
      <c r="A6" s="3">
        <v>7</v>
      </c>
      <c r="B6" s="3">
        <f t="shared" ref="B6:M14" si="1">P6/SUM($P6:$AA6)</f>
        <v>0</v>
      </c>
      <c r="C6" s="3">
        <f t="shared" si="1"/>
        <v>0</v>
      </c>
      <c r="D6" s="3">
        <f t="shared" si="1"/>
        <v>0</v>
      </c>
      <c r="E6" s="3">
        <f t="shared" si="1"/>
        <v>0</v>
      </c>
      <c r="F6" s="3">
        <f t="shared" si="1"/>
        <v>0</v>
      </c>
      <c r="G6" s="3">
        <f t="shared" si="1"/>
        <v>0</v>
      </c>
      <c r="H6" s="3">
        <f t="shared" si="1"/>
        <v>0</v>
      </c>
      <c r="I6" s="3">
        <f t="shared" si="1"/>
        <v>0</v>
      </c>
      <c r="J6" s="3">
        <f t="shared" si="1"/>
        <v>0</v>
      </c>
      <c r="K6" s="3">
        <f t="shared" si="1"/>
        <v>0</v>
      </c>
      <c r="L6" s="3">
        <f t="shared" si="1"/>
        <v>1</v>
      </c>
      <c r="M6" s="3">
        <f t="shared" si="1"/>
        <v>0</v>
      </c>
      <c r="N6" s="22"/>
      <c r="O6" s="3">
        <v>7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3</v>
      </c>
      <c r="AA6" s="3">
        <v>0</v>
      </c>
      <c r="AB6" s="55">
        <f t="shared" ref="AB6:AB69" si="2">SUM(P6:AA6)</f>
        <v>3</v>
      </c>
    </row>
    <row r="7" spans="1:28" x14ac:dyDescent="0.2">
      <c r="A7" s="3">
        <v>8</v>
      </c>
      <c r="B7" s="3">
        <f t="shared" si="1"/>
        <v>0</v>
      </c>
      <c r="C7" s="3">
        <f t="shared" si="1"/>
        <v>0</v>
      </c>
      <c r="D7" s="3">
        <f t="shared" si="1"/>
        <v>0</v>
      </c>
      <c r="E7" s="3">
        <f t="shared" si="1"/>
        <v>0</v>
      </c>
      <c r="F7" s="3">
        <f t="shared" si="1"/>
        <v>0</v>
      </c>
      <c r="G7" s="3">
        <f t="shared" si="1"/>
        <v>0</v>
      </c>
      <c r="H7" s="3">
        <f t="shared" si="1"/>
        <v>0</v>
      </c>
      <c r="I7" s="3">
        <f t="shared" si="1"/>
        <v>0</v>
      </c>
      <c r="J7" s="3">
        <f t="shared" si="1"/>
        <v>0</v>
      </c>
      <c r="K7" s="3">
        <f t="shared" si="1"/>
        <v>0</v>
      </c>
      <c r="L7" s="3">
        <f t="shared" si="1"/>
        <v>1</v>
      </c>
      <c r="M7" s="3">
        <f t="shared" si="1"/>
        <v>0</v>
      </c>
      <c r="N7" s="22"/>
      <c r="O7" s="3">
        <v>8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3</v>
      </c>
      <c r="AA7" s="3">
        <v>0</v>
      </c>
      <c r="AB7" s="55">
        <f t="shared" si="2"/>
        <v>3</v>
      </c>
    </row>
    <row r="8" spans="1:28" x14ac:dyDescent="0.2">
      <c r="A8" s="3">
        <v>9</v>
      </c>
      <c r="B8" s="3">
        <f t="shared" si="1"/>
        <v>0</v>
      </c>
      <c r="C8" s="3">
        <f t="shared" si="1"/>
        <v>0</v>
      </c>
      <c r="D8" s="3">
        <f t="shared" si="1"/>
        <v>0</v>
      </c>
      <c r="E8" s="3">
        <f t="shared" si="1"/>
        <v>0</v>
      </c>
      <c r="F8" s="3">
        <f t="shared" si="1"/>
        <v>0</v>
      </c>
      <c r="G8" s="3">
        <f t="shared" si="1"/>
        <v>0</v>
      </c>
      <c r="H8" s="3">
        <f t="shared" si="1"/>
        <v>0</v>
      </c>
      <c r="I8" s="3">
        <f t="shared" si="1"/>
        <v>0</v>
      </c>
      <c r="J8" s="3">
        <f t="shared" si="1"/>
        <v>0</v>
      </c>
      <c r="K8" s="3">
        <f t="shared" si="1"/>
        <v>0</v>
      </c>
      <c r="L8" s="3">
        <f t="shared" si="1"/>
        <v>1</v>
      </c>
      <c r="M8" s="3">
        <f t="shared" si="1"/>
        <v>0</v>
      </c>
      <c r="N8" s="22"/>
      <c r="O8" s="3">
        <v>9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55">
        <f t="shared" si="2"/>
        <v>1</v>
      </c>
    </row>
    <row r="9" spans="1:28" x14ac:dyDescent="0.2">
      <c r="A9" s="3">
        <v>10</v>
      </c>
      <c r="B9" s="3">
        <f t="shared" si="1"/>
        <v>0</v>
      </c>
      <c r="C9" s="3">
        <f t="shared" si="1"/>
        <v>0</v>
      </c>
      <c r="D9" s="3">
        <f t="shared" si="1"/>
        <v>0</v>
      </c>
      <c r="E9" s="3">
        <f t="shared" si="1"/>
        <v>0</v>
      </c>
      <c r="F9" s="3">
        <f t="shared" si="1"/>
        <v>0</v>
      </c>
      <c r="G9" s="3">
        <f t="shared" si="1"/>
        <v>0</v>
      </c>
      <c r="H9" s="3">
        <f t="shared" si="1"/>
        <v>0</v>
      </c>
      <c r="I9" s="3">
        <f t="shared" si="1"/>
        <v>0</v>
      </c>
      <c r="J9" s="3">
        <f t="shared" si="1"/>
        <v>0</v>
      </c>
      <c r="K9" s="3">
        <f t="shared" si="1"/>
        <v>0</v>
      </c>
      <c r="L9" s="3">
        <f t="shared" si="1"/>
        <v>1</v>
      </c>
      <c r="M9" s="3">
        <f t="shared" si="1"/>
        <v>0</v>
      </c>
      <c r="N9" s="22"/>
      <c r="O9" s="3">
        <v>1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2</v>
      </c>
      <c r="AA9" s="3">
        <v>0</v>
      </c>
      <c r="AB9" s="55">
        <f t="shared" si="2"/>
        <v>2</v>
      </c>
    </row>
    <row r="10" spans="1:28" x14ac:dyDescent="0.2">
      <c r="A10" s="3">
        <v>11</v>
      </c>
      <c r="B10" s="3">
        <f t="shared" si="1"/>
        <v>0</v>
      </c>
      <c r="C10" s="3">
        <f t="shared" si="1"/>
        <v>0</v>
      </c>
      <c r="D10" s="3">
        <f t="shared" si="1"/>
        <v>0</v>
      </c>
      <c r="E10" s="3">
        <f t="shared" si="1"/>
        <v>0</v>
      </c>
      <c r="F10" s="3">
        <f t="shared" si="1"/>
        <v>0</v>
      </c>
      <c r="G10" s="3">
        <f t="shared" si="1"/>
        <v>0</v>
      </c>
      <c r="H10" s="3">
        <f t="shared" si="1"/>
        <v>0</v>
      </c>
      <c r="I10" s="3">
        <f t="shared" si="1"/>
        <v>0</v>
      </c>
      <c r="J10" s="3">
        <f t="shared" si="1"/>
        <v>0</v>
      </c>
      <c r="K10" s="3">
        <f t="shared" si="1"/>
        <v>0</v>
      </c>
      <c r="L10" s="3">
        <f t="shared" si="1"/>
        <v>1</v>
      </c>
      <c r="M10" s="3">
        <f t="shared" si="1"/>
        <v>0</v>
      </c>
      <c r="N10" s="22"/>
      <c r="O10" s="3">
        <v>11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3</v>
      </c>
      <c r="AA10" s="3">
        <v>0</v>
      </c>
      <c r="AB10" s="55">
        <f t="shared" si="2"/>
        <v>3</v>
      </c>
    </row>
    <row r="11" spans="1:28" x14ac:dyDescent="0.2">
      <c r="A11" s="3">
        <v>12</v>
      </c>
      <c r="B11" s="3">
        <f t="shared" si="1"/>
        <v>0</v>
      </c>
      <c r="C11" s="3">
        <f t="shared" si="1"/>
        <v>0</v>
      </c>
      <c r="D11" s="3">
        <f t="shared" si="1"/>
        <v>0</v>
      </c>
      <c r="E11" s="3">
        <f t="shared" si="1"/>
        <v>0</v>
      </c>
      <c r="F11" s="3">
        <f t="shared" si="1"/>
        <v>0</v>
      </c>
      <c r="G11" s="3">
        <f t="shared" si="1"/>
        <v>0</v>
      </c>
      <c r="H11" s="3">
        <f t="shared" si="1"/>
        <v>0</v>
      </c>
      <c r="I11" s="3">
        <f t="shared" si="1"/>
        <v>0</v>
      </c>
      <c r="J11" s="3">
        <f t="shared" si="1"/>
        <v>0</v>
      </c>
      <c r="K11" s="3">
        <f t="shared" si="1"/>
        <v>0</v>
      </c>
      <c r="L11" s="3">
        <f t="shared" si="1"/>
        <v>1</v>
      </c>
      <c r="M11" s="3">
        <f t="shared" si="1"/>
        <v>0</v>
      </c>
      <c r="N11" s="22"/>
      <c r="O11" s="3">
        <v>12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4</v>
      </c>
      <c r="AA11" s="3">
        <v>0</v>
      </c>
      <c r="AB11" s="55">
        <f t="shared" si="2"/>
        <v>4</v>
      </c>
    </row>
    <row r="12" spans="1:28" x14ac:dyDescent="0.2">
      <c r="A12" s="3">
        <v>13</v>
      </c>
      <c r="B12" s="3">
        <f t="shared" si="1"/>
        <v>0</v>
      </c>
      <c r="C12" s="3">
        <f t="shared" si="1"/>
        <v>0</v>
      </c>
      <c r="D12" s="3">
        <f t="shared" si="1"/>
        <v>0</v>
      </c>
      <c r="E12" s="3">
        <f t="shared" si="1"/>
        <v>0</v>
      </c>
      <c r="F12" s="3">
        <f t="shared" si="1"/>
        <v>0</v>
      </c>
      <c r="G12" s="3">
        <f t="shared" si="1"/>
        <v>0</v>
      </c>
      <c r="H12" s="3">
        <f t="shared" si="1"/>
        <v>0</v>
      </c>
      <c r="I12" s="3">
        <f t="shared" si="1"/>
        <v>0</v>
      </c>
      <c r="J12" s="3">
        <f t="shared" si="1"/>
        <v>0</v>
      </c>
      <c r="K12" s="3">
        <f t="shared" si="1"/>
        <v>0</v>
      </c>
      <c r="L12" s="3">
        <f t="shared" si="1"/>
        <v>1</v>
      </c>
      <c r="M12" s="3">
        <f t="shared" si="1"/>
        <v>0</v>
      </c>
      <c r="N12" s="22"/>
      <c r="O12" s="3">
        <v>13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3</v>
      </c>
      <c r="AA12" s="3">
        <v>0</v>
      </c>
      <c r="AB12" s="55">
        <f t="shared" si="2"/>
        <v>3</v>
      </c>
    </row>
    <row r="13" spans="1:28" x14ac:dyDescent="0.2">
      <c r="A13" s="3">
        <v>14</v>
      </c>
      <c r="B13" s="3">
        <f t="shared" si="1"/>
        <v>0</v>
      </c>
      <c r="C13" s="3">
        <f t="shared" si="1"/>
        <v>0</v>
      </c>
      <c r="D13" s="3">
        <f t="shared" si="1"/>
        <v>0</v>
      </c>
      <c r="E13" s="3">
        <f t="shared" si="1"/>
        <v>0</v>
      </c>
      <c r="F13" s="3">
        <f t="shared" si="1"/>
        <v>0</v>
      </c>
      <c r="G13" s="3">
        <f t="shared" si="1"/>
        <v>0</v>
      </c>
      <c r="H13" s="3">
        <f t="shared" si="1"/>
        <v>0</v>
      </c>
      <c r="I13" s="3">
        <f t="shared" si="1"/>
        <v>0</v>
      </c>
      <c r="J13" s="3">
        <f t="shared" si="1"/>
        <v>0</v>
      </c>
      <c r="K13" s="3">
        <f t="shared" si="1"/>
        <v>0</v>
      </c>
      <c r="L13" s="3">
        <f t="shared" si="1"/>
        <v>1</v>
      </c>
      <c r="M13" s="3">
        <f t="shared" si="1"/>
        <v>0</v>
      </c>
      <c r="N13" s="22"/>
      <c r="O13" s="3">
        <v>14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7</v>
      </c>
      <c r="AA13" s="3">
        <v>0</v>
      </c>
      <c r="AB13" s="55">
        <f t="shared" si="2"/>
        <v>7</v>
      </c>
    </row>
    <row r="14" spans="1:28" x14ac:dyDescent="0.2">
      <c r="A14" s="3">
        <v>15</v>
      </c>
      <c r="B14" s="3">
        <f t="shared" si="1"/>
        <v>0</v>
      </c>
      <c r="C14" s="3">
        <f t="shared" si="1"/>
        <v>0</v>
      </c>
      <c r="D14" s="3">
        <f t="shared" si="1"/>
        <v>0</v>
      </c>
      <c r="E14" s="3">
        <f t="shared" si="1"/>
        <v>0</v>
      </c>
      <c r="F14" s="3">
        <f t="shared" si="1"/>
        <v>0</v>
      </c>
      <c r="G14" s="3">
        <f t="shared" si="1"/>
        <v>0</v>
      </c>
      <c r="H14" s="3">
        <f t="shared" si="1"/>
        <v>0</v>
      </c>
      <c r="I14" s="3">
        <f t="shared" si="1"/>
        <v>0</v>
      </c>
      <c r="J14" s="3">
        <f t="shared" si="1"/>
        <v>0</v>
      </c>
      <c r="K14" s="3">
        <f t="shared" si="1"/>
        <v>0</v>
      </c>
      <c r="L14" s="3">
        <f t="shared" si="1"/>
        <v>1</v>
      </c>
      <c r="M14" s="3">
        <f t="shared" si="1"/>
        <v>0</v>
      </c>
      <c r="N14" s="22"/>
      <c r="O14" s="3">
        <v>15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7</v>
      </c>
      <c r="AA14" s="3">
        <v>0</v>
      </c>
      <c r="AB14" s="55">
        <f t="shared" si="2"/>
        <v>7</v>
      </c>
    </row>
    <row r="15" spans="1:28" x14ac:dyDescent="0.2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55"/>
    </row>
    <row r="16" spans="1:28" x14ac:dyDescent="0.2">
      <c r="A16" s="22" t="s">
        <v>59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39" t="s">
        <v>59</v>
      </c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55"/>
    </row>
    <row r="17" spans="1:28" x14ac:dyDescent="0.2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55"/>
    </row>
    <row r="18" spans="1:28" x14ac:dyDescent="0.2">
      <c r="A18" s="22" t="s">
        <v>4077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 t="s">
        <v>4086</v>
      </c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55"/>
    </row>
    <row r="19" spans="1:28" x14ac:dyDescent="0.2">
      <c r="A19" s="3" t="s">
        <v>5</v>
      </c>
      <c r="B19" s="36">
        <v>0</v>
      </c>
      <c r="C19" s="3" t="s">
        <v>37</v>
      </c>
      <c r="D19" s="3" t="s">
        <v>38</v>
      </c>
      <c r="E19" s="3" t="s">
        <v>39</v>
      </c>
      <c r="F19" s="3" t="s">
        <v>40</v>
      </c>
      <c r="G19" s="3" t="s">
        <v>41</v>
      </c>
      <c r="H19" s="3" t="s">
        <v>42</v>
      </c>
      <c r="I19" s="3" t="s">
        <v>43</v>
      </c>
      <c r="J19" s="3" t="s">
        <v>44</v>
      </c>
      <c r="K19" s="3" t="s">
        <v>45</v>
      </c>
      <c r="L19" s="3" t="s">
        <v>46</v>
      </c>
      <c r="M19" s="36">
        <v>1</v>
      </c>
      <c r="N19" s="22"/>
      <c r="O19" s="3" t="s">
        <v>5</v>
      </c>
      <c r="P19" s="36">
        <v>0</v>
      </c>
      <c r="Q19" s="3" t="s">
        <v>37</v>
      </c>
      <c r="R19" s="3" t="s">
        <v>38</v>
      </c>
      <c r="S19" s="3" t="s">
        <v>39</v>
      </c>
      <c r="T19" s="3" t="s">
        <v>40</v>
      </c>
      <c r="U19" s="3" t="s">
        <v>41</v>
      </c>
      <c r="V19" s="3" t="s">
        <v>42</v>
      </c>
      <c r="W19" s="3" t="s">
        <v>43</v>
      </c>
      <c r="X19" s="3" t="s">
        <v>44</v>
      </c>
      <c r="Y19" s="3" t="s">
        <v>45</v>
      </c>
      <c r="Z19" s="3" t="s">
        <v>46</v>
      </c>
      <c r="AA19" s="6">
        <v>1</v>
      </c>
      <c r="AB19" s="55">
        <f t="shared" si="2"/>
        <v>1</v>
      </c>
    </row>
    <row r="20" spans="1:28" x14ac:dyDescent="0.2">
      <c r="A20" s="3">
        <v>6</v>
      </c>
      <c r="B20" s="3">
        <f>P20/SUM($P20:$AA20)</f>
        <v>0</v>
      </c>
      <c r="C20" s="3">
        <f t="shared" ref="C20:M29" si="3">Q20/SUM($P20:$AA20)</f>
        <v>0</v>
      </c>
      <c r="D20" s="3">
        <f t="shared" si="3"/>
        <v>0</v>
      </c>
      <c r="E20" s="3">
        <f t="shared" si="3"/>
        <v>0</v>
      </c>
      <c r="F20" s="3">
        <f t="shared" si="3"/>
        <v>0</v>
      </c>
      <c r="G20" s="3">
        <f t="shared" si="3"/>
        <v>0</v>
      </c>
      <c r="H20" s="3">
        <f t="shared" si="3"/>
        <v>0</v>
      </c>
      <c r="I20" s="3">
        <f t="shared" si="3"/>
        <v>0</v>
      </c>
      <c r="J20" s="3">
        <f t="shared" si="3"/>
        <v>0</v>
      </c>
      <c r="K20" s="3">
        <f t="shared" si="3"/>
        <v>0</v>
      </c>
      <c r="L20" s="3">
        <f t="shared" si="3"/>
        <v>1</v>
      </c>
      <c r="M20" s="3">
        <f t="shared" si="3"/>
        <v>0</v>
      </c>
      <c r="N20" s="22"/>
      <c r="O20" s="3">
        <v>6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9</v>
      </c>
      <c r="AA20" s="3">
        <v>0</v>
      </c>
      <c r="AB20" s="55">
        <f t="shared" si="2"/>
        <v>9</v>
      </c>
    </row>
    <row r="21" spans="1:28" x14ac:dyDescent="0.2">
      <c r="A21" s="3">
        <v>7</v>
      </c>
      <c r="B21" s="3">
        <f t="shared" ref="B21:B29" si="4">P21/SUM($P21:$AA21)</f>
        <v>0</v>
      </c>
      <c r="C21" s="3">
        <f t="shared" si="3"/>
        <v>0</v>
      </c>
      <c r="D21" s="3">
        <f t="shared" si="3"/>
        <v>0</v>
      </c>
      <c r="E21" s="3">
        <f t="shared" si="3"/>
        <v>0</v>
      </c>
      <c r="F21" s="3">
        <f t="shared" si="3"/>
        <v>0</v>
      </c>
      <c r="G21" s="3">
        <f t="shared" si="3"/>
        <v>0</v>
      </c>
      <c r="H21" s="3">
        <f t="shared" si="3"/>
        <v>0</v>
      </c>
      <c r="I21" s="3">
        <f t="shared" si="3"/>
        <v>0</v>
      </c>
      <c r="J21" s="3">
        <f t="shared" si="3"/>
        <v>0</v>
      </c>
      <c r="K21" s="3">
        <f t="shared" si="3"/>
        <v>0</v>
      </c>
      <c r="L21" s="3">
        <f t="shared" si="3"/>
        <v>1</v>
      </c>
      <c r="M21" s="3">
        <f t="shared" si="3"/>
        <v>0</v>
      </c>
      <c r="N21" s="22"/>
      <c r="O21" s="3">
        <v>7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7</v>
      </c>
      <c r="AA21" s="3">
        <v>0</v>
      </c>
      <c r="AB21" s="55">
        <f t="shared" si="2"/>
        <v>7</v>
      </c>
    </row>
    <row r="22" spans="1:28" x14ac:dyDescent="0.2">
      <c r="A22" s="3">
        <v>8</v>
      </c>
      <c r="B22" s="3">
        <f t="shared" si="4"/>
        <v>0</v>
      </c>
      <c r="C22" s="3">
        <f t="shared" si="3"/>
        <v>0</v>
      </c>
      <c r="D22" s="3">
        <f t="shared" si="3"/>
        <v>0</v>
      </c>
      <c r="E22" s="3">
        <f t="shared" si="3"/>
        <v>0</v>
      </c>
      <c r="F22" s="3">
        <f t="shared" si="3"/>
        <v>0.25</v>
      </c>
      <c r="G22" s="3">
        <f t="shared" si="3"/>
        <v>0</v>
      </c>
      <c r="H22" s="3">
        <f t="shared" si="3"/>
        <v>0.16666666666666666</v>
      </c>
      <c r="I22" s="3">
        <f t="shared" si="3"/>
        <v>8.3333333333333329E-2</v>
      </c>
      <c r="J22" s="3">
        <f t="shared" si="3"/>
        <v>8.3333333333333329E-2</v>
      </c>
      <c r="K22" s="3">
        <f t="shared" si="3"/>
        <v>0</v>
      </c>
      <c r="L22" s="3">
        <f t="shared" si="3"/>
        <v>0.41666666666666669</v>
      </c>
      <c r="M22" s="3">
        <f t="shared" si="3"/>
        <v>0</v>
      </c>
      <c r="N22" s="22"/>
      <c r="O22" s="3">
        <v>8</v>
      </c>
      <c r="P22" s="3">
        <v>0</v>
      </c>
      <c r="Q22" s="3">
        <v>0</v>
      </c>
      <c r="R22" s="3">
        <v>0</v>
      </c>
      <c r="S22" s="3">
        <v>0</v>
      </c>
      <c r="T22" s="3">
        <v>3</v>
      </c>
      <c r="U22" s="3">
        <v>0</v>
      </c>
      <c r="V22" s="3">
        <v>2</v>
      </c>
      <c r="W22" s="3">
        <v>1</v>
      </c>
      <c r="X22" s="3">
        <v>1</v>
      </c>
      <c r="Y22" s="3">
        <v>0</v>
      </c>
      <c r="Z22" s="3">
        <v>5</v>
      </c>
      <c r="AA22" s="3">
        <v>0</v>
      </c>
      <c r="AB22" s="55">
        <f t="shared" si="2"/>
        <v>12</v>
      </c>
    </row>
    <row r="23" spans="1:28" x14ac:dyDescent="0.2">
      <c r="A23" s="3">
        <v>9</v>
      </c>
      <c r="B23" s="3">
        <f t="shared" si="4"/>
        <v>0</v>
      </c>
      <c r="C23" s="3">
        <f t="shared" si="3"/>
        <v>0</v>
      </c>
      <c r="D23" s="3">
        <f t="shared" si="3"/>
        <v>0</v>
      </c>
      <c r="E23" s="3">
        <f t="shared" si="3"/>
        <v>0</v>
      </c>
      <c r="F23" s="3">
        <f t="shared" si="3"/>
        <v>0</v>
      </c>
      <c r="G23" s="3">
        <f t="shared" si="3"/>
        <v>0</v>
      </c>
      <c r="H23" s="3">
        <f t="shared" si="3"/>
        <v>0</v>
      </c>
      <c r="I23" s="3">
        <f t="shared" si="3"/>
        <v>0</v>
      </c>
      <c r="J23" s="3">
        <f t="shared" si="3"/>
        <v>0.33333333333333331</v>
      </c>
      <c r="K23" s="3">
        <f t="shared" si="3"/>
        <v>0</v>
      </c>
      <c r="L23" s="3">
        <f t="shared" si="3"/>
        <v>0.66666666666666663</v>
      </c>
      <c r="M23" s="3">
        <f t="shared" si="3"/>
        <v>0</v>
      </c>
      <c r="N23" s="22"/>
      <c r="O23" s="3">
        <v>9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1</v>
      </c>
      <c r="Y23" s="3">
        <v>0</v>
      </c>
      <c r="Z23" s="3">
        <v>2</v>
      </c>
      <c r="AA23" s="3">
        <v>0</v>
      </c>
      <c r="AB23" s="55">
        <f t="shared" si="2"/>
        <v>3</v>
      </c>
    </row>
    <row r="24" spans="1:28" x14ac:dyDescent="0.2">
      <c r="A24" s="3">
        <v>10</v>
      </c>
      <c r="B24" s="3">
        <f t="shared" si="4"/>
        <v>0</v>
      </c>
      <c r="C24" s="3">
        <f t="shared" si="3"/>
        <v>0</v>
      </c>
      <c r="D24" s="3">
        <f t="shared" si="3"/>
        <v>0</v>
      </c>
      <c r="E24" s="3">
        <f t="shared" si="3"/>
        <v>0</v>
      </c>
      <c r="F24" s="3">
        <f t="shared" si="3"/>
        <v>0.5</v>
      </c>
      <c r="G24" s="3">
        <f t="shared" si="3"/>
        <v>0.5</v>
      </c>
      <c r="H24" s="3">
        <f t="shared" si="3"/>
        <v>0</v>
      </c>
      <c r="I24" s="3">
        <f t="shared" si="3"/>
        <v>0</v>
      </c>
      <c r="J24" s="3">
        <f t="shared" si="3"/>
        <v>0</v>
      </c>
      <c r="K24" s="3">
        <f t="shared" si="3"/>
        <v>0</v>
      </c>
      <c r="L24" s="3">
        <f t="shared" si="3"/>
        <v>0</v>
      </c>
      <c r="M24" s="3">
        <f t="shared" si="3"/>
        <v>0</v>
      </c>
      <c r="N24" s="22"/>
      <c r="O24" s="3">
        <v>10</v>
      </c>
      <c r="P24" s="3">
        <v>0</v>
      </c>
      <c r="Q24" s="3">
        <v>0</v>
      </c>
      <c r="R24" s="3">
        <v>0</v>
      </c>
      <c r="S24" s="3">
        <v>0</v>
      </c>
      <c r="T24" s="3">
        <v>1</v>
      </c>
      <c r="U24" s="3">
        <v>1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55">
        <f t="shared" si="2"/>
        <v>2</v>
      </c>
    </row>
    <row r="25" spans="1:28" x14ac:dyDescent="0.2">
      <c r="A25" s="3">
        <v>11</v>
      </c>
      <c r="B25" s="3">
        <f t="shared" si="4"/>
        <v>0</v>
      </c>
      <c r="C25" s="3">
        <f t="shared" si="3"/>
        <v>0</v>
      </c>
      <c r="D25" s="3">
        <f t="shared" si="3"/>
        <v>0</v>
      </c>
      <c r="E25" s="3">
        <f t="shared" si="3"/>
        <v>0</v>
      </c>
      <c r="F25" s="3">
        <f t="shared" si="3"/>
        <v>0</v>
      </c>
      <c r="G25" s="3">
        <f t="shared" si="3"/>
        <v>0</v>
      </c>
      <c r="H25" s="3">
        <f t="shared" si="3"/>
        <v>0.4</v>
      </c>
      <c r="I25" s="3">
        <f t="shared" si="3"/>
        <v>0</v>
      </c>
      <c r="J25" s="3">
        <f t="shared" si="3"/>
        <v>0</v>
      </c>
      <c r="K25" s="3">
        <f t="shared" si="3"/>
        <v>0</v>
      </c>
      <c r="L25" s="3">
        <f t="shared" si="3"/>
        <v>0.6</v>
      </c>
      <c r="M25" s="3">
        <f t="shared" si="3"/>
        <v>0</v>
      </c>
      <c r="N25" s="22"/>
      <c r="O25" s="3">
        <v>11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2</v>
      </c>
      <c r="W25" s="3">
        <v>0</v>
      </c>
      <c r="X25" s="3">
        <v>0</v>
      </c>
      <c r="Y25" s="3">
        <v>0</v>
      </c>
      <c r="Z25" s="3">
        <v>3</v>
      </c>
      <c r="AA25" s="3">
        <v>0</v>
      </c>
      <c r="AB25" s="55">
        <f t="shared" si="2"/>
        <v>5</v>
      </c>
    </row>
    <row r="26" spans="1:28" x14ac:dyDescent="0.2">
      <c r="A26" s="3">
        <v>12</v>
      </c>
      <c r="B26" s="3">
        <f t="shared" si="4"/>
        <v>0</v>
      </c>
      <c r="C26" s="3">
        <f t="shared" si="3"/>
        <v>0</v>
      </c>
      <c r="D26" s="3">
        <f t="shared" si="3"/>
        <v>0</v>
      </c>
      <c r="E26" s="3">
        <f t="shared" si="3"/>
        <v>0</v>
      </c>
      <c r="F26" s="3">
        <f t="shared" si="3"/>
        <v>0</v>
      </c>
      <c r="G26" s="3">
        <f t="shared" si="3"/>
        <v>0</v>
      </c>
      <c r="H26" s="3">
        <f t="shared" si="3"/>
        <v>0</v>
      </c>
      <c r="I26" s="3">
        <f t="shared" si="3"/>
        <v>0.2</v>
      </c>
      <c r="J26" s="3">
        <f t="shared" si="3"/>
        <v>0</v>
      </c>
      <c r="K26" s="3">
        <f t="shared" si="3"/>
        <v>0</v>
      </c>
      <c r="L26" s="3">
        <f t="shared" si="3"/>
        <v>0.8</v>
      </c>
      <c r="M26" s="3">
        <f t="shared" si="3"/>
        <v>0</v>
      </c>
      <c r="N26" s="22"/>
      <c r="O26" s="3">
        <v>12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1</v>
      </c>
      <c r="X26" s="3">
        <v>0</v>
      </c>
      <c r="Y26" s="3">
        <v>0</v>
      </c>
      <c r="Z26" s="3">
        <v>4</v>
      </c>
      <c r="AA26" s="3">
        <v>0</v>
      </c>
      <c r="AB26" s="55">
        <f t="shared" si="2"/>
        <v>5</v>
      </c>
    </row>
    <row r="27" spans="1:28" x14ac:dyDescent="0.2">
      <c r="A27" s="3">
        <v>13</v>
      </c>
      <c r="B27" s="3">
        <f t="shared" si="4"/>
        <v>0</v>
      </c>
      <c r="C27" s="3">
        <f t="shared" si="3"/>
        <v>0</v>
      </c>
      <c r="D27" s="3">
        <f t="shared" si="3"/>
        <v>0</v>
      </c>
      <c r="E27" s="3">
        <f t="shared" si="3"/>
        <v>0.125</v>
      </c>
      <c r="F27" s="3">
        <f t="shared" si="3"/>
        <v>0</v>
      </c>
      <c r="G27" s="3">
        <f t="shared" si="3"/>
        <v>0</v>
      </c>
      <c r="H27" s="3">
        <f t="shared" si="3"/>
        <v>0.375</v>
      </c>
      <c r="I27" s="3">
        <f t="shared" si="3"/>
        <v>0.25</v>
      </c>
      <c r="J27" s="3">
        <f t="shared" si="3"/>
        <v>0.125</v>
      </c>
      <c r="K27" s="3">
        <f t="shared" si="3"/>
        <v>0.125</v>
      </c>
      <c r="L27" s="3">
        <f t="shared" si="3"/>
        <v>0</v>
      </c>
      <c r="M27" s="3">
        <f t="shared" si="3"/>
        <v>0</v>
      </c>
      <c r="N27" s="22"/>
      <c r="O27" s="3">
        <v>13</v>
      </c>
      <c r="P27" s="3">
        <v>0</v>
      </c>
      <c r="Q27" s="3">
        <v>0</v>
      </c>
      <c r="R27" s="3">
        <v>0</v>
      </c>
      <c r="S27" s="3">
        <v>1</v>
      </c>
      <c r="T27" s="3">
        <v>0</v>
      </c>
      <c r="U27" s="3">
        <v>0</v>
      </c>
      <c r="V27" s="3">
        <v>3</v>
      </c>
      <c r="W27" s="3">
        <v>2</v>
      </c>
      <c r="X27" s="3">
        <v>1</v>
      </c>
      <c r="Y27" s="3">
        <v>1</v>
      </c>
      <c r="Z27" s="3">
        <v>0</v>
      </c>
      <c r="AA27" s="3">
        <v>0</v>
      </c>
      <c r="AB27" s="55">
        <f t="shared" si="2"/>
        <v>8</v>
      </c>
    </row>
    <row r="28" spans="1:28" x14ac:dyDescent="0.2">
      <c r="A28" s="3">
        <v>14</v>
      </c>
      <c r="B28" s="3">
        <f t="shared" si="4"/>
        <v>0</v>
      </c>
      <c r="C28" s="3">
        <f t="shared" si="3"/>
        <v>0</v>
      </c>
      <c r="D28" s="3">
        <f t="shared" si="3"/>
        <v>0</v>
      </c>
      <c r="E28" s="3">
        <f t="shared" si="3"/>
        <v>0</v>
      </c>
      <c r="F28" s="3">
        <f t="shared" si="3"/>
        <v>0</v>
      </c>
      <c r="G28" s="3">
        <f t="shared" si="3"/>
        <v>0</v>
      </c>
      <c r="H28" s="3">
        <f t="shared" si="3"/>
        <v>0.22222222222222221</v>
      </c>
      <c r="I28" s="3">
        <f t="shared" si="3"/>
        <v>0.22222222222222221</v>
      </c>
      <c r="J28" s="3">
        <f t="shared" si="3"/>
        <v>0.33333333333333331</v>
      </c>
      <c r="K28" s="3">
        <f t="shared" si="3"/>
        <v>0.1111111111111111</v>
      </c>
      <c r="L28" s="3">
        <f t="shared" si="3"/>
        <v>0.1111111111111111</v>
      </c>
      <c r="M28" s="3">
        <f t="shared" si="3"/>
        <v>0</v>
      </c>
      <c r="N28" s="22"/>
      <c r="O28" s="3">
        <v>14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2</v>
      </c>
      <c r="W28" s="3">
        <v>2</v>
      </c>
      <c r="X28" s="3">
        <v>3</v>
      </c>
      <c r="Y28" s="3">
        <v>1</v>
      </c>
      <c r="Z28" s="3">
        <v>1</v>
      </c>
      <c r="AA28" s="3">
        <v>0</v>
      </c>
      <c r="AB28" s="55">
        <f t="shared" si="2"/>
        <v>9</v>
      </c>
    </row>
    <row r="29" spans="1:28" x14ac:dyDescent="0.2">
      <c r="A29" s="3">
        <v>15</v>
      </c>
      <c r="B29" s="3">
        <f t="shared" si="4"/>
        <v>0</v>
      </c>
      <c r="C29" s="3">
        <f t="shared" si="3"/>
        <v>0</v>
      </c>
      <c r="D29" s="3">
        <f t="shared" si="3"/>
        <v>0</v>
      </c>
      <c r="E29" s="3">
        <f t="shared" si="3"/>
        <v>7.6923076923076927E-2</v>
      </c>
      <c r="F29" s="3">
        <f t="shared" si="3"/>
        <v>0</v>
      </c>
      <c r="G29" s="3">
        <f t="shared" si="3"/>
        <v>7.6923076923076927E-2</v>
      </c>
      <c r="H29" s="3">
        <f t="shared" si="3"/>
        <v>0</v>
      </c>
      <c r="I29" s="3">
        <f t="shared" si="3"/>
        <v>0</v>
      </c>
      <c r="J29" s="3">
        <f t="shared" si="3"/>
        <v>0.15384615384615385</v>
      </c>
      <c r="K29" s="3">
        <f t="shared" si="3"/>
        <v>0.38461538461538464</v>
      </c>
      <c r="L29" s="3">
        <f t="shared" si="3"/>
        <v>0.30769230769230771</v>
      </c>
      <c r="M29" s="3">
        <f t="shared" si="3"/>
        <v>0</v>
      </c>
      <c r="N29" s="22"/>
      <c r="O29" s="3">
        <v>15</v>
      </c>
      <c r="P29" s="3">
        <v>0</v>
      </c>
      <c r="Q29" s="3">
        <v>0</v>
      </c>
      <c r="R29" s="3">
        <v>0</v>
      </c>
      <c r="S29" s="3">
        <v>1</v>
      </c>
      <c r="T29" s="3">
        <v>0</v>
      </c>
      <c r="U29" s="3">
        <v>1</v>
      </c>
      <c r="V29" s="3">
        <v>0</v>
      </c>
      <c r="W29" s="3">
        <v>0</v>
      </c>
      <c r="X29" s="3">
        <v>2</v>
      </c>
      <c r="Y29" s="3">
        <v>5</v>
      </c>
      <c r="Z29" s="3">
        <v>4</v>
      </c>
      <c r="AA29" s="3">
        <v>0</v>
      </c>
      <c r="AB29" s="55">
        <f t="shared" si="2"/>
        <v>13</v>
      </c>
    </row>
    <row r="30" spans="1:28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55"/>
    </row>
    <row r="31" spans="1:28" x14ac:dyDescent="0.2">
      <c r="A31" s="22" t="s">
        <v>60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 t="s">
        <v>60</v>
      </c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55"/>
    </row>
    <row r="32" spans="1:28" x14ac:dyDescent="0.2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55"/>
    </row>
    <row r="33" spans="1:28" x14ac:dyDescent="0.2">
      <c r="A33" s="22" t="s">
        <v>4078</v>
      </c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 t="s">
        <v>4028</v>
      </c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55"/>
    </row>
    <row r="34" spans="1:28" x14ac:dyDescent="0.2">
      <c r="A34" s="3" t="s">
        <v>5</v>
      </c>
      <c r="B34" s="36">
        <v>0</v>
      </c>
      <c r="C34" s="3" t="s">
        <v>37</v>
      </c>
      <c r="D34" s="3" t="s">
        <v>38</v>
      </c>
      <c r="E34" s="3" t="s">
        <v>39</v>
      </c>
      <c r="F34" s="3" t="s">
        <v>40</v>
      </c>
      <c r="G34" s="3" t="s">
        <v>41</v>
      </c>
      <c r="H34" s="3" t="s">
        <v>42</v>
      </c>
      <c r="I34" s="3" t="s">
        <v>43</v>
      </c>
      <c r="J34" s="3" t="s">
        <v>44</v>
      </c>
      <c r="K34" s="3" t="s">
        <v>45</v>
      </c>
      <c r="L34" s="3" t="s">
        <v>46</v>
      </c>
      <c r="M34" s="36">
        <v>1</v>
      </c>
      <c r="N34" s="22"/>
      <c r="O34" s="3" t="s">
        <v>4085</v>
      </c>
      <c r="P34" s="36">
        <v>0</v>
      </c>
      <c r="Q34" s="3" t="s">
        <v>37</v>
      </c>
      <c r="R34" s="3" t="s">
        <v>38</v>
      </c>
      <c r="S34" s="3" t="s">
        <v>39</v>
      </c>
      <c r="T34" s="3" t="s">
        <v>40</v>
      </c>
      <c r="U34" s="3" t="s">
        <v>41</v>
      </c>
      <c r="V34" s="3" t="s">
        <v>42</v>
      </c>
      <c r="W34" s="3" t="s">
        <v>43</v>
      </c>
      <c r="X34" s="3" t="s">
        <v>44</v>
      </c>
      <c r="Y34" s="3" t="s">
        <v>45</v>
      </c>
      <c r="Z34" s="3" t="s">
        <v>46</v>
      </c>
      <c r="AA34" s="6">
        <v>1</v>
      </c>
      <c r="AB34" s="55">
        <f t="shared" si="2"/>
        <v>1</v>
      </c>
    </row>
    <row r="35" spans="1:28" x14ac:dyDescent="0.2">
      <c r="A35" s="3">
        <v>6</v>
      </c>
      <c r="B35" s="3">
        <f>P35/SUM($P35:$AA35)</f>
        <v>0</v>
      </c>
      <c r="C35" s="3">
        <f t="shared" ref="C35:M44" si="5">Q35/SUM($P35:$AA35)</f>
        <v>0</v>
      </c>
      <c r="D35" s="3">
        <f t="shared" si="5"/>
        <v>0</v>
      </c>
      <c r="E35" s="3">
        <f t="shared" si="5"/>
        <v>0</v>
      </c>
      <c r="F35" s="3">
        <f t="shared" si="5"/>
        <v>0</v>
      </c>
      <c r="G35" s="3">
        <f t="shared" si="5"/>
        <v>0</v>
      </c>
      <c r="H35" s="3">
        <f t="shared" si="5"/>
        <v>0</v>
      </c>
      <c r="I35" s="3">
        <f t="shared" si="5"/>
        <v>0</v>
      </c>
      <c r="J35" s="3">
        <f t="shared" si="5"/>
        <v>0</v>
      </c>
      <c r="K35" s="3">
        <f t="shared" si="5"/>
        <v>0.2</v>
      </c>
      <c r="L35" s="3">
        <f t="shared" si="5"/>
        <v>0.8</v>
      </c>
      <c r="M35" s="3">
        <f t="shared" si="5"/>
        <v>0</v>
      </c>
      <c r="N35" s="22"/>
      <c r="O35" s="3">
        <v>6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1</v>
      </c>
      <c r="Z35" s="3">
        <v>4</v>
      </c>
      <c r="AA35" s="3">
        <v>0</v>
      </c>
      <c r="AB35" s="55">
        <f t="shared" si="2"/>
        <v>5</v>
      </c>
    </row>
    <row r="36" spans="1:28" x14ac:dyDescent="0.2">
      <c r="A36" s="3">
        <v>7</v>
      </c>
      <c r="B36" s="3">
        <f t="shared" ref="B36:B44" si="6">P36/SUM($P36:$AA36)</f>
        <v>0</v>
      </c>
      <c r="C36" s="3">
        <f t="shared" si="5"/>
        <v>0</v>
      </c>
      <c r="D36" s="3">
        <f t="shared" si="5"/>
        <v>0</v>
      </c>
      <c r="E36" s="3">
        <f t="shared" si="5"/>
        <v>0</v>
      </c>
      <c r="F36" s="3">
        <f t="shared" si="5"/>
        <v>0</v>
      </c>
      <c r="G36" s="3">
        <f t="shared" si="5"/>
        <v>0</v>
      </c>
      <c r="H36" s="3">
        <f t="shared" si="5"/>
        <v>0</v>
      </c>
      <c r="I36" s="3">
        <f t="shared" si="5"/>
        <v>0</v>
      </c>
      <c r="J36" s="3">
        <f t="shared" si="5"/>
        <v>0.125</v>
      </c>
      <c r="K36" s="3">
        <f t="shared" si="5"/>
        <v>0.25</v>
      </c>
      <c r="L36" s="3">
        <f t="shared" si="5"/>
        <v>0.625</v>
      </c>
      <c r="M36" s="3">
        <f t="shared" si="5"/>
        <v>0</v>
      </c>
      <c r="N36" s="22"/>
      <c r="O36" s="3">
        <v>7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1</v>
      </c>
      <c r="Y36" s="3">
        <v>2</v>
      </c>
      <c r="Z36" s="3">
        <v>5</v>
      </c>
      <c r="AA36" s="3">
        <v>0</v>
      </c>
      <c r="AB36" s="55">
        <f t="shared" si="2"/>
        <v>8</v>
      </c>
    </row>
    <row r="37" spans="1:28" x14ac:dyDescent="0.2">
      <c r="A37" s="3">
        <v>8</v>
      </c>
      <c r="B37" s="3">
        <f t="shared" si="6"/>
        <v>0</v>
      </c>
      <c r="C37" s="3">
        <f t="shared" si="5"/>
        <v>0</v>
      </c>
      <c r="D37" s="3">
        <f t="shared" si="5"/>
        <v>0</v>
      </c>
      <c r="E37" s="3">
        <f t="shared" si="5"/>
        <v>0.125</v>
      </c>
      <c r="F37" s="3">
        <f t="shared" si="5"/>
        <v>0</v>
      </c>
      <c r="G37" s="3">
        <f t="shared" si="5"/>
        <v>0.25</v>
      </c>
      <c r="H37" s="3">
        <f t="shared" si="5"/>
        <v>0</v>
      </c>
      <c r="I37" s="3">
        <f t="shared" si="5"/>
        <v>0.25</v>
      </c>
      <c r="J37" s="3">
        <f t="shared" si="5"/>
        <v>0</v>
      </c>
      <c r="K37" s="3">
        <f t="shared" si="5"/>
        <v>0.25</v>
      </c>
      <c r="L37" s="3">
        <f t="shared" si="5"/>
        <v>0.125</v>
      </c>
      <c r="M37" s="3">
        <f t="shared" si="5"/>
        <v>0</v>
      </c>
      <c r="N37" s="22"/>
      <c r="O37" s="3">
        <v>8</v>
      </c>
      <c r="P37" s="3">
        <v>0</v>
      </c>
      <c r="Q37" s="3">
        <v>0</v>
      </c>
      <c r="R37" s="3">
        <v>0</v>
      </c>
      <c r="S37" s="3">
        <v>1</v>
      </c>
      <c r="T37" s="3">
        <v>0</v>
      </c>
      <c r="U37" s="3">
        <v>2</v>
      </c>
      <c r="V37" s="3">
        <v>0</v>
      </c>
      <c r="W37" s="3">
        <v>2</v>
      </c>
      <c r="X37" s="3">
        <v>0</v>
      </c>
      <c r="Y37" s="3">
        <v>2</v>
      </c>
      <c r="Z37" s="3">
        <v>1</v>
      </c>
      <c r="AA37" s="3">
        <v>0</v>
      </c>
      <c r="AB37" s="55">
        <f t="shared" si="2"/>
        <v>8</v>
      </c>
    </row>
    <row r="38" spans="1:28" x14ac:dyDescent="0.2">
      <c r="A38" s="3">
        <v>9</v>
      </c>
      <c r="B38" s="3">
        <f t="shared" si="6"/>
        <v>0</v>
      </c>
      <c r="C38" s="3">
        <f t="shared" si="5"/>
        <v>0</v>
      </c>
      <c r="D38" s="3">
        <f t="shared" si="5"/>
        <v>0</v>
      </c>
      <c r="E38" s="3">
        <f t="shared" si="5"/>
        <v>0</v>
      </c>
      <c r="F38" s="3">
        <f t="shared" si="5"/>
        <v>0</v>
      </c>
      <c r="G38" s="3">
        <f t="shared" si="5"/>
        <v>0</v>
      </c>
      <c r="H38" s="3">
        <f t="shared" si="5"/>
        <v>0.1111111111111111</v>
      </c>
      <c r="I38" s="3">
        <f t="shared" si="5"/>
        <v>0.1111111111111111</v>
      </c>
      <c r="J38" s="3">
        <f t="shared" si="5"/>
        <v>0.22222222222222221</v>
      </c>
      <c r="K38" s="3">
        <f t="shared" si="5"/>
        <v>0.22222222222222221</v>
      </c>
      <c r="L38" s="3">
        <f t="shared" si="5"/>
        <v>0.33333333333333331</v>
      </c>
      <c r="M38" s="3">
        <f t="shared" si="5"/>
        <v>0</v>
      </c>
      <c r="N38" s="22"/>
      <c r="O38" s="3">
        <v>9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</v>
      </c>
      <c r="W38" s="3">
        <v>1</v>
      </c>
      <c r="X38" s="3">
        <v>2</v>
      </c>
      <c r="Y38" s="3">
        <v>2</v>
      </c>
      <c r="Z38" s="3">
        <v>3</v>
      </c>
      <c r="AA38" s="3">
        <v>0</v>
      </c>
      <c r="AB38" s="55">
        <f t="shared" si="2"/>
        <v>9</v>
      </c>
    </row>
    <row r="39" spans="1:28" x14ac:dyDescent="0.2">
      <c r="A39" s="3">
        <v>10</v>
      </c>
      <c r="B39" s="3">
        <f t="shared" si="6"/>
        <v>0</v>
      </c>
      <c r="C39" s="3">
        <f t="shared" si="5"/>
        <v>0</v>
      </c>
      <c r="D39" s="3">
        <f t="shared" si="5"/>
        <v>0</v>
      </c>
      <c r="E39" s="3">
        <f t="shared" si="5"/>
        <v>0</v>
      </c>
      <c r="F39" s="3">
        <f t="shared" si="5"/>
        <v>0</v>
      </c>
      <c r="G39" s="3">
        <f t="shared" si="5"/>
        <v>0</v>
      </c>
      <c r="H39" s="3">
        <f t="shared" si="5"/>
        <v>0</v>
      </c>
      <c r="I39" s="3">
        <f t="shared" si="5"/>
        <v>0</v>
      </c>
      <c r="J39" s="3">
        <f t="shared" si="5"/>
        <v>0.2857142857142857</v>
      </c>
      <c r="K39" s="3">
        <f t="shared" si="5"/>
        <v>0.2857142857142857</v>
      </c>
      <c r="L39" s="3">
        <f t="shared" si="5"/>
        <v>0.42857142857142855</v>
      </c>
      <c r="M39" s="3">
        <f t="shared" si="5"/>
        <v>0</v>
      </c>
      <c r="N39" s="22"/>
      <c r="O39" s="3">
        <v>1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2</v>
      </c>
      <c r="Y39" s="3">
        <v>2</v>
      </c>
      <c r="Z39" s="3">
        <v>3</v>
      </c>
      <c r="AA39" s="3">
        <v>0</v>
      </c>
      <c r="AB39" s="55">
        <f t="shared" si="2"/>
        <v>7</v>
      </c>
    </row>
    <row r="40" spans="1:28" x14ac:dyDescent="0.2">
      <c r="A40" s="3">
        <v>11</v>
      </c>
      <c r="B40" s="3">
        <f t="shared" si="6"/>
        <v>0</v>
      </c>
      <c r="C40" s="3">
        <f t="shared" si="5"/>
        <v>0</v>
      </c>
      <c r="D40" s="3">
        <f t="shared" si="5"/>
        <v>0</v>
      </c>
      <c r="E40" s="3">
        <f t="shared" si="5"/>
        <v>0</v>
      </c>
      <c r="F40" s="3">
        <f t="shared" si="5"/>
        <v>0</v>
      </c>
      <c r="G40" s="3">
        <f t="shared" si="5"/>
        <v>0</v>
      </c>
      <c r="H40" s="3">
        <f t="shared" si="5"/>
        <v>0</v>
      </c>
      <c r="I40" s="3">
        <f t="shared" si="5"/>
        <v>0.5</v>
      </c>
      <c r="J40" s="3">
        <f t="shared" si="5"/>
        <v>0.5</v>
      </c>
      <c r="K40" s="3">
        <f t="shared" si="5"/>
        <v>0</v>
      </c>
      <c r="L40" s="3">
        <f t="shared" si="5"/>
        <v>0</v>
      </c>
      <c r="M40" s="3">
        <f t="shared" si="5"/>
        <v>0</v>
      </c>
      <c r="N40" s="22"/>
      <c r="O40" s="3">
        <v>11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1</v>
      </c>
      <c r="X40" s="3">
        <v>1</v>
      </c>
      <c r="Y40" s="3">
        <v>0</v>
      </c>
      <c r="Z40" s="3">
        <v>0</v>
      </c>
      <c r="AA40" s="3">
        <v>0</v>
      </c>
      <c r="AB40" s="55">
        <f t="shared" si="2"/>
        <v>2</v>
      </c>
    </row>
    <row r="41" spans="1:28" x14ac:dyDescent="0.2">
      <c r="A41" s="3">
        <v>12</v>
      </c>
      <c r="B41" s="3">
        <f t="shared" si="6"/>
        <v>0</v>
      </c>
      <c r="C41" s="3">
        <f t="shared" si="5"/>
        <v>0</v>
      </c>
      <c r="D41" s="3">
        <f t="shared" si="5"/>
        <v>0</v>
      </c>
      <c r="E41" s="3">
        <f t="shared" si="5"/>
        <v>0.25</v>
      </c>
      <c r="F41" s="3">
        <f t="shared" si="5"/>
        <v>0</v>
      </c>
      <c r="G41" s="3">
        <f t="shared" si="5"/>
        <v>0</v>
      </c>
      <c r="H41" s="3">
        <f t="shared" si="5"/>
        <v>0</v>
      </c>
      <c r="I41" s="3">
        <f t="shared" si="5"/>
        <v>0.25</v>
      </c>
      <c r="J41" s="3">
        <f t="shared" si="5"/>
        <v>0</v>
      </c>
      <c r="K41" s="3">
        <f t="shared" si="5"/>
        <v>0.25</v>
      </c>
      <c r="L41" s="3">
        <f t="shared" si="5"/>
        <v>0.25</v>
      </c>
      <c r="M41" s="3">
        <f t="shared" si="5"/>
        <v>0</v>
      </c>
      <c r="N41" s="22"/>
      <c r="O41" s="3">
        <v>12</v>
      </c>
      <c r="P41" s="3">
        <v>0</v>
      </c>
      <c r="Q41" s="3">
        <v>0</v>
      </c>
      <c r="R41" s="3">
        <v>0</v>
      </c>
      <c r="S41" s="3">
        <v>1</v>
      </c>
      <c r="T41" s="3">
        <v>0</v>
      </c>
      <c r="U41" s="3">
        <v>0</v>
      </c>
      <c r="V41" s="3">
        <v>0</v>
      </c>
      <c r="W41" s="3">
        <v>1</v>
      </c>
      <c r="X41" s="3">
        <v>0</v>
      </c>
      <c r="Y41" s="3">
        <v>1</v>
      </c>
      <c r="Z41" s="3">
        <v>1</v>
      </c>
      <c r="AA41" s="3">
        <v>0</v>
      </c>
      <c r="AB41" s="55">
        <f t="shared" si="2"/>
        <v>4</v>
      </c>
    </row>
    <row r="42" spans="1:28" x14ac:dyDescent="0.2">
      <c r="A42" s="3">
        <v>13</v>
      </c>
      <c r="B42" s="3">
        <f t="shared" si="6"/>
        <v>0</v>
      </c>
      <c r="C42" s="3">
        <f t="shared" si="5"/>
        <v>0</v>
      </c>
      <c r="D42" s="3">
        <f t="shared" si="5"/>
        <v>0</v>
      </c>
      <c r="E42" s="3">
        <f t="shared" si="5"/>
        <v>0</v>
      </c>
      <c r="F42" s="3">
        <f t="shared" si="5"/>
        <v>0</v>
      </c>
      <c r="G42" s="3">
        <f t="shared" si="5"/>
        <v>0</v>
      </c>
      <c r="H42" s="3">
        <f t="shared" si="5"/>
        <v>0</v>
      </c>
      <c r="I42" s="3">
        <f t="shared" si="5"/>
        <v>0</v>
      </c>
      <c r="J42" s="3">
        <f t="shared" si="5"/>
        <v>0.5</v>
      </c>
      <c r="K42" s="3">
        <f t="shared" si="5"/>
        <v>0.25</v>
      </c>
      <c r="L42" s="3">
        <f t="shared" si="5"/>
        <v>0.25</v>
      </c>
      <c r="M42" s="3">
        <f t="shared" si="5"/>
        <v>0</v>
      </c>
      <c r="N42" s="22"/>
      <c r="O42" s="3">
        <v>13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2</v>
      </c>
      <c r="Y42" s="3">
        <v>1</v>
      </c>
      <c r="Z42" s="3">
        <v>1</v>
      </c>
      <c r="AA42" s="3">
        <v>0</v>
      </c>
      <c r="AB42" s="55">
        <f t="shared" si="2"/>
        <v>4</v>
      </c>
    </row>
    <row r="43" spans="1:28" x14ac:dyDescent="0.2">
      <c r="A43" s="3">
        <v>14</v>
      </c>
      <c r="B43" s="3">
        <f t="shared" si="6"/>
        <v>0</v>
      </c>
      <c r="C43" s="3">
        <f t="shared" si="5"/>
        <v>7.1428571428571425E-2</v>
      </c>
      <c r="D43" s="3">
        <f t="shared" si="5"/>
        <v>0</v>
      </c>
      <c r="E43" s="3">
        <f t="shared" si="5"/>
        <v>0</v>
      </c>
      <c r="F43" s="3">
        <f t="shared" si="5"/>
        <v>7.1428571428571425E-2</v>
      </c>
      <c r="G43" s="3">
        <f t="shared" si="5"/>
        <v>0</v>
      </c>
      <c r="H43" s="3">
        <f t="shared" si="5"/>
        <v>0.21428571428571427</v>
      </c>
      <c r="I43" s="3">
        <f t="shared" si="5"/>
        <v>0.14285714285714285</v>
      </c>
      <c r="J43" s="3">
        <f t="shared" si="5"/>
        <v>0.21428571428571427</v>
      </c>
      <c r="K43" s="3">
        <f t="shared" si="5"/>
        <v>0.2857142857142857</v>
      </c>
      <c r="L43" s="3">
        <f t="shared" si="5"/>
        <v>0</v>
      </c>
      <c r="M43" s="3">
        <f t="shared" si="5"/>
        <v>0</v>
      </c>
      <c r="N43" s="22"/>
      <c r="O43" s="3">
        <v>14</v>
      </c>
      <c r="P43" s="3">
        <v>0</v>
      </c>
      <c r="Q43" s="3">
        <v>1</v>
      </c>
      <c r="R43" s="3">
        <v>0</v>
      </c>
      <c r="S43" s="3">
        <v>0</v>
      </c>
      <c r="T43" s="3">
        <v>1</v>
      </c>
      <c r="U43" s="3">
        <v>0</v>
      </c>
      <c r="V43" s="3">
        <v>3</v>
      </c>
      <c r="W43" s="3">
        <v>2</v>
      </c>
      <c r="X43" s="3">
        <v>3</v>
      </c>
      <c r="Y43" s="3">
        <v>4</v>
      </c>
      <c r="Z43" s="3">
        <v>0</v>
      </c>
      <c r="AA43" s="3">
        <v>0</v>
      </c>
      <c r="AB43" s="55">
        <f t="shared" si="2"/>
        <v>14</v>
      </c>
    </row>
    <row r="44" spans="1:28" x14ac:dyDescent="0.2">
      <c r="A44" s="3">
        <v>15</v>
      </c>
      <c r="B44" s="3">
        <f t="shared" si="6"/>
        <v>0</v>
      </c>
      <c r="C44" s="3">
        <f t="shared" si="5"/>
        <v>0</v>
      </c>
      <c r="D44" s="3">
        <f t="shared" si="5"/>
        <v>0</v>
      </c>
      <c r="E44" s="3">
        <f t="shared" si="5"/>
        <v>0</v>
      </c>
      <c r="F44" s="3">
        <f t="shared" si="5"/>
        <v>5.5555555555555552E-2</v>
      </c>
      <c r="G44" s="3">
        <f t="shared" si="5"/>
        <v>5.5555555555555552E-2</v>
      </c>
      <c r="H44" s="3">
        <f t="shared" si="5"/>
        <v>0.1111111111111111</v>
      </c>
      <c r="I44" s="3">
        <f t="shared" si="5"/>
        <v>5.5555555555555552E-2</v>
      </c>
      <c r="J44" s="3">
        <f t="shared" si="5"/>
        <v>0.1111111111111111</v>
      </c>
      <c r="K44" s="3">
        <f t="shared" si="5"/>
        <v>0.27777777777777779</v>
      </c>
      <c r="L44" s="3">
        <f t="shared" si="5"/>
        <v>0.33333333333333331</v>
      </c>
      <c r="M44" s="3">
        <f t="shared" si="5"/>
        <v>0</v>
      </c>
      <c r="N44" s="22"/>
      <c r="O44" s="3">
        <v>15</v>
      </c>
      <c r="P44" s="3">
        <v>0</v>
      </c>
      <c r="Q44" s="3">
        <v>0</v>
      </c>
      <c r="R44" s="3">
        <v>0</v>
      </c>
      <c r="S44" s="3">
        <v>0</v>
      </c>
      <c r="T44" s="3">
        <v>1</v>
      </c>
      <c r="U44" s="3">
        <v>1</v>
      </c>
      <c r="V44" s="3">
        <v>2</v>
      </c>
      <c r="W44" s="3">
        <v>1</v>
      </c>
      <c r="X44" s="3">
        <v>2</v>
      </c>
      <c r="Y44" s="3">
        <v>5</v>
      </c>
      <c r="Z44" s="3">
        <v>6</v>
      </c>
      <c r="AA44" s="3">
        <v>0</v>
      </c>
      <c r="AB44" s="55">
        <f t="shared" si="2"/>
        <v>18</v>
      </c>
    </row>
    <row r="45" spans="1:28" x14ac:dyDescent="0.2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55"/>
    </row>
    <row r="46" spans="1:28" x14ac:dyDescent="0.2">
      <c r="A46" s="22" t="s">
        <v>61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 t="s">
        <v>61</v>
      </c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55"/>
    </row>
    <row r="47" spans="1:28" x14ac:dyDescent="0.2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55"/>
    </row>
    <row r="48" spans="1:28" x14ac:dyDescent="0.2">
      <c r="A48" s="22" t="s">
        <v>4079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 t="s">
        <v>4084</v>
      </c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55"/>
    </row>
    <row r="49" spans="1:28" x14ac:dyDescent="0.2">
      <c r="A49" s="3" t="s">
        <v>5</v>
      </c>
      <c r="B49" s="36">
        <v>0</v>
      </c>
      <c r="C49" s="3" t="s">
        <v>37</v>
      </c>
      <c r="D49" s="3" t="s">
        <v>38</v>
      </c>
      <c r="E49" s="3" t="s">
        <v>39</v>
      </c>
      <c r="F49" s="3" t="s">
        <v>40</v>
      </c>
      <c r="G49" s="3" t="s">
        <v>41</v>
      </c>
      <c r="H49" s="3" t="s">
        <v>42</v>
      </c>
      <c r="I49" s="3" t="s">
        <v>43</v>
      </c>
      <c r="J49" s="3" t="s">
        <v>44</v>
      </c>
      <c r="K49" s="3" t="s">
        <v>45</v>
      </c>
      <c r="L49" s="3" t="s">
        <v>46</v>
      </c>
      <c r="M49" s="36">
        <v>1</v>
      </c>
      <c r="N49" s="22"/>
      <c r="O49" s="3" t="s">
        <v>5</v>
      </c>
      <c r="P49" s="36">
        <v>0</v>
      </c>
      <c r="Q49" s="3" t="s">
        <v>37</v>
      </c>
      <c r="R49" s="3" t="s">
        <v>38</v>
      </c>
      <c r="S49" s="3" t="s">
        <v>39</v>
      </c>
      <c r="T49" s="3" t="s">
        <v>40</v>
      </c>
      <c r="U49" s="3" t="s">
        <v>41</v>
      </c>
      <c r="V49" s="3" t="s">
        <v>42</v>
      </c>
      <c r="W49" s="3" t="s">
        <v>43</v>
      </c>
      <c r="X49" s="3" t="s">
        <v>44</v>
      </c>
      <c r="Y49" s="3" t="s">
        <v>45</v>
      </c>
      <c r="Z49" s="3" t="s">
        <v>46</v>
      </c>
      <c r="AA49" s="6">
        <v>1</v>
      </c>
      <c r="AB49" s="55">
        <f t="shared" si="2"/>
        <v>1</v>
      </c>
    </row>
    <row r="50" spans="1:28" x14ac:dyDescent="0.2">
      <c r="A50" s="3">
        <v>6</v>
      </c>
      <c r="B50" s="3">
        <f>P50/SUM($P50:$AA50)</f>
        <v>0</v>
      </c>
      <c r="C50" s="3">
        <f t="shared" ref="C50:M59" si="7">Q50/SUM($P50:$AA50)</f>
        <v>0</v>
      </c>
      <c r="D50" s="3">
        <f t="shared" si="7"/>
        <v>0</v>
      </c>
      <c r="E50" s="3">
        <f t="shared" si="7"/>
        <v>0</v>
      </c>
      <c r="F50" s="3">
        <f t="shared" si="7"/>
        <v>0</v>
      </c>
      <c r="G50" s="3">
        <f t="shared" si="7"/>
        <v>0</v>
      </c>
      <c r="H50" s="3">
        <f t="shared" si="7"/>
        <v>0</v>
      </c>
      <c r="I50" s="3">
        <f t="shared" si="7"/>
        <v>0</v>
      </c>
      <c r="J50" s="3">
        <f t="shared" si="7"/>
        <v>0</v>
      </c>
      <c r="K50" s="3">
        <f t="shared" si="7"/>
        <v>0</v>
      </c>
      <c r="L50" s="3">
        <f t="shared" si="7"/>
        <v>1</v>
      </c>
      <c r="M50" s="3">
        <f t="shared" si="7"/>
        <v>0</v>
      </c>
      <c r="N50" s="22"/>
      <c r="O50" s="3">
        <v>6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2</v>
      </c>
      <c r="AA50" s="3">
        <v>0</v>
      </c>
      <c r="AB50" s="55">
        <f t="shared" si="2"/>
        <v>2</v>
      </c>
    </row>
    <row r="51" spans="1:28" x14ac:dyDescent="0.2">
      <c r="A51" s="3">
        <v>7</v>
      </c>
      <c r="B51" s="3">
        <f t="shared" ref="B51:B59" si="8">P51/SUM($P51:$AA51)</f>
        <v>0</v>
      </c>
      <c r="C51" s="3">
        <f t="shared" si="7"/>
        <v>0</v>
      </c>
      <c r="D51" s="3">
        <f t="shared" si="7"/>
        <v>0</v>
      </c>
      <c r="E51" s="3">
        <f t="shared" si="7"/>
        <v>0</v>
      </c>
      <c r="F51" s="3">
        <f t="shared" si="7"/>
        <v>0</v>
      </c>
      <c r="G51" s="3">
        <f t="shared" si="7"/>
        <v>0</v>
      </c>
      <c r="H51" s="3">
        <f t="shared" si="7"/>
        <v>0</v>
      </c>
      <c r="I51" s="3">
        <f t="shared" si="7"/>
        <v>0</v>
      </c>
      <c r="J51" s="3">
        <f t="shared" si="7"/>
        <v>0.25</v>
      </c>
      <c r="K51" s="3">
        <f t="shared" si="7"/>
        <v>0.75</v>
      </c>
      <c r="L51" s="3">
        <f t="shared" si="7"/>
        <v>0</v>
      </c>
      <c r="M51" s="3">
        <f t="shared" si="7"/>
        <v>0</v>
      </c>
      <c r="N51" s="22"/>
      <c r="O51" s="3">
        <v>7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1</v>
      </c>
      <c r="Y51" s="3">
        <v>3</v>
      </c>
      <c r="Z51" s="3">
        <v>0</v>
      </c>
      <c r="AA51" s="3">
        <v>0</v>
      </c>
      <c r="AB51" s="55">
        <f t="shared" si="2"/>
        <v>4</v>
      </c>
    </row>
    <row r="52" spans="1:28" x14ac:dyDescent="0.2">
      <c r="A52" s="3">
        <v>8</v>
      </c>
      <c r="B52" s="3">
        <f t="shared" si="8"/>
        <v>0</v>
      </c>
      <c r="C52" s="3">
        <f t="shared" si="7"/>
        <v>0</v>
      </c>
      <c r="D52" s="3">
        <f t="shared" si="7"/>
        <v>0</v>
      </c>
      <c r="E52" s="3">
        <f t="shared" si="7"/>
        <v>0</v>
      </c>
      <c r="F52" s="3">
        <f t="shared" si="7"/>
        <v>0</v>
      </c>
      <c r="G52" s="3">
        <f t="shared" si="7"/>
        <v>0.15384615384615385</v>
      </c>
      <c r="H52" s="3">
        <f t="shared" si="7"/>
        <v>0</v>
      </c>
      <c r="I52" s="3">
        <f t="shared" si="7"/>
        <v>7.6923076923076927E-2</v>
      </c>
      <c r="J52" s="3">
        <f t="shared" si="7"/>
        <v>0.15384615384615385</v>
      </c>
      <c r="K52" s="3">
        <f t="shared" si="7"/>
        <v>7.6923076923076927E-2</v>
      </c>
      <c r="L52" s="3">
        <f t="shared" si="7"/>
        <v>0.53846153846153844</v>
      </c>
      <c r="M52" s="3">
        <f t="shared" si="7"/>
        <v>0</v>
      </c>
      <c r="N52" s="22"/>
      <c r="O52" s="3">
        <v>8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2</v>
      </c>
      <c r="V52" s="3">
        <v>0</v>
      </c>
      <c r="W52" s="3">
        <v>1</v>
      </c>
      <c r="X52" s="3">
        <v>2</v>
      </c>
      <c r="Y52" s="3">
        <v>1</v>
      </c>
      <c r="Z52" s="3">
        <v>7</v>
      </c>
      <c r="AA52" s="3">
        <v>0</v>
      </c>
      <c r="AB52" s="55">
        <f t="shared" si="2"/>
        <v>13</v>
      </c>
    </row>
    <row r="53" spans="1:28" x14ac:dyDescent="0.2">
      <c r="A53" s="3">
        <v>9</v>
      </c>
      <c r="B53" s="3">
        <f t="shared" si="8"/>
        <v>0</v>
      </c>
      <c r="C53" s="3">
        <f t="shared" si="7"/>
        <v>0</v>
      </c>
      <c r="D53" s="3">
        <f t="shared" si="7"/>
        <v>0.1</v>
      </c>
      <c r="E53" s="3">
        <f t="shared" si="7"/>
        <v>0.1</v>
      </c>
      <c r="F53" s="3">
        <f t="shared" si="7"/>
        <v>0</v>
      </c>
      <c r="G53" s="3">
        <f t="shared" si="7"/>
        <v>0</v>
      </c>
      <c r="H53" s="3">
        <f t="shared" si="7"/>
        <v>0.1</v>
      </c>
      <c r="I53" s="3">
        <f t="shared" si="7"/>
        <v>0.2</v>
      </c>
      <c r="J53" s="3">
        <f t="shared" si="7"/>
        <v>0.2</v>
      </c>
      <c r="K53" s="3">
        <f t="shared" si="7"/>
        <v>0.2</v>
      </c>
      <c r="L53" s="3">
        <f t="shared" si="7"/>
        <v>0.1</v>
      </c>
      <c r="M53" s="3">
        <f t="shared" si="7"/>
        <v>0</v>
      </c>
      <c r="N53" s="22"/>
      <c r="O53" s="3">
        <v>9</v>
      </c>
      <c r="P53" s="3">
        <v>0</v>
      </c>
      <c r="Q53" s="3">
        <v>0</v>
      </c>
      <c r="R53" s="3">
        <v>1</v>
      </c>
      <c r="S53" s="3">
        <v>1</v>
      </c>
      <c r="T53" s="3">
        <v>0</v>
      </c>
      <c r="U53" s="3">
        <v>0</v>
      </c>
      <c r="V53" s="3">
        <v>1</v>
      </c>
      <c r="W53" s="3">
        <v>2</v>
      </c>
      <c r="X53" s="3">
        <v>2</v>
      </c>
      <c r="Y53" s="3">
        <v>2</v>
      </c>
      <c r="Z53" s="3">
        <v>1</v>
      </c>
      <c r="AA53" s="3">
        <v>0</v>
      </c>
      <c r="AB53" s="55">
        <f t="shared" si="2"/>
        <v>10</v>
      </c>
    </row>
    <row r="54" spans="1:28" x14ac:dyDescent="0.2">
      <c r="A54" s="3">
        <v>10</v>
      </c>
      <c r="B54" s="3">
        <f t="shared" si="8"/>
        <v>0</v>
      </c>
      <c r="C54" s="3">
        <f t="shared" si="7"/>
        <v>0</v>
      </c>
      <c r="D54" s="3">
        <f t="shared" si="7"/>
        <v>0.16666666666666666</v>
      </c>
      <c r="E54" s="3">
        <f t="shared" si="7"/>
        <v>0.16666666666666666</v>
      </c>
      <c r="F54" s="3">
        <f t="shared" si="7"/>
        <v>0</v>
      </c>
      <c r="G54" s="3">
        <f t="shared" si="7"/>
        <v>0</v>
      </c>
      <c r="H54" s="3">
        <f t="shared" si="7"/>
        <v>0.16666666666666666</v>
      </c>
      <c r="I54" s="3">
        <f t="shared" si="7"/>
        <v>0</v>
      </c>
      <c r="J54" s="3">
        <f t="shared" si="7"/>
        <v>0</v>
      </c>
      <c r="K54" s="3">
        <f t="shared" si="7"/>
        <v>0.16666666666666666</v>
      </c>
      <c r="L54" s="3">
        <f t="shared" si="7"/>
        <v>0.33333333333333331</v>
      </c>
      <c r="M54" s="3">
        <f t="shared" si="7"/>
        <v>0</v>
      </c>
      <c r="N54" s="22"/>
      <c r="O54" s="3">
        <v>10</v>
      </c>
      <c r="P54" s="3">
        <v>0</v>
      </c>
      <c r="Q54" s="3">
        <v>0</v>
      </c>
      <c r="R54" s="3">
        <v>1</v>
      </c>
      <c r="S54" s="3">
        <v>1</v>
      </c>
      <c r="T54" s="3">
        <v>0</v>
      </c>
      <c r="U54" s="3">
        <v>0</v>
      </c>
      <c r="V54" s="3">
        <v>1</v>
      </c>
      <c r="W54" s="3">
        <v>0</v>
      </c>
      <c r="X54" s="3">
        <v>0</v>
      </c>
      <c r="Y54" s="3">
        <v>1</v>
      </c>
      <c r="Z54" s="3">
        <v>2</v>
      </c>
      <c r="AA54" s="3">
        <v>0</v>
      </c>
      <c r="AB54" s="55">
        <f t="shared" si="2"/>
        <v>6</v>
      </c>
    </row>
    <row r="55" spans="1:28" x14ac:dyDescent="0.2">
      <c r="A55" s="3">
        <v>11</v>
      </c>
      <c r="B55" s="3">
        <f t="shared" si="8"/>
        <v>0</v>
      </c>
      <c r="C55" s="3">
        <f t="shared" si="7"/>
        <v>0</v>
      </c>
      <c r="D55" s="3">
        <f t="shared" si="7"/>
        <v>0</v>
      </c>
      <c r="E55" s="3">
        <f t="shared" si="7"/>
        <v>0</v>
      </c>
      <c r="F55" s="3">
        <f t="shared" si="7"/>
        <v>0</v>
      </c>
      <c r="G55" s="3">
        <f t="shared" si="7"/>
        <v>0</v>
      </c>
      <c r="H55" s="3">
        <f t="shared" si="7"/>
        <v>0</v>
      </c>
      <c r="I55" s="3">
        <f t="shared" si="7"/>
        <v>0</v>
      </c>
      <c r="J55" s="3">
        <f t="shared" si="7"/>
        <v>1</v>
      </c>
      <c r="K55" s="3">
        <f t="shared" si="7"/>
        <v>0</v>
      </c>
      <c r="L55" s="3">
        <f t="shared" si="7"/>
        <v>0</v>
      </c>
      <c r="M55" s="3">
        <f t="shared" si="7"/>
        <v>0</v>
      </c>
      <c r="N55" s="22"/>
      <c r="O55" s="3">
        <v>11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2</v>
      </c>
      <c r="Y55" s="3">
        <v>0</v>
      </c>
      <c r="Z55" s="3">
        <v>0</v>
      </c>
      <c r="AA55" s="3">
        <v>0</v>
      </c>
      <c r="AB55" s="55">
        <f t="shared" si="2"/>
        <v>2</v>
      </c>
    </row>
    <row r="56" spans="1:28" x14ac:dyDescent="0.2">
      <c r="A56" s="3">
        <v>12</v>
      </c>
      <c r="B56" s="3">
        <f t="shared" si="8"/>
        <v>0</v>
      </c>
      <c r="C56" s="3">
        <f t="shared" si="7"/>
        <v>0.16666666666666666</v>
      </c>
      <c r="D56" s="3">
        <f t="shared" si="7"/>
        <v>0</v>
      </c>
      <c r="E56" s="3">
        <f t="shared" si="7"/>
        <v>0.16666666666666666</v>
      </c>
      <c r="F56" s="3">
        <f t="shared" si="7"/>
        <v>0</v>
      </c>
      <c r="G56" s="3">
        <f t="shared" si="7"/>
        <v>0</v>
      </c>
      <c r="H56" s="3">
        <f t="shared" si="7"/>
        <v>0</v>
      </c>
      <c r="I56" s="3">
        <f t="shared" si="7"/>
        <v>0</v>
      </c>
      <c r="J56" s="3">
        <f t="shared" si="7"/>
        <v>0.16666666666666666</v>
      </c>
      <c r="K56" s="3">
        <f t="shared" si="7"/>
        <v>0.16666666666666666</v>
      </c>
      <c r="L56" s="3">
        <f t="shared" si="7"/>
        <v>0.33333333333333331</v>
      </c>
      <c r="M56" s="3">
        <f t="shared" si="7"/>
        <v>0</v>
      </c>
      <c r="N56" s="22"/>
      <c r="O56" s="3">
        <v>12</v>
      </c>
      <c r="P56" s="3">
        <v>0</v>
      </c>
      <c r="Q56" s="3">
        <v>1</v>
      </c>
      <c r="R56" s="3">
        <v>0</v>
      </c>
      <c r="S56" s="3">
        <v>1</v>
      </c>
      <c r="T56" s="3">
        <v>0</v>
      </c>
      <c r="U56" s="3">
        <v>0</v>
      </c>
      <c r="V56" s="3">
        <v>0</v>
      </c>
      <c r="W56" s="3">
        <v>0</v>
      </c>
      <c r="X56" s="3">
        <v>1</v>
      </c>
      <c r="Y56" s="3">
        <v>1</v>
      </c>
      <c r="Z56" s="3">
        <v>2</v>
      </c>
      <c r="AA56" s="3">
        <v>0</v>
      </c>
      <c r="AB56" s="55">
        <f t="shared" si="2"/>
        <v>6</v>
      </c>
    </row>
    <row r="57" spans="1:28" x14ac:dyDescent="0.2">
      <c r="A57" s="3">
        <v>13</v>
      </c>
      <c r="B57" s="3">
        <f t="shared" si="8"/>
        <v>0</v>
      </c>
      <c r="C57" s="3">
        <f t="shared" si="7"/>
        <v>0</v>
      </c>
      <c r="D57" s="3">
        <f t="shared" si="7"/>
        <v>0</v>
      </c>
      <c r="E57" s="3">
        <f t="shared" si="7"/>
        <v>0</v>
      </c>
      <c r="F57" s="3">
        <f t="shared" si="7"/>
        <v>0</v>
      </c>
      <c r="G57" s="3">
        <f t="shared" si="7"/>
        <v>0.33333333333333331</v>
      </c>
      <c r="H57" s="3">
        <f t="shared" si="7"/>
        <v>0</v>
      </c>
      <c r="I57" s="3">
        <f t="shared" si="7"/>
        <v>0</v>
      </c>
      <c r="J57" s="3">
        <f t="shared" si="7"/>
        <v>0.66666666666666663</v>
      </c>
      <c r="K57" s="3">
        <f t="shared" si="7"/>
        <v>0</v>
      </c>
      <c r="L57" s="3">
        <f t="shared" si="7"/>
        <v>0</v>
      </c>
      <c r="M57" s="3">
        <f t="shared" si="7"/>
        <v>0</v>
      </c>
      <c r="N57" s="22"/>
      <c r="O57" s="3">
        <v>13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v>0</v>
      </c>
      <c r="W57" s="3">
        <v>0</v>
      </c>
      <c r="X57" s="3">
        <v>2</v>
      </c>
      <c r="Y57" s="3">
        <v>0</v>
      </c>
      <c r="Z57" s="3">
        <v>0</v>
      </c>
      <c r="AA57" s="3">
        <v>0</v>
      </c>
      <c r="AB57" s="55">
        <f t="shared" si="2"/>
        <v>3</v>
      </c>
    </row>
    <row r="58" spans="1:28" x14ac:dyDescent="0.2">
      <c r="A58" s="3">
        <v>14</v>
      </c>
      <c r="B58" s="3">
        <f t="shared" si="8"/>
        <v>0</v>
      </c>
      <c r="C58" s="3">
        <f t="shared" si="7"/>
        <v>0</v>
      </c>
      <c r="D58" s="3">
        <f t="shared" si="7"/>
        <v>0</v>
      </c>
      <c r="E58" s="3">
        <f t="shared" si="7"/>
        <v>0.2</v>
      </c>
      <c r="F58" s="3">
        <f t="shared" si="7"/>
        <v>0</v>
      </c>
      <c r="G58" s="3">
        <f t="shared" si="7"/>
        <v>0</v>
      </c>
      <c r="H58" s="3">
        <f t="shared" si="7"/>
        <v>0.2</v>
      </c>
      <c r="I58" s="3">
        <f t="shared" si="7"/>
        <v>0.2</v>
      </c>
      <c r="J58" s="3">
        <f t="shared" si="7"/>
        <v>0</v>
      </c>
      <c r="K58" s="3">
        <f t="shared" si="7"/>
        <v>0.2</v>
      </c>
      <c r="L58" s="3">
        <f t="shared" si="7"/>
        <v>0.2</v>
      </c>
      <c r="M58" s="3">
        <f t="shared" si="7"/>
        <v>0</v>
      </c>
      <c r="N58" s="22"/>
      <c r="O58" s="3">
        <v>14</v>
      </c>
      <c r="P58" s="3">
        <v>0</v>
      </c>
      <c r="Q58" s="3">
        <v>0</v>
      </c>
      <c r="R58" s="3">
        <v>0</v>
      </c>
      <c r="S58" s="3">
        <v>1</v>
      </c>
      <c r="T58" s="3">
        <v>0</v>
      </c>
      <c r="U58" s="3">
        <v>0</v>
      </c>
      <c r="V58" s="3">
        <v>1</v>
      </c>
      <c r="W58" s="3">
        <v>1</v>
      </c>
      <c r="X58" s="3">
        <v>0</v>
      </c>
      <c r="Y58" s="3">
        <v>1</v>
      </c>
      <c r="Z58" s="3">
        <v>1</v>
      </c>
      <c r="AA58" s="3">
        <v>0</v>
      </c>
      <c r="AB58" s="55">
        <f t="shared" si="2"/>
        <v>5</v>
      </c>
    </row>
    <row r="59" spans="1:28" x14ac:dyDescent="0.2">
      <c r="A59" s="3">
        <v>15</v>
      </c>
      <c r="B59" s="3">
        <f t="shared" si="8"/>
        <v>0</v>
      </c>
      <c r="C59" s="3">
        <f t="shared" si="7"/>
        <v>0</v>
      </c>
      <c r="D59" s="3">
        <f t="shared" si="7"/>
        <v>0</v>
      </c>
      <c r="E59" s="3">
        <f t="shared" si="7"/>
        <v>0</v>
      </c>
      <c r="F59" s="3">
        <f t="shared" si="7"/>
        <v>0.1</v>
      </c>
      <c r="G59" s="3">
        <f t="shared" si="7"/>
        <v>0.1</v>
      </c>
      <c r="H59" s="3">
        <f t="shared" si="7"/>
        <v>0</v>
      </c>
      <c r="I59" s="3">
        <f t="shared" si="7"/>
        <v>0.1</v>
      </c>
      <c r="J59" s="3">
        <f t="shared" si="7"/>
        <v>0.2</v>
      </c>
      <c r="K59" s="3">
        <f t="shared" si="7"/>
        <v>0.2</v>
      </c>
      <c r="L59" s="3">
        <f t="shared" si="7"/>
        <v>0.3</v>
      </c>
      <c r="M59" s="3">
        <f t="shared" si="7"/>
        <v>0</v>
      </c>
      <c r="N59" s="22"/>
      <c r="O59" s="3">
        <v>15</v>
      </c>
      <c r="P59" s="3">
        <v>0</v>
      </c>
      <c r="Q59" s="3">
        <v>0</v>
      </c>
      <c r="R59" s="3">
        <v>0</v>
      </c>
      <c r="S59" s="3">
        <v>0</v>
      </c>
      <c r="T59" s="3">
        <v>1</v>
      </c>
      <c r="U59" s="3">
        <v>1</v>
      </c>
      <c r="V59" s="3">
        <v>0</v>
      </c>
      <c r="W59" s="3">
        <v>1</v>
      </c>
      <c r="X59" s="3">
        <v>2</v>
      </c>
      <c r="Y59" s="3">
        <v>2</v>
      </c>
      <c r="Z59" s="3">
        <v>3</v>
      </c>
      <c r="AA59" s="3">
        <v>0</v>
      </c>
      <c r="AB59" s="55">
        <f t="shared" si="2"/>
        <v>10</v>
      </c>
    </row>
    <row r="60" spans="1:28" x14ac:dyDescent="0.2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55"/>
    </row>
    <row r="61" spans="1:28" x14ac:dyDescent="0.2">
      <c r="A61" s="22" t="s">
        <v>62</v>
      </c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 t="s">
        <v>62</v>
      </c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55"/>
    </row>
    <row r="62" spans="1:28" x14ac:dyDescent="0.2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55"/>
    </row>
    <row r="63" spans="1:28" x14ac:dyDescent="0.2">
      <c r="A63" s="22" t="s">
        <v>4080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 t="s">
        <v>4083</v>
      </c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55"/>
    </row>
    <row r="64" spans="1:28" x14ac:dyDescent="0.2">
      <c r="A64" s="3" t="s">
        <v>5</v>
      </c>
      <c r="B64" s="36">
        <v>0</v>
      </c>
      <c r="C64" s="3" t="s">
        <v>37</v>
      </c>
      <c r="D64" s="3" t="s">
        <v>38</v>
      </c>
      <c r="E64" s="3" t="s">
        <v>39</v>
      </c>
      <c r="F64" s="3" t="s">
        <v>40</v>
      </c>
      <c r="G64" s="3" t="s">
        <v>41</v>
      </c>
      <c r="H64" s="3" t="s">
        <v>42</v>
      </c>
      <c r="I64" s="3" t="s">
        <v>43</v>
      </c>
      <c r="J64" s="3" t="s">
        <v>44</v>
      </c>
      <c r="K64" s="3" t="s">
        <v>45</v>
      </c>
      <c r="L64" s="3" t="s">
        <v>46</v>
      </c>
      <c r="M64" s="36">
        <v>1</v>
      </c>
      <c r="N64" s="22"/>
      <c r="O64" s="3" t="s">
        <v>5</v>
      </c>
      <c r="P64" s="36">
        <v>0</v>
      </c>
      <c r="Q64" s="3" t="s">
        <v>37</v>
      </c>
      <c r="R64" s="3" t="s">
        <v>38</v>
      </c>
      <c r="S64" s="3" t="s">
        <v>39</v>
      </c>
      <c r="T64" s="3" t="s">
        <v>40</v>
      </c>
      <c r="U64" s="3" t="s">
        <v>41</v>
      </c>
      <c r="V64" s="3" t="s">
        <v>42</v>
      </c>
      <c r="W64" s="3" t="s">
        <v>43</v>
      </c>
      <c r="X64" s="3" t="s">
        <v>44</v>
      </c>
      <c r="Y64" s="3" t="s">
        <v>45</v>
      </c>
      <c r="Z64" s="3" t="s">
        <v>46</v>
      </c>
      <c r="AA64" s="6">
        <v>1</v>
      </c>
      <c r="AB64" s="55">
        <f t="shared" si="2"/>
        <v>1</v>
      </c>
    </row>
    <row r="65" spans="1:28" x14ac:dyDescent="0.2">
      <c r="A65" s="3">
        <v>6</v>
      </c>
      <c r="B65" s="3">
        <f>P65/SUM($P65:$AA65)</f>
        <v>0</v>
      </c>
      <c r="C65" s="3">
        <f t="shared" ref="C65:M74" si="9">Q65/SUM($P65:$AA65)</f>
        <v>0</v>
      </c>
      <c r="D65" s="3">
        <f t="shared" si="9"/>
        <v>0</v>
      </c>
      <c r="E65" s="3">
        <f t="shared" si="9"/>
        <v>0</v>
      </c>
      <c r="F65" s="3">
        <f t="shared" si="9"/>
        <v>0</v>
      </c>
      <c r="G65" s="3">
        <f t="shared" si="9"/>
        <v>0</v>
      </c>
      <c r="H65" s="3">
        <f t="shared" si="9"/>
        <v>0</v>
      </c>
      <c r="I65" s="3">
        <f t="shared" si="9"/>
        <v>0</v>
      </c>
      <c r="J65" s="3">
        <f t="shared" si="9"/>
        <v>0</v>
      </c>
      <c r="K65" s="3">
        <f t="shared" si="9"/>
        <v>0</v>
      </c>
      <c r="L65" s="3">
        <f t="shared" si="9"/>
        <v>1</v>
      </c>
      <c r="M65" s="3">
        <f t="shared" si="9"/>
        <v>0</v>
      </c>
      <c r="N65" s="22"/>
      <c r="O65" s="3">
        <v>6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1</v>
      </c>
      <c r="AA65" s="3">
        <v>0</v>
      </c>
      <c r="AB65" s="55">
        <f t="shared" si="2"/>
        <v>1</v>
      </c>
    </row>
    <row r="66" spans="1:28" x14ac:dyDescent="0.2">
      <c r="A66" s="3">
        <v>7</v>
      </c>
      <c r="B66" s="3">
        <f t="shared" ref="B66:B74" si="10">P66/SUM($P66:$AA66)</f>
        <v>0</v>
      </c>
      <c r="C66" s="3">
        <f t="shared" si="9"/>
        <v>0</v>
      </c>
      <c r="D66" s="3">
        <f t="shared" si="9"/>
        <v>0</v>
      </c>
      <c r="E66" s="3">
        <f t="shared" si="9"/>
        <v>0</v>
      </c>
      <c r="F66" s="3">
        <f t="shared" si="9"/>
        <v>0</v>
      </c>
      <c r="G66" s="3">
        <f t="shared" si="9"/>
        <v>0</v>
      </c>
      <c r="H66" s="3">
        <f t="shared" si="9"/>
        <v>0</v>
      </c>
      <c r="I66" s="3">
        <f t="shared" si="9"/>
        <v>0</v>
      </c>
      <c r="J66" s="3">
        <f t="shared" si="9"/>
        <v>0</v>
      </c>
      <c r="K66" s="3">
        <f t="shared" si="9"/>
        <v>0.125</v>
      </c>
      <c r="L66" s="3">
        <f t="shared" si="9"/>
        <v>0.875</v>
      </c>
      <c r="M66" s="3">
        <f t="shared" si="9"/>
        <v>0</v>
      </c>
      <c r="N66" s="22"/>
      <c r="O66" s="3">
        <v>7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1</v>
      </c>
      <c r="Z66" s="3">
        <v>7</v>
      </c>
      <c r="AA66" s="3">
        <v>0</v>
      </c>
      <c r="AB66" s="55">
        <f t="shared" si="2"/>
        <v>8</v>
      </c>
    </row>
    <row r="67" spans="1:28" x14ac:dyDescent="0.2">
      <c r="A67" s="3">
        <v>8</v>
      </c>
      <c r="B67" s="3">
        <f t="shared" si="10"/>
        <v>0</v>
      </c>
      <c r="C67" s="3">
        <f t="shared" si="9"/>
        <v>0</v>
      </c>
      <c r="D67" s="3">
        <f t="shared" si="9"/>
        <v>0</v>
      </c>
      <c r="E67" s="3">
        <f t="shared" si="9"/>
        <v>0</v>
      </c>
      <c r="F67" s="3">
        <f t="shared" si="9"/>
        <v>0</v>
      </c>
      <c r="G67" s="3">
        <f t="shared" si="9"/>
        <v>0</v>
      </c>
      <c r="H67" s="3">
        <f t="shared" si="9"/>
        <v>0</v>
      </c>
      <c r="I67" s="3">
        <f t="shared" si="9"/>
        <v>0</v>
      </c>
      <c r="J67" s="3">
        <f t="shared" si="9"/>
        <v>0</v>
      </c>
      <c r="K67" s="3">
        <f t="shared" si="9"/>
        <v>0.25</v>
      </c>
      <c r="L67" s="3">
        <f t="shared" si="9"/>
        <v>0.75</v>
      </c>
      <c r="M67" s="3">
        <f t="shared" si="9"/>
        <v>0</v>
      </c>
      <c r="N67" s="22"/>
      <c r="O67" s="3">
        <v>8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1</v>
      </c>
      <c r="Z67" s="3">
        <v>3</v>
      </c>
      <c r="AA67" s="3">
        <v>0</v>
      </c>
      <c r="AB67" s="55">
        <f t="shared" si="2"/>
        <v>4</v>
      </c>
    </row>
    <row r="68" spans="1:28" x14ac:dyDescent="0.2">
      <c r="A68" s="3">
        <v>9</v>
      </c>
      <c r="B68" s="3">
        <f t="shared" si="10"/>
        <v>0</v>
      </c>
      <c r="C68" s="3">
        <f t="shared" si="9"/>
        <v>0</v>
      </c>
      <c r="D68" s="3">
        <f t="shared" si="9"/>
        <v>0</v>
      </c>
      <c r="E68" s="3">
        <f t="shared" si="9"/>
        <v>0</v>
      </c>
      <c r="F68" s="3">
        <f t="shared" si="9"/>
        <v>0</v>
      </c>
      <c r="G68" s="3">
        <f t="shared" si="9"/>
        <v>0</v>
      </c>
      <c r="H68" s="3">
        <f t="shared" si="9"/>
        <v>0</v>
      </c>
      <c r="I68" s="3">
        <f t="shared" si="9"/>
        <v>0</v>
      </c>
      <c r="J68" s="3">
        <f t="shared" si="9"/>
        <v>0</v>
      </c>
      <c r="K68" s="3">
        <f t="shared" si="9"/>
        <v>0</v>
      </c>
      <c r="L68" s="3">
        <f t="shared" si="9"/>
        <v>1</v>
      </c>
      <c r="M68" s="3">
        <f t="shared" si="9"/>
        <v>0</v>
      </c>
      <c r="N68" s="22"/>
      <c r="O68" s="3">
        <v>9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55">
        <f t="shared" si="2"/>
        <v>1</v>
      </c>
    </row>
    <row r="69" spans="1:28" x14ac:dyDescent="0.2">
      <c r="A69" s="3">
        <v>10</v>
      </c>
      <c r="B69" s="3">
        <f t="shared" si="10"/>
        <v>0</v>
      </c>
      <c r="C69" s="3">
        <f t="shared" si="9"/>
        <v>0</v>
      </c>
      <c r="D69" s="3">
        <f t="shared" si="9"/>
        <v>0</v>
      </c>
      <c r="E69" s="3">
        <f t="shared" si="9"/>
        <v>0</v>
      </c>
      <c r="F69" s="3">
        <f t="shared" si="9"/>
        <v>0</v>
      </c>
      <c r="G69" s="3">
        <f t="shared" si="9"/>
        <v>0</v>
      </c>
      <c r="H69" s="3">
        <f t="shared" si="9"/>
        <v>0</v>
      </c>
      <c r="I69" s="3">
        <f t="shared" si="9"/>
        <v>0</v>
      </c>
      <c r="J69" s="3">
        <f t="shared" si="9"/>
        <v>0.25</v>
      </c>
      <c r="K69" s="3">
        <f t="shared" si="9"/>
        <v>0.75</v>
      </c>
      <c r="L69" s="3">
        <f t="shared" si="9"/>
        <v>0</v>
      </c>
      <c r="M69" s="3">
        <f t="shared" si="9"/>
        <v>0</v>
      </c>
      <c r="N69" s="22"/>
      <c r="O69" s="3">
        <v>1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1</v>
      </c>
      <c r="Y69" s="3">
        <v>3</v>
      </c>
      <c r="Z69" s="3">
        <v>0</v>
      </c>
      <c r="AA69" s="3">
        <v>0</v>
      </c>
      <c r="AB69" s="55">
        <f t="shared" si="2"/>
        <v>4</v>
      </c>
    </row>
    <row r="70" spans="1:28" x14ac:dyDescent="0.2">
      <c r="A70" s="3">
        <v>11</v>
      </c>
      <c r="B70" s="3">
        <f t="shared" si="10"/>
        <v>0</v>
      </c>
      <c r="C70" s="3">
        <f t="shared" si="9"/>
        <v>0</v>
      </c>
      <c r="D70" s="3">
        <f t="shared" si="9"/>
        <v>0</v>
      </c>
      <c r="E70" s="3">
        <f t="shared" si="9"/>
        <v>0</v>
      </c>
      <c r="F70" s="3">
        <f t="shared" si="9"/>
        <v>0</v>
      </c>
      <c r="G70" s="3">
        <f t="shared" si="9"/>
        <v>0</v>
      </c>
      <c r="H70" s="3">
        <f t="shared" si="9"/>
        <v>0</v>
      </c>
      <c r="I70" s="3">
        <f t="shared" si="9"/>
        <v>0</v>
      </c>
      <c r="J70" s="3">
        <f t="shared" si="9"/>
        <v>0</v>
      </c>
      <c r="K70" s="3">
        <f t="shared" si="9"/>
        <v>0</v>
      </c>
      <c r="L70" s="3">
        <f t="shared" si="9"/>
        <v>1</v>
      </c>
      <c r="M70" s="3">
        <f t="shared" si="9"/>
        <v>0</v>
      </c>
      <c r="N70" s="22"/>
      <c r="O70" s="3">
        <v>11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2</v>
      </c>
      <c r="AA70" s="3">
        <v>0</v>
      </c>
      <c r="AB70" s="55">
        <f t="shared" ref="AB70:AB89" si="11">SUM(P70:AA70)</f>
        <v>2</v>
      </c>
    </row>
    <row r="71" spans="1:28" x14ac:dyDescent="0.2">
      <c r="A71" s="3">
        <v>12</v>
      </c>
      <c r="B71" s="3">
        <f t="shared" si="10"/>
        <v>0</v>
      </c>
      <c r="C71" s="3">
        <f t="shared" si="9"/>
        <v>0</v>
      </c>
      <c r="D71" s="3">
        <f t="shared" si="9"/>
        <v>0</v>
      </c>
      <c r="E71" s="3">
        <f t="shared" si="9"/>
        <v>0</v>
      </c>
      <c r="F71" s="3">
        <f t="shared" si="9"/>
        <v>0</v>
      </c>
      <c r="G71" s="3">
        <f t="shared" si="9"/>
        <v>0</v>
      </c>
      <c r="H71" s="3">
        <f t="shared" si="9"/>
        <v>0</v>
      </c>
      <c r="I71" s="3">
        <f t="shared" si="9"/>
        <v>0</v>
      </c>
      <c r="J71" s="3">
        <f t="shared" si="9"/>
        <v>0.3</v>
      </c>
      <c r="K71" s="3">
        <f t="shared" si="9"/>
        <v>0.6</v>
      </c>
      <c r="L71" s="3">
        <f t="shared" si="9"/>
        <v>0.1</v>
      </c>
      <c r="M71" s="3">
        <f t="shared" si="9"/>
        <v>0</v>
      </c>
      <c r="N71" s="22"/>
      <c r="O71" s="3">
        <v>12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3</v>
      </c>
      <c r="Y71" s="3">
        <v>6</v>
      </c>
      <c r="Z71" s="3">
        <v>1</v>
      </c>
      <c r="AA71" s="3">
        <v>0</v>
      </c>
      <c r="AB71" s="55">
        <f t="shared" si="11"/>
        <v>10</v>
      </c>
    </row>
    <row r="72" spans="1:28" x14ac:dyDescent="0.2">
      <c r="A72" s="3">
        <v>13</v>
      </c>
      <c r="B72" s="3">
        <f t="shared" si="10"/>
        <v>0</v>
      </c>
      <c r="C72" s="3">
        <f t="shared" si="9"/>
        <v>0</v>
      </c>
      <c r="D72" s="3">
        <f t="shared" si="9"/>
        <v>0</v>
      </c>
      <c r="E72" s="3">
        <f t="shared" si="9"/>
        <v>0</v>
      </c>
      <c r="F72" s="3">
        <f t="shared" si="9"/>
        <v>0</v>
      </c>
      <c r="G72" s="3">
        <f t="shared" si="9"/>
        <v>0</v>
      </c>
      <c r="H72" s="3">
        <f t="shared" si="9"/>
        <v>0</v>
      </c>
      <c r="I72" s="3">
        <f t="shared" si="9"/>
        <v>0</v>
      </c>
      <c r="J72" s="3">
        <f t="shared" si="9"/>
        <v>0.16666666666666666</v>
      </c>
      <c r="K72" s="3">
        <f t="shared" si="9"/>
        <v>0.16666666666666666</v>
      </c>
      <c r="L72" s="3">
        <f t="shared" si="9"/>
        <v>0.66666666666666663</v>
      </c>
      <c r="M72" s="3">
        <f t="shared" si="9"/>
        <v>0</v>
      </c>
      <c r="N72" s="22"/>
      <c r="O72" s="3">
        <v>13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1</v>
      </c>
      <c r="Y72" s="3">
        <v>1</v>
      </c>
      <c r="Z72" s="3">
        <v>4</v>
      </c>
      <c r="AA72" s="3">
        <v>0</v>
      </c>
      <c r="AB72" s="55">
        <f t="shared" si="11"/>
        <v>6</v>
      </c>
    </row>
    <row r="73" spans="1:28" x14ac:dyDescent="0.2">
      <c r="A73" s="3">
        <v>14</v>
      </c>
      <c r="B73" s="3">
        <f t="shared" si="10"/>
        <v>0</v>
      </c>
      <c r="C73" s="3">
        <f t="shared" si="9"/>
        <v>0</v>
      </c>
      <c r="D73" s="3">
        <f t="shared" si="9"/>
        <v>0</v>
      </c>
      <c r="E73" s="3">
        <f t="shared" si="9"/>
        <v>0</v>
      </c>
      <c r="F73" s="3">
        <f t="shared" si="9"/>
        <v>0</v>
      </c>
      <c r="G73" s="3">
        <f t="shared" si="9"/>
        <v>0</v>
      </c>
      <c r="H73" s="3">
        <f t="shared" si="9"/>
        <v>0</v>
      </c>
      <c r="I73" s="3">
        <f t="shared" si="9"/>
        <v>0</v>
      </c>
      <c r="J73" s="3">
        <f t="shared" si="9"/>
        <v>0</v>
      </c>
      <c r="K73" s="3">
        <f t="shared" si="9"/>
        <v>0.42857142857142855</v>
      </c>
      <c r="L73" s="3">
        <f t="shared" si="9"/>
        <v>0.5714285714285714</v>
      </c>
      <c r="M73" s="3">
        <f t="shared" si="9"/>
        <v>0</v>
      </c>
      <c r="N73" s="22"/>
      <c r="O73" s="3">
        <v>14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3</v>
      </c>
      <c r="Z73" s="3">
        <v>4</v>
      </c>
      <c r="AA73" s="3">
        <v>0</v>
      </c>
      <c r="AB73" s="55">
        <f t="shared" si="11"/>
        <v>7</v>
      </c>
    </row>
    <row r="74" spans="1:28" x14ac:dyDescent="0.2">
      <c r="A74" s="3">
        <v>15</v>
      </c>
      <c r="B74" s="3">
        <f t="shared" si="10"/>
        <v>0</v>
      </c>
      <c r="C74" s="3">
        <f t="shared" si="9"/>
        <v>0</v>
      </c>
      <c r="D74" s="3">
        <f t="shared" si="9"/>
        <v>0.14285714285714285</v>
      </c>
      <c r="E74" s="3">
        <f t="shared" si="9"/>
        <v>0</v>
      </c>
      <c r="F74" s="3">
        <f t="shared" si="9"/>
        <v>0</v>
      </c>
      <c r="G74" s="3">
        <f t="shared" si="9"/>
        <v>0</v>
      </c>
      <c r="H74" s="3">
        <f t="shared" si="9"/>
        <v>0.14285714285714285</v>
      </c>
      <c r="I74" s="3">
        <f t="shared" si="9"/>
        <v>0.2857142857142857</v>
      </c>
      <c r="J74" s="3">
        <f t="shared" si="9"/>
        <v>0.14285714285714285</v>
      </c>
      <c r="K74" s="3">
        <f t="shared" si="9"/>
        <v>0</v>
      </c>
      <c r="L74" s="3">
        <f t="shared" si="9"/>
        <v>0.2857142857142857</v>
      </c>
      <c r="M74" s="3">
        <f t="shared" si="9"/>
        <v>0</v>
      </c>
      <c r="N74" s="22"/>
      <c r="O74" s="3">
        <v>15</v>
      </c>
      <c r="P74" s="3">
        <v>0</v>
      </c>
      <c r="Q74" s="3">
        <v>0</v>
      </c>
      <c r="R74" s="3">
        <v>1</v>
      </c>
      <c r="S74" s="3">
        <v>0</v>
      </c>
      <c r="T74" s="3">
        <v>0</v>
      </c>
      <c r="U74" s="3">
        <v>0</v>
      </c>
      <c r="V74" s="3">
        <v>1</v>
      </c>
      <c r="W74" s="3">
        <v>2</v>
      </c>
      <c r="X74" s="3">
        <v>1</v>
      </c>
      <c r="Y74" s="3">
        <v>0</v>
      </c>
      <c r="Z74" s="3">
        <v>2</v>
      </c>
      <c r="AA74" s="3">
        <v>0</v>
      </c>
      <c r="AB74" s="55">
        <f t="shared" si="11"/>
        <v>7</v>
      </c>
    </row>
    <row r="75" spans="1:28" x14ac:dyDescent="0.2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55"/>
    </row>
    <row r="76" spans="1:28" x14ac:dyDescent="0.2">
      <c r="A76" s="22" t="s">
        <v>63</v>
      </c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 t="s">
        <v>63</v>
      </c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55"/>
    </row>
    <row r="77" spans="1:28" x14ac:dyDescent="0.2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55"/>
    </row>
    <row r="78" spans="1:28" x14ac:dyDescent="0.2">
      <c r="A78" s="22" t="s">
        <v>4081</v>
      </c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 t="s">
        <v>4082</v>
      </c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55"/>
    </row>
    <row r="79" spans="1:28" x14ac:dyDescent="0.2">
      <c r="A79" s="3" t="s">
        <v>5</v>
      </c>
      <c r="B79" s="36">
        <v>0</v>
      </c>
      <c r="C79" s="3" t="s">
        <v>37</v>
      </c>
      <c r="D79" s="3" t="s">
        <v>38</v>
      </c>
      <c r="E79" s="3" t="s">
        <v>39</v>
      </c>
      <c r="F79" s="3" t="s">
        <v>40</v>
      </c>
      <c r="G79" s="3" t="s">
        <v>41</v>
      </c>
      <c r="H79" s="3" t="s">
        <v>42</v>
      </c>
      <c r="I79" s="3" t="s">
        <v>43</v>
      </c>
      <c r="J79" s="3" t="s">
        <v>44</v>
      </c>
      <c r="K79" s="3" t="s">
        <v>45</v>
      </c>
      <c r="L79" s="3" t="s">
        <v>46</v>
      </c>
      <c r="M79" s="36">
        <v>1</v>
      </c>
      <c r="N79" s="22"/>
      <c r="O79" s="3" t="s">
        <v>5</v>
      </c>
      <c r="P79" s="36">
        <v>0</v>
      </c>
      <c r="Q79" s="3" t="s">
        <v>37</v>
      </c>
      <c r="R79" s="3" t="s">
        <v>38</v>
      </c>
      <c r="S79" s="3" t="s">
        <v>39</v>
      </c>
      <c r="T79" s="3" t="s">
        <v>40</v>
      </c>
      <c r="U79" s="3" t="s">
        <v>41</v>
      </c>
      <c r="V79" s="3" t="s">
        <v>42</v>
      </c>
      <c r="W79" s="3" t="s">
        <v>43</v>
      </c>
      <c r="X79" s="3" t="s">
        <v>44</v>
      </c>
      <c r="Y79" s="3" t="s">
        <v>45</v>
      </c>
      <c r="Z79" s="3" t="s">
        <v>46</v>
      </c>
      <c r="AA79" s="6">
        <v>1</v>
      </c>
      <c r="AB79" s="55">
        <f t="shared" si="11"/>
        <v>1</v>
      </c>
    </row>
    <row r="80" spans="1:28" x14ac:dyDescent="0.2">
      <c r="A80" s="3">
        <v>6</v>
      </c>
      <c r="B80" s="3">
        <f>P80/SUM($P80:$AA80)</f>
        <v>0</v>
      </c>
      <c r="C80" s="3">
        <f t="shared" ref="C80:M89" si="12">Q80/SUM($P80:$AA80)</f>
        <v>0</v>
      </c>
      <c r="D80" s="3">
        <f t="shared" si="12"/>
        <v>0</v>
      </c>
      <c r="E80" s="3">
        <f t="shared" si="12"/>
        <v>0</v>
      </c>
      <c r="F80" s="3">
        <f t="shared" si="12"/>
        <v>0</v>
      </c>
      <c r="G80" s="3">
        <f t="shared" si="12"/>
        <v>0</v>
      </c>
      <c r="H80" s="3">
        <f t="shared" si="12"/>
        <v>0.2</v>
      </c>
      <c r="I80" s="3">
        <f t="shared" si="12"/>
        <v>0</v>
      </c>
      <c r="J80" s="3">
        <f t="shared" si="12"/>
        <v>0</v>
      </c>
      <c r="K80" s="3">
        <f t="shared" si="12"/>
        <v>0</v>
      </c>
      <c r="L80" s="3">
        <f t="shared" si="12"/>
        <v>0.8</v>
      </c>
      <c r="M80" s="3">
        <f t="shared" si="12"/>
        <v>0</v>
      </c>
      <c r="N80" s="22"/>
      <c r="O80" s="3">
        <v>6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1</v>
      </c>
      <c r="W80" s="3">
        <v>0</v>
      </c>
      <c r="X80" s="3">
        <v>0</v>
      </c>
      <c r="Y80" s="3">
        <v>0</v>
      </c>
      <c r="Z80" s="3">
        <v>4</v>
      </c>
      <c r="AA80" s="3">
        <v>0</v>
      </c>
      <c r="AB80" s="55">
        <f t="shared" si="11"/>
        <v>5</v>
      </c>
    </row>
    <row r="81" spans="1:28" x14ac:dyDescent="0.2">
      <c r="A81" s="3">
        <v>7</v>
      </c>
      <c r="B81" s="3">
        <f t="shared" ref="B81:B89" si="13">P81/SUM($P81:$AA81)</f>
        <v>0</v>
      </c>
      <c r="C81" s="3">
        <f t="shared" si="12"/>
        <v>0</v>
      </c>
      <c r="D81" s="3">
        <f t="shared" si="12"/>
        <v>0</v>
      </c>
      <c r="E81" s="3">
        <f t="shared" si="12"/>
        <v>0</v>
      </c>
      <c r="F81" s="3">
        <f t="shared" si="12"/>
        <v>0</v>
      </c>
      <c r="G81" s="3">
        <f t="shared" si="12"/>
        <v>0</v>
      </c>
      <c r="H81" s="3">
        <f t="shared" si="12"/>
        <v>0</v>
      </c>
      <c r="I81" s="3">
        <f t="shared" si="12"/>
        <v>0</v>
      </c>
      <c r="J81" s="3">
        <f t="shared" si="12"/>
        <v>0</v>
      </c>
      <c r="K81" s="3">
        <f t="shared" si="12"/>
        <v>0</v>
      </c>
      <c r="L81" s="3">
        <f t="shared" si="12"/>
        <v>1</v>
      </c>
      <c r="M81" s="3">
        <f t="shared" si="12"/>
        <v>0</v>
      </c>
      <c r="N81" s="22"/>
      <c r="O81" s="3">
        <v>7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4</v>
      </c>
      <c r="AA81" s="3">
        <v>0</v>
      </c>
      <c r="AB81" s="55">
        <f t="shared" si="11"/>
        <v>4</v>
      </c>
    </row>
    <row r="82" spans="1:28" x14ac:dyDescent="0.2">
      <c r="A82" s="3">
        <v>8</v>
      </c>
      <c r="B82" s="3">
        <f t="shared" si="13"/>
        <v>0</v>
      </c>
      <c r="C82" s="3">
        <f t="shared" si="12"/>
        <v>0</v>
      </c>
      <c r="D82" s="3">
        <f t="shared" si="12"/>
        <v>0</v>
      </c>
      <c r="E82" s="3">
        <f t="shared" si="12"/>
        <v>0</v>
      </c>
      <c r="F82" s="3">
        <f t="shared" si="12"/>
        <v>0.125</v>
      </c>
      <c r="G82" s="3">
        <f t="shared" si="12"/>
        <v>0.125</v>
      </c>
      <c r="H82" s="3">
        <f t="shared" si="12"/>
        <v>0</v>
      </c>
      <c r="I82" s="3">
        <f t="shared" si="12"/>
        <v>0</v>
      </c>
      <c r="J82" s="3">
        <f t="shared" si="12"/>
        <v>0</v>
      </c>
      <c r="K82" s="3">
        <f t="shared" si="12"/>
        <v>0.125</v>
      </c>
      <c r="L82" s="3">
        <f t="shared" si="12"/>
        <v>0.625</v>
      </c>
      <c r="M82" s="3">
        <f t="shared" si="12"/>
        <v>0</v>
      </c>
      <c r="N82" s="22"/>
      <c r="O82" s="3">
        <v>8</v>
      </c>
      <c r="P82" s="3">
        <v>0</v>
      </c>
      <c r="Q82" s="3">
        <v>0</v>
      </c>
      <c r="R82" s="3">
        <v>0</v>
      </c>
      <c r="S82" s="3">
        <v>0</v>
      </c>
      <c r="T82" s="3">
        <v>1</v>
      </c>
      <c r="U82" s="3">
        <v>1</v>
      </c>
      <c r="V82" s="3">
        <v>0</v>
      </c>
      <c r="W82" s="3">
        <v>0</v>
      </c>
      <c r="X82" s="3">
        <v>0</v>
      </c>
      <c r="Y82" s="3">
        <v>1</v>
      </c>
      <c r="Z82" s="3">
        <v>5</v>
      </c>
      <c r="AA82" s="3">
        <v>0</v>
      </c>
      <c r="AB82" s="55">
        <f t="shared" si="11"/>
        <v>8</v>
      </c>
    </row>
    <row r="83" spans="1:28" x14ac:dyDescent="0.2">
      <c r="A83" s="3">
        <v>9</v>
      </c>
      <c r="B83" s="3">
        <f t="shared" si="13"/>
        <v>0</v>
      </c>
      <c r="C83" s="3">
        <f t="shared" si="12"/>
        <v>0</v>
      </c>
      <c r="D83" s="3">
        <f t="shared" si="12"/>
        <v>0.25</v>
      </c>
      <c r="E83" s="3">
        <f t="shared" si="12"/>
        <v>0.5</v>
      </c>
      <c r="F83" s="3">
        <f t="shared" si="12"/>
        <v>0</v>
      </c>
      <c r="G83" s="3">
        <f t="shared" si="12"/>
        <v>0.25</v>
      </c>
      <c r="H83" s="3">
        <f t="shared" si="12"/>
        <v>0</v>
      </c>
      <c r="I83" s="3">
        <f t="shared" si="12"/>
        <v>0</v>
      </c>
      <c r="J83" s="3">
        <f t="shared" si="12"/>
        <v>0</v>
      </c>
      <c r="K83" s="3">
        <f t="shared" si="12"/>
        <v>0</v>
      </c>
      <c r="L83" s="3">
        <f t="shared" si="12"/>
        <v>0</v>
      </c>
      <c r="M83" s="3">
        <f t="shared" si="12"/>
        <v>0</v>
      </c>
      <c r="N83" s="22"/>
      <c r="O83" s="3">
        <v>9</v>
      </c>
      <c r="P83" s="3">
        <v>0</v>
      </c>
      <c r="Q83" s="3">
        <v>0</v>
      </c>
      <c r="R83" s="3">
        <v>1</v>
      </c>
      <c r="S83" s="3">
        <v>2</v>
      </c>
      <c r="T83" s="3">
        <v>0</v>
      </c>
      <c r="U83" s="3">
        <v>1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55">
        <f t="shared" si="11"/>
        <v>4</v>
      </c>
    </row>
    <row r="84" spans="1:28" x14ac:dyDescent="0.2">
      <c r="A84" s="3">
        <v>10</v>
      </c>
      <c r="B84" s="3">
        <f t="shared" si="13"/>
        <v>0</v>
      </c>
      <c r="C84" s="3">
        <f t="shared" si="12"/>
        <v>0</v>
      </c>
      <c r="D84" s="3">
        <f t="shared" si="12"/>
        <v>0</v>
      </c>
      <c r="E84" s="3">
        <f t="shared" si="12"/>
        <v>0</v>
      </c>
      <c r="F84" s="3">
        <f t="shared" si="12"/>
        <v>0</v>
      </c>
      <c r="G84" s="3">
        <f t="shared" si="12"/>
        <v>0</v>
      </c>
      <c r="H84" s="3">
        <f t="shared" si="12"/>
        <v>0</v>
      </c>
      <c r="I84" s="3">
        <f t="shared" si="12"/>
        <v>0.125</v>
      </c>
      <c r="J84" s="3">
        <f t="shared" si="12"/>
        <v>0.25</v>
      </c>
      <c r="K84" s="3">
        <f t="shared" si="12"/>
        <v>0.375</v>
      </c>
      <c r="L84" s="3">
        <f t="shared" si="12"/>
        <v>0.25</v>
      </c>
      <c r="M84" s="3">
        <f t="shared" si="12"/>
        <v>0</v>
      </c>
      <c r="N84" s="22"/>
      <c r="O84" s="3">
        <v>1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1</v>
      </c>
      <c r="X84" s="3">
        <v>2</v>
      </c>
      <c r="Y84" s="3">
        <v>3</v>
      </c>
      <c r="Z84" s="3">
        <v>2</v>
      </c>
      <c r="AA84" s="3">
        <v>0</v>
      </c>
      <c r="AB84" s="55">
        <f t="shared" si="11"/>
        <v>8</v>
      </c>
    </row>
    <row r="85" spans="1:28" x14ac:dyDescent="0.2">
      <c r="A85" s="3">
        <v>11</v>
      </c>
      <c r="B85" s="3">
        <f t="shared" si="13"/>
        <v>0</v>
      </c>
      <c r="C85" s="3">
        <f t="shared" si="12"/>
        <v>0</v>
      </c>
      <c r="D85" s="3">
        <f t="shared" si="12"/>
        <v>0.33333333333333331</v>
      </c>
      <c r="E85" s="3">
        <f t="shared" si="12"/>
        <v>0</v>
      </c>
      <c r="F85" s="3">
        <f t="shared" si="12"/>
        <v>0</v>
      </c>
      <c r="G85" s="3">
        <f t="shared" si="12"/>
        <v>0</v>
      </c>
      <c r="H85" s="3">
        <f t="shared" si="12"/>
        <v>0</v>
      </c>
      <c r="I85" s="3">
        <f t="shared" si="12"/>
        <v>0.33333333333333331</v>
      </c>
      <c r="J85" s="3">
        <f t="shared" si="12"/>
        <v>0</v>
      </c>
      <c r="K85" s="3">
        <f t="shared" si="12"/>
        <v>0</v>
      </c>
      <c r="L85" s="3">
        <f t="shared" si="12"/>
        <v>0.33333333333333331</v>
      </c>
      <c r="M85" s="3">
        <f t="shared" si="12"/>
        <v>0</v>
      </c>
      <c r="N85" s="22"/>
      <c r="O85" s="3">
        <v>11</v>
      </c>
      <c r="P85" s="3">
        <v>0</v>
      </c>
      <c r="Q85" s="3">
        <v>0</v>
      </c>
      <c r="R85" s="3">
        <v>1</v>
      </c>
      <c r="S85" s="3">
        <v>0</v>
      </c>
      <c r="T85" s="3">
        <v>0</v>
      </c>
      <c r="U85" s="3">
        <v>0</v>
      </c>
      <c r="V85" s="3">
        <v>0</v>
      </c>
      <c r="W85" s="3">
        <v>1</v>
      </c>
      <c r="X85" s="3">
        <v>0</v>
      </c>
      <c r="Y85" s="3">
        <v>0</v>
      </c>
      <c r="Z85" s="3">
        <v>1</v>
      </c>
      <c r="AA85" s="3">
        <v>0</v>
      </c>
      <c r="AB85" s="55">
        <f t="shared" si="11"/>
        <v>3</v>
      </c>
    </row>
    <row r="86" spans="1:28" x14ac:dyDescent="0.2">
      <c r="A86" s="3">
        <v>12</v>
      </c>
      <c r="B86" s="3">
        <f t="shared" si="13"/>
        <v>0</v>
      </c>
      <c r="C86" s="3">
        <f t="shared" si="12"/>
        <v>0</v>
      </c>
      <c r="D86" s="3">
        <f t="shared" si="12"/>
        <v>0</v>
      </c>
      <c r="E86" s="3">
        <f t="shared" si="12"/>
        <v>0</v>
      </c>
      <c r="F86" s="3">
        <f t="shared" si="12"/>
        <v>0</v>
      </c>
      <c r="G86" s="3">
        <f t="shared" si="12"/>
        <v>0</v>
      </c>
      <c r="H86" s="3">
        <f t="shared" si="12"/>
        <v>0</v>
      </c>
      <c r="I86" s="3">
        <f t="shared" si="12"/>
        <v>0</v>
      </c>
      <c r="J86" s="3">
        <f t="shared" si="12"/>
        <v>0</v>
      </c>
      <c r="K86" s="3">
        <f t="shared" si="12"/>
        <v>0.5</v>
      </c>
      <c r="L86" s="3">
        <f t="shared" si="12"/>
        <v>0.5</v>
      </c>
      <c r="M86" s="3">
        <f t="shared" si="12"/>
        <v>0</v>
      </c>
      <c r="N86" s="22"/>
      <c r="O86" s="3">
        <v>12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1</v>
      </c>
      <c r="Z86" s="3">
        <v>1</v>
      </c>
      <c r="AA86" s="3">
        <v>0</v>
      </c>
      <c r="AB86" s="55">
        <f t="shared" si="11"/>
        <v>2</v>
      </c>
    </row>
    <row r="87" spans="1:28" x14ac:dyDescent="0.2">
      <c r="A87" s="3">
        <v>13</v>
      </c>
      <c r="B87" s="3">
        <f t="shared" si="13"/>
        <v>0</v>
      </c>
      <c r="C87" s="3">
        <f t="shared" si="12"/>
        <v>0</v>
      </c>
      <c r="D87" s="3">
        <f t="shared" si="12"/>
        <v>0.4</v>
      </c>
      <c r="E87" s="3">
        <f t="shared" si="12"/>
        <v>0.2</v>
      </c>
      <c r="F87" s="3">
        <f t="shared" si="12"/>
        <v>0.2</v>
      </c>
      <c r="G87" s="3">
        <f t="shared" si="12"/>
        <v>0</v>
      </c>
      <c r="H87" s="3">
        <f t="shared" si="12"/>
        <v>0</v>
      </c>
      <c r="I87" s="3">
        <f t="shared" si="12"/>
        <v>0</v>
      </c>
      <c r="J87" s="3">
        <f t="shared" si="12"/>
        <v>0.2</v>
      </c>
      <c r="K87" s="3">
        <f t="shared" si="12"/>
        <v>0</v>
      </c>
      <c r="L87" s="3">
        <f t="shared" si="12"/>
        <v>0</v>
      </c>
      <c r="M87" s="3">
        <f t="shared" si="12"/>
        <v>0</v>
      </c>
      <c r="N87" s="22"/>
      <c r="O87" s="3">
        <v>13</v>
      </c>
      <c r="P87" s="3">
        <v>0</v>
      </c>
      <c r="Q87" s="3">
        <v>0</v>
      </c>
      <c r="R87" s="3">
        <v>2</v>
      </c>
      <c r="S87" s="3">
        <v>1</v>
      </c>
      <c r="T87" s="3">
        <v>1</v>
      </c>
      <c r="U87" s="3">
        <v>0</v>
      </c>
      <c r="V87" s="3">
        <v>0</v>
      </c>
      <c r="W87" s="3">
        <v>0</v>
      </c>
      <c r="X87" s="3">
        <v>1</v>
      </c>
      <c r="Y87" s="3">
        <v>0</v>
      </c>
      <c r="Z87" s="3">
        <v>0</v>
      </c>
      <c r="AA87" s="3">
        <v>0</v>
      </c>
      <c r="AB87" s="55">
        <f t="shared" si="11"/>
        <v>5</v>
      </c>
    </row>
    <row r="88" spans="1:28" x14ac:dyDescent="0.2">
      <c r="A88" s="3">
        <v>14</v>
      </c>
      <c r="B88" s="3">
        <f t="shared" si="13"/>
        <v>0</v>
      </c>
      <c r="C88" s="3">
        <f t="shared" si="12"/>
        <v>0</v>
      </c>
      <c r="D88" s="3">
        <f t="shared" si="12"/>
        <v>0</v>
      </c>
      <c r="E88" s="3">
        <f t="shared" si="12"/>
        <v>0</v>
      </c>
      <c r="F88" s="3">
        <f t="shared" si="12"/>
        <v>0</v>
      </c>
      <c r="G88" s="3">
        <f t="shared" si="12"/>
        <v>0.14285714285714285</v>
      </c>
      <c r="H88" s="3">
        <f t="shared" si="12"/>
        <v>0</v>
      </c>
      <c r="I88" s="3">
        <f t="shared" si="12"/>
        <v>0.14285714285714285</v>
      </c>
      <c r="J88" s="3">
        <f t="shared" si="12"/>
        <v>0.14285714285714285</v>
      </c>
      <c r="K88" s="3">
        <f t="shared" si="12"/>
        <v>0</v>
      </c>
      <c r="L88" s="3">
        <f t="shared" si="12"/>
        <v>0.5714285714285714</v>
      </c>
      <c r="M88" s="3">
        <f t="shared" si="12"/>
        <v>0</v>
      </c>
      <c r="N88" s="22"/>
      <c r="O88" s="3">
        <v>14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0</v>
      </c>
      <c r="W88" s="3">
        <v>1</v>
      </c>
      <c r="X88" s="3">
        <v>1</v>
      </c>
      <c r="Y88" s="3">
        <v>0</v>
      </c>
      <c r="Z88" s="3">
        <v>4</v>
      </c>
      <c r="AA88" s="3">
        <v>0</v>
      </c>
      <c r="AB88" s="55">
        <f t="shared" si="11"/>
        <v>7</v>
      </c>
    </row>
    <row r="89" spans="1:28" x14ac:dyDescent="0.2">
      <c r="A89" s="3">
        <v>15</v>
      </c>
      <c r="B89" s="3">
        <f t="shared" si="13"/>
        <v>0</v>
      </c>
      <c r="C89" s="3">
        <f t="shared" si="12"/>
        <v>0</v>
      </c>
      <c r="D89" s="3">
        <f t="shared" si="12"/>
        <v>0</v>
      </c>
      <c r="E89" s="3">
        <f t="shared" si="12"/>
        <v>0</v>
      </c>
      <c r="F89" s="3">
        <f t="shared" si="12"/>
        <v>0</v>
      </c>
      <c r="G89" s="3">
        <f t="shared" si="12"/>
        <v>0.14285714285714285</v>
      </c>
      <c r="H89" s="3">
        <f t="shared" si="12"/>
        <v>0</v>
      </c>
      <c r="I89" s="3">
        <f t="shared" si="12"/>
        <v>0</v>
      </c>
      <c r="J89" s="3">
        <f t="shared" si="12"/>
        <v>0.2857142857142857</v>
      </c>
      <c r="K89" s="3">
        <f t="shared" si="12"/>
        <v>0.5714285714285714</v>
      </c>
      <c r="L89" s="3">
        <f t="shared" si="12"/>
        <v>0</v>
      </c>
      <c r="M89" s="3">
        <f t="shared" si="12"/>
        <v>0</v>
      </c>
      <c r="N89" s="22"/>
      <c r="O89" s="3">
        <v>15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1</v>
      </c>
      <c r="V89" s="3">
        <v>0</v>
      </c>
      <c r="W89" s="3">
        <v>0</v>
      </c>
      <c r="X89" s="3">
        <v>2</v>
      </c>
      <c r="Y89" s="3">
        <v>4</v>
      </c>
      <c r="Z89" s="3">
        <v>0</v>
      </c>
      <c r="AA89" s="3">
        <v>0</v>
      </c>
      <c r="AB89" s="55">
        <f t="shared" si="11"/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CD727-8C49-254F-8D6A-11CBE347FD04}">
  <dimension ref="A1:R16"/>
  <sheetViews>
    <sheetView workbookViewId="0">
      <selection activeCell="L19" sqref="L19"/>
    </sheetView>
  </sheetViews>
  <sheetFormatPr baseColWidth="10" defaultRowHeight="16" x14ac:dyDescent="0.2"/>
  <cols>
    <col min="6" max="6" width="10.83203125" customWidth="1"/>
    <col min="9" max="9" width="6.33203125" customWidth="1"/>
    <col min="13" max="13" width="10.83203125" customWidth="1"/>
  </cols>
  <sheetData>
    <row r="1" spans="1:18" s="41" customFormat="1" x14ac:dyDescent="0.2">
      <c r="A1" s="41" t="s">
        <v>71</v>
      </c>
    </row>
    <row r="2" spans="1:18" s="41" customFormat="1" x14ac:dyDescent="0.2"/>
    <row r="3" spans="1:18" x14ac:dyDescent="0.2">
      <c r="A3" t="s">
        <v>4088</v>
      </c>
      <c r="J3" s="41" t="s">
        <v>4091</v>
      </c>
      <c r="K3" s="41"/>
      <c r="L3" s="41"/>
      <c r="M3" s="41"/>
      <c r="N3" s="41"/>
      <c r="O3" s="41"/>
      <c r="P3" s="41"/>
      <c r="Q3" s="41"/>
    </row>
    <row r="4" spans="1:18" x14ac:dyDescent="0.2">
      <c r="A4" s="3" t="s">
        <v>5</v>
      </c>
      <c r="B4" s="36">
        <v>0</v>
      </c>
      <c r="C4" s="3" t="s">
        <v>34</v>
      </c>
      <c r="D4" s="3" t="s">
        <v>30</v>
      </c>
      <c r="E4" s="3" t="s">
        <v>31</v>
      </c>
      <c r="F4" s="3" t="s">
        <v>32</v>
      </c>
      <c r="G4" s="3" t="s">
        <v>33</v>
      </c>
      <c r="H4" s="6">
        <v>1</v>
      </c>
      <c r="J4" s="3" t="s">
        <v>5</v>
      </c>
      <c r="K4" s="36">
        <v>0</v>
      </c>
      <c r="L4" s="3" t="s">
        <v>34</v>
      </c>
      <c r="M4" s="3" t="s">
        <v>30</v>
      </c>
      <c r="N4" s="3" t="s">
        <v>31</v>
      </c>
      <c r="O4" s="3" t="s">
        <v>32</v>
      </c>
      <c r="P4" s="3" t="s">
        <v>33</v>
      </c>
      <c r="Q4" s="6">
        <v>1</v>
      </c>
    </row>
    <row r="5" spans="1:18" x14ac:dyDescent="0.2">
      <c r="A5" s="3" t="s">
        <v>68</v>
      </c>
      <c r="B5" s="3">
        <v>0</v>
      </c>
      <c r="C5" s="3">
        <v>0</v>
      </c>
      <c r="D5" s="3">
        <v>0</v>
      </c>
      <c r="E5" s="3">
        <v>8.3333333333333329E-2</v>
      </c>
      <c r="F5" s="3">
        <v>0.41666666666666669</v>
      </c>
      <c r="G5" s="3">
        <v>0.5</v>
      </c>
      <c r="H5" s="3">
        <v>0</v>
      </c>
      <c r="J5" s="3" t="s">
        <v>68</v>
      </c>
      <c r="K5" s="3">
        <v>0</v>
      </c>
      <c r="L5" s="3">
        <v>0</v>
      </c>
      <c r="M5" s="3">
        <v>0</v>
      </c>
      <c r="N5" s="3">
        <v>1</v>
      </c>
      <c r="O5" s="3">
        <v>5</v>
      </c>
      <c r="P5" s="3">
        <v>6</v>
      </c>
      <c r="Q5" s="3">
        <v>0</v>
      </c>
      <c r="R5">
        <f>SUM(K5:Q5)</f>
        <v>12</v>
      </c>
    </row>
    <row r="6" spans="1:18" x14ac:dyDescent="0.2">
      <c r="A6" s="3" t="s">
        <v>69</v>
      </c>
      <c r="B6" s="3">
        <v>0</v>
      </c>
      <c r="C6" s="3">
        <v>0.21428571428571427</v>
      </c>
      <c r="D6" s="3">
        <v>0.14285714285714285</v>
      </c>
      <c r="E6" s="3">
        <v>0.5</v>
      </c>
      <c r="F6" s="3">
        <v>0.14285714285714285</v>
      </c>
      <c r="G6" s="3">
        <v>0</v>
      </c>
      <c r="H6" s="3">
        <v>0</v>
      </c>
      <c r="J6" s="3" t="s">
        <v>69</v>
      </c>
      <c r="K6" s="3">
        <v>0</v>
      </c>
      <c r="L6" s="3">
        <v>3</v>
      </c>
      <c r="M6" s="3">
        <v>2</v>
      </c>
      <c r="N6" s="3">
        <v>7</v>
      </c>
      <c r="O6" s="3">
        <v>2</v>
      </c>
      <c r="P6" s="3">
        <v>0</v>
      </c>
      <c r="Q6" s="3">
        <v>0</v>
      </c>
      <c r="R6" s="55">
        <f t="shared" ref="R6:R16" si="0">SUM(K6:Q6)</f>
        <v>14</v>
      </c>
    </row>
    <row r="7" spans="1:18" s="41" customFormat="1" x14ac:dyDescent="0.2">
      <c r="A7" s="18"/>
      <c r="B7" s="18"/>
      <c r="C7" s="18"/>
      <c r="D7" s="18"/>
      <c r="E7" s="18"/>
      <c r="F7" s="18"/>
      <c r="G7" s="18"/>
      <c r="H7" s="18"/>
      <c r="J7" s="18"/>
      <c r="K7" s="18"/>
      <c r="L7" s="18"/>
      <c r="M7" s="18"/>
      <c r="N7" s="18"/>
      <c r="O7" s="18"/>
      <c r="P7" s="18"/>
      <c r="Q7" s="18"/>
      <c r="R7" s="55"/>
    </row>
    <row r="8" spans="1:18" x14ac:dyDescent="0.2">
      <c r="A8" s="41" t="s">
        <v>4089</v>
      </c>
      <c r="B8" s="41"/>
      <c r="C8" s="41"/>
      <c r="D8" s="41"/>
      <c r="E8" s="41"/>
      <c r="F8" s="41"/>
      <c r="G8" s="41"/>
      <c r="H8" s="41"/>
      <c r="J8" s="41" t="s">
        <v>4092</v>
      </c>
      <c r="K8" s="41"/>
      <c r="L8" s="41"/>
      <c r="M8" s="41"/>
      <c r="N8" s="41"/>
      <c r="O8" s="41"/>
      <c r="P8" s="41"/>
      <c r="Q8" s="41"/>
      <c r="R8" s="55"/>
    </row>
    <row r="9" spans="1:18" x14ac:dyDescent="0.2">
      <c r="A9" s="3" t="s">
        <v>5</v>
      </c>
      <c r="B9" s="36">
        <v>0</v>
      </c>
      <c r="C9" s="3" t="s">
        <v>34</v>
      </c>
      <c r="D9" s="3" t="s">
        <v>30</v>
      </c>
      <c r="E9" s="3" t="s">
        <v>31</v>
      </c>
      <c r="F9" s="3" t="s">
        <v>32</v>
      </c>
      <c r="G9" s="3" t="s">
        <v>33</v>
      </c>
      <c r="H9" s="6">
        <v>1</v>
      </c>
      <c r="J9" s="3" t="s">
        <v>5</v>
      </c>
      <c r="K9" s="36">
        <v>0</v>
      </c>
      <c r="L9" s="3" t="s">
        <v>34</v>
      </c>
      <c r="M9" s="3" t="s">
        <v>30</v>
      </c>
      <c r="N9" s="3" t="s">
        <v>31</v>
      </c>
      <c r="O9" s="3" t="s">
        <v>32</v>
      </c>
      <c r="P9" s="3" t="s">
        <v>33</v>
      </c>
      <c r="Q9" s="6">
        <v>1</v>
      </c>
      <c r="R9" s="55"/>
    </row>
    <row r="10" spans="1:18" x14ac:dyDescent="0.2">
      <c r="A10" s="3" t="s">
        <v>68</v>
      </c>
      <c r="B10" s="3">
        <v>0</v>
      </c>
      <c r="C10" s="3">
        <v>0</v>
      </c>
      <c r="D10" s="3">
        <v>0</v>
      </c>
      <c r="E10" s="3">
        <v>0.17647058823529413</v>
      </c>
      <c r="F10" s="3">
        <v>0.52941176470588236</v>
      </c>
      <c r="G10" s="3">
        <v>0.29411764705882354</v>
      </c>
      <c r="H10" s="3">
        <v>0</v>
      </c>
      <c r="J10" s="3" t="s">
        <v>68</v>
      </c>
      <c r="K10" s="3">
        <v>0</v>
      </c>
      <c r="L10" s="3">
        <v>0</v>
      </c>
      <c r="M10" s="3">
        <v>0</v>
      </c>
      <c r="N10" s="3">
        <v>3</v>
      </c>
      <c r="O10" s="3">
        <v>9</v>
      </c>
      <c r="P10" s="3">
        <v>5</v>
      </c>
      <c r="Q10" s="3">
        <v>0</v>
      </c>
      <c r="R10" s="55">
        <f t="shared" si="0"/>
        <v>17</v>
      </c>
    </row>
    <row r="11" spans="1:18" x14ac:dyDescent="0.2">
      <c r="A11" s="3" t="s">
        <v>69</v>
      </c>
      <c r="B11" s="3">
        <v>0</v>
      </c>
      <c r="C11" s="3">
        <v>0.25</v>
      </c>
      <c r="D11" s="3">
        <v>0.15</v>
      </c>
      <c r="E11" s="3">
        <v>0.4</v>
      </c>
      <c r="F11" s="3">
        <v>0.2</v>
      </c>
      <c r="G11" s="3">
        <v>0</v>
      </c>
      <c r="H11" s="3">
        <v>0</v>
      </c>
      <c r="J11" s="3" t="s">
        <v>69</v>
      </c>
      <c r="K11" s="3">
        <v>0</v>
      </c>
      <c r="L11" s="3">
        <v>5</v>
      </c>
      <c r="M11" s="3">
        <v>3</v>
      </c>
      <c r="N11" s="3">
        <v>8</v>
      </c>
      <c r="O11" s="3">
        <v>4</v>
      </c>
      <c r="P11" s="3">
        <v>0</v>
      </c>
      <c r="Q11" s="3">
        <v>0</v>
      </c>
      <c r="R11" s="55">
        <f t="shared" si="0"/>
        <v>20</v>
      </c>
    </row>
    <row r="12" spans="1:18" s="41" customFormat="1" x14ac:dyDescent="0.2">
      <c r="A12" s="18"/>
      <c r="B12" s="18"/>
      <c r="C12" s="18"/>
      <c r="D12" s="18"/>
      <c r="E12" s="18"/>
      <c r="F12" s="18"/>
      <c r="G12" s="18"/>
      <c r="H12" s="18"/>
      <c r="J12" s="18"/>
      <c r="K12" s="18"/>
      <c r="L12" s="18"/>
      <c r="M12" s="18"/>
      <c r="N12" s="18"/>
      <c r="O12" s="18"/>
      <c r="P12" s="18"/>
      <c r="Q12" s="18"/>
      <c r="R12" s="55"/>
    </row>
    <row r="13" spans="1:18" x14ac:dyDescent="0.2">
      <c r="A13" s="41" t="s">
        <v>4090</v>
      </c>
      <c r="B13" s="41"/>
      <c r="C13" s="41"/>
      <c r="D13" s="41"/>
      <c r="E13" s="41"/>
      <c r="F13" s="41"/>
      <c r="G13" s="41"/>
      <c r="H13" s="41"/>
      <c r="J13" s="41" t="s">
        <v>4093</v>
      </c>
      <c r="K13" s="41"/>
      <c r="L13" s="41"/>
      <c r="M13" s="41"/>
      <c r="N13" s="41"/>
      <c r="O13" s="41"/>
      <c r="P13" s="41"/>
      <c r="Q13" s="41"/>
      <c r="R13" s="55"/>
    </row>
    <row r="14" spans="1:18" x14ac:dyDescent="0.2">
      <c r="A14" s="3" t="s">
        <v>5</v>
      </c>
      <c r="B14" s="36">
        <v>0</v>
      </c>
      <c r="C14" s="3" t="s">
        <v>34</v>
      </c>
      <c r="D14" s="3" t="s">
        <v>30</v>
      </c>
      <c r="E14" s="3" t="s">
        <v>31</v>
      </c>
      <c r="F14" s="3" t="s">
        <v>32</v>
      </c>
      <c r="G14" s="3" t="s">
        <v>33</v>
      </c>
      <c r="H14" s="6">
        <v>1</v>
      </c>
      <c r="J14" s="3" t="s">
        <v>5</v>
      </c>
      <c r="K14" s="36">
        <v>0</v>
      </c>
      <c r="L14" s="3" t="s">
        <v>34</v>
      </c>
      <c r="M14" s="3" t="s">
        <v>30</v>
      </c>
      <c r="N14" s="3" t="s">
        <v>31</v>
      </c>
      <c r="O14" s="3" t="s">
        <v>32</v>
      </c>
      <c r="P14" s="3" t="s">
        <v>33</v>
      </c>
      <c r="Q14" s="6">
        <v>1</v>
      </c>
      <c r="R14" s="55"/>
    </row>
    <row r="15" spans="1:18" x14ac:dyDescent="0.2">
      <c r="A15" s="3" t="s">
        <v>68</v>
      </c>
      <c r="B15" s="3">
        <v>0</v>
      </c>
      <c r="C15" s="3">
        <v>0</v>
      </c>
      <c r="D15" s="3">
        <v>0</v>
      </c>
      <c r="E15" s="3">
        <v>0.1875</v>
      </c>
      <c r="F15" s="3">
        <v>0.3125</v>
      </c>
      <c r="G15" s="3">
        <v>0.5</v>
      </c>
      <c r="H15" s="3">
        <v>0</v>
      </c>
      <c r="J15" s="3" t="s">
        <v>68</v>
      </c>
      <c r="K15" s="3">
        <v>0</v>
      </c>
      <c r="L15" s="3">
        <v>0</v>
      </c>
      <c r="M15" s="3">
        <v>0</v>
      </c>
      <c r="N15" s="3">
        <v>3</v>
      </c>
      <c r="O15" s="3">
        <v>5</v>
      </c>
      <c r="P15" s="3">
        <v>8</v>
      </c>
      <c r="Q15" s="3">
        <v>0</v>
      </c>
      <c r="R15" s="55">
        <f t="shared" si="0"/>
        <v>16</v>
      </c>
    </row>
    <row r="16" spans="1:18" x14ac:dyDescent="0.2">
      <c r="A16" s="3" t="s">
        <v>69</v>
      </c>
      <c r="B16" s="3">
        <v>0</v>
      </c>
      <c r="C16" s="3">
        <v>0.15384615384615385</v>
      </c>
      <c r="D16" s="3">
        <v>0.23076923076923078</v>
      </c>
      <c r="E16" s="3">
        <v>0.38461538461538464</v>
      </c>
      <c r="F16" s="3">
        <v>0.23076923076923078</v>
      </c>
      <c r="G16" s="3">
        <v>0</v>
      </c>
      <c r="H16" s="3">
        <v>0</v>
      </c>
      <c r="J16" s="3" t="s">
        <v>69</v>
      </c>
      <c r="K16" s="3">
        <v>0</v>
      </c>
      <c r="L16" s="3">
        <v>2</v>
      </c>
      <c r="M16" s="3">
        <v>3</v>
      </c>
      <c r="N16" s="3">
        <v>5</v>
      </c>
      <c r="O16" s="3">
        <v>3</v>
      </c>
      <c r="P16" s="3">
        <v>0</v>
      </c>
      <c r="Q16" s="3">
        <v>0</v>
      </c>
      <c r="R16" s="55">
        <f t="shared" si="0"/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Supplementary Fig 2</vt:lpstr>
      <vt:lpstr>Supplementary Fig 4</vt:lpstr>
      <vt:lpstr>Differential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sa Cloutier</dc:creator>
  <cp:lastModifiedBy>Cloutier, Marissa</cp:lastModifiedBy>
  <dcterms:created xsi:type="dcterms:W3CDTF">2020-02-25T22:35:47Z</dcterms:created>
  <dcterms:modified xsi:type="dcterms:W3CDTF">2022-03-18T17:22:14Z</dcterms:modified>
</cp:coreProperties>
</file>